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aschumann/Documents/Dokumente/Grad School/Wiedmann Lab/Bioinformatics/REP Strains/Paper/"/>
    </mc:Choice>
  </mc:AlternateContent>
  <xr:revisionPtr revIDLastSave="0" documentId="13_ncr:1_{0E3740CD-8CEB-0543-957D-022A448983FB}" xr6:coauthVersionLast="47" xr6:coauthVersionMax="47" xr10:uidLastSave="{00000000-0000-0000-0000-000000000000}"/>
  <bookViews>
    <workbookView xWindow="2600" yWindow="1260" windowWidth="27640" windowHeight="16880" xr2:uid="{56279667-432F-9343-B4A9-CC58AC8BDD3C}"/>
  </bookViews>
  <sheets>
    <sheet name="Sup. Table 1" sheetId="1" r:id="rId1"/>
    <sheet name="Sup. Table 2" sheetId="2" r:id="rId2"/>
    <sheet name="Sup. Table 3" sheetId="3" r:id="rId3"/>
    <sheet name="Sup. Table 4" sheetId="4" r:id="rId4"/>
    <sheet name="Sup. Table 5" sheetId="5" r:id="rId5"/>
  </sheets>
  <definedNames>
    <definedName name="_xlnm._FilterDatabase" localSheetId="0" hidden="1">'Sup. Table 1'!$A$2:$P$2</definedName>
    <definedName name="_xlnm._FilterDatabase" localSheetId="2" hidden="1">'Sup. Table 3'!$A$2:$T$2</definedName>
    <definedName name="_xlnm._FilterDatabase" localSheetId="3" hidden="1">'Sup. Table 4'!$A$2:$S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2" i="3" l="1"/>
</calcChain>
</file>

<file path=xl/sharedStrings.xml><?xml version="1.0" encoding="utf-8"?>
<sst xmlns="http://schemas.openxmlformats.org/spreadsheetml/2006/main" count="9793" uniqueCount="3597">
  <si>
    <t>Name</t>
  </si>
  <si>
    <t>Collection date</t>
  </si>
  <si>
    <t>Create date</t>
  </si>
  <si>
    <t>Location</t>
  </si>
  <si>
    <t>Isolation type</t>
  </si>
  <si>
    <t>BioSample</t>
  </si>
  <si>
    <t>Assembly</t>
  </si>
  <si>
    <t>SNP cluster</t>
  </si>
  <si>
    <t>Isolate</t>
  </si>
  <si>
    <t>nonREP_GCA_008876965</t>
  </si>
  <si>
    <t>2015-07</t>
  </si>
  <si>
    <t>2016-04-02T04:11:04Z</t>
  </si>
  <si>
    <t>United Kingdom: United Kingdom</t>
  </si>
  <si>
    <t>clinical</t>
  </si>
  <si>
    <t>human</t>
  </si>
  <si>
    <t>Homo sapiens</t>
  </si>
  <si>
    <t>aadA1=COMPLETE,gyrA_S83Y=POINT,sul1=COMPLETE,tet(A)=COMPLETE</t>
  </si>
  <si>
    <t>SAMN04600251</t>
  </si>
  <si>
    <t>GCA_008876965.1</t>
  </si>
  <si>
    <t>PDS000003948.24</t>
  </si>
  <si>
    <t>PDT000122368.2</t>
  </si>
  <si>
    <t>nonREP_GCA_010579465</t>
  </si>
  <si>
    <t>2016-04-09T15:10:47Z</t>
  </si>
  <si>
    <t>Italy</t>
  </si>
  <si>
    <t>aph(3')-Ia=COMPLETE,blaCTX-M-1=COMPLETE,dfrA14=COMPLETE,dfrA1=COMPLETE,gyrA_D87G=POINT,sul1=COMPLETE,tet(A)=COMPLETE</t>
  </si>
  <si>
    <t>SAMEA3539000</t>
  </si>
  <si>
    <t>GCA_010579465.1</t>
  </si>
  <si>
    <t>PDS000032463.145</t>
  </si>
  <si>
    <t>PDT000123846.2</t>
  </si>
  <si>
    <t>nonREP_GCA_006098675</t>
  </si>
  <si>
    <t>2016-07-24T22:15:30Z</t>
  </si>
  <si>
    <t>Peru</t>
  </si>
  <si>
    <t>Not Provided</t>
  </si>
  <si>
    <t>aadA1=COMPLETE,aph(3')-Ia=COMPLETE,dfrA14=COMPLETE,gyrA_D87Y=POINT,sul1=COMPLETE,tet(A)=COMPLETE</t>
  </si>
  <si>
    <t>SAMN05417425</t>
  </si>
  <si>
    <t>GCA_006098675.1</t>
  </si>
  <si>
    <t>PDS000193341.2</t>
  </si>
  <si>
    <t>PDT000140591.2</t>
  </si>
  <si>
    <t>nonREP_GCA_006031855</t>
  </si>
  <si>
    <t>2016-07-24T22:15:31Z</t>
  </si>
  <si>
    <t>SAMN05417430</t>
  </si>
  <si>
    <t>GCA_006031855.1</t>
  </si>
  <si>
    <t>PDT000140597.2</t>
  </si>
  <si>
    <t>nonREP_GCA_005969545</t>
  </si>
  <si>
    <t>2016-07-24T22:15:33Z</t>
  </si>
  <si>
    <t>SAMN05417458</t>
  </si>
  <si>
    <t>GCA_005969545.1</t>
  </si>
  <si>
    <t>PDT000140627.2</t>
  </si>
  <si>
    <t>nonREP_GCA_006030655</t>
  </si>
  <si>
    <t>environmental/other</t>
  </si>
  <si>
    <t>animal feed</t>
  </si>
  <si>
    <t>aadA1=COMPLETE,aph(3')-Ia=COMPLETE,gyrA_D87Y=POINT,sul1=COMPLETE,tet(A)=COMPLETE</t>
  </si>
  <si>
    <t>SAMN05417416</t>
  </si>
  <si>
    <t>GCA_006030655.1</t>
  </si>
  <si>
    <t>PDT000140640.2</t>
  </si>
  <si>
    <t>nonREP_GCA_006048495</t>
  </si>
  <si>
    <t>2017-02</t>
  </si>
  <si>
    <t>2017-04-05T19:41:11Z</t>
  </si>
  <si>
    <t>USA</t>
  </si>
  <si>
    <t>SAMN06676427</t>
  </si>
  <si>
    <t>GCA_006048495.1</t>
  </si>
  <si>
    <t>PDS000085033.532</t>
  </si>
  <si>
    <t>PDT000200323.2</t>
  </si>
  <si>
    <t>nonREP_GCA_009300435</t>
  </si>
  <si>
    <t>2017-05</t>
  </si>
  <si>
    <t>2017-06-01T04:43:30Z</t>
  </si>
  <si>
    <t>aph(3')-Ia=COMPLETE,gyrA_D87G=POINT,tet(A)=COMPLETE</t>
  </si>
  <si>
    <t>SAMN07180862</t>
  </si>
  <si>
    <t>GCA_009300435.1</t>
  </si>
  <si>
    <t>PDT000214767.2</t>
  </si>
  <si>
    <t>nonREP_GCA_006121395</t>
  </si>
  <si>
    <t>2017-07-25T15:42:56Z</t>
  </si>
  <si>
    <t>SAMN07375523</t>
  </si>
  <si>
    <t>GCA_006121395.1</t>
  </si>
  <si>
    <t>PDT000227041.2</t>
  </si>
  <si>
    <t>nonREP_GCA_009517075</t>
  </si>
  <si>
    <t>2016-06</t>
  </si>
  <si>
    <t>2017-10-20T04:37:58Z</t>
  </si>
  <si>
    <t>aadA1=COMPLETE,aph(3')-Ia=COMPLETE,dfrA14=COMPLETE,gyrA_D87G=POINT,sul1=COMPLETE,tet(A)=COMPLETE</t>
  </si>
  <si>
    <t>SAMN07812113</t>
  </si>
  <si>
    <t>GCA_009517075.1</t>
  </si>
  <si>
    <t>PDT000253592.2</t>
  </si>
  <si>
    <t>nonREP_GCA_009517335</t>
  </si>
  <si>
    <t>2016-09</t>
  </si>
  <si>
    <t>2017-10-20T08:38:41Z</t>
  </si>
  <si>
    <t>aadA1=COMPLETE,gyrA_D87G=POINT,sul1=COMPLETE,tet(A)=COMPLETE</t>
  </si>
  <si>
    <t>SAMN07812198</t>
  </si>
  <si>
    <t>GCA_009517335.1</t>
  </si>
  <si>
    <t>PDT000253745.2</t>
  </si>
  <si>
    <t>nonREP_GCA_009561275</t>
  </si>
  <si>
    <t>2015-10</t>
  </si>
  <si>
    <t>2017-10-20T08:38:58Z</t>
  </si>
  <si>
    <t>SAMN07812312</t>
  </si>
  <si>
    <t>GCA_009561275.1</t>
  </si>
  <si>
    <t>PDT000253819.2</t>
  </si>
  <si>
    <t>nonREP_GCA_009545655</t>
  </si>
  <si>
    <t>2016-02</t>
  </si>
  <si>
    <t>2017-10-20T08:40:11Z</t>
  </si>
  <si>
    <t>SAMN07812830</t>
  </si>
  <si>
    <t>GCA_009545655.1</t>
  </si>
  <si>
    <t>PDT000254115.2</t>
  </si>
  <si>
    <t>nonREP_GCA_009545615</t>
  </si>
  <si>
    <t>2016-11</t>
  </si>
  <si>
    <t>SAMN07812836</t>
  </si>
  <si>
    <t>GCA_009545615.1</t>
  </si>
  <si>
    <t>PDT000254116.2</t>
  </si>
  <si>
    <t>nonREP_GCA_008532365</t>
  </si>
  <si>
    <t>2017-07</t>
  </si>
  <si>
    <t>2017-10-20T09:39:50Z</t>
  </si>
  <si>
    <t>stool</t>
  </si>
  <si>
    <t>SAMN07788939</t>
  </si>
  <si>
    <t>GCA_008532365.1</t>
  </si>
  <si>
    <t>PDT000254154.2</t>
  </si>
  <si>
    <t>nonREP_GCA_009541655</t>
  </si>
  <si>
    <t>2016-04</t>
  </si>
  <si>
    <t>2017-10-21T04:39:48Z</t>
  </si>
  <si>
    <t>SAMN07816224</t>
  </si>
  <si>
    <t>GCA_009541655.1</t>
  </si>
  <si>
    <t>PDT000254545.2</t>
  </si>
  <si>
    <t>nonREP_GCA_009543455</t>
  </si>
  <si>
    <t>2015-06</t>
  </si>
  <si>
    <t>2017-10-31T04:44:20Z</t>
  </si>
  <si>
    <t>SAMN07946526</t>
  </si>
  <si>
    <t>GCA_009543455.1</t>
  </si>
  <si>
    <t>PDT000259409.2</t>
  </si>
  <si>
    <t>nonREP_GCA_009540275</t>
  </si>
  <si>
    <t>2016-05</t>
  </si>
  <si>
    <t>2017-11-01T04:42:54Z</t>
  </si>
  <si>
    <t>SAMN07956650</t>
  </si>
  <si>
    <t>GCA_009540275.1</t>
  </si>
  <si>
    <t>PDT000259730.2</t>
  </si>
  <si>
    <t>nonREP_GCA_006174185</t>
  </si>
  <si>
    <t>2017-09</t>
  </si>
  <si>
    <t>2017-11-02T21:38:24Z</t>
  </si>
  <si>
    <t>SAMN07947770</t>
  </si>
  <si>
    <t>GCA_006174185.1</t>
  </si>
  <si>
    <t>PDT000260486.2</t>
  </si>
  <si>
    <t>nonREP_GCA_010128525</t>
  </si>
  <si>
    <t>2017-10</t>
  </si>
  <si>
    <t>2017-11-15T00:34:44Z</t>
  </si>
  <si>
    <t>SAMN07976542</t>
  </si>
  <si>
    <t>GCA_010128525.1</t>
  </si>
  <si>
    <t>PDT000264234.2</t>
  </si>
  <si>
    <t>nonREP_GCA_011168155</t>
  </si>
  <si>
    <t>2018-01-10T19:46:14Z</t>
  </si>
  <si>
    <t>Germany</t>
  </si>
  <si>
    <t>food</t>
  </si>
  <si>
    <t>SAMEA104394949</t>
  </si>
  <si>
    <t>GCA_011168155.1</t>
  </si>
  <si>
    <t>PDT000277276.3</t>
  </si>
  <si>
    <t>nonREP_GCA_010781835</t>
  </si>
  <si>
    <t>2018-01-10T19:46:15Z</t>
  </si>
  <si>
    <t>animal</t>
  </si>
  <si>
    <t>SAMEA104394953</t>
  </si>
  <si>
    <t>GCA_010781835.1</t>
  </si>
  <si>
    <t>PDT000277280.3</t>
  </si>
  <si>
    <t>nonREP_GCA_010154875</t>
  </si>
  <si>
    <t>2018-01-10T19:46:16Z</t>
  </si>
  <si>
    <t>aadA1=COMPLETE,aadA1=PARTIAL_END_OF_CONTIG,gyrA_S83Y=POINT,sul1=COMPLETE,tet(A)=COMPLETE</t>
  </si>
  <si>
    <t>SAMEA104394960</t>
  </si>
  <si>
    <t>GCA_010154875.1</t>
  </si>
  <si>
    <t>PDT000277287.3</t>
  </si>
  <si>
    <t>nonREP_GCA_011169225</t>
  </si>
  <si>
    <t>2018-01-10T19:46:22Z</t>
  </si>
  <si>
    <t>SAMEA104394981</t>
  </si>
  <si>
    <t>GCA_011169225.1</t>
  </si>
  <si>
    <t>PDT000277308.3</t>
  </si>
  <si>
    <t>nonREP_GCA_010164115</t>
  </si>
  <si>
    <t>2018-01-18T16:58:00Z</t>
  </si>
  <si>
    <t>SAMN08211506</t>
  </si>
  <si>
    <t>GCA_010164115.1</t>
  </si>
  <si>
    <t>PDT000278813.2</t>
  </si>
  <si>
    <t>nonREP_GCA_010175995</t>
  </si>
  <si>
    <t>2018-01-22T18:41:13Z</t>
  </si>
  <si>
    <t>SAMN08383676</t>
  </si>
  <si>
    <t>GCA_010175995.1</t>
  </si>
  <si>
    <t>PDT000280535.2</t>
  </si>
  <si>
    <t>nonREP_GCA_006195555</t>
  </si>
  <si>
    <t>2017-12</t>
  </si>
  <si>
    <t>2018-02-07T21:01:38Z</t>
  </si>
  <si>
    <t>SAMN08481475</t>
  </si>
  <si>
    <t>GCA_006195555.1</t>
  </si>
  <si>
    <t>PDT000285595.2</t>
  </si>
  <si>
    <t>nonREP_GCA_006268735</t>
  </si>
  <si>
    <t>2017-11</t>
  </si>
  <si>
    <t>2018-03-14T14:43:54Z</t>
  </si>
  <si>
    <t>SAMN08709340</t>
  </si>
  <si>
    <t>GCA_006268735.1</t>
  </si>
  <si>
    <t>PDT000294475.2</t>
  </si>
  <si>
    <t>nonREP_GCA_006818765</t>
  </si>
  <si>
    <t>2018-03</t>
  </si>
  <si>
    <t>2018-06-13T14:05:01Z</t>
  </si>
  <si>
    <t>SAMN09405469</t>
  </si>
  <si>
    <t>GCA_006818765.1</t>
  </si>
  <si>
    <t>PDT000329281.1</t>
  </si>
  <si>
    <t>nonREP_GCA_006212205</t>
  </si>
  <si>
    <t>2018-06-28T21:14:49Z</t>
  </si>
  <si>
    <t>biological fluid or and tissue</t>
  </si>
  <si>
    <t>SAMN08225212</t>
  </si>
  <si>
    <t>GCA_006212205.1</t>
  </si>
  <si>
    <t>PDT000338403.1</t>
  </si>
  <si>
    <t>nonREP_GCA_006211275</t>
  </si>
  <si>
    <t>2018-06-28T21:14:52Z</t>
  </si>
  <si>
    <t>SAMN07246489</t>
  </si>
  <si>
    <t>GCA_006211275.1</t>
  </si>
  <si>
    <t>PDT000338414.1</t>
  </si>
  <si>
    <t>nonREP_GCA_006211005</t>
  </si>
  <si>
    <t>SAMN07246490</t>
  </si>
  <si>
    <t>GCA_006211005.1</t>
  </si>
  <si>
    <t>PDT000338415.1</t>
  </si>
  <si>
    <t>nonREP_GCA_006211105</t>
  </si>
  <si>
    <t>2018-06-28T21:14:54Z</t>
  </si>
  <si>
    <t>SAMN07246694</t>
  </si>
  <si>
    <t>GCA_006211105.1</t>
  </si>
  <si>
    <t>PDT000338424.1</t>
  </si>
  <si>
    <t>nonREP_GCA_004187415</t>
  </si>
  <si>
    <t>2018-06-28T21:14:56Z</t>
  </si>
  <si>
    <t>SAMN07244623</t>
  </si>
  <si>
    <t>GCA_004187415.1</t>
  </si>
  <si>
    <t>PDT000338432.1</t>
  </si>
  <si>
    <t>nonREP_GCA_006211965</t>
  </si>
  <si>
    <t>2018-06-28T21:14:58Z</t>
  </si>
  <si>
    <t>SAMN07246454</t>
  </si>
  <si>
    <t>GCA_006211965.1</t>
  </si>
  <si>
    <t>PDT000338441.1</t>
  </si>
  <si>
    <t>nonREP_GCA_006332785</t>
  </si>
  <si>
    <t>2018-06-28T21:14:59Z</t>
  </si>
  <si>
    <t>SAMN07245368</t>
  </si>
  <si>
    <t>GCA_006332785.1</t>
  </si>
  <si>
    <t>PDT000338445.1</t>
  </si>
  <si>
    <t>nonREP_GCA_006292595</t>
  </si>
  <si>
    <t>SAMN08225218</t>
  </si>
  <si>
    <t>GCA_006292595.1</t>
  </si>
  <si>
    <t>PDT000338447.1</t>
  </si>
  <si>
    <t>nonREP_GCA_007243335</t>
  </si>
  <si>
    <t>2016-07</t>
  </si>
  <si>
    <t>2018-06-29T05:07:58Z</t>
  </si>
  <si>
    <t>SAMN09516235</t>
  </si>
  <si>
    <t>GCA_007243335.1</t>
  </si>
  <si>
    <t>PDT000338612.1</t>
  </si>
  <si>
    <t>nonREP_GCA_006292275</t>
  </si>
  <si>
    <t>2018-06-29T18:00:33Z</t>
  </si>
  <si>
    <t>aadA1=COMPLETE,dfrA14=COMPLETE,gyrA_D87Y=POINT,sul1=COMPLETE,tet(A)=COMPLETE</t>
  </si>
  <si>
    <t>SAMN07244905</t>
  </si>
  <si>
    <t>GCA_006292275.1</t>
  </si>
  <si>
    <t>PDT000338725.1</t>
  </si>
  <si>
    <t>nonREP_GCA_006210625</t>
  </si>
  <si>
    <t>2018-06-29T18:00:34Z</t>
  </si>
  <si>
    <t>aph(3')-Ia=COMPLETE,blaCTX-M-15=COMPLETE,dfrA14=COMPLETE,gyrA_D87Y=POINT</t>
  </si>
  <si>
    <t>SAMN07244541</t>
  </si>
  <si>
    <t>GCA_006210625.1</t>
  </si>
  <si>
    <t>PDT000338734.1</t>
  </si>
  <si>
    <t>nonREP_GCA_006210225</t>
  </si>
  <si>
    <t>2018-06-29T18:00:36Z</t>
  </si>
  <si>
    <t>SAMN07244790</t>
  </si>
  <si>
    <t>GCA_006210225.1</t>
  </si>
  <si>
    <t>PDT000338744.1</t>
  </si>
  <si>
    <t>nonREP_GCA_004189575</t>
  </si>
  <si>
    <t>2018-06-29T18:00:38Z</t>
  </si>
  <si>
    <t>SAMN07244646</t>
  </si>
  <si>
    <t>GCA_004189575.1</t>
  </si>
  <si>
    <t>PDT000338756.1</t>
  </si>
  <si>
    <t>nonREP_GCA_006998965</t>
  </si>
  <si>
    <t>2018-07-06T05:57:23Z</t>
  </si>
  <si>
    <t>SAMN09608336</t>
  </si>
  <si>
    <t>GCA_006998965.1</t>
  </si>
  <si>
    <t>PDT000341902.1</t>
  </si>
  <si>
    <t>nonREP_GCA_007266845</t>
  </si>
  <si>
    <t>2018-02</t>
  </si>
  <si>
    <t>2018-07-10T13:00:32Z</t>
  </si>
  <si>
    <t>Not available</t>
  </si>
  <si>
    <t>aadA1=COMPLETE,aadA1=PARTIAL_END_OF_CONTIG,ant(3'')=HMM,aph(3')-Ia=COMPLETE,blaTEM-1=COMPLETE,dfrA14=COMPLETE,gyrA_D87G=POINT,lnu(G)=COMPLETE,sul1=COMPLETE,sul1=PARTIAL_END_OF_CONTIG,tet(A)=COMPLETE</t>
  </si>
  <si>
    <t>SAMN09634230</t>
  </si>
  <si>
    <t>GCA_007266845.1</t>
  </si>
  <si>
    <t>PDT000344030.1</t>
  </si>
  <si>
    <t>nonREP_GCA_006984565</t>
  </si>
  <si>
    <t>2018-06</t>
  </si>
  <si>
    <t>2018-09-20T04:41:58Z</t>
  </si>
  <si>
    <t>SAMN10093780</t>
  </si>
  <si>
    <t>GCA_006984565.1</t>
  </si>
  <si>
    <t>PDT000381475.1</t>
  </si>
  <si>
    <t>nonREP_GCA_007354115</t>
  </si>
  <si>
    <t>2018-11</t>
  </si>
  <si>
    <t>2018-11-18T07:46:15Z</t>
  </si>
  <si>
    <t>aadA1=COMPLETE,dfrA14=COMPLETE,gyrA_D87G=POINT,sul1=COMPLETE,tet(A)=COMPLETE</t>
  </si>
  <si>
    <t>SAMN10437989</t>
  </si>
  <si>
    <t>GCA_007354115.1</t>
  </si>
  <si>
    <t>PDT000408705.1</t>
  </si>
  <si>
    <t>nonREP_GCA_007372345</t>
  </si>
  <si>
    <t>2018-08</t>
  </si>
  <si>
    <t>2018-12-13T07:44:42Z</t>
  </si>
  <si>
    <t>SAMN10586215</t>
  </si>
  <si>
    <t>GCA_007372345.1</t>
  </si>
  <si>
    <t>PDT000416758.1</t>
  </si>
  <si>
    <t>nonREP_GCA_005655115</t>
  </si>
  <si>
    <t>2018-09</t>
  </si>
  <si>
    <t>2019-01-24T18:55:47Z</t>
  </si>
  <si>
    <t>SAMN10810424</t>
  </si>
  <si>
    <t>GCA_005655115.1</t>
  </si>
  <si>
    <t>PDT000451341.1</t>
  </si>
  <si>
    <t>nonREP_GCA_005830585</t>
  </si>
  <si>
    <t>2019-01-31T18:01:11Z</t>
  </si>
  <si>
    <t>SAMN10851931</t>
  </si>
  <si>
    <t>GCA_005830585.1</t>
  </si>
  <si>
    <t>PDT000457291.1</t>
  </si>
  <si>
    <t>nonREP_GCA_007911145</t>
  </si>
  <si>
    <t>2019-05</t>
  </si>
  <si>
    <t>2019-05-19T04:49:20Z</t>
  </si>
  <si>
    <t>SAMN11773553</t>
  </si>
  <si>
    <t>GCA_007911145.1</t>
  </si>
  <si>
    <t>PDT000503198.1</t>
  </si>
  <si>
    <t>nonREP_GCA_006077375</t>
  </si>
  <si>
    <t>2019-05-28T21:51:59Z</t>
  </si>
  <si>
    <t>SAMN11875097</t>
  </si>
  <si>
    <t>GCA_006077375.1</t>
  </si>
  <si>
    <t>PDT000509198.1</t>
  </si>
  <si>
    <t>nonREP_GCA_007874725</t>
  </si>
  <si>
    <t>2019-07-31T18:31:18Z</t>
  </si>
  <si>
    <t>SAMN12408205</t>
  </si>
  <si>
    <t>GCA_007874725.1</t>
  </si>
  <si>
    <t>PDT000551239.1</t>
  </si>
  <si>
    <t>nonREP_GCA_008339645</t>
  </si>
  <si>
    <t>2019-08</t>
  </si>
  <si>
    <t>2019-09-02T12:29:18Z</t>
  </si>
  <si>
    <t>SAMN12670725</t>
  </si>
  <si>
    <t>GCA_008339645.1</t>
  </si>
  <si>
    <t>PDT000578909.1</t>
  </si>
  <si>
    <t>nonREP_GCA_009632955</t>
  </si>
  <si>
    <t>2019-10-13T20:31:00Z</t>
  </si>
  <si>
    <t>SAMEA6057439</t>
  </si>
  <si>
    <t>GCA_009632955.1</t>
  </si>
  <si>
    <t>PDT000606292.1</t>
  </si>
  <si>
    <t>nonREP_GCA_009633555</t>
  </si>
  <si>
    <t>2019-10-13T20:31:02Z</t>
  </si>
  <si>
    <t>SAMEA6057450</t>
  </si>
  <si>
    <t>GCA_009633555.1</t>
  </si>
  <si>
    <t>PDT000606303.1</t>
  </si>
  <si>
    <t>nonREP_GCA_009619395</t>
  </si>
  <si>
    <t>2019-10-13T20:31:24Z</t>
  </si>
  <si>
    <t>SAMEA6057564</t>
  </si>
  <si>
    <t>GCA_009619395.1</t>
  </si>
  <si>
    <t>PDT000606410.1</t>
  </si>
  <si>
    <t>nonREP_GCA_009634395</t>
  </si>
  <si>
    <t>2019-10-13T20:31:33Z</t>
  </si>
  <si>
    <t>SAMEA6057614</t>
  </si>
  <si>
    <t>GCA_009634395.1</t>
  </si>
  <si>
    <t>PDT000606458.1</t>
  </si>
  <si>
    <t>nonREP_GCA_015045115</t>
  </si>
  <si>
    <t>2019-10-13T20:32:01Z</t>
  </si>
  <si>
    <t>SAMEA6057771</t>
  </si>
  <si>
    <t>GCA_015045115.1</t>
  </si>
  <si>
    <t>PDT000606609.1</t>
  </si>
  <si>
    <t>nonREP_GCA_009636895</t>
  </si>
  <si>
    <t>2019-10-13T20:32:20Z</t>
  </si>
  <si>
    <t>SAMEA6057868</t>
  </si>
  <si>
    <t>GCA_009636895.1</t>
  </si>
  <si>
    <t>PDT000606704.1</t>
  </si>
  <si>
    <t>nonREP_GCA_015046285</t>
  </si>
  <si>
    <t>2019-10-13T20:32:32Z</t>
  </si>
  <si>
    <t>SAMEA6057926</t>
  </si>
  <si>
    <t>GCA_015046285.1</t>
  </si>
  <si>
    <t>PDT000606759.1</t>
  </si>
  <si>
    <t>nonREP_GCA_010295045</t>
  </si>
  <si>
    <t>2019-10-13T20:32:43Z</t>
  </si>
  <si>
    <t>SAMEA6057986</t>
  </si>
  <si>
    <t>GCA_010295045.1</t>
  </si>
  <si>
    <t>PDT000606818.1</t>
  </si>
  <si>
    <t>nonREP_GCA_009618835</t>
  </si>
  <si>
    <t>2019-10-13T20:33:41Z</t>
  </si>
  <si>
    <t>environment</t>
  </si>
  <si>
    <t>aadA1=COMPLETE,aadA1=PARTIAL_END_OF_CONTIG,ant(3'')=HMM,blaTEM-1=COMPLETE,gyrA_S83Y=POINT,lnu(G)=COMPLETE,sul1=COMPLETE,tet(A)=COMPLETE</t>
  </si>
  <si>
    <t>SAMEA6058273</t>
  </si>
  <si>
    <t>GCA_009618835.1</t>
  </si>
  <si>
    <t>PDT000607101.1</t>
  </si>
  <si>
    <t>nonREP_GCA_009623995</t>
  </si>
  <si>
    <t>2019-10-13T20:33:46Z</t>
  </si>
  <si>
    <t>SAMEA6058296</t>
  </si>
  <si>
    <t>GCA_009623995.1</t>
  </si>
  <si>
    <t>PDT000607123.1</t>
  </si>
  <si>
    <t>nonREP_GCA_009642935</t>
  </si>
  <si>
    <t>2019-10-13T20:34:16Z</t>
  </si>
  <si>
    <t>SAMEA6058447</t>
  </si>
  <si>
    <t>GCA_009642935.1</t>
  </si>
  <si>
    <t>PDT000607273.1</t>
  </si>
  <si>
    <t>nonREP_GCA_011551875</t>
  </si>
  <si>
    <t>2019-06</t>
  </si>
  <si>
    <t>2019-11-16T23:30:17Z</t>
  </si>
  <si>
    <t>SAMN13291958</t>
  </si>
  <si>
    <t>GCA_011551875.1</t>
  </si>
  <si>
    <t>PDT000628651.1</t>
  </si>
  <si>
    <t>nonREP_GCA_011229635</t>
  </si>
  <si>
    <t>2020-01</t>
  </si>
  <si>
    <t>2020-02-04T15:11:56Z</t>
  </si>
  <si>
    <t>SAMN13979014</t>
  </si>
  <si>
    <t>GCA_011229635.1</t>
  </si>
  <si>
    <t>PDT000677589.1</t>
  </si>
  <si>
    <t>nonREP_GCA_013795075</t>
  </si>
  <si>
    <t>2020-04</t>
  </si>
  <si>
    <t>2020-05-28T19:20:49Z</t>
  </si>
  <si>
    <t>SAMN15048641</t>
  </si>
  <si>
    <t>GCA_013795075.1</t>
  </si>
  <si>
    <t>PDT000749533.1</t>
  </si>
  <si>
    <t>nonREP_GCA_903970825</t>
  </si>
  <si>
    <t>2020-07-20T22:39:10Z</t>
  </si>
  <si>
    <t>FLI</t>
  </si>
  <si>
    <t>Broiler</t>
  </si>
  <si>
    <t>SAMEA6562839</t>
  </si>
  <si>
    <t>GCA_903970825.1</t>
  </si>
  <si>
    <t>PDT000794945.1</t>
  </si>
  <si>
    <t>nonREP_GCA_013688475</t>
  </si>
  <si>
    <t>2020-06</t>
  </si>
  <si>
    <t>2020-07-24T18:14:37Z</t>
  </si>
  <si>
    <t>SAMN15639459</t>
  </si>
  <si>
    <t>GCA_013688475.1</t>
  </si>
  <si>
    <t>PDT000796080.1</t>
  </si>
  <si>
    <t>nonREP_GCA_016110895</t>
  </si>
  <si>
    <t>2020-12-17T15:27:24Z</t>
  </si>
  <si>
    <t>broiler</t>
  </si>
  <si>
    <t>SAMEA6942538</t>
  </si>
  <si>
    <t>GCA_016110895.1</t>
  </si>
  <si>
    <t>PDT000916652.1</t>
  </si>
  <si>
    <t>nonREP_GCA_016110505</t>
  </si>
  <si>
    <t>2020-12-17T15:27:25Z</t>
  </si>
  <si>
    <t>SAMEA6942543</t>
  </si>
  <si>
    <t>GCA_016110505.1</t>
  </si>
  <si>
    <t>PDT000916657.1</t>
  </si>
  <si>
    <t>nonREP_GCA_016110705</t>
  </si>
  <si>
    <t>SAMEA6942536</t>
  </si>
  <si>
    <t>GCA_016110705.1</t>
  </si>
  <si>
    <t>PDT000916658.1</t>
  </si>
  <si>
    <t>nonREP_GCA_016141615</t>
  </si>
  <si>
    <t>2020-11</t>
  </si>
  <si>
    <t>2020-12-19T09:26:44Z</t>
  </si>
  <si>
    <t>SAMN17084163</t>
  </si>
  <si>
    <t>GCA_016141615.1</t>
  </si>
  <si>
    <t>PDT000917863.1</t>
  </si>
  <si>
    <t>nonREP_GCA_016447725</t>
  </si>
  <si>
    <t>2020-12-31T06:16:51Z</t>
  </si>
  <si>
    <t>Ecuador</t>
  </si>
  <si>
    <t>caecum content</t>
  </si>
  <si>
    <t>Gallus gallus domesticus</t>
  </si>
  <si>
    <t>SAMN17188875</t>
  </si>
  <si>
    <t>GCA_016447725.1</t>
  </si>
  <si>
    <t>PDT000926233.1</t>
  </si>
  <si>
    <t>nonREP_GCA_018389085</t>
  </si>
  <si>
    <t>2021-05</t>
  </si>
  <si>
    <t>2021-05-17T07:28:38Z</t>
  </si>
  <si>
    <t>SAMN19228166</t>
  </si>
  <si>
    <t>GCA_018389085.1</t>
  </si>
  <si>
    <t>PDT001039357.1</t>
  </si>
  <si>
    <t>nonREP_GCA_018844695</t>
  </si>
  <si>
    <t>2011-12</t>
  </si>
  <si>
    <t>2021-06-11T03:28:08Z</t>
  </si>
  <si>
    <t>United Kingdom</t>
  </si>
  <si>
    <t>SAMN19652511</t>
  </si>
  <si>
    <t>GCA_018844695.1</t>
  </si>
  <si>
    <t>PDT001066347.1</t>
  </si>
  <si>
    <t>nonREP_GCA_018844175</t>
  </si>
  <si>
    <t>2009-03</t>
  </si>
  <si>
    <t>2021-06-11T03:28:15Z</t>
  </si>
  <si>
    <t>aadA1=COMPLETE,aadA1=PARTIAL_END_OF_CONTIG,aph(3')-Ia=COMPLETE,dfrA14=COMPLETE,gyrA_D87G=POINT,sul1=COMPLETE,tet(A)=COMPLETE</t>
  </si>
  <si>
    <t>SAMN19652445</t>
  </si>
  <si>
    <t>GCA_018844175.1</t>
  </si>
  <si>
    <t>PDT001066371.1</t>
  </si>
  <si>
    <t>nonREP_GCA_018844095</t>
  </si>
  <si>
    <t>2010-02</t>
  </si>
  <si>
    <t>2021-06-11T03:28:17Z</t>
  </si>
  <si>
    <t>SAMN19652466</t>
  </si>
  <si>
    <t>GCA_018844095.1</t>
  </si>
  <si>
    <t>PDT001066377.1</t>
  </si>
  <si>
    <t>nonREP_GCA_018843835</t>
  </si>
  <si>
    <t>2011-03</t>
  </si>
  <si>
    <t>2021-06-11T03:28:19Z</t>
  </si>
  <si>
    <t>SAMN19652496</t>
  </si>
  <si>
    <t>GCA_018843835.1</t>
  </si>
  <si>
    <t>PDT001066387.1</t>
  </si>
  <si>
    <t>nonREP_GCA_019692055</t>
  </si>
  <si>
    <t>2021-08</t>
  </si>
  <si>
    <t>2021-08-19T05:26:15Z</t>
  </si>
  <si>
    <t>SAMN20849817</t>
  </si>
  <si>
    <t>GCA_019692055.1</t>
  </si>
  <si>
    <t>PDT001111175.1</t>
  </si>
  <si>
    <t>nonREP_GCA_019949495</t>
  </si>
  <si>
    <t>2021-09-13T11:29:37Z</t>
  </si>
  <si>
    <t>SAMN21396561</t>
  </si>
  <si>
    <t>GCA_019949495.1</t>
  </si>
  <si>
    <t>PDT001128721.1</t>
  </si>
  <si>
    <t>nonREP_GCA_020237305</t>
  </si>
  <si>
    <t>2021-09</t>
  </si>
  <si>
    <t>2021-10-02T21:27:19Z</t>
  </si>
  <si>
    <t>SAMN21879917</t>
  </si>
  <si>
    <t>GCA_020237305.1</t>
  </si>
  <si>
    <t>PDT001142103.1</t>
  </si>
  <si>
    <t>nonREP_GCA_020409645</t>
  </si>
  <si>
    <t>2021-10-10T05:23:11Z</t>
  </si>
  <si>
    <t>SAMN22183930</t>
  </si>
  <si>
    <t>GCA_020409645.1</t>
  </si>
  <si>
    <t>PDT001147962.1</t>
  </si>
  <si>
    <t>nonREP_GCA_021281065</t>
  </si>
  <si>
    <t>2015-09</t>
  </si>
  <si>
    <t>2021-12-24T09:36:07Z</t>
  </si>
  <si>
    <t>SAMN24369669</t>
  </si>
  <si>
    <t>GCA_021281065.1</t>
  </si>
  <si>
    <t>PDT001211335.1</t>
  </si>
  <si>
    <t>nonREP_GCA_022687285</t>
  </si>
  <si>
    <t>2022-03</t>
  </si>
  <si>
    <t>2022-03-23T17:35:43Z</t>
  </si>
  <si>
    <t>SAMN26893963</t>
  </si>
  <si>
    <t>GCA_022687285.1</t>
  </si>
  <si>
    <t>PDT001274677.1</t>
  </si>
  <si>
    <t>nonREP_GCA_025621005</t>
  </si>
  <si>
    <t>2022-09</t>
  </si>
  <si>
    <t>2022-10-07T20:52:46Z</t>
  </si>
  <si>
    <t>SAMN31208574</t>
  </si>
  <si>
    <t>GCA_025621005.1</t>
  </si>
  <si>
    <t>PDT001446392.1</t>
  </si>
  <si>
    <t>nonREP_GCA_016122915</t>
  </si>
  <si>
    <t>2020-12</t>
  </si>
  <si>
    <t>2022-12-13T20:53:09Z</t>
  </si>
  <si>
    <t>aph(3')-Ia=COMPLETE,dfrA14=COMPLETE,dfrA1=COMPLETE,gyrA_D87G=POINT,sul1=COMPLETE,tet(A)=COMPLETE</t>
  </si>
  <si>
    <t>SAMN17071986</t>
  </si>
  <si>
    <t>GCA_016122915.2</t>
  </si>
  <si>
    <t>PDT001527336.1</t>
  </si>
  <si>
    <t>nonREP_GCA_016346925</t>
  </si>
  <si>
    <t>2022-12-13T20:55:09Z</t>
  </si>
  <si>
    <t>SAMN17086464</t>
  </si>
  <si>
    <t>GCA_016346925.2</t>
  </si>
  <si>
    <t>PDT001527337.1</t>
  </si>
  <si>
    <t>nonREP_GCA_016140035</t>
  </si>
  <si>
    <t>2022-12-13T20:56:10Z</t>
  </si>
  <si>
    <t>SAMN17086604</t>
  </si>
  <si>
    <t>GCA_016140035.2</t>
  </si>
  <si>
    <t>PDT001527338.1</t>
  </si>
  <si>
    <t>nonREP_GCA_032783505</t>
  </si>
  <si>
    <t>2023-06-22T20:59:02Z</t>
  </si>
  <si>
    <t>SAMN35801764</t>
  </si>
  <si>
    <t>GCA_032783505.1</t>
  </si>
  <si>
    <t>PDT001785840.1</t>
  </si>
  <si>
    <t>nonREP_GCA_032426485</t>
  </si>
  <si>
    <t>2023-07-20T20:54:53Z</t>
  </si>
  <si>
    <t>SAMN36653448</t>
  </si>
  <si>
    <t>GCA_032426485.1</t>
  </si>
  <si>
    <t>PDT001823526.1</t>
  </si>
  <si>
    <t>nonREP_GCA_032715865</t>
  </si>
  <si>
    <t>2023-10-13T20:04:23Z</t>
  </si>
  <si>
    <t>SAMN37805592</t>
  </si>
  <si>
    <t>GCA_032715865.1</t>
  </si>
  <si>
    <t>PDT001927311.1</t>
  </si>
  <si>
    <t>nonREP_GCA_037997465</t>
  </si>
  <si>
    <t>2024-04-08T03:09:16Z</t>
  </si>
  <si>
    <t>Peru: Lima</t>
  </si>
  <si>
    <t>SAMN33392626</t>
  </si>
  <si>
    <t>GCA_037997465.1</t>
  </si>
  <si>
    <t>PDT002134541.1</t>
  </si>
  <si>
    <t>nonREP_GCA_037997485</t>
  </si>
  <si>
    <t>2024-04-08T03:09:18Z</t>
  </si>
  <si>
    <t>SAMN33392625</t>
  </si>
  <si>
    <t>GCA_037997485.1</t>
  </si>
  <si>
    <t>PDT002134542.1</t>
  </si>
  <si>
    <t>nonREP_GCA_037997505</t>
  </si>
  <si>
    <t>2024-04-08T03:09:22Z</t>
  </si>
  <si>
    <t>SAMN33392624</t>
  </si>
  <si>
    <t>GCA_037997505.1</t>
  </si>
  <si>
    <t>PDT002134543.1</t>
  </si>
  <si>
    <t>nonREP_GCA_037997955</t>
  </si>
  <si>
    <t>2024-04-08T03:14:30Z</t>
  </si>
  <si>
    <t>aadA1=COMPLETE,dfrA14=COMPLETE,gyrA_D87Y=POINT,sul1=COMPLETE</t>
  </si>
  <si>
    <t>SAMN33392593</t>
  </si>
  <si>
    <t>GCA_037997955.1</t>
  </si>
  <si>
    <t>PDT002134566.1</t>
  </si>
  <si>
    <t>nonREP_GCA_037998855</t>
  </si>
  <si>
    <t>2024-04-08T03:25:53Z</t>
  </si>
  <si>
    <t>SAMN33392556</t>
  </si>
  <si>
    <t>GCA_037998855.1</t>
  </si>
  <si>
    <t>PDT002134610.1</t>
  </si>
  <si>
    <t>nonREP_GCA_037998995</t>
  </si>
  <si>
    <t>2024-04-08T03:27:32Z</t>
  </si>
  <si>
    <t>aadA1=COMPLETE,aph(3')-Ia=COMPLETE,dfrA14=COMPLETE,gyrA_D87Y=POINT,sul1=COMPLETE</t>
  </si>
  <si>
    <t>SAMN33392549</t>
  </si>
  <si>
    <t>GCA_037998995.1</t>
  </si>
  <si>
    <t>PDT002134617.1</t>
  </si>
  <si>
    <t>nonREP_GCA_038000625</t>
  </si>
  <si>
    <t>2024-04-08T03:46:57Z</t>
  </si>
  <si>
    <t>SAMN33392483</t>
  </si>
  <si>
    <t>GCA_038000625.1</t>
  </si>
  <si>
    <t>PDT002134682.1</t>
  </si>
  <si>
    <t>nonREP_GCA_038000665</t>
  </si>
  <si>
    <t>2024-04-08T03:47:12Z</t>
  </si>
  <si>
    <t>SAMN33392484</t>
  </si>
  <si>
    <t>GCA_038000665.1</t>
  </si>
  <si>
    <t>PDT002134684.1</t>
  </si>
  <si>
    <t>SA_REP_GCA_008928105</t>
  </si>
  <si>
    <t>aac(3)-IVa=COMPLETE,aadA1=COMPLETE,aph(3')-Ia=COMPLETE,aph(4)-Ia=COMPLETE,blaCTX-M-65=COMPLETE,dfrA14=COMPLETE,floR=COMPLETE,gyrA_D87Y=POINT,sul1=COMPLETE,tet(A)=COMPLETE</t>
  </si>
  <si>
    <t>SAMN05417438</t>
  </si>
  <si>
    <t>GCA_008928105.1</t>
  </si>
  <si>
    <t>PDS000199955.24</t>
  </si>
  <si>
    <t>PDT000140605.2</t>
  </si>
  <si>
    <t>SA_REP_GCA_008928145</t>
  </si>
  <si>
    <t>aac(3)-IVa=COMPLETE,aadA1=COMPLETE,aph(3')-Ia=COMPLETE,aph(4)-Ia=COMPLETE,blaCTX-M-65=COMPLETE,blaCTX-M=PARTIAL_END_OF_CONTIG,dfrA14=COMPLETE,floR=COMPLETE,fosA3=COMPLETE,gyrA_D87Y=POINT,sul1=COMPLETE,tet(A)=COMPLETE</t>
  </si>
  <si>
    <t>SAMN05417439</t>
  </si>
  <si>
    <t>GCA_008928145.1</t>
  </si>
  <si>
    <t>PDT000140606.2</t>
  </si>
  <si>
    <t>SA_REP_GCA_008928485</t>
  </si>
  <si>
    <t>2016-07-24T22:15:34Z</t>
  </si>
  <si>
    <t>aac(3)-IVa=COMPLETE,aadA1=COMPLETE,aph(3')-Ia=COMPLETE,aph(4)-Ia=COMPLETE,blaCTX-M-65=COMPLETE,dfrA14=COMPLETE,floR=COMPLETE,fosA3=COMPLETE,gyrA_D87Y=POINT,sul1=COMPLETE,tet(A)=COMPLETE</t>
  </si>
  <si>
    <t>SAMN05417478</t>
  </si>
  <si>
    <t>GCA_008928485.1</t>
  </si>
  <si>
    <t>PDT000140649.2</t>
  </si>
  <si>
    <t>SA_REP_GCA_008928465</t>
  </si>
  <si>
    <t>SAMN05417481</t>
  </si>
  <si>
    <t>GCA_008928465.1</t>
  </si>
  <si>
    <t>PDT000140653.2</t>
  </si>
  <si>
    <t>SA_REP_GCA_005970585</t>
  </si>
  <si>
    <t>2016-07-24T22:15:35Z</t>
  </si>
  <si>
    <t>SAMN05417487</t>
  </si>
  <si>
    <t>GCA_005970585.1</t>
  </si>
  <si>
    <t>PDT000140659.2</t>
  </si>
  <si>
    <t>SA_REP_GCA_008926475</t>
  </si>
  <si>
    <t>SAMN05417490</t>
  </si>
  <si>
    <t>GCA_008926475.1</t>
  </si>
  <si>
    <t>PDT000140663.2</t>
  </si>
  <si>
    <t>SA_REP_GCA_004187315</t>
  </si>
  <si>
    <t>2018-06-28T21:14:47Z</t>
  </si>
  <si>
    <t>SAMN08225178</t>
  </si>
  <si>
    <t>GCA_004187315.1</t>
  </si>
  <si>
    <t>PDT000338394.1</t>
  </si>
  <si>
    <t>SA_REP_GCA_003873895</t>
  </si>
  <si>
    <t>2018-06-28T21:15:01Z</t>
  </si>
  <si>
    <t>SAMN07244560</t>
  </si>
  <si>
    <t>GCA_003873895.1</t>
  </si>
  <si>
    <t>PDT000338451.1</t>
  </si>
  <si>
    <t>SA_REP_GCA_006211385</t>
  </si>
  <si>
    <t>SAMN07244787</t>
  </si>
  <si>
    <t>GCA_006211385.1</t>
  </si>
  <si>
    <t>PDT000338728.1</t>
  </si>
  <si>
    <t>SA_REP_GCA_007908465</t>
  </si>
  <si>
    <t>aac(3)-IVa=COMPLETE,aadA1=COMPLETE,aph(3')-Ia=COMPLETE,aph(4)-Ia=COMPLETE,blaCTX-M-65=COMPLETE,blaTEM-116=COMPLETE,dfrA14=COMPLETE,floR=COMPLETE,fosA3=COMPLETE,gyrA_D87Y=POINT,sul1=COMPLETE,tet(A)=COMPLETE</t>
  </si>
  <si>
    <t>SAMN07244611</t>
  </si>
  <si>
    <t>GCA_007908465.1</t>
  </si>
  <si>
    <t>PDT000338745.1</t>
  </si>
  <si>
    <t>SA_REP_GCA_006211825</t>
  </si>
  <si>
    <t>2018-06-29T18:00:44Z</t>
  </si>
  <si>
    <t>SAMN07244637</t>
  </si>
  <si>
    <t>GCA_006211825.1</t>
  </si>
  <si>
    <t>PDT000338785.1</t>
  </si>
  <si>
    <t>SA_REP_GCA_006213085</t>
  </si>
  <si>
    <t>2018-12-13T18:47:38Z</t>
  </si>
  <si>
    <t>Chile</t>
  </si>
  <si>
    <t>poultry carcass</t>
  </si>
  <si>
    <t>poultry</t>
  </si>
  <si>
    <t>aac(3)-IVa=COMPLETE,aadA1=COMPLETE,aph(3')-Ia=COMPLETE,aph(4)-Ia=COMPLETE,blaCTX-M-65=COMPLETE,dfrA14=COMPLETE,floR=COMPLETE,fosA3=COMPLETE,gyrA_D87Y=POINT,sul1=COMPLETE,tet(A)=PARTIAL</t>
  </si>
  <si>
    <t>SAMN10589476</t>
  </si>
  <si>
    <t>GCA_006213085.1</t>
  </si>
  <si>
    <t>PDT000417077.1</t>
  </si>
  <si>
    <t>SA_REP_GCA_005645375</t>
  </si>
  <si>
    <t>2018-12-20T18:48:03Z</t>
  </si>
  <si>
    <t>SAMN10620906</t>
  </si>
  <si>
    <t>GCA_005645375.1</t>
  </si>
  <si>
    <t>PDT000421744.1</t>
  </si>
  <si>
    <t>SA_REP_GCA_005857845</t>
  </si>
  <si>
    <t>2019-05-08T17:51:38Z</t>
  </si>
  <si>
    <t>poultry house overshoe (Gallus gallus domesticus)</t>
  </si>
  <si>
    <t>SAMN11604700</t>
  </si>
  <si>
    <t>GCA_005857845.1</t>
  </si>
  <si>
    <t>PDT000499428.1</t>
  </si>
  <si>
    <t>SA_REP_GCA_006483745</t>
  </si>
  <si>
    <t>2019-06-21T21:53:29Z</t>
  </si>
  <si>
    <t>caeca content</t>
  </si>
  <si>
    <t>aac(3)-IVa=COMPLETE,aph(3')-Ia=COMPLETE,aph(4)-Ia=COMPLETE,blaCTX-M-65=COMPLETE,dfrA14=COMPLETE,floR=COMPLETE,gyrA_D87Y=POINT,tet(A)=COMPLETE</t>
  </si>
  <si>
    <t>SAMN12108806</t>
  </si>
  <si>
    <t>GCA_006483745.1</t>
  </si>
  <si>
    <t>PDT000526156.1</t>
  </si>
  <si>
    <t>SA_REP_GCA_006484725</t>
  </si>
  <si>
    <t>2019-06-21T21:53:30Z</t>
  </si>
  <si>
    <t>skin before chiller</t>
  </si>
  <si>
    <t>aac(3)-IVa=COMPLETE,aadA1=COMPLETE,aph(3')-Ia=COMPLETE,aph(4)-Ia=COMPLETE,dfrA14=COMPLETE,floR=COMPLETE,gyrA_D87Y=POINT,sul1=COMPLETE,tet(A)=COMPLETE</t>
  </si>
  <si>
    <t>SAMN12108797</t>
  </si>
  <si>
    <t>GCA_006484725.1</t>
  </si>
  <si>
    <t>PDT000526160.1</t>
  </si>
  <si>
    <t>SA_REP_GCA_006483725</t>
  </si>
  <si>
    <t>aac(3)-IVa=COMPLETE,aadA1=COMPLETE,aph(4)-Ia=COMPLETE,blaCTX-M-65=COMPLETE,dfrA14=COMPLETE,floR=COMPLETE,fosA3=COMPLETE,gyrA_D87Y=POINT,sul1=COMPLETE,tet(A)=COMPLETE</t>
  </si>
  <si>
    <t>SAMN12108809</t>
  </si>
  <si>
    <t>GCA_006483725.1</t>
  </si>
  <si>
    <t>PDT000526161.1</t>
  </si>
  <si>
    <t>SA_REP_GCA_006483865</t>
  </si>
  <si>
    <t>2019-06-21T21:53:31Z</t>
  </si>
  <si>
    <t>skin after chiller</t>
  </si>
  <si>
    <t>SAMN12108824</t>
  </si>
  <si>
    <t>GCA_006483865.1</t>
  </si>
  <si>
    <t>PDT000526168.1</t>
  </si>
  <si>
    <t>SA_REP_GCA_011591865</t>
  </si>
  <si>
    <t>2019-11-07T19:31:30Z</t>
  </si>
  <si>
    <t>canal water</t>
  </si>
  <si>
    <t>aac(3)-IVa=COMPLETE,aadA1=COMPLETE,aph(3')-Ia=COMPLETE,aph(4)-Ia=COMPLETE,blaCTX-M-65=COMPLETE,dfrA14=COMPLETE,floR=COMPLETE,floR=PARTIAL_END_OF_CONTIG,fosA3=COMPLETE,gyrA_D87Y=POINT,sul1=COMPLETE,tet(A)=COMPLETE</t>
  </si>
  <si>
    <t>SAMN13198854</t>
  </si>
  <si>
    <t>GCA_011591865.1</t>
  </si>
  <si>
    <t>PDT000624417.1</t>
  </si>
  <si>
    <t>SA_REP_GCA_011611225</t>
  </si>
  <si>
    <t>2019-11-07T19:31:39Z</t>
  </si>
  <si>
    <t>aac(3)-IVa=COMPLETE,aadA1=COMPLETE,aph(3')-Ia=COMPLETE,aph(4)-Ia=COMPLETE,blaCTX-M-65=COMPLETE,dfrA14=COMPLETE,floR=COMPLETE,fosA3=COMPLETE,gyrA_D87Y=POINT,sul1=COMPLETE,tet(A)=COMPLETE,tet(A)=PARTIAL</t>
  </si>
  <si>
    <t>SAMN13198839</t>
  </si>
  <si>
    <t>GCA_011611225.1</t>
  </si>
  <si>
    <t>PDT000624443.1</t>
  </si>
  <si>
    <t>SA_REP_GCA_011219205</t>
  </si>
  <si>
    <t>2020-01-27T17:13:40Z</t>
  </si>
  <si>
    <t>estuary</t>
  </si>
  <si>
    <t>aac(3)-IVa=COMPLETE,aadA1=COMPLETE,aph(3')-Ia=COMPLETE,aph(4)-Ia=COMPLETE,blaCTX-M-65=COMPLETE,floR=COMPLETE,gyrA_D87Y=POINT,sul1=COMPLETE,sul1=PARTIAL_END_OF_CONTIG,tet(A)=COMPLETE</t>
  </si>
  <si>
    <t>SAMN13927930</t>
  </si>
  <si>
    <t>GCA_011219205.1</t>
  </si>
  <si>
    <t>PDT000671124.1</t>
  </si>
  <si>
    <t>SA_REP_GCA_011219835</t>
  </si>
  <si>
    <t>2020-01-27T18:13:13Z</t>
  </si>
  <si>
    <t>irrigation canal</t>
  </si>
  <si>
    <t>SAMN13928267</t>
  </si>
  <si>
    <t>GCA_011219835.1</t>
  </si>
  <si>
    <t>PDT000671221.1</t>
  </si>
  <si>
    <t>SA_REP_GCA_011360545</t>
  </si>
  <si>
    <t>2020-01-27T18:13:17Z</t>
  </si>
  <si>
    <t>SAMN13928290</t>
  </si>
  <si>
    <t>GCA_011360545.1</t>
  </si>
  <si>
    <t>PDT000671239.1</t>
  </si>
  <si>
    <t>SA_REP_GCA_012272295</t>
  </si>
  <si>
    <t>2020-04-11T03:19:06Z</t>
  </si>
  <si>
    <t>Clinic</t>
  </si>
  <si>
    <t>SAMN10817962</t>
  </si>
  <si>
    <t>GCA_012272295.1</t>
  </si>
  <si>
    <t>PDT000721721.1</t>
  </si>
  <si>
    <t>SA_REP_GCA_012272375</t>
  </si>
  <si>
    <t>2020-04-11T03:19:28Z</t>
  </si>
  <si>
    <t>aac(3)-IVa=COMPLETE,aadA1=COMPLETE,aph(3')-Ia=COMPLETE,aph(4)-Ia=COMPLETE,blaCTX-M=COMPLETE,dfrA14=COMPLETE,floR=COMPLETE,fosA3=COMPLETE,gyrA_D87Y=POINT,sul1=COMPLETE,tet(A)=COMPLETE</t>
  </si>
  <si>
    <t>SAMN10818679</t>
  </si>
  <si>
    <t>GCA_012272375.1</t>
  </si>
  <si>
    <t>PDT000721725.1</t>
  </si>
  <si>
    <t>SA_REP_GCA_012939865</t>
  </si>
  <si>
    <t>2020-05-02T03:07:17Z</t>
  </si>
  <si>
    <t>SAMN10722924</t>
  </si>
  <si>
    <t>GCA_012939865.1</t>
  </si>
  <si>
    <t>PDT000730275.2</t>
  </si>
  <si>
    <t>SA_REP_GCA_013568395</t>
  </si>
  <si>
    <t>2020-07-03T05:17:17Z</t>
  </si>
  <si>
    <t>chicken meat</t>
  </si>
  <si>
    <t>SAMN15430561</t>
  </si>
  <si>
    <t>GCA_013568395.1</t>
  </si>
  <si>
    <t>PDT000781264.1</t>
  </si>
  <si>
    <t>SA_REP_GCA_013576275</t>
  </si>
  <si>
    <t>2020-07-03T05:17:19Z</t>
  </si>
  <si>
    <t>aac(3)-IVa=COMPLETE,aadA1=COMPLETE,aph(4)-Ia=COMPLETE,floR=COMPLETE,gyrA_D87Y=POINT,sul1=COMPLETE,tet(A)=COMPLETE</t>
  </si>
  <si>
    <t>SAMN15430582</t>
  </si>
  <si>
    <t>GCA_013576275.1</t>
  </si>
  <si>
    <t>PDT000781270.1</t>
  </si>
  <si>
    <t>SA_REP_GCA_013568125</t>
  </si>
  <si>
    <t>2020-07-03T05:17:24Z</t>
  </si>
  <si>
    <t>aadA1=COMPLETE,fosA3=COMPLETE,gyrA_D87Y=POINT,sul1=COMPLETE,tet(A)=COMPLETE</t>
  </si>
  <si>
    <t>SAMN15430574</t>
  </si>
  <si>
    <t>GCA_013568125.1</t>
  </si>
  <si>
    <t>PDT000781283.1</t>
  </si>
  <si>
    <t>SA_REP_GCA_013567535</t>
  </si>
  <si>
    <t>2020-07-03T05:17:30Z</t>
  </si>
  <si>
    <t>SAMN15430593</t>
  </si>
  <si>
    <t>GCA_013567535.1</t>
  </si>
  <si>
    <t>PDT000781301.1</t>
  </si>
  <si>
    <t>SA_REP_GCA_013567895</t>
  </si>
  <si>
    <t>2020-07-03T05:17:31Z</t>
  </si>
  <si>
    <t>SAMN15430599</t>
  </si>
  <si>
    <t>GCA_013567895.1</t>
  </si>
  <si>
    <t>PDT000781305.1</t>
  </si>
  <si>
    <t>SA_REP_GCA_013440715</t>
  </si>
  <si>
    <t>2020-07-21T00:15:24Z</t>
  </si>
  <si>
    <t>aadA1=COMPLETE,blaCTX-M-65=COMPLETE,gyrA_D87Y=POINT,sul1=COMPLETE,tet(A)=COMPLETE</t>
  </si>
  <si>
    <t>SAMN15588466</t>
  </si>
  <si>
    <t>GCA_013440715.1</t>
  </si>
  <si>
    <t>PDT000793227.1</t>
  </si>
  <si>
    <t>SA_REP_GCA_013440635</t>
  </si>
  <si>
    <t>2020-07-21T00:15:27Z</t>
  </si>
  <si>
    <t>SAMN15588459</t>
  </si>
  <si>
    <t>GCA_013440635.1</t>
  </si>
  <si>
    <t>PDT000793231.1</t>
  </si>
  <si>
    <t>SA_REP_GCA_014272065</t>
  </si>
  <si>
    <t>2020-08-24T02:16:56Z</t>
  </si>
  <si>
    <t>SAMN15889771</t>
  </si>
  <si>
    <t>GCA_014272065.1</t>
  </si>
  <si>
    <t>PDT000819572.1</t>
  </si>
  <si>
    <t>SA_REP_GCA_014271865</t>
  </si>
  <si>
    <t>aac(3)-IVa=COMPLETE,aadA12=COMPLETE,aadA1=COMPLETE,aadA1=PARTIAL_END_OF_CONTIG,aph(3')-Ia=COMPLETE,aph(4)-Ia=COMPLETE,blaCTX-M-65=COMPLETE,blaTEM-1=COMPLETE,floR=COMPLETE,gyrA_D87Y=POINT,lnu(A)=COMPLETE,sul1=COMPLETE,tet(A)=COMPLETE</t>
  </si>
  <si>
    <t>SAMN15889780</t>
  </si>
  <si>
    <t>GCA_014271865.1</t>
  </si>
  <si>
    <t>PDT000819574.1</t>
  </si>
  <si>
    <t>SA_REP_GCA_014272045</t>
  </si>
  <si>
    <t>SAMN15889781</t>
  </si>
  <si>
    <t>GCA_014272045.1</t>
  </si>
  <si>
    <t>PDT000819575.1</t>
  </si>
  <si>
    <t>SA_REP_GCA_014272445</t>
  </si>
  <si>
    <t>2020-08-24T02:16:58Z</t>
  </si>
  <si>
    <t>aac(3)-IVa=COMPLETE,aadA1=COMPLETE,aph(4)-Ia=COMPLETE,blaCTX-M-65=COMPLETE,floR=COMPLETE,gyrA_D87Y=POINT,sul1=COMPLETE,tet(A)=COMPLETE</t>
  </si>
  <si>
    <t>SAMN15889775</t>
  </si>
  <si>
    <t>GCA_014272445.1</t>
  </si>
  <si>
    <t>PDT000819579.1</t>
  </si>
  <si>
    <t>SA_REP_GCA_016448685</t>
  </si>
  <si>
    <t>2020-12-31T01:18:00Z</t>
  </si>
  <si>
    <t>skin chiller (Gallus gallus domesticus)</t>
  </si>
  <si>
    <t>SAMN17188253</t>
  </si>
  <si>
    <t>GCA_016448685.1</t>
  </si>
  <si>
    <t>PDT000926170.1</t>
  </si>
  <si>
    <t>SA_REP_GCA_019816605</t>
  </si>
  <si>
    <t>2021-08-30T21:33:25Z</t>
  </si>
  <si>
    <t>SAMEA7302378</t>
  </si>
  <si>
    <t>GCA_019816605.1</t>
  </si>
  <si>
    <t>PDT001119463.1</t>
  </si>
  <si>
    <t>SA_REP_GCA_019830145</t>
  </si>
  <si>
    <t>2021-08-30T21:33:32Z</t>
  </si>
  <si>
    <t>Chicken carcasses</t>
  </si>
  <si>
    <t>SAMEA7302450</t>
  </si>
  <si>
    <t>GCA_019830145.1</t>
  </si>
  <si>
    <t>PDT001119489.1</t>
  </si>
  <si>
    <t>SA_REP_GCA_019817885</t>
  </si>
  <si>
    <t>2021-08-30T21:33:34Z</t>
  </si>
  <si>
    <t>aac(3)-IVa=COMPLETE,aadA1=COMPLETE,aph(3')-Ia=COMPLETE,aph(4)-Ia=COMPLETE,blaCTX-M-65=COMPLETE,floR=COMPLETE,gyrA_D87Y=POINT,sul1=COMPLETE,tet(A)=COMPLETE</t>
  </si>
  <si>
    <t>SAMEA7302465</t>
  </si>
  <si>
    <t>GCA_019817885.1</t>
  </si>
  <si>
    <t>PDT001119496.1</t>
  </si>
  <si>
    <t>SA_REP_GCA_020868325</t>
  </si>
  <si>
    <t>2021-11-12T21:31:19Z</t>
  </si>
  <si>
    <t>SAMEA7302462</t>
  </si>
  <si>
    <t>GCA_020868325.1</t>
  </si>
  <si>
    <t>PDT001173890.1</t>
  </si>
  <si>
    <t>SA_REP_GCA_020867745</t>
  </si>
  <si>
    <t>2021-11-12T22:35:59Z</t>
  </si>
  <si>
    <t>Caecal sample</t>
  </si>
  <si>
    <t>aac(3)-IVa=COMPLETE,aadA1=COMPLETE,aph(3')-Ia=COMPLETE,aph(4)-Ia=COMPLETE,blaCTX-M-65=COMPLETE,blaCTX-M=COMPLETE,dfrA14=COMPLETE,floR=COMPLETE,gyrA_D87Y=POINT,sul1=COMPLETE,tet(A)=COMPLETE</t>
  </si>
  <si>
    <t>SAMEA7302394</t>
  </si>
  <si>
    <t>GCA_020867745.1</t>
  </si>
  <si>
    <t>PDT001173929.1</t>
  </si>
  <si>
    <t>SA_REP_GCA_020867585</t>
  </si>
  <si>
    <t>2021-11-12T22:36:00Z</t>
  </si>
  <si>
    <t>SAMEA7302412</t>
  </si>
  <si>
    <t>GCA_020867585.1</t>
  </si>
  <si>
    <t>PDT001173934.1</t>
  </si>
  <si>
    <t>SA_REP_GCA_020867565</t>
  </si>
  <si>
    <t>2021-11-12T22:36:01Z</t>
  </si>
  <si>
    <t>SAMEA7302433</t>
  </si>
  <si>
    <t>GCA_020867565.1</t>
  </si>
  <si>
    <t>PDT001173938.1</t>
  </si>
  <si>
    <t>SA_REP_GCA_020867425</t>
  </si>
  <si>
    <t>2021-11-12T22:36:04Z</t>
  </si>
  <si>
    <t>aac(3)-IVa=COMPLETE,aadA1=COMPLETE,aph(4)-Ia=COMPLETE,blaCTX-M-65=COMPLETE,dfrA14=COMPLETE,floR=COMPLETE,gyrA_D87Y=POINT,sul1=COMPLETE,tet(A)=COMPLETE</t>
  </si>
  <si>
    <t>SAMEA7302470</t>
  </si>
  <si>
    <t>GCA_020867425.1</t>
  </si>
  <si>
    <t>PDT001173946.1</t>
  </si>
  <si>
    <t>SA_REP_GCA_021344065</t>
  </si>
  <si>
    <t>2022-01-03T04:01:26Z</t>
  </si>
  <si>
    <t>urine</t>
  </si>
  <si>
    <t>aadA1=COMPLETE,aph(3')-Ia=COMPLETE,blaCTX-M-65=COMPLETE,dfrA14=COMPLETE,fosA3=COMPLETE,gyrA_D87Y=POINT,sul1=COMPLETE,tet(A)=COMPLETE</t>
  </si>
  <si>
    <t>SAMN24442265</t>
  </si>
  <si>
    <t>GCA_021344065.1</t>
  </si>
  <si>
    <t>PDT001215316.1</t>
  </si>
  <si>
    <t>SA_REP_GCA_021395095</t>
  </si>
  <si>
    <t>2022-01-10T04:27:18Z</t>
  </si>
  <si>
    <t>SAMN24594576</t>
  </si>
  <si>
    <t>GCA_021395095.1</t>
  </si>
  <si>
    <t>PDT001219601.1</t>
  </si>
  <si>
    <t>SA_REP_GCA_021690735</t>
  </si>
  <si>
    <t>2022-01-26T21:45:58Z</t>
  </si>
  <si>
    <t>Ecuador:Pichincha</t>
  </si>
  <si>
    <t>feces</t>
  </si>
  <si>
    <t>Columba livia</t>
  </si>
  <si>
    <t>SAMN25284374</t>
  </si>
  <si>
    <t>GCA_021690735.1</t>
  </si>
  <si>
    <t>PDT001231815.1</t>
  </si>
  <si>
    <t>SA_REP_GCA_021691095</t>
  </si>
  <si>
    <t>2022-01-26T21:45:59Z</t>
  </si>
  <si>
    <t>aac(3)-IVa=COMPLETE,aph(4)-Ia=COMPLETE,blaCTX-M-65=COMPLETE,dfrA14=COMPLETE,gyrA_D87Y=POINT</t>
  </si>
  <si>
    <t>SAMN25284379</t>
  </si>
  <si>
    <t>GCA_021691095.1</t>
  </si>
  <si>
    <t>PDT001231819.1</t>
  </si>
  <si>
    <t>SA_REP_GCA_022895105</t>
  </si>
  <si>
    <t>2022-04-09T11:33:04Z</t>
  </si>
  <si>
    <t>SAMN27329729</t>
  </si>
  <si>
    <t>GCA_022895105.1</t>
  </si>
  <si>
    <t>PDT001279794.1</t>
  </si>
  <si>
    <t>SA_REP_GCA_022895035</t>
  </si>
  <si>
    <t>2022-04-09T11:33:06Z</t>
  </si>
  <si>
    <t>SAMN27329764</t>
  </si>
  <si>
    <t>GCA_022895035.1</t>
  </si>
  <si>
    <t>PDT001279799.1</t>
  </si>
  <si>
    <t>SA_REP_GCA_022895015</t>
  </si>
  <si>
    <t>SAMN27329757</t>
  </si>
  <si>
    <t>GCA_022895015.1</t>
  </si>
  <si>
    <t>PDT001279800.1</t>
  </si>
  <si>
    <t>SA_REP_GCA_022894415</t>
  </si>
  <si>
    <t>2022-04-09T11:33:15Z</t>
  </si>
  <si>
    <t>river</t>
  </si>
  <si>
    <t>SAMN27340601</t>
  </si>
  <si>
    <t>GCA_022894415.1</t>
  </si>
  <si>
    <t>PDT001279829.1</t>
  </si>
  <si>
    <t>SA_REP_GCA_025557195</t>
  </si>
  <si>
    <t>2022-10-04T00:41:20Z</t>
  </si>
  <si>
    <t>Canal</t>
  </si>
  <si>
    <t>SAMN31141763</t>
  </si>
  <si>
    <t>GCA_025557195.1</t>
  </si>
  <si>
    <t>PDT001441116.1</t>
  </si>
  <si>
    <t>SA_REP_GCA_025556675</t>
  </si>
  <si>
    <t>2022-10-04T00:41:23Z</t>
  </si>
  <si>
    <t>SAMN31141798</t>
  </si>
  <si>
    <t>GCA_025556675.1</t>
  </si>
  <si>
    <t>PDT001441143.1</t>
  </si>
  <si>
    <t>SA_REP_GCA_025554075</t>
  </si>
  <si>
    <t>2022-10-04T00:41:44Z</t>
  </si>
  <si>
    <t>SAMN31142747</t>
  </si>
  <si>
    <t>GCA_025554075.1</t>
  </si>
  <si>
    <t>PDT001441279.1</t>
  </si>
  <si>
    <t>SA_REP_GCA_025553955</t>
  </si>
  <si>
    <t>2022-10-04T02:38:29Z</t>
  </si>
  <si>
    <t>SAMN31142769</t>
  </si>
  <si>
    <t>GCA_025553955.1</t>
  </si>
  <si>
    <t>PDT001441287.1</t>
  </si>
  <si>
    <t>SA_REP_GCA_025553815</t>
  </si>
  <si>
    <t>2022-10-04T02:38:30Z</t>
  </si>
  <si>
    <t>SAMN31142745</t>
  </si>
  <si>
    <t>GCA_025553815.1</t>
  </si>
  <si>
    <t>PDT001441297.1</t>
  </si>
  <si>
    <t>SA_REP_GCA_025553055</t>
  </si>
  <si>
    <t>2022-10-04T02:38:34Z</t>
  </si>
  <si>
    <t>aadA1=COMPLETE,gyrA_D87Y=POINT,sul1=COMPLETE,tet(A)=COMPLETE</t>
  </si>
  <si>
    <t>SAMN31142681</t>
  </si>
  <si>
    <t>GCA_025553055.1</t>
  </si>
  <si>
    <t>PDT001441322.1</t>
  </si>
  <si>
    <t>SA_REP_GCA_025553415</t>
  </si>
  <si>
    <t>2022-10-04T02:38:37Z</t>
  </si>
  <si>
    <t>SAMN31142748</t>
  </si>
  <si>
    <t>GCA_025553415.1</t>
  </si>
  <si>
    <t>PDT001441339.1</t>
  </si>
  <si>
    <t>SA_REP_GCA_025834295</t>
  </si>
  <si>
    <t>2022-10-25T04:15:35Z</t>
  </si>
  <si>
    <t>Chile: Region metropolitana</t>
  </si>
  <si>
    <t>Surfaces slaughterhouse</t>
  </si>
  <si>
    <t>not collected</t>
  </si>
  <si>
    <t>aac(3)-IVa=COMPLETE,aadA1=COMPLETE,aph(4)-Ia=COMPLETE,blaCTX-M-65=COMPLETE,floR=COMPLETE,fosA3=COMPLETE,gyrA_D87Y=POINT,sul1=COMPLETE,tet(A)=COMPLETE</t>
  </si>
  <si>
    <t>SAMN31285596</t>
  </si>
  <si>
    <t>GCA_025834295.1</t>
  </si>
  <si>
    <t>PDT001470265.1</t>
  </si>
  <si>
    <t>SA_REP_GCA_025834975</t>
  </si>
  <si>
    <t>2022-10-25T04:19:58Z</t>
  </si>
  <si>
    <t>SAMN31285559</t>
  </si>
  <si>
    <t>GCA_025834975.1</t>
  </si>
  <si>
    <t>PDT001470293.1</t>
  </si>
  <si>
    <t>SA_REP_GCA_025945205</t>
  </si>
  <si>
    <t>2022-11-01T03:42:52Z</t>
  </si>
  <si>
    <t>SAMN31537867</t>
  </si>
  <si>
    <t>GCA_025945205.1</t>
  </si>
  <si>
    <t>PDT001472036.1</t>
  </si>
  <si>
    <t>SA_REP_GCA_028046005</t>
  </si>
  <si>
    <t>2023-01-19T21:41:41Z</t>
  </si>
  <si>
    <t>Raw pet food</t>
  </si>
  <si>
    <t>SAMN32799927</t>
  </si>
  <si>
    <t>GCA_028046005.1</t>
  </si>
  <si>
    <t>PDT001582158.1</t>
  </si>
  <si>
    <t>SA_REP_GCA_028051885</t>
  </si>
  <si>
    <t>SAMN32799926</t>
  </si>
  <si>
    <t>GCA_028051885.1</t>
  </si>
  <si>
    <t>PDT001582159.1</t>
  </si>
  <si>
    <t>SA_REP_GCA_028043455</t>
  </si>
  <si>
    <t>SAMN32799925</t>
  </si>
  <si>
    <t>GCA_028043455.1</t>
  </si>
  <si>
    <t>PDT001582160.1</t>
  </si>
  <si>
    <t>SA_REP_GCA_028534535</t>
  </si>
  <si>
    <t>2023-02-07T14:41:42Z</t>
  </si>
  <si>
    <t>chicken crop</t>
  </si>
  <si>
    <t>SAMN33182346</t>
  </si>
  <si>
    <t>GCA_028534535.1</t>
  </si>
  <si>
    <t>PDT001608232.1</t>
  </si>
  <si>
    <t>SA_REP_GCA_028534415</t>
  </si>
  <si>
    <t>2023-02-07T14:41:43Z</t>
  </si>
  <si>
    <t>Boot swab</t>
  </si>
  <si>
    <t>SAMN33182356</t>
  </si>
  <si>
    <t>GCA_028534415.1</t>
  </si>
  <si>
    <t>PDT001608240.1</t>
  </si>
  <si>
    <t>SA_REP_GCA_028538615</t>
  </si>
  <si>
    <t>SAMN33182354</t>
  </si>
  <si>
    <t>GCA_028538615.1</t>
  </si>
  <si>
    <t>PDT001608242.1</t>
  </si>
  <si>
    <t>SA_REP_GCA_028657815</t>
  </si>
  <si>
    <t>2023-02-15T21:47:57Z</t>
  </si>
  <si>
    <t>Chicken crop</t>
  </si>
  <si>
    <t>SAMN33310401</t>
  </si>
  <si>
    <t>GCA_028657815.1</t>
  </si>
  <si>
    <t>PDT001616284.1</t>
  </si>
  <si>
    <t>SA_REP_GCA_028643505</t>
  </si>
  <si>
    <t>2023-02-15T21:48:09Z</t>
  </si>
  <si>
    <t>SAMN33312878</t>
  </si>
  <si>
    <t>GCA_028643505.1</t>
  </si>
  <si>
    <t>PDT001616357.1</t>
  </si>
  <si>
    <t>SA_REP_GCA_028643425</t>
  </si>
  <si>
    <t>SAMN33312877</t>
  </si>
  <si>
    <t>GCA_028643425.1</t>
  </si>
  <si>
    <t>PDT001616358.1</t>
  </si>
  <si>
    <t>SA_REP_GCA_028643325</t>
  </si>
  <si>
    <t>2023-02-15T21:48:10Z</t>
  </si>
  <si>
    <t>SAMN33312884</t>
  </si>
  <si>
    <t>GCA_028643325.1</t>
  </si>
  <si>
    <t>PDT001616364.1</t>
  </si>
  <si>
    <t>SA_REP_GCA_028643235</t>
  </si>
  <si>
    <t>2023-02-15T21:48:11Z</t>
  </si>
  <si>
    <t>SAMN33312875</t>
  </si>
  <si>
    <t>GCA_028643235.1</t>
  </si>
  <si>
    <t>PDT001616365.1</t>
  </si>
  <si>
    <t>SA_REP_GCA_028644785</t>
  </si>
  <si>
    <t>2023-02-15T21:48:13Z</t>
  </si>
  <si>
    <t>SAMN33312964</t>
  </si>
  <si>
    <t>GCA_028644785.1</t>
  </si>
  <si>
    <t>PDT001616378.1</t>
  </si>
  <si>
    <t>SA_REP_GCA_028643055</t>
  </si>
  <si>
    <t>SAMN33312963</t>
  </si>
  <si>
    <t>GCA_028643055.1</t>
  </si>
  <si>
    <t>PDT001616379.1</t>
  </si>
  <si>
    <t>SA_REP_GCA_028887205</t>
  </si>
  <si>
    <t>2023-02-28T19:54:21Z</t>
  </si>
  <si>
    <t>SAMN33483491</t>
  </si>
  <si>
    <t>GCA_028887205.1</t>
  </si>
  <si>
    <t>PDT001647348.1</t>
  </si>
  <si>
    <t>SA_REP_GCA_029097425</t>
  </si>
  <si>
    <t>2023-03-08T21:53:41Z</t>
  </si>
  <si>
    <t>Boot Swab</t>
  </si>
  <si>
    <t>aac(3)-IVa=COMPLETE,aadA1=COMPLETE,aph(3')-Ia=COMPLETE,aph(4)-Ia=COMPLETE,dfrA14=COMPLETE,gyrA_D87Y=POINT,sul1=COMPLETE,tet(A)=COMPLETE</t>
  </si>
  <si>
    <t>SAMN33683713</t>
  </si>
  <si>
    <t>GCA_029097425.1</t>
  </si>
  <si>
    <t>PDT001654083.1</t>
  </si>
  <si>
    <t>SA_REP_GCA_029098805</t>
  </si>
  <si>
    <t>2023-03-08T21:53:42Z</t>
  </si>
  <si>
    <t>SAMN33683708</t>
  </si>
  <si>
    <t>GCA_029098805.1</t>
  </si>
  <si>
    <t>PDT001654088.1</t>
  </si>
  <si>
    <t>SA_REP_GCA_029098545</t>
  </si>
  <si>
    <t>2023-03-08T21:53:44Z</t>
  </si>
  <si>
    <t>SAMN33683718</t>
  </si>
  <si>
    <t>GCA_029098545.1</t>
  </si>
  <si>
    <t>PDT001654096.1</t>
  </si>
  <si>
    <t>SA_REP_GCA_029745575</t>
  </si>
  <si>
    <t>2023-04-14T12:50:07Z</t>
  </si>
  <si>
    <t>SAMN34178619</t>
  </si>
  <si>
    <t>GCA_029745575.1</t>
  </si>
  <si>
    <t>PDT001689604.1</t>
  </si>
  <si>
    <t>SA_REP_GCA_029752755</t>
  </si>
  <si>
    <t>2023-04-14T16:52:14Z</t>
  </si>
  <si>
    <t>river water</t>
  </si>
  <si>
    <t>SAMN34179645</t>
  </si>
  <si>
    <t>GCA_029752755.1</t>
  </si>
  <si>
    <t>PDT001689798.1</t>
  </si>
  <si>
    <t>SA_REP_GCA_033677345</t>
  </si>
  <si>
    <t>2023-11-14T23:49:51Z</t>
  </si>
  <si>
    <t>Ecuador:Quito</t>
  </si>
  <si>
    <t>Meat at retail (Sus scrofa domesticus)</t>
  </si>
  <si>
    <t>SAMN38253151</t>
  </si>
  <si>
    <t>GCA_033677345.1</t>
  </si>
  <si>
    <t>PDT001984808.1</t>
  </si>
  <si>
    <t>SA_REP_GCA_037997725</t>
  </si>
  <si>
    <t>2024-04-08T03:12:28Z</t>
  </si>
  <si>
    <t>Peru: La Libertad</t>
  </si>
  <si>
    <t>SAMN33392610</t>
  </si>
  <si>
    <t>GCA_037997725.1</t>
  </si>
  <si>
    <t>PDT002134555.1</t>
  </si>
  <si>
    <t>SA_REP_GCA_037997825</t>
  </si>
  <si>
    <t>2024-04-08T03:13:15Z</t>
  </si>
  <si>
    <t>SAMN33392603</t>
  </si>
  <si>
    <t>GCA_037997825.1</t>
  </si>
  <si>
    <t>PDT002134559.1</t>
  </si>
  <si>
    <t>SA_REP_GCA_037997865</t>
  </si>
  <si>
    <t>2024-04-08T03:13:36Z</t>
  </si>
  <si>
    <t>SAMN33392605</t>
  </si>
  <si>
    <t>GCA_037997865.1</t>
  </si>
  <si>
    <t>PDT002134562.1</t>
  </si>
  <si>
    <t>SA_REP_GCA_037998155</t>
  </si>
  <si>
    <t>2024-04-08T03:17:37Z</t>
  </si>
  <si>
    <t>SAMN33392590</t>
  </si>
  <si>
    <t>GCA_037998155.1</t>
  </si>
  <si>
    <t>PDT002134576.1</t>
  </si>
  <si>
    <t>SA_REP_GCA_037998895</t>
  </si>
  <si>
    <t>2024-04-08T03:26:08Z</t>
  </si>
  <si>
    <t>SAMN33392555</t>
  </si>
  <si>
    <t>GCA_037998895.1</t>
  </si>
  <si>
    <t>PDT002134612.1</t>
  </si>
  <si>
    <t>SA_REP_GCA_038000805</t>
  </si>
  <si>
    <t>2024-04-08T03:48:35Z</t>
  </si>
  <si>
    <t>SAMN33392476</t>
  </si>
  <si>
    <t>GCA_038000805.1</t>
  </si>
  <si>
    <t>PDT002134691.1</t>
  </si>
  <si>
    <t>SA_REP_GCA_038001045</t>
  </si>
  <si>
    <t>2024-04-08T03:50:32Z</t>
  </si>
  <si>
    <t>SAMN33392465</t>
  </si>
  <si>
    <t>GCA_038001045.1</t>
  </si>
  <si>
    <t>PDT002134703.1</t>
  </si>
  <si>
    <t>SA_REP_GCA_040305205</t>
  </si>
  <si>
    <t>2024-06-24T21:52:25Z</t>
  </si>
  <si>
    <t>meat</t>
  </si>
  <si>
    <t>SAMN41786725</t>
  </si>
  <si>
    <t>GCA_040305205.1</t>
  </si>
  <si>
    <t>PDT002225316.1</t>
  </si>
  <si>
    <t>SA_REP_GCA_040288725</t>
  </si>
  <si>
    <t>aac(3)-IVa=COMPLETE,aadA1=COMPLETE,aph(4)-Ia=COMPLETE,floR=COMPLETE,fosA3=COMPLETE,gyrA_D87Y=POINT,sul1=COMPLETE,tet(A)=COMPLETE</t>
  </si>
  <si>
    <t>SAMN41786724</t>
  </si>
  <si>
    <t>GCA_040288725.1</t>
  </si>
  <si>
    <t>PDT002225317.1</t>
  </si>
  <si>
    <t>SA_REP_GCA_040288625</t>
  </si>
  <si>
    <t>2024-06-24T21:52:28Z</t>
  </si>
  <si>
    <t>aac(3)-IVa=COMPLETE,aadA1=COMPLETE,aph(4)-Ia=COMPLETE,blaCTX-M-65=COMPLETE,gyrA_D87Y=POINT,sul1=COMPLETE,tet(A)=COMPLETE</t>
  </si>
  <si>
    <t>SAMN41786741</t>
  </si>
  <si>
    <t>GCA_040288625.1</t>
  </si>
  <si>
    <t>PDT002225325.1</t>
  </si>
  <si>
    <t>SA_REP_GCA_040288585</t>
  </si>
  <si>
    <t>2024-06-24T21:52:29Z</t>
  </si>
  <si>
    <t>SAMN41786736</t>
  </si>
  <si>
    <t>GCA_040288585.1</t>
  </si>
  <si>
    <t>PDT002225329.1</t>
  </si>
  <si>
    <t>SA_REP_GCA_040305245</t>
  </si>
  <si>
    <t>2024-06-24T21:52:30Z</t>
  </si>
  <si>
    <t>SAMN41786735</t>
  </si>
  <si>
    <t>GCA_040305245.1</t>
  </si>
  <si>
    <t>PDT002225331.1</t>
  </si>
  <si>
    <t>SA_REP_GCA_040288425</t>
  </si>
  <si>
    <t>2024-06-24T21:52:33Z</t>
  </si>
  <si>
    <t>SAMN41786727</t>
  </si>
  <si>
    <t>GCA_040288425.1</t>
  </si>
  <si>
    <t>PDT002225339.1</t>
  </si>
  <si>
    <t>SA_REP_GCA_040317295</t>
  </si>
  <si>
    <t>2024-06-25T21:04:26Z</t>
  </si>
  <si>
    <t>SAMN42037706</t>
  </si>
  <si>
    <t>GCA_040317295.1</t>
  </si>
  <si>
    <t>PDT002228009.1</t>
  </si>
  <si>
    <t>SA_REP_GCA_040370405</t>
  </si>
  <si>
    <t>2024-06-25T21:04:27Z</t>
  </si>
  <si>
    <t>SAMN42037704</t>
  </si>
  <si>
    <t>GCA_040370405.1</t>
  </si>
  <si>
    <t>PDT002228011.1</t>
  </si>
  <si>
    <t>SA_REP_GCA_040342295</t>
  </si>
  <si>
    <t>2024-06-26T09:23:31Z</t>
  </si>
  <si>
    <t>SAMN42037708</t>
  </si>
  <si>
    <t>GCA_040342295.1</t>
  </si>
  <si>
    <t>PDT002228923.1</t>
  </si>
  <si>
    <t>REP_GCA_008650035</t>
  </si>
  <si>
    <t>2015-11-20T23:18:55Z</t>
  </si>
  <si>
    <t>USA:NC</t>
  </si>
  <si>
    <t>NRTE (Not-Ready-to-Eat) Comminuted Poultry Exploratory Sampling - Chickens</t>
  </si>
  <si>
    <t>SAMN04285053</t>
  </si>
  <si>
    <t>GCA_008650035.1</t>
  </si>
  <si>
    <t>PDT000094944.2</t>
  </si>
  <si>
    <t>REP_GCA_008865745</t>
  </si>
  <si>
    <t>2016-01-28T07:25:30Z</t>
  </si>
  <si>
    <t>USA:ME</t>
  </si>
  <si>
    <t>comminuted chicken</t>
  </si>
  <si>
    <t>SAMN04444336</t>
  </si>
  <si>
    <t>GCA_008865745.1</t>
  </si>
  <si>
    <t>PDT000103523.2</t>
  </si>
  <si>
    <t>REP_GCA_006895425</t>
  </si>
  <si>
    <t>2014-01</t>
  </si>
  <si>
    <t>2016-02-18T23:22:55Z</t>
  </si>
  <si>
    <t>SAMN04498727</t>
  </si>
  <si>
    <t>GCA_006895425.1</t>
  </si>
  <si>
    <t>PDT000107774.2</t>
  </si>
  <si>
    <t>REP_GCA_008990455</t>
  </si>
  <si>
    <t>2016-11-04T23:19:01Z</t>
  </si>
  <si>
    <t>USA:CO</t>
  </si>
  <si>
    <t>SAMN05977912</t>
  </si>
  <si>
    <t>GCA_008990455.1</t>
  </si>
  <si>
    <t>PDT000156458.2</t>
  </si>
  <si>
    <t>REP_GCA_009092245</t>
  </si>
  <si>
    <t>2016-12-22T23:27:50Z</t>
  </si>
  <si>
    <t>USA:FL</t>
  </si>
  <si>
    <t>SAMN06175395</t>
  </si>
  <si>
    <t>GCA_009092245.1</t>
  </si>
  <si>
    <t>PDT000174257.2</t>
  </si>
  <si>
    <t>REP_GCA_009033545</t>
  </si>
  <si>
    <t>2017-01-23T21:32:16Z</t>
  </si>
  <si>
    <t>USA:DE</t>
  </si>
  <si>
    <t>chicken carcass</t>
  </si>
  <si>
    <t>SAMN06250896</t>
  </si>
  <si>
    <t>GCA_009033545.1</t>
  </si>
  <si>
    <t>PDT000181053.2</t>
  </si>
  <si>
    <t>REP_GCA_009286105</t>
  </si>
  <si>
    <t>2017-04</t>
  </si>
  <si>
    <t>2017-05-31T13:40:46Z</t>
  </si>
  <si>
    <t>aac(3)-IVa=COMPLETE,aph(4)-Ia=COMPLETE,blaCTX-M-65=COMPLETE,floR=COMPLETE,gyrA_D87Y=POINT</t>
  </si>
  <si>
    <t>SAMN07176285</t>
  </si>
  <si>
    <t>GCA_009286105.1</t>
  </si>
  <si>
    <t>PDT000213739.2</t>
  </si>
  <si>
    <t>REP_GCA_007026035</t>
  </si>
  <si>
    <t>2017-07-03T16:41:57Z</t>
  </si>
  <si>
    <t>SAMN07298922</t>
  </si>
  <si>
    <t>GCA_007026035.1</t>
  </si>
  <si>
    <t>PDT000222494.2</t>
  </si>
  <si>
    <t>REP_GCA_007079725</t>
  </si>
  <si>
    <t>2017-08</t>
  </si>
  <si>
    <t>2017-10-13T17:37:55Z</t>
  </si>
  <si>
    <t>SAMN07774171</t>
  </si>
  <si>
    <t>GCA_007079725.1</t>
  </si>
  <si>
    <t>PDT000252100.2</t>
  </si>
  <si>
    <t>REP_GCA_009579385</t>
  </si>
  <si>
    <t>2017-12-01T23:43:35Z</t>
  </si>
  <si>
    <t>animal-chicken-young chicken</t>
  </si>
  <si>
    <t>Gallus gallus</t>
  </si>
  <si>
    <t>aac(3)-IVa=COMPLETE,aadA1=COMPLETE,aph(3')-Ia=COMPLETE,aph(4)-Ia=COMPLETE,blaCTX-M-65=COMPLETE,dfrA14=COMPLETE,fosA3=COMPLETE,gyrA_D87Y=POINT,sul1=COMPLETE,tet(A)=COMPLETE</t>
  </si>
  <si>
    <t>SAMN08115098</t>
  </si>
  <si>
    <t>GCA_009579385.1</t>
  </si>
  <si>
    <t>PDT000268306.2</t>
  </si>
  <si>
    <t>REP_GCA_009589465</t>
  </si>
  <si>
    <t>2017-12-15T05:54:18Z</t>
  </si>
  <si>
    <t>SAMN08178244</t>
  </si>
  <si>
    <t>GCA_009589465.1</t>
  </si>
  <si>
    <t>PDT000272438.2</t>
  </si>
  <si>
    <t>REP_GCA_009594345</t>
  </si>
  <si>
    <t>2023-09-14T19:01:44Z</t>
  </si>
  <si>
    <t>Comminuted Turkey</t>
  </si>
  <si>
    <t>SAMN08239864</t>
  </si>
  <si>
    <t>GCA_009594345.2</t>
  </si>
  <si>
    <t>PDT001887275.1</t>
  </si>
  <si>
    <t>REP_GCA_011591605</t>
  </si>
  <si>
    <t>2018-01-24T17:56:57Z</t>
  </si>
  <si>
    <t>USA:PR</t>
  </si>
  <si>
    <t>SAMN08380132</t>
  </si>
  <si>
    <t>GCA_011591605.1</t>
  </si>
  <si>
    <t>PDT000281207.2</t>
  </si>
  <si>
    <t>REP_GCA_010965485</t>
  </si>
  <si>
    <t>2018-02-16T04:51:31Z</t>
  </si>
  <si>
    <t>USA:VA</t>
  </si>
  <si>
    <t>raw intact chicken</t>
  </si>
  <si>
    <t>SAMN08554064</t>
  </si>
  <si>
    <t>GCA_010965485.1</t>
  </si>
  <si>
    <t>PDT000287517.2</t>
  </si>
  <si>
    <t>REP_GCA_010872005</t>
  </si>
  <si>
    <t>2018-03-27T14:50:52Z</t>
  </si>
  <si>
    <t>USA:CA</t>
  </si>
  <si>
    <t>Product-Raw-Ground\, Comminuted or Otherwise Nonintact-Pork</t>
  </si>
  <si>
    <t>aac(3)-IVa=COMPLETE,aadA1=COMPLETE,aph(3')-Ia=COMPLETE,aph(4)-Ia=COMPLETE,floR=COMPLETE,gyrA_D87Y=POINT,sul1=COMPLETE,tet(A)=COMPLETE</t>
  </si>
  <si>
    <t>SAMN08799032</t>
  </si>
  <si>
    <t>GCA_010872005.1</t>
  </si>
  <si>
    <t>PDT000299721.2</t>
  </si>
  <si>
    <t>REP_GCA_006734945</t>
  </si>
  <si>
    <t>2018-07</t>
  </si>
  <si>
    <t>2018-08-23T03:49:26Z</t>
  </si>
  <si>
    <t>SAMN09881787</t>
  </si>
  <si>
    <t>GCA_006734945.1</t>
  </si>
  <si>
    <t>PDT000366599.1</t>
  </si>
  <si>
    <t>REP_GCA_004282055</t>
  </si>
  <si>
    <t>2021-11-05T13:44:09Z</t>
  </si>
  <si>
    <t>USA:TN</t>
  </si>
  <si>
    <t>Chicken Legs</t>
  </si>
  <si>
    <t>SAMN10133076</t>
  </si>
  <si>
    <t>GCA_004282055.2</t>
  </si>
  <si>
    <t>PDT001170770.1</t>
  </si>
  <si>
    <t>REP_GCA_007351275</t>
  </si>
  <si>
    <t>2018-11-07T22:44:47Z</t>
  </si>
  <si>
    <t>USA:TX</t>
  </si>
  <si>
    <t>SAMN10392892</t>
  </si>
  <si>
    <t>GCA_007351275.1</t>
  </si>
  <si>
    <t>PDT000404712.1</t>
  </si>
  <si>
    <t>REP_GCA_006748585</t>
  </si>
  <si>
    <t>2019-03-22T01:55:41Z</t>
  </si>
  <si>
    <t>SAMN11229826</t>
  </si>
  <si>
    <t>GCA_006748585.1</t>
  </si>
  <si>
    <t>PDT000481197.2</t>
  </si>
  <si>
    <t>REP_GCA_006748925</t>
  </si>
  <si>
    <t>2019-03-27T21:55:40Z</t>
  </si>
  <si>
    <t>USA:PA</t>
  </si>
  <si>
    <t>SAMN11267697</t>
  </si>
  <si>
    <t>GCA_006748925.1</t>
  </si>
  <si>
    <t>PDT000483453.2</t>
  </si>
  <si>
    <t>REP_GCA_006684065</t>
  </si>
  <si>
    <t>2019-04-03T13:57:02Z</t>
  </si>
  <si>
    <t>SAMN11322241</t>
  </si>
  <si>
    <t>GCA_006684065.1</t>
  </si>
  <si>
    <t>PDT000485815.2</t>
  </si>
  <si>
    <t>REP_GCA_006809385</t>
  </si>
  <si>
    <t>2019-04-09T09:01:50Z</t>
  </si>
  <si>
    <t>SAMN11360160</t>
  </si>
  <si>
    <t>GCA_006809385.1</t>
  </si>
  <si>
    <t>PDT000487517.2</t>
  </si>
  <si>
    <t>REP_GCA_006751385</t>
  </si>
  <si>
    <t>2019-04-23T03:56:02Z</t>
  </si>
  <si>
    <t>USA:WA</t>
  </si>
  <si>
    <t>aac(3)-IVa=COMPLETE,aadA1=COMPLETE,aph(3')-Ia=COMPLETE,dfrA14=COMPLETE,gyrA_D87Y=POINT,sul1=COMPLETE,tet(A)=COMPLETE</t>
  </si>
  <si>
    <t>SAMN11477198</t>
  </si>
  <si>
    <t>GCA_006751385.1</t>
  </si>
  <si>
    <t>PDT000494360.2</t>
  </si>
  <si>
    <t>REP_GCA_006687405</t>
  </si>
  <si>
    <t>2019-05-01T23:50:52Z</t>
  </si>
  <si>
    <t>USA:CT</t>
  </si>
  <si>
    <t>aac(3)-IVa=COMPLETE,aph(3')-Ia=COMPLETE,aph(4)-Ia=COMPLETE,blaCTX-M-65=COMPLETE,dfrA14=COMPLETE,floR=COMPLETE,gyrA_D87Y=POINT</t>
  </si>
  <si>
    <t>SAMN11554178</t>
  </si>
  <si>
    <t>GCA_006687405.1</t>
  </si>
  <si>
    <t>PDT000497191.2</t>
  </si>
  <si>
    <t>REP_GCA_006688505</t>
  </si>
  <si>
    <t>2019-05-13T18:51:50Z</t>
  </si>
  <si>
    <t>USA:MO</t>
  </si>
  <si>
    <t>SAMN11634780</t>
  </si>
  <si>
    <t>GCA_006688505.1</t>
  </si>
  <si>
    <t>PDT000500511.2</t>
  </si>
  <si>
    <t>REP_GCA_006752505</t>
  </si>
  <si>
    <t>2019-05-13T18:51:44Z</t>
  </si>
  <si>
    <t>SAMN11634848</t>
  </si>
  <si>
    <t>GCA_006752505.1</t>
  </si>
  <si>
    <t>PDT000500472.2</t>
  </si>
  <si>
    <t>REP_GCA_006456865</t>
  </si>
  <si>
    <t>2019-06-14T05:49:31Z</t>
  </si>
  <si>
    <t>USA:OR</t>
  </si>
  <si>
    <t>chicken breast</t>
  </si>
  <si>
    <t>SAMN12056539</t>
  </si>
  <si>
    <t>GCA_006456865.1</t>
  </si>
  <si>
    <t>PDT000522751.1</t>
  </si>
  <si>
    <t>REP_GCA_006534615</t>
  </si>
  <si>
    <t>2019-06-26T14:52:48Z</t>
  </si>
  <si>
    <t>aac(3)-IVa=COMPLETE,aadA1=COMPLETE,aph(3')-Ia=COMPLETE,aph(4)-Ia=COMPLETE,blaCTX-M-65=COMPLETE,dfrA14=COMPLETE,gyrA_D87Y=POINT,sul1=COMPLETE,tet(A)=COMPLETE</t>
  </si>
  <si>
    <t>SAMN12136234</t>
  </si>
  <si>
    <t>GCA_006534615.1</t>
  </si>
  <si>
    <t>PDT000532721.1</t>
  </si>
  <si>
    <t>REP_GCA_007691395</t>
  </si>
  <si>
    <t>2019-07-03T22:31:01Z</t>
  </si>
  <si>
    <t>USA:MI</t>
  </si>
  <si>
    <t>SAMN12213690</t>
  </si>
  <si>
    <t>GCA_007691395.1</t>
  </si>
  <si>
    <t>PDT000538850.1</t>
  </si>
  <si>
    <t>REP_GCA_007698055</t>
  </si>
  <si>
    <t>2019-07-17T22:31:41Z</t>
  </si>
  <si>
    <t>SAMN12291975</t>
  </si>
  <si>
    <t>GCA_007698055.1</t>
  </si>
  <si>
    <t>PDT000545373.1</t>
  </si>
  <si>
    <t>REP_GCA_007862385</t>
  </si>
  <si>
    <t>2019-07-29T14:32:46Z</t>
  </si>
  <si>
    <t>Chicken Breasts</t>
  </si>
  <si>
    <t>SAMN12360126</t>
  </si>
  <si>
    <t>GCA_007862385.1</t>
  </si>
  <si>
    <t>PDT000550509.1</t>
  </si>
  <si>
    <t>REP_GCA_007977545</t>
  </si>
  <si>
    <t>2019-08-07T16:33:59Z</t>
  </si>
  <si>
    <t>SAMN12523690</t>
  </si>
  <si>
    <t>GCA_007977545.1</t>
  </si>
  <si>
    <t>PDT000557726.1</t>
  </si>
  <si>
    <t>REP_GCA_007978225</t>
  </si>
  <si>
    <t>2019-08-07T16:33:50Z</t>
  </si>
  <si>
    <t>USA:NJ</t>
  </si>
  <si>
    <t>SAMN12523691</t>
  </si>
  <si>
    <t>GCA_007978225.1</t>
  </si>
  <si>
    <t>PDT000557712.1</t>
  </si>
  <si>
    <t>REP_GCA_008782495</t>
  </si>
  <si>
    <t>2019-09-26T13:30:00Z</t>
  </si>
  <si>
    <t>USA:IA</t>
  </si>
  <si>
    <t>Chicken Wings</t>
  </si>
  <si>
    <t>SAMN12842891</t>
  </si>
  <si>
    <t>GCA_008782495.1</t>
  </si>
  <si>
    <t>PDT000594094.1</t>
  </si>
  <si>
    <t>REP_GCA_008773175</t>
  </si>
  <si>
    <t>2019-09</t>
  </si>
  <si>
    <t>2019-09-28T16:28:27Z</t>
  </si>
  <si>
    <t>SAMN12861873</t>
  </si>
  <si>
    <t>GCA_008773175.1</t>
  </si>
  <si>
    <t>PDT000595727.1</t>
  </si>
  <si>
    <t>REP_GCA_008838265</t>
  </si>
  <si>
    <t>2019-10-03T10:32:46Z</t>
  </si>
  <si>
    <t>SAMN12900274</t>
  </si>
  <si>
    <t>GCA_008838265.1</t>
  </si>
  <si>
    <t>PDT000599377.1</t>
  </si>
  <si>
    <t>REP_GCA_009003515</t>
  </si>
  <si>
    <t>2019-10-10T15:33:57Z</t>
  </si>
  <si>
    <t>USA:MN</t>
  </si>
  <si>
    <t>SAMN13009048</t>
  </si>
  <si>
    <t>GCA_009003515.1</t>
  </si>
  <si>
    <t>PDT000604167.1</t>
  </si>
  <si>
    <t>REP_GCA_009090485</t>
  </si>
  <si>
    <t>2019-10-11T16:30:08Z</t>
  </si>
  <si>
    <t>Chicken breasts</t>
  </si>
  <si>
    <t>SAMN13018485</t>
  </si>
  <si>
    <t>GCA_009090485.1</t>
  </si>
  <si>
    <t>PDT000604717.1</t>
  </si>
  <si>
    <t>REP_GCA_010984315</t>
  </si>
  <si>
    <t>2019-11-15T23:32:16Z</t>
  </si>
  <si>
    <t>chicken leg</t>
  </si>
  <si>
    <t>SAMN13283461</t>
  </si>
  <si>
    <t>GCA_010984315.1</t>
  </si>
  <si>
    <t>PDT000628134.1</t>
  </si>
  <si>
    <t>REP_GCA_011476935</t>
  </si>
  <si>
    <t>2019-11</t>
  </si>
  <si>
    <t>2019-11-26T21:38:46Z</t>
  </si>
  <si>
    <t>SAMN13382625</t>
  </si>
  <si>
    <t>GCA_011476935.1</t>
  </si>
  <si>
    <t>PDT000635796.1</t>
  </si>
  <si>
    <t>REP_GCA_010805945</t>
  </si>
  <si>
    <t>2019-12-05T03:30:46Z</t>
  </si>
  <si>
    <t>SAMN13474546</t>
  </si>
  <si>
    <t>GCA_010805945.1</t>
  </si>
  <si>
    <t>PDT000639688.1</t>
  </si>
  <si>
    <t>REP_GCA_010443835</t>
  </si>
  <si>
    <t>2020-01-02T19:28:28Z</t>
  </si>
  <si>
    <t>aac(3)-IVa=COMPLETE,aadA1=COMPLETE,aph(3')-Ia=COMPLETE,aph(4)-Ia=PARTIAL,aph(4)-Ia=PARTIAL_END_OF_CONTIG,dfrA14=COMPLETE,gyrA_D87Y=POINT,sul1=COMPLETE,tet(A)=COMPLETE</t>
  </si>
  <si>
    <t>SAMN13710307</t>
  </si>
  <si>
    <t>GCA_010443835.1</t>
  </si>
  <si>
    <t>PDT000653312.1</t>
  </si>
  <si>
    <t>REP_GCA_011204075</t>
  </si>
  <si>
    <t>2020-01-08T23:31:38Z</t>
  </si>
  <si>
    <t>SAMN13763822</t>
  </si>
  <si>
    <t>GCA_011204075.1</t>
  </si>
  <si>
    <t>PDT000656601.1</t>
  </si>
  <si>
    <t>REP_GCA_011208645</t>
  </si>
  <si>
    <t>2020-01-30T19:13:02Z</t>
  </si>
  <si>
    <t>SAMN13945542</t>
  </si>
  <si>
    <t>GCA_011208645.1</t>
  </si>
  <si>
    <t>PDT000672698.1</t>
  </si>
  <si>
    <t>REP_GCA_011236815</t>
  </si>
  <si>
    <t>2019-12</t>
  </si>
  <si>
    <t>2020-02-04T23:10:55Z</t>
  </si>
  <si>
    <t>USA:ND</t>
  </si>
  <si>
    <t>gyrA_D87Y=POINT</t>
  </si>
  <si>
    <t>SAMN13997312</t>
  </si>
  <si>
    <t>GCA_011236815.1</t>
  </si>
  <si>
    <t>PDT000677997.1</t>
  </si>
  <si>
    <t>REP_GCA_011248025</t>
  </si>
  <si>
    <t>2020-02-09T01:11:30Z</t>
  </si>
  <si>
    <t>SAMN14071487</t>
  </si>
  <si>
    <t>GCA_011248025.1</t>
  </si>
  <si>
    <t>PDT000679846.1</t>
  </si>
  <si>
    <t>REP_GCA_011469975</t>
  </si>
  <si>
    <t>2020-03-09T16:12:17Z</t>
  </si>
  <si>
    <t>Wings</t>
  </si>
  <si>
    <t>SAMN14334516</t>
  </si>
  <si>
    <t>GCA_011469975.1</t>
  </si>
  <si>
    <t>PDT000707526.1</t>
  </si>
  <si>
    <t>REP_GCA_011740955</t>
  </si>
  <si>
    <t>2020-03</t>
  </si>
  <si>
    <t>2020-03-23T18:11:52Z</t>
  </si>
  <si>
    <t>aadA1=COMPLETE,blaCTX-M-65=COMPLETE,fosA3=COMPLETE,gyrA_D87Y=POINT,sul1=COMPLETE,tet(A)=COMPLETE</t>
  </si>
  <si>
    <t>SAMN14428046</t>
  </si>
  <si>
    <t>GCA_011740955.1</t>
  </si>
  <si>
    <t>PDT000712357.1</t>
  </si>
  <si>
    <t>REP_GCA_014581035</t>
  </si>
  <si>
    <t>2020-04-22T02:12:28Z</t>
  </si>
  <si>
    <t>SAMN14656724</t>
  </si>
  <si>
    <t>GCA_014581035.1</t>
  </si>
  <si>
    <t>PDT000724922.1</t>
  </si>
  <si>
    <t>REP_GCA_013670675</t>
  </si>
  <si>
    <t>2020-06-22T22:14:54Z</t>
  </si>
  <si>
    <t>aac(3)-IVa=COMPLETE,aadA1=COMPLETE,aph(4)-Ia=COMPLETE,blaCTX-M-65=COMPLETE,dfrA14=COMPLETE,gyrA_D87Y=POINT,sul1=COMPLETE,tet(A)=COMPLETE</t>
  </si>
  <si>
    <t>SAMN15343379</t>
  </si>
  <si>
    <t>GCA_013670675.1</t>
  </si>
  <si>
    <t>PDT000770492.1</t>
  </si>
  <si>
    <t>REP_GCA_013615935</t>
  </si>
  <si>
    <t>2020-06-30T18:16:40Z</t>
  </si>
  <si>
    <t>SAMN15407388</t>
  </si>
  <si>
    <t>GCA_013615935.1</t>
  </si>
  <si>
    <t>PDT000774378.1</t>
  </si>
  <si>
    <t>REP_GCA_014046715</t>
  </si>
  <si>
    <t>2020-07</t>
  </si>
  <si>
    <t>2020-07-31T21:19:07Z</t>
  </si>
  <si>
    <t>SAMN15690288</t>
  </si>
  <si>
    <t>GCA_014046715.1</t>
  </si>
  <si>
    <t>PDT000800054.1</t>
  </si>
  <si>
    <t>REP_GCA_014643955</t>
  </si>
  <si>
    <t>2020-09</t>
  </si>
  <si>
    <t>2020-09-18T17:22:41Z</t>
  </si>
  <si>
    <t>aac(3)-IVa=COMPLETE,aph(4)-Ia=COMPLETE,blaCTX-M-65=COMPLETE,floR=COMPLETE,fosA3=COMPLETE,gyrA_D87Y=POINT</t>
  </si>
  <si>
    <t>SAMN16209177</t>
  </si>
  <si>
    <t>GCA_014643955.1</t>
  </si>
  <si>
    <t>PDT000839040.1</t>
  </si>
  <si>
    <t>REP_GCA_015013295</t>
  </si>
  <si>
    <t>2020-10-09T00:20:21Z</t>
  </si>
  <si>
    <t>SAMN16400864</t>
  </si>
  <si>
    <t>GCA_015013295.1</t>
  </si>
  <si>
    <t>PDT000859038.1</t>
  </si>
  <si>
    <t>REP_GCA_014955725</t>
  </si>
  <si>
    <t>2020-10-19T13:24:29Z</t>
  </si>
  <si>
    <t>SAMN16435550</t>
  </si>
  <si>
    <t>GCA_014955725.1</t>
  </si>
  <si>
    <t>PDT000861605.1</t>
  </si>
  <si>
    <t>REP_GCA_014958865</t>
  </si>
  <si>
    <t>2020-10-20T00:29:06Z</t>
  </si>
  <si>
    <t>SAMN16452008</t>
  </si>
  <si>
    <t>GCA_014958865.1</t>
  </si>
  <si>
    <t>PDT000862913.1</t>
  </si>
  <si>
    <t>REP_GCA_015212585</t>
  </si>
  <si>
    <t>2020-10</t>
  </si>
  <si>
    <t>2020-11-02T23:28:37Z</t>
  </si>
  <si>
    <t>aac(3)-IVa=COMPLETE,aph(4)-Ia=COMPLETE,blaCTX-M-65=COMPLETE,dfrA14=COMPLETE,floR=COMPLETE,fosA3=COMPLETE,gyrA_D87Y=POINT</t>
  </si>
  <si>
    <t>SAMN16629669</t>
  </si>
  <si>
    <t>GCA_015212585.1</t>
  </si>
  <si>
    <t>PDT000877152.1</t>
  </si>
  <si>
    <t>REP_GCA_015928195</t>
  </si>
  <si>
    <t>2020-11-25T18:27:07Z</t>
  </si>
  <si>
    <t>SAMN16873968</t>
  </si>
  <si>
    <t>GCA_015928195.1</t>
  </si>
  <si>
    <t>PDT000897387.1</t>
  </si>
  <si>
    <t>REP_GCA_017337285</t>
  </si>
  <si>
    <t>2021-03-11T21:28:18Z</t>
  </si>
  <si>
    <t>USA:AR</t>
  </si>
  <si>
    <t>Animal-Chicken-Young Chicken (cecal)</t>
  </si>
  <si>
    <t>SAMN18243670</t>
  </si>
  <si>
    <t>GCA_017337285.1</t>
  </si>
  <si>
    <t>PDT000983456.1</t>
  </si>
  <si>
    <t>REP_GCA_017369055</t>
  </si>
  <si>
    <t>2021-03-12T21:31:33Z</t>
  </si>
  <si>
    <t>USA:OH</t>
  </si>
  <si>
    <t>SAMN18285212</t>
  </si>
  <si>
    <t>GCA_017369055.1</t>
  </si>
  <si>
    <t>PDT000984452.1</t>
  </si>
  <si>
    <t>REP_GCA_018482065</t>
  </si>
  <si>
    <t>2021-05-10T19:25:22Z</t>
  </si>
  <si>
    <t>USA:GA</t>
  </si>
  <si>
    <t>SAMN19094483</t>
  </si>
  <si>
    <t>GCA_018482065.1</t>
  </si>
  <si>
    <t>PDT001023119.1</t>
  </si>
  <si>
    <t>REP_GCA_018533285</t>
  </si>
  <si>
    <t>2021-05-27T00:22:42Z</t>
  </si>
  <si>
    <t>SAMN19353780</t>
  </si>
  <si>
    <t>GCA_018533285.1</t>
  </si>
  <si>
    <t>PDT001048396.1</t>
  </si>
  <si>
    <t>REP_GCA_019287075</t>
  </si>
  <si>
    <t>2021-07-19T22:29:28Z</t>
  </si>
  <si>
    <t>SAMN20308048</t>
  </si>
  <si>
    <t>GCA_019287075.1</t>
  </si>
  <si>
    <t>PDT001092813.1</t>
  </si>
  <si>
    <t>REP_GCA_019383075</t>
  </si>
  <si>
    <t>2021-07-27T14:54:41Z</t>
  </si>
  <si>
    <t>SAMN20423377</t>
  </si>
  <si>
    <t>GCA_019383075.1</t>
  </si>
  <si>
    <t>PDT001096912.1</t>
  </si>
  <si>
    <t>REP_GCA_019657505</t>
  </si>
  <si>
    <t>2021-08-17T17:23:10Z</t>
  </si>
  <si>
    <t>SAMN20835992</t>
  </si>
  <si>
    <t>GCA_019657505.1</t>
  </si>
  <si>
    <t>PDT001110264.1</t>
  </si>
  <si>
    <t>REP_GCA_020077465</t>
  </si>
  <si>
    <t>2021-09-21T03:27:18Z</t>
  </si>
  <si>
    <t>SAMN21527250</t>
  </si>
  <si>
    <t>GCA_020077465.1</t>
  </si>
  <si>
    <t>PDT001134012.1</t>
  </si>
  <si>
    <t>REP_GCA_020271805</t>
  </si>
  <si>
    <t>2021-10-04T02:24:08Z</t>
  </si>
  <si>
    <t>aac(3)-IVa=COMPLETE,aadA1=COMPLETE,aph(4)-Ia=COMPLETE,floR=PARTIAL,gyrA_D87Y=POINT,sul1=COMPLETE,tet(A)=COMPLETE</t>
  </si>
  <si>
    <t>SAMN21901580</t>
  </si>
  <si>
    <t>GCA_020271805.1</t>
  </si>
  <si>
    <t>PDT001143118.1</t>
  </si>
  <si>
    <t>REP_GCA_020957515</t>
  </si>
  <si>
    <t>2021-10</t>
  </si>
  <si>
    <t>2021-11-15T23:39:51Z</t>
  </si>
  <si>
    <t>SAMN23167541</t>
  </si>
  <si>
    <t>GCA_020957515.1</t>
  </si>
  <si>
    <t>PDT001175436.1</t>
  </si>
  <si>
    <t>REP_GCA_021149705</t>
  </si>
  <si>
    <t>2021-11</t>
  </si>
  <si>
    <t>2021-12-10T03:37:23Z</t>
  </si>
  <si>
    <t>chicken</t>
  </si>
  <si>
    <t>aph(3')-Ia=COMPLETE,gyrA_D87Y=POINT</t>
  </si>
  <si>
    <t>amoxicillin-clavulanic acid=S,ampicillin=S,azithromycin=S,cefoxitin=S,ceftriaxone=S,chloramphenicol=S,ciprofloxacin=R,colistin=I,gentamicin=S,meropenem=S,nalidixic acid=R,sulfisoxazole=S,tetracycline=S,trimethoprim-sulfamethoxazole=S</t>
  </si>
  <si>
    <t>SAMN23833945</t>
  </si>
  <si>
    <t>GCA_021149705.1</t>
  </si>
  <si>
    <t>PDT001201212.1</t>
  </si>
  <si>
    <t>REP_GCA_021278585</t>
  </si>
  <si>
    <t>2021-12-23T19:34:46Z</t>
  </si>
  <si>
    <t>SAMN24369050</t>
  </si>
  <si>
    <t>GCA_021278585.1</t>
  </si>
  <si>
    <t>PDT001210951.1</t>
  </si>
  <si>
    <t>REP_GCA_026945605</t>
  </si>
  <si>
    <t>2022-02-17T17:26:41Z</t>
  </si>
  <si>
    <t>USA:KS</t>
  </si>
  <si>
    <t>amoxicillin-clavulanic acid=S,ampicillin=S,azithromycin=S,cefoxitin=S,ceftriaxone=S,chloramphenicol=S,ciprofloxacin=R,colistin=I,gentamicin=R,meropenem=S,nalidixic acid=R,sulfisoxazole=R,tetracycline=R,trimethoprim-sulfamethoxazole=R</t>
  </si>
  <si>
    <t>SAMN25353572</t>
  </si>
  <si>
    <t>GCA_026945605.1</t>
  </si>
  <si>
    <t>PDT001251219.2</t>
  </si>
  <si>
    <t>REP_GCA_022362855</t>
  </si>
  <si>
    <t>2022-02-23T02:38:56Z</t>
  </si>
  <si>
    <t>ground turkey</t>
  </si>
  <si>
    <t>amoxicillin-clavulanic acid=S,ampicillin=R,azithromycin=S,cefoxitin=S,ceftriaxone=R,chloramphenicol=S,ciprofloxacin=R,colistin=I,gentamicin=S,meropenem=S,nalidixic acid=R,sulfisoxazole=R,tetracycline=R,trimethoprim-sulfamethoxazole=S</t>
  </si>
  <si>
    <t>SAMN26027243</t>
  </si>
  <si>
    <t>GCA_022362855.1</t>
  </si>
  <si>
    <t>PDT001253138.1</t>
  </si>
  <si>
    <t>REP_GCA_022381655</t>
  </si>
  <si>
    <t>2022-02-24T00:39:20Z</t>
  </si>
  <si>
    <t>chicken breasts</t>
  </si>
  <si>
    <t>aadA1=COMPLETE,gyrA_D87Y=POINT,sul1=COMPLETE,sul1=PARTIAL_END_OF_CONTIG,tet(A)=COMPLETE</t>
  </si>
  <si>
    <t>amoxicillin-clavulanic acid=S,ampicillin=S,azithromycin=S,cefoxitin=S,ceftriaxone=S,chloramphenicol=S,ciprofloxacin=NS,colistin=I,gentamicin=S,meropenem=S,nalidixic acid=R,sulfisoxazole=R,tetracycline=R,trimethoprim-sulfamethoxazole=S</t>
  </si>
  <si>
    <t>SAMN26174794</t>
  </si>
  <si>
    <t>GCA_022381655.1</t>
  </si>
  <si>
    <t>PDT001253577.1</t>
  </si>
  <si>
    <t>REP_GCA_022421285</t>
  </si>
  <si>
    <t>2022-02-28T23:33:12Z</t>
  </si>
  <si>
    <t>USA:MA</t>
  </si>
  <si>
    <t>SAMN26315780</t>
  </si>
  <si>
    <t>GCA_022421285.1</t>
  </si>
  <si>
    <t>PDT001255964.1</t>
  </si>
  <si>
    <t>REP_GCA_022479005</t>
  </si>
  <si>
    <t>2022-02</t>
  </si>
  <si>
    <t>2022-03-04T15:33:07Z</t>
  </si>
  <si>
    <t>aac(3)-IVa=COMPLETE,aadA1=COMPLETE,aph(3')-Ia=COMPLETE,aph(4)-Ia=COMPLETE,blaCTX-M-65=COMPLETE,floR=COMPLETE,fosA3=COMPLETE,gyrA_D87Y=POINT,sul1=COMPLETE,tet(A)=COMPLETE</t>
  </si>
  <si>
    <t>SAMN26429521</t>
  </si>
  <si>
    <t>GCA_022479005.1</t>
  </si>
  <si>
    <t>PDT001258348.1</t>
  </si>
  <si>
    <t>REP_GCA_024242935</t>
  </si>
  <si>
    <t>2022-07-13T09:42:59Z</t>
  </si>
  <si>
    <t>USA:MS</t>
  </si>
  <si>
    <t>SAMN29657598</t>
  </si>
  <si>
    <t>GCA_024242935.1</t>
  </si>
  <si>
    <t>PDT001357997.1</t>
  </si>
  <si>
    <t>REP_GCA_024232755</t>
  </si>
  <si>
    <t>2022-06</t>
  </si>
  <si>
    <t>2022-07-13T09:42:45Z</t>
  </si>
  <si>
    <t>SAMN29669725</t>
  </si>
  <si>
    <t>GCA_024232755.1</t>
  </si>
  <si>
    <t>PDT001357947.1</t>
  </si>
  <si>
    <t>REP_GCA_025089165</t>
  </si>
  <si>
    <t>2022-09-08T00:40:58Z</t>
  </si>
  <si>
    <t>aac(3)-IVa=COMPLETE,aadA1=COMPLETE,aph(3')-Ia=COMPLETE,aph(4)-Ia=COMPLETE,blaCTX-M-65=COMPLETE,blaCTX-M=COMPLETE,dfrA14=COMPLETE,gyrA_D87Y=POINT,sul1=COMPLETE,tet(A)=COMPLETE</t>
  </si>
  <si>
    <t>SAMN30721802</t>
  </si>
  <si>
    <t>GCA_025089165.1</t>
  </si>
  <si>
    <t>PDT001411805.1</t>
  </si>
  <si>
    <t>REP_GCA_025350155</t>
  </si>
  <si>
    <t>2022-09-21T16:39:27Z</t>
  </si>
  <si>
    <t>USA: CO</t>
  </si>
  <si>
    <t>SAMN30951463</t>
  </si>
  <si>
    <t>GCA_025350155.1</t>
  </si>
  <si>
    <t>PDT001427797.1</t>
  </si>
  <si>
    <t>REP_GCA_025400475</t>
  </si>
  <si>
    <t>2022-09-23T22:46:41Z</t>
  </si>
  <si>
    <t>Nonintact Chicken</t>
  </si>
  <si>
    <t>SAMN30992528</t>
  </si>
  <si>
    <t>GCA_025400475.1</t>
  </si>
  <si>
    <t>PDT001430333.1</t>
  </si>
  <si>
    <t>REP_GCA_025554895</t>
  </si>
  <si>
    <t>2022-10-04T00:41:38Z</t>
  </si>
  <si>
    <t>chicken - young chicken carcass rinse (pre-evisceration)</t>
  </si>
  <si>
    <t>aac(3)-IVa=COMPLETE,aadA1=COMPLETE,aph(4)-Ia=COMPLETE,gyrA_D87Y=POINT,sul1=COMPLETE,tet(A)=COMPLETE</t>
  </si>
  <si>
    <t>SAMN31142670</t>
  </si>
  <si>
    <t>GCA_025554895.1</t>
  </si>
  <si>
    <t>PDT001441238.1</t>
  </si>
  <si>
    <t>REP_GCA_027099535</t>
  </si>
  <si>
    <t>2022-12-20T05:42:08Z</t>
  </si>
  <si>
    <t>USA:NY</t>
  </si>
  <si>
    <t>aac(3)-IVa=COMPLETE,aadA1=COMPLETE,aph(4)-Ia=PARTIAL,aph(4)-Ia=PARTIAL_END_OF_CONTIG,gyrA_D87Y=POINT,sul1=COMPLETE,tet(A)=COMPLETE</t>
  </si>
  <si>
    <t>SAMN32317009</t>
  </si>
  <si>
    <t>GCA_027099535.1</t>
  </si>
  <si>
    <t>PDT001537844.1</t>
  </si>
  <si>
    <t>REP_GCA_028573265</t>
  </si>
  <si>
    <t>2023-01</t>
  </si>
  <si>
    <t>2023-02-09T18:52:33Z</t>
  </si>
  <si>
    <t>SAMN33226698</t>
  </si>
  <si>
    <t>GCA_028573265.1</t>
  </si>
  <si>
    <t>PDT001611236.1</t>
  </si>
  <si>
    <t>REP_GCA_029221185</t>
  </si>
  <si>
    <t>2023-03-15T17:46:14Z</t>
  </si>
  <si>
    <t>USA: NC</t>
  </si>
  <si>
    <t>SAMN33740346</t>
  </si>
  <si>
    <t>GCA_029221185.1</t>
  </si>
  <si>
    <t>PDT001662005.1</t>
  </si>
  <si>
    <t>REP_GCA_029323975</t>
  </si>
  <si>
    <t>2023-03-20T21:44:59Z</t>
  </si>
  <si>
    <t>SAMN33830127</t>
  </si>
  <si>
    <t>GCA_029323975.1</t>
  </si>
  <si>
    <t>PDT001664166.1</t>
  </si>
  <si>
    <t>REP_GCA_029725955</t>
  </si>
  <si>
    <t>2023-04-13T17:39:55Z</t>
  </si>
  <si>
    <t>SAMN34165780</t>
  </si>
  <si>
    <t>GCA_029725955.1</t>
  </si>
  <si>
    <t>PDT001688826.1</t>
  </si>
  <si>
    <t>REP_GCA_033757895</t>
  </si>
  <si>
    <t>2023-05-02T22:42:09Z</t>
  </si>
  <si>
    <t>SAMN34535717</t>
  </si>
  <si>
    <t>GCA_033757895.1</t>
  </si>
  <si>
    <t>PDT001717269.1</t>
  </si>
  <si>
    <t>REP_GCA_033372495</t>
  </si>
  <si>
    <t>2023-05-22T23:03:47Z</t>
  </si>
  <si>
    <t>SAMN35313221</t>
  </si>
  <si>
    <t>GCA_033372495.1</t>
  </si>
  <si>
    <t>PDT001751487.1</t>
  </si>
  <si>
    <t>REP_GCA_032587535</t>
  </si>
  <si>
    <t>2023-07-07T19:52:22Z</t>
  </si>
  <si>
    <t>aac(3)-IVa=COMPLETE,aph(4)-Ia=COMPLETE,dfrA14=COMPLETE,floR=COMPLETE,gyrA_D87Y=POINT</t>
  </si>
  <si>
    <t>SAMN36356424</t>
  </si>
  <si>
    <t>GCA_032587535.1</t>
  </si>
  <si>
    <t>PDT001811157.1</t>
  </si>
  <si>
    <t>REP_GCA_032543905</t>
  </si>
  <si>
    <t>2023-06</t>
  </si>
  <si>
    <t>2023-07-11T01:47:12Z</t>
  </si>
  <si>
    <t>USA:WI</t>
  </si>
  <si>
    <t>SAMN36392270</t>
  </si>
  <si>
    <t>GCA_032543905.1</t>
  </si>
  <si>
    <t>PDT001814494.1</t>
  </si>
  <si>
    <t>REP_GCA_031465975</t>
  </si>
  <si>
    <t>2023-09-13T23:03:03Z</t>
  </si>
  <si>
    <t>SAMN37385223</t>
  </si>
  <si>
    <t>GCA_031465975.1</t>
  </si>
  <si>
    <t>PDT001884469.1</t>
  </si>
  <si>
    <t>REP_GCA_034671425</t>
  </si>
  <si>
    <t>2023-11-13T22:01:26Z</t>
  </si>
  <si>
    <t>SAMN38227462</t>
  </si>
  <si>
    <t>GCA_034671425.1</t>
  </si>
  <si>
    <t>PDT001983335.1</t>
  </si>
  <si>
    <t>REP_GCA_034261555</t>
  </si>
  <si>
    <t>2023-12-08T22:53:04Z</t>
  </si>
  <si>
    <t>SAMN38730102</t>
  </si>
  <si>
    <t>GCA_034261555.1</t>
  </si>
  <si>
    <t>PDT002020916.1</t>
  </si>
  <si>
    <t>REP_GCA_034839395</t>
  </si>
  <si>
    <t>2023-12-11T17:08:41Z</t>
  </si>
  <si>
    <t>aac(3)-IVa=COMPLETE,aph(3')-Ia=COMPLETE,aph(4)-Ia=PARTIAL,aph(4)-Ia=PARTIAL_END_OF_CONTIG,dfrA14=COMPLETE,gyrA_D87Y=POINT</t>
  </si>
  <si>
    <t>SAMN38760139</t>
  </si>
  <si>
    <t>GCA_034839395.1</t>
  </si>
  <si>
    <t>PDT002022860.1</t>
  </si>
  <si>
    <t>REP_GCA_034562135</t>
  </si>
  <si>
    <t>2023-12-22T19:46:14Z</t>
  </si>
  <si>
    <t>SAMN39080280</t>
  </si>
  <si>
    <t>GCA_034562135.1</t>
  </si>
  <si>
    <t>PDT002038673.1</t>
  </si>
  <si>
    <t>REP_GCA_035923925</t>
  </si>
  <si>
    <t>2024-01-19T23:00:43Z</t>
  </si>
  <si>
    <t>SAMN39506403</t>
  </si>
  <si>
    <t>GCA_035923925.1</t>
  </si>
  <si>
    <t>PDT002059342.1</t>
  </si>
  <si>
    <t>REP_GCA_037257165</t>
  </si>
  <si>
    <t>2024-03-18T17:20:55Z</t>
  </si>
  <si>
    <t>SAMN40526535</t>
  </si>
  <si>
    <t>GCA_037257165.1</t>
  </si>
  <si>
    <t>PDT002115512.1</t>
  </si>
  <si>
    <t>REP_GCA_039525625</t>
  </si>
  <si>
    <t>2024-05-06T16:16:24Z</t>
  </si>
  <si>
    <t>blaCTX-M-65=COMPLETE,gyrA_D87Y=POINT</t>
  </si>
  <si>
    <t>SAMN41229354</t>
  </si>
  <si>
    <t>GCA_039525625.1</t>
  </si>
  <si>
    <t>PDT002156114.1</t>
  </si>
  <si>
    <t>REP_GCA_039628285</t>
  </si>
  <si>
    <t>2024-05-13T22:06:38Z</t>
  </si>
  <si>
    <t>SAMN41382817</t>
  </si>
  <si>
    <t>GCA_039628285.1</t>
  </si>
  <si>
    <t>PDT002163412.1</t>
  </si>
  <si>
    <t>REP_GCA_040873945</t>
  </si>
  <si>
    <t>2024-07-25T21:12:17Z</t>
  </si>
  <si>
    <t>USA:SC</t>
  </si>
  <si>
    <t>SAMN42820449</t>
  </si>
  <si>
    <t>GCA_040873945.1</t>
  </si>
  <si>
    <t>PDT002264963.1</t>
  </si>
  <si>
    <t>Group</t>
  </si>
  <si>
    <t>South America REP</t>
  </si>
  <si>
    <r>
      <t xml:space="preserve">Sup. Table 1. </t>
    </r>
    <r>
      <rPr>
        <sz val="12"/>
        <color theme="1"/>
        <rFont val="Aptos Narrow"/>
        <scheme val="minor"/>
      </rPr>
      <t>Groups and metadata of analyzed strains</t>
    </r>
  </si>
  <si>
    <t>Sequence Type</t>
  </si>
  <si>
    <t>Isolation Location</t>
  </si>
  <si>
    <t>Isolation Source</t>
  </si>
  <si>
    <t>environmental</t>
  </si>
  <si>
    <t># of AMR classes</t>
  </si>
  <si>
    <t>Europe</t>
  </si>
  <si>
    <t>South America</t>
  </si>
  <si>
    <t>North America</t>
  </si>
  <si>
    <t>-</t>
  </si>
  <si>
    <t>pndA_1</t>
  </si>
  <si>
    <t>parM</t>
  </si>
  <si>
    <t>srp54</t>
  </si>
  <si>
    <t>pifC</t>
  </si>
  <si>
    <t>sigL</t>
  </si>
  <si>
    <t>arsH</t>
  </si>
  <si>
    <t>arsD</t>
  </si>
  <si>
    <t>arsA</t>
  </si>
  <si>
    <t>lexA_2</t>
  </si>
  <si>
    <t>btuB_2</t>
  </si>
  <si>
    <t>hdfR_4</t>
  </si>
  <si>
    <t>bcr_2</t>
  </si>
  <si>
    <t>rrrD</t>
  </si>
  <si>
    <t>bla_1</t>
  </si>
  <si>
    <t>pESI presence?*</t>
  </si>
  <si>
    <t>presence of REP associated genes*</t>
  </si>
  <si>
    <t>Tn3 family transposase**</t>
  </si>
  <si>
    <t>*"1" indicates the presence of a plasmid and/or genetic element, "0" indicates the absence of a plasmid and/or genetic element</t>
  </si>
  <si>
    <t>**REP-associated genes and/or genetic elements that were not included in the phylogenetic tree for better visualization</t>
  </si>
  <si>
    <t>Gene</t>
  </si>
  <si>
    <t>Non-unique Gene name</t>
  </si>
  <si>
    <t>Annotation</t>
  </si>
  <si>
    <t>Number_pos_present_in</t>
  </si>
  <si>
    <t>Number_neg_present_in</t>
  </si>
  <si>
    <t>Number_pos_not_present_in</t>
  </si>
  <si>
    <t>Number_neg_not_present_in</t>
  </si>
  <si>
    <t>Sensitivity</t>
  </si>
  <si>
    <t>Specificity</t>
  </si>
  <si>
    <t>Odds_ratio</t>
  </si>
  <si>
    <t>Naive_p</t>
  </si>
  <si>
    <t>Bonferroni_p</t>
  </si>
  <si>
    <t>Benjamini_H_p</t>
  </si>
  <si>
    <t>Max_Pairwise_comparisons</t>
  </si>
  <si>
    <t>Max_supporting_pairs</t>
  </si>
  <si>
    <t>Max_opposing_pairs</t>
  </si>
  <si>
    <t>Best_pairwise_comp_p</t>
  </si>
  <si>
    <t>Worst_pairwise_comp_p</t>
  </si>
  <si>
    <t>group_475</t>
  </si>
  <si>
    <t>hypothetical protein</t>
  </si>
  <si>
    <t>inf</t>
  </si>
  <si>
    <t>xerC_8</t>
  </si>
  <si>
    <t>Tyrosine recombinase XerC</t>
  </si>
  <si>
    <t>group_1329</t>
  </si>
  <si>
    <t>Protein PndA</t>
  </si>
  <si>
    <t>group_1328</t>
  </si>
  <si>
    <t>group_834</t>
  </si>
  <si>
    <t>group_1685</t>
  </si>
  <si>
    <t>Plasmid segregation protein ParM</t>
  </si>
  <si>
    <t>group_1247</t>
  </si>
  <si>
    <t>xerC_9</t>
  </si>
  <si>
    <t>Signal recognition particle 54 kDa protein</t>
  </si>
  <si>
    <t>group_241</t>
  </si>
  <si>
    <t>group_1038</t>
  </si>
  <si>
    <t>group_358</t>
  </si>
  <si>
    <t>group_269</t>
  </si>
  <si>
    <t>Transcriptional repressor PifC</t>
  </si>
  <si>
    <t>group_1520</t>
  </si>
  <si>
    <t>group_1787</t>
  </si>
  <si>
    <t>group_1425</t>
  </si>
  <si>
    <t>vapC_2</t>
  </si>
  <si>
    <t>tRNA(fMet)-specific endonuclease VapC</t>
  </si>
  <si>
    <t>group_1680</t>
  </si>
  <si>
    <t>group_422</t>
  </si>
  <si>
    <t>group_997</t>
  </si>
  <si>
    <t>group_1050</t>
  </si>
  <si>
    <t>ECF RNA polymerase sigma factor SigL</t>
  </si>
  <si>
    <t>group_1759</t>
  </si>
  <si>
    <t>IS1380 family transposase ISEcp1</t>
  </si>
  <si>
    <t>group_668</t>
  </si>
  <si>
    <t>group_328</t>
  </si>
  <si>
    <t>group_1018</t>
  </si>
  <si>
    <t>group_1658</t>
  </si>
  <si>
    <t>group_185</t>
  </si>
  <si>
    <t>group_933</t>
  </si>
  <si>
    <t>group_798</t>
  </si>
  <si>
    <t>NADPH-dependent FMN reductase ArsH</t>
  </si>
  <si>
    <t>group_1777</t>
  </si>
  <si>
    <t>group_488</t>
  </si>
  <si>
    <t>group_356</t>
  </si>
  <si>
    <t>xerC_2</t>
  </si>
  <si>
    <t>group_1845</t>
  </si>
  <si>
    <t>group_490</t>
  </si>
  <si>
    <t>group_573</t>
  </si>
  <si>
    <t>xerC_7</t>
  </si>
  <si>
    <t>group_1866</t>
  </si>
  <si>
    <t>group_1302</t>
  </si>
  <si>
    <t>group_1580</t>
  </si>
  <si>
    <t>Arsenical resistance operon trans-acting repressor ArsD</t>
  </si>
  <si>
    <t>group_88</t>
  </si>
  <si>
    <t>group_674</t>
  </si>
  <si>
    <t>group_1814</t>
  </si>
  <si>
    <t>group_1756</t>
  </si>
  <si>
    <t>Arsenical pump-driving ATPase</t>
  </si>
  <si>
    <t>group_1216</t>
  </si>
  <si>
    <t>group_1737</t>
  </si>
  <si>
    <t>group_1909</t>
  </si>
  <si>
    <t>group_1886</t>
  </si>
  <si>
    <t>;yokD_1</t>
  </si>
  <si>
    <t>hypothetical protein;SPbeta prophage-derived aminoglycoside N(3')-acetyltransferase-like protein YokD</t>
  </si>
  <si>
    <t>group_886</t>
  </si>
  <si>
    <t>hph~~~hph_1</t>
  </si>
  <si>
    <t>hph;hph_1</t>
  </si>
  <si>
    <t>Hygromycin-B 4-O-kinase</t>
  </si>
  <si>
    <t>group_1364</t>
  </si>
  <si>
    <t>group_1365</t>
  </si>
  <si>
    <t>group_1911</t>
  </si>
  <si>
    <t>group_1917</t>
  </si>
  <si>
    <t>group_1691</t>
  </si>
  <si>
    <t>group_1734</t>
  </si>
  <si>
    <t>hypothetical protein;IS5 family transposase IS903</t>
  </si>
  <si>
    <t>group_1366</t>
  </si>
  <si>
    <t>IS6 family transposase ISRle7</t>
  </si>
  <si>
    <t>group_1368</t>
  </si>
  <si>
    <t>Tn3 family transposase</t>
  </si>
  <si>
    <t>group_1903</t>
  </si>
  <si>
    <t>group_1957</t>
  </si>
  <si>
    <t>group_1952</t>
  </si>
  <si>
    <t>group_1808</t>
  </si>
  <si>
    <t>group_652</t>
  </si>
  <si>
    <t>group_1899</t>
  </si>
  <si>
    <t>group_131</t>
  </si>
  <si>
    <t>group_1855</t>
  </si>
  <si>
    <t>group_1928</t>
  </si>
  <si>
    <t>group_281</t>
  </si>
  <si>
    <t>group_799</t>
  </si>
  <si>
    <t>group_611</t>
  </si>
  <si>
    <t>LexA repressor</t>
  </si>
  <si>
    <t>group_1497</t>
  </si>
  <si>
    <t>group_1416</t>
  </si>
  <si>
    <t>Vitamin B12 transporter BtuB</t>
  </si>
  <si>
    <t>group_1375</t>
  </si>
  <si>
    <t>group_1688</t>
  </si>
  <si>
    <t>group_1226</t>
  </si>
  <si>
    <t>group_1352</t>
  </si>
  <si>
    <t>IS21 family transposase ISEc57</t>
  </si>
  <si>
    <t>group_1358</t>
  </si>
  <si>
    <t>HTH-type transcriptional regulator HdfR</t>
  </si>
  <si>
    <t>group_1355</t>
  </si>
  <si>
    <t>;bcr_2</t>
  </si>
  <si>
    <t>hypothetical protein;Bicyclomycin resistance protein</t>
  </si>
  <si>
    <t>group_1970</t>
  </si>
  <si>
    <t>group_1726</t>
  </si>
  <si>
    <t>group_2482</t>
  </si>
  <si>
    <t>group_1363</t>
  </si>
  <si>
    <t>group_1916</t>
  </si>
  <si>
    <t>group_1273</t>
  </si>
  <si>
    <t>group_1276</t>
  </si>
  <si>
    <t>group_1274</t>
  </si>
  <si>
    <t>group_1963</t>
  </si>
  <si>
    <t>group_1369</t>
  </si>
  <si>
    <t>group_2481</t>
  </si>
  <si>
    <t>group_1763</t>
  </si>
  <si>
    <t>IS91 family transposase ISVsa3;hypothetical protein</t>
  </si>
  <si>
    <t>group_1962</t>
  </si>
  <si>
    <t>group_2459</t>
  </si>
  <si>
    <t>group_1290</t>
  </si>
  <si>
    <t>Lysozyme RrrD</t>
  </si>
  <si>
    <t>group_1288</t>
  </si>
  <si>
    <t>group_1285</t>
  </si>
  <si>
    <t>group_1760</t>
  </si>
  <si>
    <t>group_1922</t>
  </si>
  <si>
    <t>group_1944</t>
  </si>
  <si>
    <t>group_1830</t>
  </si>
  <si>
    <t>group_1278</t>
  </si>
  <si>
    <t>hypothetical protein;IS21 family transposase ISEc57</t>
  </si>
  <si>
    <t>group_2457</t>
  </si>
  <si>
    <t>group_1263</t>
  </si>
  <si>
    <t>group_1259</t>
  </si>
  <si>
    <t>Beta-lactamase CTX-M-1;Beta-lactamase Toho-1</t>
  </si>
  <si>
    <t>group_1265</t>
  </si>
  <si>
    <t>group_2480</t>
  </si>
  <si>
    <t>IS5 family transposase IS903</t>
  </si>
  <si>
    <t>group_1535</t>
  </si>
  <si>
    <t>IS630 family transposase ISEc40</t>
  </si>
  <si>
    <t>group_1943</t>
  </si>
  <si>
    <t>group_1718</t>
  </si>
  <si>
    <t>IS3 family transposase ISYps8</t>
  </si>
  <si>
    <t>dnaB_2~~~dnaB_1</t>
  </si>
  <si>
    <t>dnaB_2;dnaB_1</t>
  </si>
  <si>
    <t>Replicative DNA helicase</t>
  </si>
  <si>
    <t>group_1844</t>
  </si>
  <si>
    <t>group_1253</t>
  </si>
  <si>
    <t>group_1296</t>
  </si>
  <si>
    <t>IS3 family transposase ISYpe1</t>
  </si>
  <si>
    <t>group_1908</t>
  </si>
  <si>
    <t>group_1794</t>
  </si>
  <si>
    <t>group_1659</t>
  </si>
  <si>
    <t>group_1828</t>
  </si>
  <si>
    <t>group_2462</t>
  </si>
  <si>
    <t>group_1571</t>
  </si>
  <si>
    <t>dsbE</t>
  </si>
  <si>
    <t>Thiol:disulfide interchange protein DsbE</t>
  </si>
  <si>
    <t>group_888</t>
  </si>
  <si>
    <t>group_223</t>
  </si>
  <si>
    <t>group_659</t>
  </si>
  <si>
    <t>group_1508</t>
  </si>
  <si>
    <t>group_594</t>
  </si>
  <si>
    <t>group_64</t>
  </si>
  <si>
    <t>group_1354</t>
  </si>
  <si>
    <t>group_98</t>
  </si>
  <si>
    <t>group_743</t>
  </si>
  <si>
    <t>group_623</t>
  </si>
  <si>
    <t>group_436</t>
  </si>
  <si>
    <t>group_976</t>
  </si>
  <si>
    <t>group_938</t>
  </si>
  <si>
    <t>group_1001</t>
  </si>
  <si>
    <t>group_837</t>
  </si>
  <si>
    <t>group_41</t>
  </si>
  <si>
    <t>group_115</t>
  </si>
  <si>
    <t>group_364</t>
  </si>
  <si>
    <t>group_1675</t>
  </si>
  <si>
    <t>group_1695</t>
  </si>
  <si>
    <t>group_1692</t>
  </si>
  <si>
    <t>group_1248</t>
  </si>
  <si>
    <t>group_1825</t>
  </si>
  <si>
    <t>group_1331</t>
  </si>
  <si>
    <t>group_1972</t>
  </si>
  <si>
    <t>group_1860</t>
  </si>
  <si>
    <t>group_1731</t>
  </si>
  <si>
    <t>group_1910</t>
  </si>
  <si>
    <t>group_1401</t>
  </si>
  <si>
    <t>group_1971</t>
  </si>
  <si>
    <t>group_1941</t>
  </si>
  <si>
    <t>group_1938</t>
  </si>
  <si>
    <t>hypothetical protein;IS91 family transposase ISVsa3</t>
  </si>
  <si>
    <t>group_1890</t>
  </si>
  <si>
    <t>group_1051</t>
  </si>
  <si>
    <t>tehA_2</t>
  </si>
  <si>
    <t>Tellurite resistance protein TehA</t>
  </si>
  <si>
    <t>adiA_2</t>
  </si>
  <si>
    <t>Biodegradative arginine decarboxylase</t>
  </si>
  <si>
    <t>group_256</t>
  </si>
  <si>
    <t>group_1826</t>
  </si>
  <si>
    <t>group_170</t>
  </si>
  <si>
    <t>IS200/IS605 family transposase IS609</t>
  </si>
  <si>
    <t>group_1068</t>
  </si>
  <si>
    <t>group_1060</t>
  </si>
  <si>
    <t>dbpA_2</t>
  </si>
  <si>
    <t>ATP-dependent RNA helicase DbpA</t>
  </si>
  <si>
    <t>group_889</t>
  </si>
  <si>
    <t>IS256 family transposase ISSod4</t>
  </si>
  <si>
    <t>xerD_2</t>
  </si>
  <si>
    <t>Tyrosine recombinase XerD</t>
  </si>
  <si>
    <t>group_258</t>
  </si>
  <si>
    <t>ISNCY family transposase ISRor2</t>
  </si>
  <si>
    <t>group_257</t>
  </si>
  <si>
    <t>hsrA_2</t>
  </si>
  <si>
    <t>putative transport protein HsrA</t>
  </si>
  <si>
    <t>faeE</t>
  </si>
  <si>
    <t>Chaperone protein FaeE</t>
  </si>
  <si>
    <t>faeG</t>
  </si>
  <si>
    <t>;faeG</t>
  </si>
  <si>
    <t>hypothetical protein;K88 fimbrial protein AC</t>
  </si>
  <si>
    <t>group_1391</t>
  </si>
  <si>
    <t>IS256 family transposase ISEc39</t>
  </si>
  <si>
    <t>group_1392</t>
  </si>
  <si>
    <t>group_1669</t>
  </si>
  <si>
    <t>group_550</t>
  </si>
  <si>
    <t>group_557</t>
  </si>
  <si>
    <t>group_1322</t>
  </si>
  <si>
    <t>IS4 family transposase ISSfl1</t>
  </si>
  <si>
    <t>group_1715</t>
  </si>
  <si>
    <t>group_1719</t>
  </si>
  <si>
    <t>dhbE</t>
  </si>
  <si>
    <t>23-dihydroxybenzoate-AMP ligase</t>
  </si>
  <si>
    <t>group_420</t>
  </si>
  <si>
    <t>yjiK_2</t>
  </si>
  <si>
    <t>putative protein YjiK</t>
  </si>
  <si>
    <t>group_1433</t>
  </si>
  <si>
    <t>group_1464</t>
  </si>
  <si>
    <t>group_1022</t>
  </si>
  <si>
    <t>group_683</t>
  </si>
  <si>
    <t>group_720</t>
  </si>
  <si>
    <t>group_1297</t>
  </si>
  <si>
    <t>pppA</t>
  </si>
  <si>
    <t>Prepilin peptidase PppA</t>
  </si>
  <si>
    <t>btuD_5</t>
  </si>
  <si>
    <t>Vitamin B12 import ATP-binding protein BtuD</t>
  </si>
  <si>
    <t>group_1615</t>
  </si>
  <si>
    <t>xerC_5</t>
  </si>
  <si>
    <t>group_1874</t>
  </si>
  <si>
    <t>IS110 family transposase ISSfl8</t>
  </si>
  <si>
    <t>srfAD</t>
  </si>
  <si>
    <t>Surfactin synthase thioesterase subunit</t>
  </si>
  <si>
    <t>group_503</t>
  </si>
  <si>
    <t>group_506</t>
  </si>
  <si>
    <t>group_1473</t>
  </si>
  <si>
    <t>Putative multidrug export ATP-binding/permease protein</t>
  </si>
  <si>
    <t>cmoM_2</t>
  </si>
  <si>
    <t>;cmoM_2</t>
  </si>
  <si>
    <t>hypothetical protein;tRNA 5-carboxymethoxyuridine methyltransferase</t>
  </si>
  <si>
    <t>group_1370</t>
  </si>
  <si>
    <t>adiC_2</t>
  </si>
  <si>
    <t>Arginine/agmatine antiporter</t>
  </si>
  <si>
    <t>group_781</t>
  </si>
  <si>
    <t>yhjV_2~~~yhjV_1</t>
  </si>
  <si>
    <t>yhjV_2;yhjV_1</t>
  </si>
  <si>
    <t>Inner membrane transport protein YhjV</t>
  </si>
  <si>
    <t>group_762</t>
  </si>
  <si>
    <t>group_763</t>
  </si>
  <si>
    <t>group_167</t>
  </si>
  <si>
    <t>mbtI</t>
  </si>
  <si>
    <t>Salicylate synthase</t>
  </si>
  <si>
    <t>ampG_2</t>
  </si>
  <si>
    <t>Anhydromuropeptide permease</t>
  </si>
  <si>
    <t>sopB_2</t>
  </si>
  <si>
    <t>Protein SopB</t>
  </si>
  <si>
    <t>group_978</t>
  </si>
  <si>
    <t>group_305</t>
  </si>
  <si>
    <t>IS256 family transposase IS285</t>
  </si>
  <si>
    <t>group_1656</t>
  </si>
  <si>
    <t>aidA</t>
  </si>
  <si>
    <t>Quorum-quenching protein AidA</t>
  </si>
  <si>
    <t>group_829</t>
  </si>
  <si>
    <t>group_1333</t>
  </si>
  <si>
    <t>group_1883</t>
  </si>
  <si>
    <t>group_1728</t>
  </si>
  <si>
    <t>htrE</t>
  </si>
  <si>
    <t>Outer membrane usher protein HtrE</t>
  </si>
  <si>
    <t>group_1839</t>
  </si>
  <si>
    <t>group_1421</t>
  </si>
  <si>
    <t>group_125</t>
  </si>
  <si>
    <t>yadV_2</t>
  </si>
  <si>
    <t>putative fimbrial chaperone YadV</t>
  </si>
  <si>
    <t>group_995</t>
  </si>
  <si>
    <t>xerC_6</t>
  </si>
  <si>
    <t>group_871</t>
  </si>
  <si>
    <t>group_662</t>
  </si>
  <si>
    <t>group_197</t>
  </si>
  <si>
    <t>group_1044</t>
  </si>
  <si>
    <t>group_378</t>
  </si>
  <si>
    <t>group_655</t>
  </si>
  <si>
    <t>ccdB</t>
  </si>
  <si>
    <t>Toxin CcdB</t>
  </si>
  <si>
    <t>group_1466</t>
  </si>
  <si>
    <t>ccdA</t>
  </si>
  <si>
    <t>Antitoxin CcdA</t>
  </si>
  <si>
    <t>group_1300</t>
  </si>
  <si>
    <t>group_1301</t>
  </si>
  <si>
    <t>mgl</t>
  </si>
  <si>
    <t>L-methionine gamma-lyase</t>
  </si>
  <si>
    <t>group_404</t>
  </si>
  <si>
    <t>group_935</t>
  </si>
  <si>
    <t>group_1742</t>
  </si>
  <si>
    <t>group_346</t>
  </si>
  <si>
    <t>pemK</t>
  </si>
  <si>
    <t>Endoribonuclease PemK</t>
  </si>
  <si>
    <t>pemI</t>
  </si>
  <si>
    <t>Antitoxin PemI</t>
  </si>
  <si>
    <t>group_1134</t>
  </si>
  <si>
    <t>caf1A_2~~~yraJ~~~lpfC</t>
  </si>
  <si>
    <t>;caf1A_2;yraJ;lpfC'</t>
  </si>
  <si>
    <t>hypothetical protein;F1 capsule-anchoring protein;Outer membrane usher protein YraJ;putative outer membrane usher protein LpfC'</t>
  </si>
  <si>
    <t>norR_3</t>
  </si>
  <si>
    <t>Anaerobic nitric oxide reductase transcription regulator NorR</t>
  </si>
  <si>
    <t>repB</t>
  </si>
  <si>
    <t>RepFIB replication protein A</t>
  </si>
  <si>
    <t>group_1733</t>
  </si>
  <si>
    <t>xerC_6~~~xerC_4~~~xerC_8</t>
  </si>
  <si>
    <t>xerC_6;xerC_4;xerC_8</t>
  </si>
  <si>
    <t>kup_2</t>
  </si>
  <si>
    <t>Low affinity potassium transport system protein kup</t>
  </si>
  <si>
    <t>group_526</t>
  </si>
  <si>
    <t>IS481 family transposase ISErsp1</t>
  </si>
  <si>
    <t>group_192</t>
  </si>
  <si>
    <t>ygiW_3</t>
  </si>
  <si>
    <t>Protein YgiW</t>
  </si>
  <si>
    <t>vapC</t>
  </si>
  <si>
    <t>group_1163</t>
  </si>
  <si>
    <t>group_964</t>
  </si>
  <si>
    <t>IS21 family transposase ISEc10</t>
  </si>
  <si>
    <t>group_965</t>
  </si>
  <si>
    <t>IS200/IS605 family transposase ISShwo2</t>
  </si>
  <si>
    <t>group_1420</t>
  </si>
  <si>
    <t>group_1486</t>
  </si>
  <si>
    <t>group_1078</t>
  </si>
  <si>
    <t>group_1672</t>
  </si>
  <si>
    <t>group_1577</t>
  </si>
  <si>
    <t>group_560</t>
  </si>
  <si>
    <t>group_641</t>
  </si>
  <si>
    <t>group_640</t>
  </si>
  <si>
    <t>group_1315</t>
  </si>
  <si>
    <t>group_1313</t>
  </si>
  <si>
    <t>amiD_2</t>
  </si>
  <si>
    <t>N-acetylmuramoyl-L-alanine amidase AmiD</t>
  </si>
  <si>
    <t>group_320</t>
  </si>
  <si>
    <t>fyuA_1~~~fyuA_2~~~fyuA</t>
  </si>
  <si>
    <t>fyuA_1;fyuA_2;fyuA</t>
  </si>
  <si>
    <t>Pesticin receptor</t>
  </si>
  <si>
    <t>group_1698</t>
  </si>
  <si>
    <t>group_216</t>
  </si>
  <si>
    <t>group_602</t>
  </si>
  <si>
    <t>group_1187</t>
  </si>
  <si>
    <t>group_1625</t>
  </si>
  <si>
    <t>yhhJ</t>
  </si>
  <si>
    <t>Inner membrane transport permease YhhJ</t>
  </si>
  <si>
    <t>rbbA</t>
  </si>
  <si>
    <t>Ribosome-associated ATPase</t>
  </si>
  <si>
    <t>group_203</t>
  </si>
  <si>
    <t>group_1218</t>
  </si>
  <si>
    <t>group_1393</t>
  </si>
  <si>
    <t>group_1849</t>
  </si>
  <si>
    <t>group_1758</t>
  </si>
  <si>
    <t>group_1757</t>
  </si>
  <si>
    <t>group_1232</t>
  </si>
  <si>
    <t>group_1907</t>
  </si>
  <si>
    <t>group_1604</t>
  </si>
  <si>
    <t>group_1786</t>
  </si>
  <si>
    <t>group_1225</t>
  </si>
  <si>
    <t>group_1224</t>
  </si>
  <si>
    <t>group_1227</t>
  </si>
  <si>
    <t>group_1229</t>
  </si>
  <si>
    <t>group_1211</t>
  </si>
  <si>
    <t>group_1212</t>
  </si>
  <si>
    <t>group_1841</t>
  </si>
  <si>
    <t>group_1843</t>
  </si>
  <si>
    <t>group_1842</t>
  </si>
  <si>
    <t>group_1965</t>
  </si>
  <si>
    <t>group_1323</t>
  </si>
  <si>
    <t>group_428</t>
  </si>
  <si>
    <t>group_1434</t>
  </si>
  <si>
    <t>group_1876</t>
  </si>
  <si>
    <t>group_230</t>
  </si>
  <si>
    <t>group_1136</t>
  </si>
  <si>
    <t>group_1868</t>
  </si>
  <si>
    <t>group_1502</t>
  </si>
  <si>
    <t>group_1881</t>
  </si>
  <si>
    <t>group_1754</t>
  </si>
  <si>
    <t>group_1205</t>
  </si>
  <si>
    <t>group_1203</t>
  </si>
  <si>
    <t>group_1599</t>
  </si>
  <si>
    <t>group_1596</t>
  </si>
  <si>
    <t>group_1885</t>
  </si>
  <si>
    <t>group_1603</t>
  </si>
  <si>
    <t>group_1600</t>
  </si>
  <si>
    <t>ais_2</t>
  </si>
  <si>
    <t>Lipopolysaccharide core heptose(II)-phosphate phosphatase</t>
  </si>
  <si>
    <t>group_1869</t>
  </si>
  <si>
    <t>group_1184</t>
  </si>
  <si>
    <t>yggR_2</t>
  </si>
  <si>
    <t>putative protein YggR</t>
  </si>
  <si>
    <t>group_1185</t>
  </si>
  <si>
    <t>group_1181</t>
  </si>
  <si>
    <t>group_1177</t>
  </si>
  <si>
    <t>group_1173</t>
  </si>
  <si>
    <t>group_414</t>
  </si>
  <si>
    <t>group_1192</t>
  </si>
  <si>
    <t>group_1191</t>
  </si>
  <si>
    <t>group_1194</t>
  </si>
  <si>
    <t>group_1199</t>
  </si>
  <si>
    <t>group_1992</t>
  </si>
  <si>
    <t>group_1931</t>
  </si>
  <si>
    <t>group_1594</t>
  </si>
  <si>
    <t>IS3 family transposase ISEam1</t>
  </si>
  <si>
    <t>smf1</t>
  </si>
  <si>
    <t>smf-1</t>
  </si>
  <si>
    <t>Major fimbrial subunit SMF-1</t>
  </si>
  <si>
    <t>group_1880</t>
  </si>
  <si>
    <t>group_1346</t>
  </si>
  <si>
    <t>group_1769</t>
  </si>
  <si>
    <t>hypothetical protein;ISNCY family transposase ISSen7;ISNCY family transposase ISRor2</t>
  </si>
  <si>
    <t>pdeL</t>
  </si>
  <si>
    <t>Cyclic di-GMP phosphodiesterase PdeL</t>
  </si>
  <si>
    <t>group_1178</t>
  </si>
  <si>
    <t>group_1176</t>
  </si>
  <si>
    <t>group_1979</t>
  </si>
  <si>
    <t>group_2364</t>
  </si>
  <si>
    <t>group_1182</t>
  </si>
  <si>
    <t>group_1183</t>
  </si>
  <si>
    <t>group_1103</t>
  </si>
  <si>
    <t>torI</t>
  </si>
  <si>
    <t>Response regulator inhibitor for tor operon</t>
  </si>
  <si>
    <t>intS_2</t>
  </si>
  <si>
    <t>Prophage integrase IntS</t>
  </si>
  <si>
    <t>group_1904</t>
  </si>
  <si>
    <t>group_1852</t>
  </si>
  <si>
    <t>klcA</t>
  </si>
  <si>
    <t>Antirestriction protein KlcA</t>
  </si>
  <si>
    <t>group_1980</t>
  </si>
  <si>
    <t>group_2366</t>
  </si>
  <si>
    <t>rph</t>
  </si>
  <si>
    <t>Ribonuclease PH</t>
  </si>
  <si>
    <t>group_1894</t>
  </si>
  <si>
    <t>ISNCY family transposase ISRor2;hypothetical protein</t>
  </si>
  <si>
    <t>group_2363</t>
  </si>
  <si>
    <t>yidZ_1</t>
  </si>
  <si>
    <t>HTH-type transcriptional regulator YidZ</t>
  </si>
  <si>
    <t>dltA</t>
  </si>
  <si>
    <t>D-alanine--D-alanyl carrier protein ligase</t>
  </si>
  <si>
    <t>cvaA</t>
  </si>
  <si>
    <t>;cvaA</t>
  </si>
  <si>
    <t>hypothetical protein;Colicin V secretion protein CvaA</t>
  </si>
  <si>
    <t>group_179</t>
  </si>
  <si>
    <t>group_663</t>
  </si>
  <si>
    <t>group_1940</t>
  </si>
  <si>
    <t>group_1338</t>
  </si>
  <si>
    <t>yjcS</t>
  </si>
  <si>
    <t>Putative alkyl/aryl-sulfatase YjcS</t>
  </si>
  <si>
    <t>group_1189</t>
  </si>
  <si>
    <t>group_1413</t>
  </si>
  <si>
    <t>group_1819</t>
  </si>
  <si>
    <t>pld</t>
  </si>
  <si>
    <t>Phospholipase D</t>
  </si>
  <si>
    <t>group_1236</t>
  </si>
  <si>
    <t>group_1237</t>
  </si>
  <si>
    <t>group_2361</t>
  </si>
  <si>
    <t>group_1778</t>
  </si>
  <si>
    <t>;pld</t>
  </si>
  <si>
    <t>hypothetical protein;Phospholipase D</t>
  </si>
  <si>
    <t>group_851</t>
  </si>
  <si>
    <t>ligB_2~~~ligB</t>
  </si>
  <si>
    <t>ligB_2;ligB</t>
  </si>
  <si>
    <t>DNA ligase B</t>
  </si>
  <si>
    <t>group_1682</t>
  </si>
  <si>
    <t>IS6 family transposase IS26;hypothetical protein;IS6 family transposase IS15</t>
  </si>
  <si>
    <t>crl</t>
  </si>
  <si>
    <t>Sigma factor-binding protein Crl</t>
  </si>
  <si>
    <t>group_2293</t>
  </si>
  <si>
    <t>Lactate 2-monooxygenase</t>
  </si>
  <si>
    <t>group_2434</t>
  </si>
  <si>
    <t>group_1888</t>
  </si>
  <si>
    <t>group_1913</t>
  </si>
  <si>
    <t>group_1882</t>
  </si>
  <si>
    <t>group_1579</t>
  </si>
  <si>
    <t>group_650</t>
  </si>
  <si>
    <t>epsE_2</t>
  </si>
  <si>
    <t>epsE_2;</t>
  </si>
  <si>
    <t>Type II secretion system protein E;hypothetical protein</t>
  </si>
  <si>
    <t>group_2367</t>
  </si>
  <si>
    <t>pyrE</t>
  </si>
  <si>
    <t>Orotate phosphoribosyltransferase</t>
  </si>
  <si>
    <t>group_2436</t>
  </si>
  <si>
    <t>gpt</t>
  </si>
  <si>
    <t>Xanthine phosphoribosyltransferase</t>
  </si>
  <si>
    <t>group_2402</t>
  </si>
  <si>
    <t>rfaH_2~~~rfaH_3</t>
  </si>
  <si>
    <t>rfaH_2;rfaH_3</t>
  </si>
  <si>
    <t>Transcription antitermination protein RfaH</t>
  </si>
  <si>
    <t>group_898</t>
  </si>
  <si>
    <t>group_539</t>
  </si>
  <si>
    <t>group_679</t>
  </si>
  <si>
    <t>group_1639</t>
  </si>
  <si>
    <t>group_1705</t>
  </si>
  <si>
    <t>group_1755</t>
  </si>
  <si>
    <t>group_1388</t>
  </si>
  <si>
    <t>group_1389</t>
  </si>
  <si>
    <t>group_1386</t>
  </si>
  <si>
    <t>fosA_1</t>
  </si>
  <si>
    <t>Glutathione transferase FosA</t>
  </si>
  <si>
    <t>slmA_2~~~slmA</t>
  </si>
  <si>
    <t>slmA_2;slmA</t>
  </si>
  <si>
    <t>Nucleoid occlusion factor SlmA</t>
  </si>
  <si>
    <t>prfB_3~~~prfB_2</t>
  </si>
  <si>
    <t>prfB_3;prfB_2</t>
  </si>
  <si>
    <t>Peptide chain release factor 2;Peptide chain release factor RF2</t>
  </si>
  <si>
    <t>group_1752</t>
  </si>
  <si>
    <t>group_1167</t>
  </si>
  <si>
    <t>group_1891</t>
  </si>
  <si>
    <t>group_1243</t>
  </si>
  <si>
    <t>group_1939</t>
  </si>
  <si>
    <t>group_1822</t>
  </si>
  <si>
    <t>xerC_2~~~xerC_4</t>
  </si>
  <si>
    <t>xerC_2;xerC_4</t>
  </si>
  <si>
    <t>group_1201</t>
  </si>
  <si>
    <t>group_1875</t>
  </si>
  <si>
    <t>group_1873</t>
  </si>
  <si>
    <t>group_1448</t>
  </si>
  <si>
    <t>traR</t>
  </si>
  <si>
    <t>;traR</t>
  </si>
  <si>
    <t>hypothetical protein;Protein TraR</t>
  </si>
  <si>
    <t>group_168</t>
  </si>
  <si>
    <t>group_308</t>
  </si>
  <si>
    <t>group_626</t>
  </si>
  <si>
    <t>group_1887</t>
  </si>
  <si>
    <t>hin_1</t>
  </si>
  <si>
    <t>DNA-invertase hin</t>
  </si>
  <si>
    <t>group_651</t>
  </si>
  <si>
    <t>group_654</t>
  </si>
  <si>
    <t>group_1781</t>
  </si>
  <si>
    <t>group_1463</t>
  </si>
  <si>
    <t>group_939</t>
  </si>
  <si>
    <t>group_687</t>
  </si>
  <si>
    <t>group_1522</t>
  </si>
  <si>
    <t>gpFI</t>
  </si>
  <si>
    <t>;gpFI</t>
  </si>
  <si>
    <t>hypothetical protein;Putative prophage major tail sheath protein</t>
  </si>
  <si>
    <t>group_200</t>
  </si>
  <si>
    <t>group_638</t>
  </si>
  <si>
    <t>group_1858</t>
  </si>
  <si>
    <t>group_1856</t>
  </si>
  <si>
    <t>group_1857</t>
  </si>
  <si>
    <t>group_525</t>
  </si>
  <si>
    <t>group_1773</t>
  </si>
  <si>
    <t>group_1795</t>
  </si>
  <si>
    <t>group_1405</t>
  </si>
  <si>
    <t>group_283</t>
  </si>
  <si>
    <t>group_739</t>
  </si>
  <si>
    <t>group_1859</t>
  </si>
  <si>
    <t>group_1052</t>
  </si>
  <si>
    <t>dinG_2</t>
  </si>
  <si>
    <t>dinG_2;</t>
  </si>
  <si>
    <t>3'-5' exonuclease DinG;hypothetical protein</t>
  </si>
  <si>
    <t>satP_2</t>
  </si>
  <si>
    <t>Succinate-acetate/proton symporter SatP</t>
  </si>
  <si>
    <t>group_786</t>
  </si>
  <si>
    <t>group_2484</t>
  </si>
  <si>
    <t>group_1193</t>
  </si>
  <si>
    <t>group_1848</t>
  </si>
  <si>
    <t>group_2437</t>
  </si>
  <si>
    <t>pepD</t>
  </si>
  <si>
    <t>Cytosol non-specific dipeptidase</t>
  </si>
  <si>
    <t>group_2299</t>
  </si>
  <si>
    <t>Aminoglycoside N(6')-acetyltransferase type 1</t>
  </si>
  <si>
    <t>phoE_2~~~phoE</t>
  </si>
  <si>
    <t>phoE_2;phoE</t>
  </si>
  <si>
    <t>Outer membrane porin PhoE</t>
  </si>
  <si>
    <t>group_814</t>
  </si>
  <si>
    <t>dut_2~~~dut</t>
  </si>
  <si>
    <t>dut_2;dut</t>
  </si>
  <si>
    <t>Deoxyuridine 5'-triphosphate nucleotidohydrolase</t>
  </si>
  <si>
    <t>group_1613</t>
  </si>
  <si>
    <t>group_1810</t>
  </si>
  <si>
    <t>tfaE_2</t>
  </si>
  <si>
    <t>Prophage tail fiber assembly protein TfaE</t>
  </si>
  <si>
    <t>group_1840</t>
  </si>
  <si>
    <t>group_1244</t>
  </si>
  <si>
    <t>group_421</t>
  </si>
  <si>
    <t>group_721</t>
  </si>
  <si>
    <t>group_1207</t>
  </si>
  <si>
    <t>group_1206</t>
  </si>
  <si>
    <t>group_2485</t>
  </si>
  <si>
    <t>group_1510</t>
  </si>
  <si>
    <t>group_1518</t>
  </si>
  <si>
    <t>group_409</t>
  </si>
  <si>
    <t>dnaT_2</t>
  </si>
  <si>
    <t>Primosomal protein 1</t>
  </si>
  <si>
    <t>group_189</t>
  </si>
  <si>
    <t>group_1776</t>
  </si>
  <si>
    <t>group_419</t>
  </si>
  <si>
    <t>group_412</t>
  </si>
  <si>
    <t>group_415</t>
  </si>
  <si>
    <t>group_1195</t>
  </si>
  <si>
    <t>group_1088</t>
  </si>
  <si>
    <t>ant1_2</t>
  </si>
  <si>
    <t>Streptomycin 3''-adenylyltransferase</t>
  </si>
  <si>
    <t>group_1120</t>
  </si>
  <si>
    <t>srlR_5~~~srlR_1</t>
  </si>
  <si>
    <t>srlR_5;;srlR_1</t>
  </si>
  <si>
    <t>Glucitol operon repressor;hypothetical protein</t>
  </si>
  <si>
    <t>gatC_6~~~gatC_1</t>
  </si>
  <si>
    <t>;gatC_6;gatC_1</t>
  </si>
  <si>
    <t>hypothetical protein;PTS system galactitol-specific EIIC component</t>
  </si>
  <si>
    <t>group_2327</t>
  </si>
  <si>
    <t>group_2328</t>
  </si>
  <si>
    <t>ulaC_1</t>
  </si>
  <si>
    <t>Ascorbate-specific PTS system EIIA component</t>
  </si>
  <si>
    <t>group_1761</t>
  </si>
  <si>
    <t>IS6 family transposase IS26</t>
  </si>
  <si>
    <t>group_1090</t>
  </si>
  <si>
    <t>folP_2</t>
  </si>
  <si>
    <t>Dihydropteroate synthase</t>
  </si>
  <si>
    <t>rpe_4~~~rpe_1</t>
  </si>
  <si>
    <t>rpe_4;;rpe_1</t>
  </si>
  <si>
    <t>Ribulose-phosphate 3-epimerase;hypothetical protein</t>
  </si>
  <si>
    <t>group_1209</t>
  </si>
  <si>
    <t>group_1208</t>
  </si>
  <si>
    <t>group_1878</t>
  </si>
  <si>
    <t>group_1554</t>
  </si>
  <si>
    <t>group_2486</t>
  </si>
  <si>
    <t>ccmH</t>
  </si>
  <si>
    <t>;ccmH</t>
  </si>
  <si>
    <t>hypothetical protein;Cytochrome c-type biogenesis protein CcmH</t>
  </si>
  <si>
    <t>group_1746</t>
  </si>
  <si>
    <t>group_1912</t>
  </si>
  <si>
    <t>yceI_3~~~yceI_2</t>
  </si>
  <si>
    <t>;yceI_3;yceI_2</t>
  </si>
  <si>
    <t>hypothetical protein;Protein YceI</t>
  </si>
  <si>
    <t>yhdJ_1~~~yhdJ_2</t>
  </si>
  <si>
    <t>yhdJ_1;yhdJ_2</t>
  </si>
  <si>
    <t>DNA adenine methyltransferase YhdJ</t>
  </si>
  <si>
    <t>umuD_2</t>
  </si>
  <si>
    <t>Protein UmuD</t>
  </si>
  <si>
    <t>group_1871</t>
  </si>
  <si>
    <t>umuC_2</t>
  </si>
  <si>
    <t>Protein UmuC</t>
  </si>
  <si>
    <t>ltxB_2~~~ltxB~~~lagD</t>
  </si>
  <si>
    <t>ltxB_2;ltxB;lagD</t>
  </si>
  <si>
    <t>Leukotoxin export ATP-binding protein LtxB;Lactococcin-G-processing and transport ATP-binding protein LagD</t>
  </si>
  <si>
    <t>noc</t>
  </si>
  <si>
    <t>Nucleoid occlusion protein</t>
  </si>
  <si>
    <t>psiB</t>
  </si>
  <si>
    <t>Protein PsiB</t>
  </si>
  <si>
    <t>group_1905</t>
  </si>
  <si>
    <t>group_1851</t>
  </si>
  <si>
    <t>group_1359</t>
  </si>
  <si>
    <t>ssb_2</t>
  </si>
  <si>
    <t>Plasmid-derived single-stranded DNA-binding protein</t>
  </si>
  <si>
    <t>group_1920</t>
  </si>
  <si>
    <t>group_1921</t>
  </si>
  <si>
    <t>group_1133</t>
  </si>
  <si>
    <t>tetA_2</t>
  </si>
  <si>
    <t>Tetracycline resistance protein class C</t>
  </si>
  <si>
    <t>bfpB</t>
  </si>
  <si>
    <t>bfpB;</t>
  </si>
  <si>
    <t>Outer membrane lipoprotein BfpB;hypothetical protein</t>
  </si>
  <si>
    <t>group_2403</t>
  </si>
  <si>
    <t>;spoT</t>
  </si>
  <si>
    <t>hypothetical protein;Bifunctional (p)ppGpp synthase/hydrolase SpoT</t>
  </si>
  <si>
    <t>group_2359</t>
  </si>
  <si>
    <t>rpoZ</t>
  </si>
  <si>
    <t>DNA-directed RNA polymerase subunit omega</t>
  </si>
  <si>
    <t>group_2360</t>
  </si>
  <si>
    <t>gmk</t>
  </si>
  <si>
    <t>Guanylate kinase</t>
  </si>
  <si>
    <t>group_2417</t>
  </si>
  <si>
    <t>;rtcB</t>
  </si>
  <si>
    <t>hypothetical protein;RNA-splicing ligase RtcB</t>
  </si>
  <si>
    <t>group_1119</t>
  </si>
  <si>
    <t>group_1213</t>
  </si>
  <si>
    <t>group_706</t>
  </si>
  <si>
    <t>group_567</t>
  </si>
  <si>
    <t>oadA_2~~~oadA~~~oadA_1~~~oadA_3</t>
  </si>
  <si>
    <t>oadA_2;;oadA;oadA_1;oadA_3</t>
  </si>
  <si>
    <t>Oxaloacetate decarboxylase alpha chain;hypothetical protein</t>
  </si>
  <si>
    <t>group_2431</t>
  </si>
  <si>
    <t>proB</t>
  </si>
  <si>
    <t>Glutamate 5-kinase</t>
  </si>
  <si>
    <t>group_1089</t>
  </si>
  <si>
    <t>emrE_2</t>
  </si>
  <si>
    <t>Multidrug transporter EmrE</t>
  </si>
  <si>
    <t>tetR</t>
  </si>
  <si>
    <t>Tetracycline repressor protein class A from transposon 1721</t>
  </si>
  <si>
    <t>coaBC_2~~~coaBC</t>
  </si>
  <si>
    <t>coaBC_2;coaBC</t>
  </si>
  <si>
    <t>Coenzyme A biosynthesis bifunctional protein CoaBC</t>
  </si>
  <si>
    <t>group_1884</t>
  </si>
  <si>
    <t>dnaB_2</t>
  </si>
  <si>
    <t>group_1846</t>
  </si>
  <si>
    <t>group_1289</t>
  </si>
  <si>
    <t>group_700</t>
  </si>
  <si>
    <t>IS110 family transposase ISEc21</t>
  </si>
  <si>
    <t>group_628</t>
  </si>
  <si>
    <t>group_38</t>
  </si>
  <si>
    <t>group_1186</t>
  </si>
  <si>
    <t>group_1670</t>
  </si>
  <si>
    <t>group_648</t>
  </si>
  <si>
    <t>group_1214</t>
  </si>
  <si>
    <t>group_1361</t>
  </si>
  <si>
    <t>group_100</t>
  </si>
  <si>
    <t>group_629</t>
  </si>
  <si>
    <t>merP</t>
  </si>
  <si>
    <t>Mercuric transport protein periplasmic component</t>
  </si>
  <si>
    <t>merC</t>
  </si>
  <si>
    <t>Mercuric transport protein MerC</t>
  </si>
  <si>
    <t>group_1093</t>
  </si>
  <si>
    <t>group_2326</t>
  </si>
  <si>
    <t>gatB_1</t>
  </si>
  <si>
    <t>PTS system galactitol-specific EIIB component</t>
  </si>
  <si>
    <t>group_1271</t>
  </si>
  <si>
    <t>group_1275</t>
  </si>
  <si>
    <t>group_1281</t>
  </si>
  <si>
    <t>group_1280</t>
  </si>
  <si>
    <t>group_1279</t>
  </si>
  <si>
    <t>group_1277</t>
  </si>
  <si>
    <t>group_1317</t>
  </si>
  <si>
    <t>group_2435</t>
  </si>
  <si>
    <t>;proA</t>
  </si>
  <si>
    <t>hypothetical protein;Gamma-glutamyl phosphate reductase</t>
  </si>
  <si>
    <t>group_2008</t>
  </si>
  <si>
    <t>group_1617</t>
  </si>
  <si>
    <t>ysdC_2~~~ysdC</t>
  </si>
  <si>
    <t>ysdC_2;ysdC</t>
  </si>
  <si>
    <t>Putative aminopeptidase YsdC</t>
  </si>
  <si>
    <t>group_19</t>
  </si>
  <si>
    <t>group_1934</t>
  </si>
  <si>
    <t>group_1595</t>
  </si>
  <si>
    <t>group_1764</t>
  </si>
  <si>
    <t>group_1568</t>
  </si>
  <si>
    <t>group_1736</t>
  </si>
  <si>
    <t>group_1384</t>
  </si>
  <si>
    <t>group_1382</t>
  </si>
  <si>
    <t>group_1383</t>
  </si>
  <si>
    <t>group_1381</t>
  </si>
  <si>
    <t>group_1811</t>
  </si>
  <si>
    <t>group_1215</t>
  </si>
  <si>
    <t>group_1217</t>
  </si>
  <si>
    <t>dinB_2~~~dinB</t>
  </si>
  <si>
    <t>dinB_2;dinB</t>
  </si>
  <si>
    <t>DNA polymerase IV</t>
  </si>
  <si>
    <t>group_2438</t>
  </si>
  <si>
    <t>group_1145</t>
  </si>
  <si>
    <t>group_1148</t>
  </si>
  <si>
    <t>group_1155</t>
  </si>
  <si>
    <t>group_1158</t>
  </si>
  <si>
    <t>group_1160</t>
  </si>
  <si>
    <t>group_369</t>
  </si>
  <si>
    <t>group_1991</t>
  </si>
  <si>
    <t>group_2325</t>
  </si>
  <si>
    <t>rimL</t>
  </si>
  <si>
    <t>Ribosomal-protein-serine acetyltransferase</t>
  </si>
  <si>
    <t>gmhA_2~~~gmhA</t>
  </si>
  <si>
    <t>gmhA_2;gmhA</t>
  </si>
  <si>
    <t>Phosphoheptose isomerase</t>
  </si>
  <si>
    <t>group_1930</t>
  </si>
  <si>
    <t>group_1097</t>
  </si>
  <si>
    <t>group_1095</t>
  </si>
  <si>
    <t>IS21 family transposase IS1326</t>
  </si>
  <si>
    <t>group_1975</t>
  </si>
  <si>
    <t>group_1287</t>
  </si>
  <si>
    <t>group_1286</t>
  </si>
  <si>
    <t>group_1284</t>
  </si>
  <si>
    <t>group_1318</t>
  </si>
  <si>
    <t>yafJ_2~~~yafJ</t>
  </si>
  <si>
    <t>yafJ_2;yafJ</t>
  </si>
  <si>
    <t>Putative glutamine amidotransferase YafJ</t>
  </si>
  <si>
    <t>group_2358</t>
  </si>
  <si>
    <t>trmH</t>
  </si>
  <si>
    <t>tRNA (guanosine(18)-2'-O)-methyltransferase</t>
  </si>
  <si>
    <t>group_2430</t>
  </si>
  <si>
    <t>;fadE</t>
  </si>
  <si>
    <t>hypothetical protein;Acyl-coenzyme A dehydrogenase</t>
  </si>
  <si>
    <t>group_1104</t>
  </si>
  <si>
    <t>group_1107</t>
  </si>
  <si>
    <t>merA</t>
  </si>
  <si>
    <t>Mercuric reductase</t>
  </si>
  <si>
    <t>oadA_3~~~oadA_2</t>
  </si>
  <si>
    <t>;oadA_3;oadA_2</t>
  </si>
  <si>
    <t>hypothetical protein;Oxaloacetate decarboxylase alpha chain</t>
  </si>
  <si>
    <t>group_815</t>
  </si>
  <si>
    <t>group_1069</t>
  </si>
  <si>
    <t>group_86</t>
  </si>
  <si>
    <t>group_226</t>
  </si>
  <si>
    <t>group_2487</t>
  </si>
  <si>
    <t>group_429</t>
  </si>
  <si>
    <t>group_684</t>
  </si>
  <si>
    <t>group_915</t>
  </si>
  <si>
    <t>group_596</t>
  </si>
  <si>
    <t>group_25</t>
  </si>
  <si>
    <t>group_461</t>
  </si>
  <si>
    <t>group_941</t>
  </si>
  <si>
    <t>group_890</t>
  </si>
  <si>
    <t>group_300</t>
  </si>
  <si>
    <t>group_5</t>
  </si>
  <si>
    <t>group_537</t>
  </si>
  <si>
    <t>group_508</t>
  </si>
  <si>
    <t>group_750</t>
  </si>
  <si>
    <t>group_551</t>
  </si>
  <si>
    <t>group_1379</t>
  </si>
  <si>
    <t>group_577</t>
  </si>
  <si>
    <t>group_70</t>
  </si>
  <si>
    <t>group_1188</t>
  </si>
  <si>
    <t>group_117</t>
  </si>
  <si>
    <t>group_749</t>
  </si>
  <si>
    <t>group_1380</t>
  </si>
  <si>
    <t>group_1815</t>
  </si>
  <si>
    <t>group_565</t>
  </si>
  <si>
    <t>group_145</t>
  </si>
  <si>
    <t>group_1220</t>
  </si>
  <si>
    <t>group_606</t>
  </si>
  <si>
    <t>group_1219</t>
  </si>
  <si>
    <t>group_1586</t>
  </si>
  <si>
    <t>group_99</t>
  </si>
  <si>
    <t>group_96</t>
  </si>
  <si>
    <t>group_450</t>
  </si>
  <si>
    <t>intA_4</t>
  </si>
  <si>
    <t>Prophage integrase IntA</t>
  </si>
  <si>
    <t>group_1378</t>
  </si>
  <si>
    <t>group_2292</t>
  </si>
  <si>
    <t>group_1260</t>
  </si>
  <si>
    <t>group_1258</t>
  </si>
  <si>
    <t>group_1255</t>
  </si>
  <si>
    <t>group_1256</t>
  </si>
  <si>
    <t>group_1257</t>
  </si>
  <si>
    <t>group_1452</t>
  </si>
  <si>
    <t>group_1239</t>
  </si>
  <si>
    <t>group_1165</t>
  </si>
  <si>
    <t>group_1138</t>
  </si>
  <si>
    <t>Tn3 family transposase TnAs1</t>
  </si>
  <si>
    <t>group_2365</t>
  </si>
  <si>
    <t>;recG</t>
  </si>
  <si>
    <t>hypothetical protein;ATP-dependent DNA helicase RecG</t>
  </si>
  <si>
    <t>group_1932</t>
  </si>
  <si>
    <t>yedA_2</t>
  </si>
  <si>
    <t>;yedA_2</t>
  </si>
  <si>
    <t>hypothetical protein;putative inner membrane transporter YedA</t>
  </si>
  <si>
    <t>group_1782</t>
  </si>
  <si>
    <t>group_1254</t>
  </si>
  <si>
    <t>group_1251</t>
  </si>
  <si>
    <t>group_819</t>
  </si>
  <si>
    <t>group_1801</t>
  </si>
  <si>
    <t>group_558</t>
  </si>
  <si>
    <t>group_227</t>
  </si>
  <si>
    <t>group_1896</t>
  </si>
  <si>
    <t>group_89</t>
  </si>
  <si>
    <t>group_1026</t>
  </si>
  <si>
    <t>group_71</t>
  </si>
  <si>
    <t>group_942</t>
  </si>
  <si>
    <t>group_6</t>
  </si>
  <si>
    <t>group_399</t>
  </si>
  <si>
    <t>group_823</t>
  </si>
  <si>
    <t>group_393</t>
  </si>
  <si>
    <t>group_1414</t>
  </si>
  <si>
    <t>group_1836</t>
  </si>
  <si>
    <t>group_1867</t>
  </si>
  <si>
    <t>group_996</t>
  </si>
  <si>
    <t>group_831</t>
  </si>
  <si>
    <t>group_637</t>
  </si>
  <si>
    <t>group_42</t>
  </si>
  <si>
    <t>group_1824</t>
  </si>
  <si>
    <t>group_1072</t>
  </si>
  <si>
    <t>tfaE~~~tfaE_2</t>
  </si>
  <si>
    <t>tfaE;tfaE_2</t>
  </si>
  <si>
    <t>group_642</t>
  </si>
  <si>
    <t>nohA</t>
  </si>
  <si>
    <t>Prophage DNA-packing protein NohA</t>
  </si>
  <si>
    <t>group_1037</t>
  </si>
  <si>
    <t>group_1847</t>
  </si>
  <si>
    <t>group_1266</t>
  </si>
  <si>
    <t>group_1569</t>
  </si>
  <si>
    <t>group_1141</t>
  </si>
  <si>
    <t>group_1116</t>
  </si>
  <si>
    <t>ISL3 family transposase ISStma11</t>
  </si>
  <si>
    <t>group_1128</t>
  </si>
  <si>
    <t>group_1135</t>
  </si>
  <si>
    <t>merT</t>
  </si>
  <si>
    <t>Mercuric transport protein MerT</t>
  </si>
  <si>
    <t>rfaH_1</t>
  </si>
  <si>
    <t>group_1100</t>
  </si>
  <si>
    <t>group_1204</t>
  </si>
  <si>
    <t>group_1745</t>
  </si>
  <si>
    <t>hypothetical protein;IS630 family transposase ISEc40</t>
  </si>
  <si>
    <t>group_1967</t>
  </si>
  <si>
    <t>group_2439</t>
  </si>
  <si>
    <t>yafV</t>
  </si>
  <si>
    <t>Omega-amidase YafV</t>
  </si>
  <si>
    <t>group_1524</t>
  </si>
  <si>
    <t>group_2429</t>
  </si>
  <si>
    <t>intA_2</t>
  </si>
  <si>
    <t>group_1102</t>
  </si>
  <si>
    <t>putative signaling protein</t>
  </si>
  <si>
    <t>group_2324</t>
  </si>
  <si>
    <t>tehA_1</t>
  </si>
  <si>
    <t>group_1974</t>
  </si>
  <si>
    <t>group_1727</t>
  </si>
  <si>
    <t>group_1835</t>
  </si>
  <si>
    <t>group_1479</t>
  </si>
  <si>
    <t>group_1005</t>
  </si>
  <si>
    <t>group_299</t>
  </si>
  <si>
    <t>ccmD</t>
  </si>
  <si>
    <t>Heme exporter protein D</t>
  </si>
  <si>
    <t>group_765</t>
  </si>
  <si>
    <t>group_180</t>
  </si>
  <si>
    <t>IS200/IS605 family transposase ISEc42</t>
  </si>
  <si>
    <t>lexA_1</t>
  </si>
  <si>
    <t>group_1533</t>
  </si>
  <si>
    <t>group_1292</t>
  </si>
  <si>
    <t>group_1080</t>
  </si>
  <si>
    <t>group_1632</t>
  </si>
  <si>
    <t>hypothetical protein;IS6 family transposase IS15;IS6 family transposase IS26</t>
  </si>
  <si>
    <t>group_1564</t>
  </si>
  <si>
    <t>IS200/IS605 family transposase IS1541B;IS200/IS605 family transposase IS200F</t>
  </si>
  <si>
    <t>group_656</t>
  </si>
  <si>
    <t>group_636</t>
  </si>
  <si>
    <t>group_635</t>
  </si>
  <si>
    <t>group_1796</t>
  </si>
  <si>
    <t>;xerC_7</t>
  </si>
  <si>
    <t>hypothetical protein;Tyrosine recombinase XerC</t>
  </si>
  <si>
    <t>ybcO</t>
  </si>
  <si>
    <t>Putative nuclease YbcO</t>
  </si>
  <si>
    <t>ccmH_1~~~ccmH</t>
  </si>
  <si>
    <t>ccmH_1;ccmH</t>
  </si>
  <si>
    <t>Cytochrome c-type biogenesis protein CcmH</t>
  </si>
  <si>
    <t>group_1798</t>
  </si>
  <si>
    <t>hypothetical protein;Tn3 family transposase TnAs1</t>
  </si>
  <si>
    <t>mdoD_2~~~mdoD</t>
  </si>
  <si>
    <t>mdoD_2;mdoD</t>
  </si>
  <si>
    <t>Glucans biosynthesis protein D</t>
  </si>
  <si>
    <t>group_1293</t>
  </si>
  <si>
    <t>IS3 family transposase ISSen1</t>
  </si>
  <si>
    <t>group_1788</t>
  </si>
  <si>
    <t>merR</t>
  </si>
  <si>
    <t>merR;</t>
  </si>
  <si>
    <t>Mercuric resistance operon regulatory protein;ISL3 family transposase ISStma11</t>
  </si>
  <si>
    <t>group_496</t>
  </si>
  <si>
    <t>oadB_1</t>
  </si>
  <si>
    <t>Oxaloacetate decarboxylase beta chain</t>
  </si>
  <si>
    <t>dmsB_3~~~dmsB_1</t>
  </si>
  <si>
    <t>dmsB_3;dmsB_1</t>
  </si>
  <si>
    <t>Anaerobic dimethyl sulfoxide reductase chain B</t>
  </si>
  <si>
    <t>group_1092</t>
  </si>
  <si>
    <t>group_1831</t>
  </si>
  <si>
    <t>coaD_2~~~coaD</t>
  </si>
  <si>
    <t>coaD_2;coaD</t>
  </si>
  <si>
    <t>Phosphopantetheine adenylyltransferase</t>
  </si>
  <si>
    <t>group_2323</t>
  </si>
  <si>
    <t>tehB</t>
  </si>
  <si>
    <t>Tellurite methyltransferase</t>
  </si>
  <si>
    <t>lspA_2</t>
  </si>
  <si>
    <t>Lipoprotein signal peptidase</t>
  </si>
  <si>
    <t>xerC_1~~~xerC_2~~~xerC_7</t>
  </si>
  <si>
    <t>xerC_1;xerC_2;xerC_7</t>
  </si>
  <si>
    <t>group_1707</t>
  </si>
  <si>
    <t>group_1945</t>
  </si>
  <si>
    <t>garP~~~gudP_2</t>
  </si>
  <si>
    <t>garP;gudP_2</t>
  </si>
  <si>
    <t>putative galactarate transporter;putative glucarate transporter</t>
  </si>
  <si>
    <t>group_1803</t>
  </si>
  <si>
    <t>group_1802</t>
  </si>
  <si>
    <t>group_552</t>
  </si>
  <si>
    <t>group_1935</t>
  </si>
  <si>
    <t>group_916</t>
  </si>
  <si>
    <t>group_1618</t>
  </si>
  <si>
    <t>group_1590</t>
  </si>
  <si>
    <t>group_1973</t>
  </si>
  <si>
    <t>group_1872</t>
  </si>
  <si>
    <t>group_1373</t>
  </si>
  <si>
    <t>group_1376</t>
  </si>
  <si>
    <t>group_161</t>
  </si>
  <si>
    <t>group_238</t>
  </si>
  <si>
    <t>group_1832</t>
  </si>
  <si>
    <t>group_979</t>
  </si>
  <si>
    <t>group_1283</t>
  </si>
  <si>
    <t>group_901</t>
  </si>
  <si>
    <t>group_1762</t>
  </si>
  <si>
    <t>group_1862</t>
  </si>
  <si>
    <t>group_1865</t>
  </si>
  <si>
    <t>group_1864</t>
  </si>
  <si>
    <t>group_1006</t>
  </si>
  <si>
    <t>group_337</t>
  </si>
  <si>
    <t>ccmE</t>
  </si>
  <si>
    <t>Cytochrome c-type biogenesis protein CcmE</t>
  </si>
  <si>
    <t>group_388</t>
  </si>
  <si>
    <t>group_1853</t>
  </si>
  <si>
    <t>group_49</t>
  </si>
  <si>
    <t>group_198</t>
  </si>
  <si>
    <t>group_969</t>
  </si>
  <si>
    <t>group_808</t>
  </si>
  <si>
    <t>group_1528</t>
  </si>
  <si>
    <t>group_1817</t>
  </si>
  <si>
    <t>group_1818</t>
  </si>
  <si>
    <t>group_483</t>
  </si>
  <si>
    <t>group_643</t>
  </si>
  <si>
    <t>group_1403</t>
  </si>
  <si>
    <t>group_146</t>
  </si>
  <si>
    <t>dhfrI_1</t>
  </si>
  <si>
    <t>Dihydrofolate reductase type 1</t>
  </si>
  <si>
    <t>group_324</t>
  </si>
  <si>
    <t>rusA</t>
  </si>
  <si>
    <t>Crossover junction endodeoxyribonuclease RusA</t>
  </si>
  <si>
    <t>group_213</t>
  </si>
  <si>
    <t>group_1492</t>
  </si>
  <si>
    <t>group_1969</t>
  </si>
  <si>
    <t>group_90</t>
  </si>
  <si>
    <t>group_57</t>
  </si>
  <si>
    <t>group_1142</t>
  </si>
  <si>
    <t>group_1306</t>
  </si>
  <si>
    <t>IS110 family transposase IS1663</t>
  </si>
  <si>
    <t>group_1976</t>
  </si>
  <si>
    <t>sadA_2</t>
  </si>
  <si>
    <t>Autotransporter adhesin SadA</t>
  </si>
  <si>
    <t>waaA_2~~~waaA</t>
  </si>
  <si>
    <t>waaA_2;waaA</t>
  </si>
  <si>
    <t>3-deoxy-D-manno-octulosonic acid transferase</t>
  </si>
  <si>
    <t>gltS_2~~~gltS</t>
  </si>
  <si>
    <t>gltS_2;gltS</t>
  </si>
  <si>
    <t>Sodium/glutamate symporter</t>
  </si>
  <si>
    <t>group_2300</t>
  </si>
  <si>
    <t>;pnbA</t>
  </si>
  <si>
    <t>hypothetical protein;Para-nitrobenzyl esterase</t>
  </si>
  <si>
    <t>group_2372</t>
  </si>
  <si>
    <t>rpmG</t>
  </si>
  <si>
    <t>50S ribosomal protein L33</t>
  </si>
  <si>
    <t>group_2370</t>
  </si>
  <si>
    <t>rpmB</t>
  </si>
  <si>
    <t>50S ribosomal protein L28</t>
  </si>
  <si>
    <t>group_2371</t>
  </si>
  <si>
    <t>mutM</t>
  </si>
  <si>
    <t>Formamidopyrimidine-DNA glycosylase</t>
  </si>
  <si>
    <t>group_2369</t>
  </si>
  <si>
    <t>group_1144</t>
  </si>
  <si>
    <t>ccmF_3~~~ccmF_1~~~ccmF_2</t>
  </si>
  <si>
    <t>;ccmF_3;ccmF_1;ccmF_2</t>
  </si>
  <si>
    <t>hypothetical protein;Cytochrome c-type biogenesis protein CcmF</t>
  </si>
  <si>
    <t>fic_2</t>
  </si>
  <si>
    <t>Protein adenylyltransferase SoFic</t>
  </si>
  <si>
    <t>group_2396</t>
  </si>
  <si>
    <t>L-talarate/galactarate dehydratase</t>
  </si>
  <si>
    <t>group_2397</t>
  </si>
  <si>
    <t>gntR_2</t>
  </si>
  <si>
    <t>HTH-type transcriptional regulator GntR</t>
  </si>
  <si>
    <t>group_2398</t>
  </si>
  <si>
    <t>trmL_2</t>
  </si>
  <si>
    <t>tRNA (cytidine(34)-2'-O)-methyltransferase</t>
  </si>
  <si>
    <t>group_2399</t>
  </si>
  <si>
    <t>lldD</t>
  </si>
  <si>
    <t>L-lactate dehydrogenase</t>
  </si>
  <si>
    <t>group_2401</t>
  </si>
  <si>
    <t>lldR_2</t>
  </si>
  <si>
    <t>Putative L-lactate dehydrogenase operon regulatory protein</t>
  </si>
  <si>
    <t>group_1542</t>
  </si>
  <si>
    <t>IS200/IS605 family transposase IS200F</t>
  </si>
  <si>
    <t>3.46545130014e-06</t>
  </si>
  <si>
    <t>lldR_1</t>
  </si>
  <si>
    <t>lldP_2~~~lldP</t>
  </si>
  <si>
    <t>lldP_2;lldP</t>
  </si>
  <si>
    <t>L-lactate permease</t>
  </si>
  <si>
    <t>group_1820</t>
  </si>
  <si>
    <t>group_1816</t>
  </si>
  <si>
    <t>gudP_1</t>
  </si>
  <si>
    <t>putative glucarate transporter</t>
  </si>
  <si>
    <t>gntR_1</t>
  </si>
  <si>
    <t>trmL_1</t>
  </si>
  <si>
    <t>group_1347</t>
  </si>
  <si>
    <t>group_1813</t>
  </si>
  <si>
    <t>secB</t>
  </si>
  <si>
    <t>Protein-export protein SecB</t>
  </si>
  <si>
    <t>gpsA</t>
  </si>
  <si>
    <t>Glycerol-3-phosphate dehydrogenase [NAD(P)+]</t>
  </si>
  <si>
    <t>cysE_1</t>
  </si>
  <si>
    <t>Serine acetyltransferase</t>
  </si>
  <si>
    <t>group_1805</t>
  </si>
  <si>
    <t>rfaC</t>
  </si>
  <si>
    <t>Lipopolysaccharide heptosyltransferase 1</t>
  </si>
  <si>
    <t>group_1806</t>
  </si>
  <si>
    <t>rfaF</t>
  </si>
  <si>
    <t>ADP-heptose--LPS heptosyltransferase 2</t>
  </si>
  <si>
    <t>hldD_2~~~hldD</t>
  </si>
  <si>
    <t>hldD_2;hldD</t>
  </si>
  <si>
    <t>ADP-L-glycero-D-manno-heptose-6-epimerase</t>
  </si>
  <si>
    <t>group_1348</t>
  </si>
  <si>
    <t>group_1350</t>
  </si>
  <si>
    <t>yibN</t>
  </si>
  <si>
    <t>putative protein YibN</t>
  </si>
  <si>
    <t>xerD_3</t>
  </si>
  <si>
    <t>group_1509</t>
  </si>
  <si>
    <t>IS3 family transposase ISPpr7;IS3 family transposase ISPa74</t>
  </si>
  <si>
    <t>dhfrI_2</t>
  </si>
  <si>
    <t>group_1345</t>
  </si>
  <si>
    <t>IS3 family transposase ISIba2</t>
  </si>
  <si>
    <t>group_1469</t>
  </si>
  <si>
    <t>IS3 family transposase ISKpn40</t>
  </si>
  <si>
    <t>group_859</t>
  </si>
  <si>
    <t>group_1791</t>
  </si>
  <si>
    <t>;kbl</t>
  </si>
  <si>
    <t>hypothetical protein;2-amino-3-ketobutyrate coenzyme A ligase</t>
  </si>
  <si>
    <t>group_1411</t>
  </si>
  <si>
    <t>group_1812</t>
  </si>
  <si>
    <t>grxC</t>
  </si>
  <si>
    <t>Glutaredoxin 3</t>
  </si>
  <si>
    <t>group_1807</t>
  </si>
  <si>
    <t>tdh</t>
  </si>
  <si>
    <t>L-threonine 3-dehydrogenase</t>
  </si>
  <si>
    <t>group_1809</t>
  </si>
  <si>
    <t>epsJ</t>
  </si>
  <si>
    <t>putative glycosyltransferase EpsJ</t>
  </si>
  <si>
    <t>envC_2~~~envC</t>
  </si>
  <si>
    <t>envC_2;envC</t>
  </si>
  <si>
    <t>Murein hydrolase activator EnvC</t>
  </si>
  <si>
    <t>gpmI_2~~~gpmI</t>
  </si>
  <si>
    <t>gpmI_2;gpmI</t>
  </si>
  <si>
    <t>23-bisphosphoglycerate-independent phosphoglycerate mutase</t>
  </si>
  <si>
    <t>group_1513</t>
  </si>
  <si>
    <t>group_1790</t>
  </si>
  <si>
    <t>group_1012</t>
  </si>
  <si>
    <t>group_1357</t>
  </si>
  <si>
    <t>mshA_1</t>
  </si>
  <si>
    <t>;mshA_1</t>
  </si>
  <si>
    <t>hypothetical protein;D-inositol-3-phosphate glycosyltransferase</t>
  </si>
  <si>
    <t>group_2178</t>
  </si>
  <si>
    <t>group_682</t>
  </si>
  <si>
    <t>group_509</t>
  </si>
  <si>
    <t>group_1475</t>
  </si>
  <si>
    <t>group_1123</t>
  </si>
  <si>
    <t>group_877</t>
  </si>
  <si>
    <t>Beta-lactamase Toho-1</t>
  </si>
  <si>
    <t>group_1362</t>
  </si>
  <si>
    <t>group_1356</t>
  </si>
  <si>
    <t>yfdH_3~~~yfdH_1</t>
  </si>
  <si>
    <t>yfdH_3;yfdH_1</t>
  </si>
  <si>
    <t>Prophage bactoprenol glucosyl transferase</t>
  </si>
  <si>
    <t>group_1517</t>
  </si>
  <si>
    <t>group_1516</t>
  </si>
  <si>
    <t>group_1561</t>
  </si>
  <si>
    <t>group_1587</t>
  </si>
  <si>
    <t>group_1367</t>
  </si>
  <si>
    <t>group_1161</t>
  </si>
  <si>
    <t>group_921</t>
  </si>
  <si>
    <t>group_2180</t>
  </si>
  <si>
    <t>group_2184</t>
  </si>
  <si>
    <t>group_206</t>
  </si>
  <si>
    <t>group_2059</t>
  </si>
  <si>
    <t>group_2058</t>
  </si>
  <si>
    <t>yaiY</t>
  </si>
  <si>
    <t>Inner membrane protein YaiY</t>
  </si>
  <si>
    <t>group_2061</t>
  </si>
  <si>
    <t>ampH</t>
  </si>
  <si>
    <t>D-alanyl-D-alanine-carboxypeptidase/endopeptidase AmpH</t>
  </si>
  <si>
    <t>group_2064</t>
  </si>
  <si>
    <t>hemB</t>
  </si>
  <si>
    <t>Delta-aminolevulinic acid dehydratase</t>
  </si>
  <si>
    <t>group_2068</t>
  </si>
  <si>
    <t>prpB</t>
  </si>
  <si>
    <t>2-methylisocitrate lyase</t>
  </si>
  <si>
    <t>group_2062</t>
  </si>
  <si>
    <t>iprA_1</t>
  </si>
  <si>
    <t>Inhibitor of hydrogen peroxide resistance</t>
  </si>
  <si>
    <t>group_2063</t>
  </si>
  <si>
    <t>group_2060</t>
  </si>
  <si>
    <t>sbmA</t>
  </si>
  <si>
    <t>Peptide antibiotic transporter SbmA</t>
  </si>
  <si>
    <t>group_2066</t>
  </si>
  <si>
    <t>prpD</t>
  </si>
  <si>
    <t>2-methylcitrate dehydratase</t>
  </si>
  <si>
    <t>group_2067</t>
  </si>
  <si>
    <t>prpC</t>
  </si>
  <si>
    <t>2-methylcitrate synthase</t>
  </si>
  <si>
    <t>group_2065</t>
  </si>
  <si>
    <t>acs_1</t>
  </si>
  <si>
    <t>Acetyl-coenzyme A synthetase</t>
  </si>
  <si>
    <t>group_2186</t>
  </si>
  <si>
    <t>ycaC_1</t>
  </si>
  <si>
    <t>putative hydrolase YcaC</t>
  </si>
  <si>
    <t>group_2026</t>
  </si>
  <si>
    <t>group_1390</t>
  </si>
  <si>
    <t>group_2088</t>
  </si>
  <si>
    <t>bepF</t>
  </si>
  <si>
    <t>Efflux pump periplasmic linker BepF</t>
  </si>
  <si>
    <t>group_2107</t>
  </si>
  <si>
    <t>ddrA_2</t>
  </si>
  <si>
    <t>Diol dehydratase-reactivating factor alpha subunit</t>
  </si>
  <si>
    <t>group_1166</t>
  </si>
  <si>
    <t>group_1151</t>
  </si>
  <si>
    <t>group_2019</t>
  </si>
  <si>
    <t>group_1981</t>
  </si>
  <si>
    <t>group_1982</t>
  </si>
  <si>
    <t>group_1428</t>
  </si>
  <si>
    <t>group_1340</t>
  </si>
  <si>
    <t>group_1341</t>
  </si>
  <si>
    <t>group_1339</t>
  </si>
  <si>
    <t>rfaY_1~~~rfaY</t>
  </si>
  <si>
    <t>rfaY_1;rfaY</t>
  </si>
  <si>
    <t>Lipopolysaccharide core heptose(II) kinase RfaY</t>
  </si>
  <si>
    <t>group_2087</t>
  </si>
  <si>
    <t>actP_1</t>
  </si>
  <si>
    <t>Copper-transporting P-type ATPase</t>
  </si>
  <si>
    <t>group_2188</t>
  </si>
  <si>
    <t>group_2190</t>
  </si>
  <si>
    <t>group_2106</t>
  </si>
  <si>
    <t>group_2083</t>
  </si>
  <si>
    <t>yjhB_2</t>
  </si>
  <si>
    <t>Putative metabolite transport protein YjhB</t>
  </si>
  <si>
    <t>group_2079</t>
  </si>
  <si>
    <t>IS3 family transposase ISSty2;hypothetical protein</t>
  </si>
  <si>
    <t>group_1353</t>
  </si>
  <si>
    <t>dsbE_1</t>
  </si>
  <si>
    <t>sbcC_2~~~sbcC</t>
  </si>
  <si>
    <t>sbcC_2;sbcC</t>
  </si>
  <si>
    <t>Nuclease SbcCD subunit C</t>
  </si>
  <si>
    <t>group_2043</t>
  </si>
  <si>
    <t>araJ</t>
  </si>
  <si>
    <t>Putative transporter AraJ</t>
  </si>
  <si>
    <t>ddlA</t>
  </si>
  <si>
    <t>D-alanine--D-alanine ligase A</t>
  </si>
  <si>
    <t>group_1505</t>
  </si>
  <si>
    <t>group_2053</t>
  </si>
  <si>
    <t>psiF</t>
  </si>
  <si>
    <t>Phosphate starvation-inducible protein PsiF</t>
  </si>
  <si>
    <t>group_2052</t>
  </si>
  <si>
    <t>dgcC</t>
  </si>
  <si>
    <t>putative diguanylate cyclase DgcC</t>
  </si>
  <si>
    <t>group_2051</t>
  </si>
  <si>
    <t>proC</t>
  </si>
  <si>
    <t>Pyrroline-5-carboxylate reductase</t>
  </si>
  <si>
    <t>group_2050</t>
  </si>
  <si>
    <t>group_2057</t>
  </si>
  <si>
    <t>group_2056</t>
  </si>
  <si>
    <t>group_2055</t>
  </si>
  <si>
    <t>sbnD_3</t>
  </si>
  <si>
    <t>Staphyloferrin B transporter</t>
  </si>
  <si>
    <t>group_2054</t>
  </si>
  <si>
    <t>iraP</t>
  </si>
  <si>
    <t>Anti-adapter protein IraP</t>
  </si>
  <si>
    <t>group_1334</t>
  </si>
  <si>
    <t>group_2048</t>
  </si>
  <si>
    <t>yaiA</t>
  </si>
  <si>
    <t>putative protein YaiA</t>
  </si>
  <si>
    <t>group_2049</t>
  </si>
  <si>
    <t>aroL</t>
  </si>
  <si>
    <t>Shikimate kinase 2</t>
  </si>
  <si>
    <t>group_2044</t>
  </si>
  <si>
    <t>mak</t>
  </si>
  <si>
    <t>Fructokinase</t>
  </si>
  <si>
    <t>group_2045</t>
  </si>
  <si>
    <t>rdgC</t>
  </si>
  <si>
    <t>Recombination-associated protein RdgC</t>
  </si>
  <si>
    <t>group_2046</t>
  </si>
  <si>
    <t>ppnP</t>
  </si>
  <si>
    <t>Pyrimidine/purine nucleoside phosphorylase</t>
  </si>
  <si>
    <t>group_2047</t>
  </si>
  <si>
    <t>rfaH_3</t>
  </si>
  <si>
    <t>group_1990</t>
  </si>
  <si>
    <t>smrA</t>
  </si>
  <si>
    <t>putative DNA endonuclease SmrA</t>
  </si>
  <si>
    <t>fliY_1</t>
  </si>
  <si>
    <t>L-cystine-binding protein FliY</t>
  </si>
  <si>
    <t>group_1984</t>
  </si>
  <si>
    <t>hslJ</t>
  </si>
  <si>
    <t>Heat shock protein HslJ</t>
  </si>
  <si>
    <t>group_1985</t>
  </si>
  <si>
    <t>group_1983</t>
  </si>
  <si>
    <t>ldhA</t>
  </si>
  <si>
    <t>D-lactate dehydrogenase</t>
  </si>
  <si>
    <t>group_1325</t>
  </si>
  <si>
    <t>group_1977</t>
  </si>
  <si>
    <t>ydcF</t>
  </si>
  <si>
    <t>Protein YdcF</t>
  </si>
  <si>
    <t>cybB</t>
  </si>
  <si>
    <t>Cytochrome b561</t>
  </si>
  <si>
    <t>group_2018</t>
  </si>
  <si>
    <t>group_1968</t>
  </si>
  <si>
    <t>group_1986</t>
  </si>
  <si>
    <t>uspF</t>
  </si>
  <si>
    <t>Universal stress protein F</t>
  </si>
  <si>
    <t>group_1987</t>
  </si>
  <si>
    <t>emrE_1</t>
  </si>
  <si>
    <t>group_907</t>
  </si>
  <si>
    <t>neo</t>
  </si>
  <si>
    <t>Aminoglycoside 3'-phosphotransferase</t>
  </si>
  <si>
    <t>group_1250</t>
  </si>
  <si>
    <t>group_1978</t>
  </si>
  <si>
    <t>azoR</t>
  </si>
  <si>
    <t>FMN-dependent NADH-azoreductase</t>
  </si>
  <si>
    <t>group_1570</t>
  </si>
  <si>
    <t>group_1966</t>
  </si>
  <si>
    <t>group_2103</t>
  </si>
  <si>
    <t>group_2102</t>
  </si>
  <si>
    <t>dehH1</t>
  </si>
  <si>
    <t>Haloacetate dehalogenase H-1</t>
  </si>
  <si>
    <t>group_2104</t>
  </si>
  <si>
    <t>leuD</t>
  </si>
  <si>
    <t>3-isopropylmalate dehydratase small subunit</t>
  </si>
  <si>
    <t>group_2082</t>
  </si>
  <si>
    <t>yecS_1</t>
  </si>
  <si>
    <t>L-cystine transport system permease protein YecS</t>
  </si>
  <si>
    <t>group_2084</t>
  </si>
  <si>
    <t>group_2020</t>
  </si>
  <si>
    <t>;nifJ</t>
  </si>
  <si>
    <t>hypothetical protein;Pyruvate-flavodoxin oxidoreductase</t>
  </si>
  <si>
    <t>xerD_3~~~xerC_7</t>
  </si>
  <si>
    <t>xerD_3;xerC_7</t>
  </si>
  <si>
    <t>Tyrosine recombinase XerD;Tyrosine recombinase XerC</t>
  </si>
  <si>
    <t>group_2078</t>
  </si>
  <si>
    <t>group_2070</t>
  </si>
  <si>
    <t>group_2073</t>
  </si>
  <si>
    <t>fhuA_1</t>
  </si>
  <si>
    <t>Ferrichrome outer membrane transporter/phage receptor</t>
  </si>
  <si>
    <t>group_2072</t>
  </si>
  <si>
    <t>rhtC_1</t>
  </si>
  <si>
    <t>Threonine efflux protein</t>
  </si>
  <si>
    <t>group_2075</t>
  </si>
  <si>
    <t>group_2074</t>
  </si>
  <si>
    <t>rhaR_5</t>
  </si>
  <si>
    <t>HTH-type transcriptional activator RhaR</t>
  </si>
  <si>
    <t>group_2076</t>
  </si>
  <si>
    <t>appB_2</t>
  </si>
  <si>
    <t>Cytochrome bd-II ubiquinol oxidase subunit 2</t>
  </si>
  <si>
    <t>ogt</t>
  </si>
  <si>
    <t>Methylated-DNA--protein-cysteine methyltransferase</t>
  </si>
  <si>
    <t>group_2024</t>
  </si>
  <si>
    <t>group_2028</t>
  </si>
  <si>
    <t>group_2029</t>
  </si>
  <si>
    <t>ycjG</t>
  </si>
  <si>
    <t>L-Ala-D/L-Glu epimerase</t>
  </si>
  <si>
    <t>group_2009</t>
  </si>
  <si>
    <t>tpx_2</t>
  </si>
  <si>
    <t>Thiol peroxidase</t>
  </si>
  <si>
    <t>group_2007</t>
  </si>
  <si>
    <t>mpaA</t>
  </si>
  <si>
    <t>Murein peptide amidase A</t>
  </si>
  <si>
    <t>group_2010</t>
  </si>
  <si>
    <t>tyrR</t>
  </si>
  <si>
    <t>Transcriptional regulatory protein TyrR</t>
  </si>
  <si>
    <t>group_2027</t>
  </si>
  <si>
    <t>group_2037</t>
  </si>
  <si>
    <t>malZ</t>
  </si>
  <si>
    <t>Maltodextrin glucosidase</t>
  </si>
  <si>
    <t>group_2036</t>
  </si>
  <si>
    <t>ahpC_2</t>
  </si>
  <si>
    <t>Alkyl hydroperoxide reductase C</t>
  </si>
  <si>
    <t>group_2039</t>
  </si>
  <si>
    <t>brnQ</t>
  </si>
  <si>
    <t>Branched-chain amino acid transport system 2 carrier protein</t>
  </si>
  <si>
    <t>group_2038</t>
  </si>
  <si>
    <t>proY</t>
  </si>
  <si>
    <t>Proline-specific permease ProY</t>
  </si>
  <si>
    <t>group_2035</t>
  </si>
  <si>
    <t>acpH</t>
  </si>
  <si>
    <t>Acyl carrier protein phosphodiesterase</t>
  </si>
  <si>
    <t>group_2034</t>
  </si>
  <si>
    <t>queA_2</t>
  </si>
  <si>
    <t>S-adenosylmethionine:tRNA ribosyltransferase-isomerase</t>
  </si>
  <si>
    <t>group_2031</t>
  </si>
  <si>
    <t>secD</t>
  </si>
  <si>
    <t>Protein translocase subunit SecD</t>
  </si>
  <si>
    <t>group_2030</t>
  </si>
  <si>
    <t>secF</t>
  </si>
  <si>
    <t>Protein translocase subunit SecF</t>
  </si>
  <si>
    <t>group_2033</t>
  </si>
  <si>
    <t>tgt</t>
  </si>
  <si>
    <t>Queuine tRNA-ribosyltransferase</t>
  </si>
  <si>
    <t>group_2032</t>
  </si>
  <si>
    <t>yajC</t>
  </si>
  <si>
    <t>Sec translocon accessory complex subunit YajC</t>
  </si>
  <si>
    <t>group_2040</t>
  </si>
  <si>
    <t>phoR</t>
  </si>
  <si>
    <t>Phosphate regulon sensor protein PhoR</t>
  </si>
  <si>
    <t>group_2041</t>
  </si>
  <si>
    <t>phoB</t>
  </si>
  <si>
    <t>Phosphate regulon transcriptional regulatory protein PhoB</t>
  </si>
  <si>
    <t>group_2042</t>
  </si>
  <si>
    <t>sbcD</t>
  </si>
  <si>
    <t>Nuclease SbcCD subunit D</t>
  </si>
  <si>
    <t>bepE~~~bepG~~~oqxB15</t>
  </si>
  <si>
    <t>bepE;bepG;oqxB15</t>
  </si>
  <si>
    <t>Efflux pump membrane transporter BepE;Efflux pump membrane transporter BepG;multidrug efflux RND transporter permease subunit OqxB15</t>
  </si>
  <si>
    <t>group_1252</t>
  </si>
  <si>
    <t>group_2094</t>
  </si>
  <si>
    <t>pdeN_2</t>
  </si>
  <si>
    <t>putative cyclic di-GMP phosphodiesterase PdeN</t>
  </si>
  <si>
    <t>group_2093</t>
  </si>
  <si>
    <t>group_2101</t>
  </si>
  <si>
    <t>dmlR_7</t>
  </si>
  <si>
    <t>HTH-type transcriptional regulator DmlR</t>
  </si>
  <si>
    <t>group_2100</t>
  </si>
  <si>
    <t>group_1511</t>
  </si>
  <si>
    <t>yecS_2</t>
  </si>
  <si>
    <t>glnQ_2</t>
  </si>
  <si>
    <t>Glutamine transport ATP-binding protein GlnQ</t>
  </si>
  <si>
    <t>group_2189</t>
  </si>
  <si>
    <t>ynfM_2</t>
  </si>
  <si>
    <t>Inner membrane transport protein YnfM</t>
  </si>
  <si>
    <t>group_2105</t>
  </si>
  <si>
    <t>leuC</t>
  </si>
  <si>
    <t>3-isopropylmalate dehydratase large subunit</t>
  </si>
  <si>
    <t>tap_2~~~tap</t>
  </si>
  <si>
    <t>tap_2;tap</t>
  </si>
  <si>
    <t>Methyl-accepting chemotaxis protein IV</t>
  </si>
  <si>
    <t>group_2080</t>
  </si>
  <si>
    <t>group_1540</t>
  </si>
  <si>
    <t>;ccmF_2;ccmF_1</t>
  </si>
  <si>
    <t>apt</t>
  </si>
  <si>
    <t>Adenine phosphoribosyltransferase</t>
  </si>
  <si>
    <t>priC</t>
  </si>
  <si>
    <t>Primosomal replication protein N''</t>
  </si>
  <si>
    <t>ybaN</t>
  </si>
  <si>
    <t>Inner membrane protein YbaN</t>
  </si>
  <si>
    <t>group_1132</t>
  </si>
  <si>
    <t>ccmD~~~ccmD_1</t>
  </si>
  <si>
    <t>ccmD;ccmD_1</t>
  </si>
  <si>
    <t>;ccmH_1</t>
  </si>
  <si>
    <t>group_1490</t>
  </si>
  <si>
    <t>ISNCY family transposase ISVsa17</t>
  </si>
  <si>
    <t>group_2086</t>
  </si>
  <si>
    <t>hmrR</t>
  </si>
  <si>
    <t>HTH-type transcriptional regulator HmrR</t>
  </si>
  <si>
    <t>group_1349</t>
  </si>
  <si>
    <t>group_2191</t>
  </si>
  <si>
    <t>group_1514</t>
  </si>
  <si>
    <t>group_1326</t>
  </si>
  <si>
    <t>group_1327</t>
  </si>
  <si>
    <t>group_1504</t>
  </si>
  <si>
    <t>group_2069</t>
  </si>
  <si>
    <t>prpR</t>
  </si>
  <si>
    <t>Propionate catabolism operon regulatory protein</t>
  </si>
  <si>
    <t>group_1993</t>
  </si>
  <si>
    <t>uspE</t>
  </si>
  <si>
    <t>Universal stress protein E</t>
  </si>
  <si>
    <t>fnr</t>
  </si>
  <si>
    <t>Fumarate and nitrate reduction regulatory protein</t>
  </si>
  <si>
    <t>group_1995</t>
  </si>
  <si>
    <t>ynaI</t>
  </si>
  <si>
    <t>Low conductance mechanosensitive channel YnaI</t>
  </si>
  <si>
    <t>group_1994</t>
  </si>
  <si>
    <t>group_2089</t>
  </si>
  <si>
    <t>group_2092</t>
  </si>
  <si>
    <t>group_2091</t>
  </si>
  <si>
    <t>ail_3</t>
  </si>
  <si>
    <t>Attachment invasion locus protein</t>
  </si>
  <si>
    <t>group_2090</t>
  </si>
  <si>
    <t>oprM_2~~~oprM</t>
  </si>
  <si>
    <t>oprM_2;oprM</t>
  </si>
  <si>
    <t>Outer membrane protein OprM</t>
  </si>
  <si>
    <t>group_1454</t>
  </si>
  <si>
    <t>IS110 family transposase IS1663;hypothetical protein</t>
  </si>
  <si>
    <t>group_1336</t>
  </si>
  <si>
    <t>group_1337</t>
  </si>
  <si>
    <t>group_1335</t>
  </si>
  <si>
    <t>group_2071</t>
  </si>
  <si>
    <t>group_1988</t>
  </si>
  <si>
    <t>ttcA</t>
  </si>
  <si>
    <t>tRNA-cytidine(32) 2-sulfurtransferase</t>
  </si>
  <si>
    <t>group_2098</t>
  </si>
  <si>
    <t>focC</t>
  </si>
  <si>
    <t>Chaperone protein FocC</t>
  </si>
  <si>
    <t>group_2077</t>
  </si>
  <si>
    <t>group_2017</t>
  </si>
  <si>
    <t>sseJ</t>
  </si>
  <si>
    <t>Secreted effector protein SseJ</t>
  </si>
  <si>
    <t>group_2095</t>
  </si>
  <si>
    <t>group_1800</t>
  </si>
  <si>
    <t>rfaB</t>
  </si>
  <si>
    <t>Lipopolysaccharide 16-galactosyltransferase</t>
  </si>
  <si>
    <t>group_2099</t>
  </si>
  <si>
    <t>group_2097</t>
  </si>
  <si>
    <t>sfaA</t>
  </si>
  <si>
    <t>S-fimbrial protein subunit SfaA</t>
  </si>
  <si>
    <t>group_2096</t>
  </si>
  <si>
    <t>group_1360</t>
  </si>
  <si>
    <t>frmR</t>
  </si>
  <si>
    <t>Transcriptional repressor FrmR</t>
  </si>
  <si>
    <t>group_1593</t>
  </si>
  <si>
    <t>group_1562</t>
  </si>
  <si>
    <t>group_1578</t>
  </si>
  <si>
    <t>group_2012</t>
  </si>
  <si>
    <t>group_1949</t>
  </si>
  <si>
    <t>group_2187</t>
  </si>
  <si>
    <t>group_1261</t>
  </si>
  <si>
    <t>rrrD_1</t>
  </si>
  <si>
    <t>group_2192</t>
  </si>
  <si>
    <t>group_1997</t>
  </si>
  <si>
    <t>group_1996</t>
  </si>
  <si>
    <t>group_1470</t>
  </si>
  <si>
    <t>napG</t>
  </si>
  <si>
    <t>Ferredoxin-type protein NapG</t>
  </si>
  <si>
    <t>napC</t>
  </si>
  <si>
    <t>Cytochrome c-type protein NapC</t>
  </si>
  <si>
    <t>napB</t>
  </si>
  <si>
    <t>Periplasmic nitrate reductase electron transfer subunit</t>
  </si>
  <si>
    <t>napH</t>
  </si>
  <si>
    <t>Ferredoxin-type protein NapH</t>
  </si>
  <si>
    <t>group_1515</t>
  </si>
  <si>
    <t>group_1351</t>
  </si>
  <si>
    <t>fimD_4~~~fimD_1</t>
  </si>
  <si>
    <t>fimD_4;;fimD_1</t>
  </si>
  <si>
    <t>Outer membrane usher protein FimD;hypothetical protein</t>
  </si>
  <si>
    <t>ecpR</t>
  </si>
  <si>
    <t>HTH-type transcriptional regulator EcpR</t>
  </si>
  <si>
    <t>;icsA_1</t>
  </si>
  <si>
    <t>hypothetical protein;Outer membrane protein IcsA autotransporter</t>
  </si>
  <si>
    <t>group_1789</t>
  </si>
  <si>
    <t>group_1793</t>
  </si>
  <si>
    <t>group_1792</t>
  </si>
  <si>
    <t>zntB_2~~~zntB</t>
  </si>
  <si>
    <t>zntB_2;zntB</t>
  </si>
  <si>
    <t>Zinc transport protein ZntB</t>
  </si>
  <si>
    <t>group_1989</t>
  </si>
  <si>
    <t>dbpA_1</t>
  </si>
  <si>
    <t>group_1948</t>
  </si>
  <si>
    <t>ydcY</t>
  </si>
  <si>
    <t>putative protein YdcY</t>
  </si>
  <si>
    <t>curA</t>
  </si>
  <si>
    <t>NADPH-dependent curcumin reductase</t>
  </si>
  <si>
    <t>group_1946</t>
  </si>
  <si>
    <t>yncA</t>
  </si>
  <si>
    <t>L-methionine sulfoximine/L-methionine sulfone acetyltransferase</t>
  </si>
  <si>
    <t>group_1947</t>
  </si>
  <si>
    <t>ydcZ</t>
  </si>
  <si>
    <t>Inner membrane protein YdcZ</t>
  </si>
  <si>
    <t>group_556</t>
  </si>
  <si>
    <t>group_538</t>
  </si>
  <si>
    <t>group_1951</t>
  </si>
  <si>
    <t>prr</t>
  </si>
  <si>
    <t>Gamma-aminobutyraldehyde dehydrogenase</t>
  </si>
  <si>
    <t>group_1545</t>
  </si>
  <si>
    <t>gbpR_1</t>
  </si>
  <si>
    <t>HTH-type transcriptional regulator GbpR</t>
  </si>
  <si>
    <t>group_1234</t>
  </si>
  <si>
    <t>group_1230</t>
  </si>
  <si>
    <t>group_1221</t>
  </si>
  <si>
    <t>group_1223</t>
  </si>
  <si>
    <t>group_1430</t>
  </si>
  <si>
    <t>group_2016</t>
  </si>
  <si>
    <t>putative protein</t>
  </si>
  <si>
    <t>group_1592</t>
  </si>
  <si>
    <t>frmA_2~~~frmA</t>
  </si>
  <si>
    <t>frmA_2;frmA</t>
  </si>
  <si>
    <t>S-(hydroxymethyl)glutathione dehydrogenase</t>
  </si>
  <si>
    <t>group_1246</t>
  </si>
  <si>
    <t>group_1249</t>
  </si>
  <si>
    <t>group_1494</t>
  </si>
  <si>
    <t>dnaB_1</t>
  </si>
  <si>
    <t>pnbA_2~~~pnbA</t>
  </si>
  <si>
    <t>;pnbA_2;pnbA</t>
  </si>
  <si>
    <t>group_2182</t>
  </si>
  <si>
    <t>group_2000</t>
  </si>
  <si>
    <t>group_2001</t>
  </si>
  <si>
    <t>rob_1</t>
  </si>
  <si>
    <t>Right origin-binding protein</t>
  </si>
  <si>
    <t>group_2002</t>
  </si>
  <si>
    <t>group_2004</t>
  </si>
  <si>
    <t>bdcR</t>
  </si>
  <si>
    <t>HTH-type transcriptional repressor BdcR</t>
  </si>
  <si>
    <t>group_2005</t>
  </si>
  <si>
    <t>bdcA</t>
  </si>
  <si>
    <t>Cyclic-di-GMP-binding biofilm dispersal mediator protein</t>
  </si>
  <si>
    <t>group_2022</t>
  </si>
  <si>
    <t>group_2023</t>
  </si>
  <si>
    <t>ytbE</t>
  </si>
  <si>
    <t>putative oxidoreductase YtbE</t>
  </si>
  <si>
    <t>group_2021</t>
  </si>
  <si>
    <t>pgrR_3~~~pgrR_1</t>
  </si>
  <si>
    <t>pgrR_3;pgrR_1</t>
  </si>
  <si>
    <t>HTH-type transcriptional regulator PgrR</t>
  </si>
  <si>
    <t>group_2003</t>
  </si>
  <si>
    <t>ygdR_4</t>
  </si>
  <si>
    <t>putative lipoprotein YgdR</t>
  </si>
  <si>
    <t>group_1999</t>
  </si>
  <si>
    <t>group_1998</t>
  </si>
  <si>
    <t>tpx_1</t>
  </si>
  <si>
    <t>group_2011</t>
  </si>
  <si>
    <t>;fecA</t>
  </si>
  <si>
    <t>hypothetical protein;Fe(3+) dicitrate transport protein FecA</t>
  </si>
  <si>
    <t>mcbR</t>
  </si>
  <si>
    <t>HTH-type transcriptional regulator McbR</t>
  </si>
  <si>
    <t>SNP cluster*</t>
  </si>
  <si>
    <t>PDS000184420</t>
  </si>
  <si>
    <t>PDS000174351</t>
  </si>
  <si>
    <t>PDS00032463</t>
  </si>
  <si>
    <t>PDS0003948</t>
  </si>
  <si>
    <t>PDS85033</t>
  </si>
  <si>
    <t>nonREP</t>
  </si>
  <si>
    <t>nonREP (PDS0003948)</t>
  </si>
  <si>
    <t>nonREP (PDS00032463)</t>
  </si>
  <si>
    <t>nonREP (PDS000174351)</t>
  </si>
  <si>
    <t>nonREP (PDS85033)</t>
  </si>
  <si>
    <r>
      <t xml:space="preserve">Sup. Table 2. </t>
    </r>
    <r>
      <rPr>
        <sz val="12"/>
        <color theme="1"/>
        <rFont val="Aptos Narrow"/>
        <scheme val="minor"/>
      </rPr>
      <t>Data used in phylogenetic trees</t>
    </r>
  </si>
  <si>
    <t>n/A</t>
  </si>
  <si>
    <t>Isolation source**</t>
  </si>
  <si>
    <t>Host**</t>
  </si>
  <si>
    <t>Food origin**</t>
  </si>
  <si>
    <t>AMR genotypes core**</t>
  </si>
  <si>
    <t>AST phenotypes**</t>
  </si>
  <si>
    <t>**n/A means data was not available from NCBI Pathogen Detection</t>
  </si>
  <si>
    <t>amoxicillin-clavulanic acid=S,ampicillin=S,azithromycin=S,cefoxitin=S,ceftriaxone=S,chloramphenicol=S,ciprofloxacin=R,gentamicin=S,meropenem=S,nalidixic acid=R,stREPtomycin=R,sulfisoxazole=R,tetracycline=R,trimethoprim-sulfamethoxazole=R</t>
  </si>
  <si>
    <t>amoxicillin-clavulanic acid=S,ampicillin=R,azithromycin=S,cefoxitin=S,ceftriaxone=R,chloramphenicol=R,ciprofloxacin=R,gentamicin=R,meropenem=S,nalidixic acid=R,stREPtomycin=R,sulfisoxazole=R,tetracycline=R,trimethoprim-sulfamethoxazole=S</t>
  </si>
  <si>
    <t>amoxicillin-clavulanic acid=S,ampicillin=R,azithromycin=S,cefoxitin=S,ceftriaxone=R,chloramphenicol=R,ciprofloxacin=NS,gentamicin=I,meropenem=S,nalidixic acid=R,stREPtomycin=R,sulfisoxazole=R,tetracycline=R,trimethoprim-sulfamethoxazole=S</t>
  </si>
  <si>
    <t>amoxicillin-clavulanic acid=S,ampicillin=S,azithromycin=S,cefoxitin=S,ceftriaxone=S,chloramphenicol=S,ciprofloxacin=R,gentamicin=S,meropenem=S,nalidixic acid=R,stREPtomycin=R,sulfisoxazole=R,tetracycline=R,trimethoprim-sulfamethoxazole=S</t>
  </si>
  <si>
    <t>amoxicillin-clavulanic acid=S,ampicillin=S,azithromycin=S,cefoxitin=S,ceftriaxone=S,chloramphenicol=S,ciprofloxacin=R,gentamicin=S,meropenem=S,nalidixic acid=R,stREPtomycin=S,sulfisoxazole=S,tetracycline=S,trimethoprim-sulfamethoxazole=S</t>
  </si>
  <si>
    <t>amoxicillin-clavulanic acid=S,ampicillin=R,azithromycin=S,cefoxitin=S,ceftriaxone=R,chloramphenicol=R,ciprofloxacin=R,gentamicin=I,meropenem=S,nalidixic acid=R,stREPtomycin=R,sulfisoxazole=R,tetracycline=R,trimethoprim-sulfamethoxazole=R</t>
  </si>
  <si>
    <t>MDR status of isolate</t>
  </si>
  <si>
    <t>MDR</t>
  </si>
  <si>
    <t>non MDR</t>
  </si>
  <si>
    <t>psk toxin</t>
  </si>
  <si>
    <t>parA</t>
  </si>
  <si>
    <t>integrase**</t>
  </si>
  <si>
    <t>sig70</t>
  </si>
  <si>
    <t>tyrosine recombinase/ integrase**</t>
  </si>
  <si>
    <t>aph(4)-Ia</t>
  </si>
  <si>
    <t>aacC(3)-IVa</t>
  </si>
  <si>
    <t>IS6 family transposase**</t>
  </si>
  <si>
    <t>IS903B family transposase **</t>
  </si>
  <si>
    <t>tonB</t>
  </si>
  <si>
    <t>lysR</t>
  </si>
  <si>
    <t>floR</t>
  </si>
  <si>
    <t>istB**</t>
  </si>
  <si>
    <t>IS91 family transposase**</t>
  </si>
  <si>
    <t>lysozyme</t>
  </si>
  <si>
    <t>IS630 family transposase**</t>
  </si>
  <si>
    <t>IS3 family transposase**</t>
  </si>
  <si>
    <t>helicase**</t>
  </si>
  <si>
    <t>transposase**</t>
  </si>
  <si>
    <t>transcriptional regulator**</t>
  </si>
  <si>
    <r>
      <t>Sup. Table 5.</t>
    </r>
    <r>
      <rPr>
        <sz val="12"/>
        <color theme="1"/>
        <rFont val="Aptos Narrow"/>
        <scheme val="minor"/>
      </rPr>
      <t xml:space="preserve"> REP-associated genes' annotations in comparison to original prokka annotations</t>
    </r>
  </si>
  <si>
    <t>REP-associated genetic feature</t>
  </si>
  <si>
    <t>More detailed information</t>
  </si>
  <si>
    <t>IS3 family transposase*</t>
  </si>
  <si>
    <t>post-segregational killing protein, Hok/Gef family protein</t>
  </si>
  <si>
    <t>tyrosine recombinase / integrase*</t>
  </si>
  <si>
    <t>transposase*</t>
  </si>
  <si>
    <t>AAA family ATPase, plasmid segragtion protein ParA</t>
  </si>
  <si>
    <t>integrase*</t>
  </si>
  <si>
    <t>transcriptional regulator*</t>
  </si>
  <si>
    <t>helicase</t>
  </si>
  <si>
    <t>lysozyme/phage endolysin</t>
  </si>
  <si>
    <t>IS630 family transposase*</t>
  </si>
  <si>
    <t>sigma-70 RNA polymerase sigma factor</t>
  </si>
  <si>
    <t>aacC(3)-Iva</t>
  </si>
  <si>
    <t>Aminoglycoside N-acetyltransferase AAC(3)-Iva (aminoglycoside resistance)</t>
  </si>
  <si>
    <t>Aminoglycoside O-phosphotransferase (APH(4)-Ia) (hygromycin resistance)</t>
  </si>
  <si>
    <t>IS903B family transposase*</t>
  </si>
  <si>
    <t>IS6 family transposase*</t>
  </si>
  <si>
    <t>Tn3 family transposase*</t>
  </si>
  <si>
    <t>tonB-dependent receptor</t>
  </si>
  <si>
    <t>LysR family transcriptional regulator</t>
  </si>
  <si>
    <t>chloramphenicol/florfenicol efflux MFS transporter floR</t>
  </si>
  <si>
    <t>istB</t>
  </si>
  <si>
    <t>ISEc57 family helper ATPase IstB</t>
  </si>
  <si>
    <t>IS91 family transposase*</t>
  </si>
  <si>
    <t>Annotations used in the paper</t>
  </si>
  <si>
    <t>Original annotations based on prokka</t>
  </si>
  <si>
    <t>Change in annotation?</t>
  </si>
  <si>
    <t>n</t>
  </si>
  <si>
    <t>y</t>
  </si>
  <si>
    <t>*REP-associated genes and/or genetic elements that were not included in the phylogenetic tree for better visualization</t>
  </si>
  <si>
    <t>bla-CTX-M-65</t>
  </si>
  <si>
    <t>Beta-lactamase CTX-M</t>
  </si>
  <si>
    <t>blaCTX-M**</t>
  </si>
  <si>
    <t>**specific blaCTX-M variants were assigned based on the AMR genotypes core classification from NCBI Pathogen Detection</t>
  </si>
  <si>
    <t>US REP</t>
  </si>
  <si>
    <t>*SNP cluster represents the SNP cluster strains when they were selected for analysis based on Chen et al. 2024, mBio, 15(10):e0191324</t>
  </si>
  <si>
    <t>yes</t>
  </si>
  <si>
    <t>no</t>
  </si>
  <si>
    <t>$based on personal communication with CDC</t>
  </si>
  <si>
    <t xml:space="preserve">proportion difference </t>
  </si>
  <si>
    <t>proportion difference</t>
  </si>
  <si>
    <t>REP_GCA_009594345.2_00039</t>
  </si>
  <si>
    <t>REP_GCA_009594345.2_00275</t>
  </si>
  <si>
    <t>REP_GCA_009594345.2_00251</t>
  </si>
  <si>
    <t>REP_GCA_009594345.2_00282</t>
  </si>
  <si>
    <t>REP_GCA_009594345.2_00280</t>
  </si>
  <si>
    <t>REP_GCA_009594345.2_00279</t>
  </si>
  <si>
    <t>REP_GCA_009594345.2_00314</t>
  </si>
  <si>
    <t>REP_GCA_009594345.2_00315</t>
  </si>
  <si>
    <t>REP_GCA_009594345.2_00317</t>
  </si>
  <si>
    <t>REP_GCA_009594345.2_00318</t>
  </si>
  <si>
    <t>REP_GCA_009594345.2_00316</t>
  </si>
  <si>
    <t>REP_GCA_009594345.2_00321</t>
  </si>
  <si>
    <t>REP_GCA_009594345.2_00320</t>
  </si>
  <si>
    <t>REP_GCA_009594345.2_00319</t>
  </si>
  <si>
    <t>REP_GCA_009594345.2_00322</t>
  </si>
  <si>
    <t>REP_GCA_009594345.2_00323</t>
  </si>
  <si>
    <t>REP_GCA_009594345.2_00324</t>
  </si>
  <si>
    <t>REP_GCA_009594345.2_00325</t>
  </si>
  <si>
    <t>REP_GCA_009594345.2_00001</t>
  </si>
  <si>
    <t>REP_GCA_009594345.2_00002</t>
  </si>
  <si>
    <t>REP_GCA_009594345.2_00003</t>
  </si>
  <si>
    <t>REP_GCA_009594345.2_00298</t>
  </si>
  <si>
    <t>REP_GCA_009594345.2_02909</t>
  </si>
  <si>
    <t>REP_GCA_009594345.2_02963</t>
  </si>
  <si>
    <t>REP_GCA_009594345.2_02967</t>
  </si>
  <si>
    <t>REP_GCA_009594345.2_02910</t>
  </si>
  <si>
    <t>REP_GCA_009594345.2_02965</t>
  </si>
  <si>
    <t>REP_GCA_009594345.2_02964</t>
  </si>
  <si>
    <t>REP_GCA_009594345.2_02921</t>
  </si>
  <si>
    <t>REP_GCA_009594345.2_02922</t>
  </si>
  <si>
    <t>REP_GCA_009594345.2_00011</t>
  </si>
  <si>
    <t>REP_GCA_009594345.2_00009</t>
  </si>
  <si>
    <t>REP_GCA_009594345.2_00010</t>
  </si>
  <si>
    <t>REP_GCA_009594345.2_00008</t>
  </si>
  <si>
    <t>REP_GCA_009594345.2_02917</t>
  </si>
  <si>
    <t>REP_GCA_009594345.2_02925</t>
  </si>
  <si>
    <t>REP_GCA_009594345.2_00012</t>
  </si>
  <si>
    <t>REP_GCA_009594345.2_02914</t>
  </si>
  <si>
    <t>REP_GCA_009594345.2_00013</t>
  </si>
  <si>
    <t>REP_GCA_009594345.2_02911</t>
  </si>
  <si>
    <t>REP_GCA_009594345.2_00041</t>
  </si>
  <si>
    <t>REP_GCA_009594345.2_02912</t>
  </si>
  <si>
    <t>REP_GCA_009594345.2_01295</t>
  </si>
  <si>
    <t>REP_GCA_009594345.2_01294</t>
  </si>
  <si>
    <t>REP_GCA_009594345.2_01296</t>
  </si>
  <si>
    <t>REP_GCA_009594345.2_00014</t>
  </si>
  <si>
    <t>REP_GCA_009594345.2_00040</t>
  </si>
  <si>
    <t>REP_GCA_009594345.2_01297</t>
  </si>
  <si>
    <t>REP_GCA_009594345.2_02966</t>
  </si>
  <si>
    <t>REP_GCA_009594345.2_02923</t>
  </si>
  <si>
    <t>REP_GCA_009594345.2_02924</t>
  </si>
  <si>
    <t>REP_GCA_009594345.2_02920</t>
  </si>
  <si>
    <t>REP_GCA_009594345.2_02916</t>
  </si>
  <si>
    <t>REP_GCA_009594345.2_02913</t>
  </si>
  <si>
    <t>REP_GCA_009594345.2_02918</t>
  </si>
  <si>
    <t>REP_GCA_009594345.2_02915</t>
  </si>
  <si>
    <t>REP_GCA_009594345.2_02908</t>
  </si>
  <si>
    <t>REP_GCA_009594345.2_02919</t>
  </si>
  <si>
    <t>REP_GCA_009594345.2_00015</t>
  </si>
  <si>
    <t>REP_GCA_009594345.2_00020</t>
  </si>
  <si>
    <t>REP_GCA_009594345.2_00038</t>
  </si>
  <si>
    <t>REP_GCA_009594345.2_02907</t>
  </si>
  <si>
    <t>REP_GCA_009594345.2_01290</t>
  </si>
  <si>
    <t>REP_GCA_009594345.2_01291</t>
  </si>
  <si>
    <t>REP_GCA_009594345.2_00037</t>
  </si>
  <si>
    <t>REP_GCA_009594345.2_01298</t>
  </si>
  <si>
    <t>REP_GCA_009594345.2_01292</t>
  </si>
  <si>
    <t>REP_GCA_009594345.2_01302</t>
  </si>
  <si>
    <t>REP_GCA_009594345.2_01303</t>
  </si>
  <si>
    <t>REP_GCA_009594345.2_01305</t>
  </si>
  <si>
    <t>REP_GCA_009594345.2_01304</t>
  </si>
  <si>
    <t>REP_GCA_009594345.2_01293</t>
  </si>
  <si>
    <t>REP_GCA_009594345.2_01310</t>
  </si>
  <si>
    <t>REP_GCA_009594345.2_01315</t>
  </si>
  <si>
    <t>REP_GCA_009594345.2_01314</t>
  </si>
  <si>
    <t>REP_GCA_009594345.2_01312</t>
  </si>
  <si>
    <t>REP_GCA_009594345.2_01311</t>
  </si>
  <si>
    <t>REP_GCA_009594345.2_01313</t>
  </si>
  <si>
    <t>REP_GCA_009594345.2_01306</t>
  </si>
  <si>
    <t>REP_GCA_009594345.2_01299</t>
  </si>
  <si>
    <t>REP_GCA_009594345.2_01281</t>
  </si>
  <si>
    <t>REP_GCA_009594345.2_01283</t>
  </si>
  <si>
    <t>REP_GCA_009594345.2_00021</t>
  </si>
  <si>
    <t>REP_GCA_009594345.2_00022</t>
  </si>
  <si>
    <t>REP_GCA_009594345.2_01280</t>
  </si>
  <si>
    <t>REP_GCA_009594345.2_00035</t>
  </si>
  <si>
    <t>REP_GCA_009594345.2_00033</t>
  </si>
  <si>
    <t>REP_GCA_009594345.2_00032</t>
  </si>
  <si>
    <t>REP_GCA_009594345.2_00034</t>
  </si>
  <si>
    <t>REP_GCA_009594345.2_00031</t>
  </si>
  <si>
    <t>REP_GCA_009594345.2_00030</t>
  </si>
  <si>
    <t>REP_GCA_009594345.2_00071</t>
  </si>
  <si>
    <t>REP_GCA_009594345.2_01307</t>
  </si>
  <si>
    <t>REP_GCA_009594345.2_01287</t>
  </si>
  <si>
    <t>REP_GCA_009594345.2_01288</t>
  </si>
  <si>
    <t>REP_GCA_009594345.2_00036</t>
  </si>
  <si>
    <t>REP_GCA_009594345.2_00019</t>
  </si>
  <si>
    <t>REP_GCA_009594345.2_01286</t>
  </si>
  <si>
    <t>REP_GCA_009594345.2_01285</t>
  </si>
  <si>
    <t>REP_GCA_009594345.2_00017</t>
  </si>
  <si>
    <t>REP_GCA_009594345.2_01289</t>
  </si>
  <si>
    <t>REP_GCA_009594345.2_01284</t>
  </si>
  <si>
    <t>REP_GCA_009594345.2_00099</t>
  </si>
  <si>
    <t>REP_GCA_009594345.2_00152</t>
  </si>
  <si>
    <t>REP_GCA_009594345.2_00154</t>
  </si>
  <si>
    <t>REP_GCA_009594345.2_01316</t>
  </si>
  <si>
    <t>REP_GCA_009594345.2_01325</t>
  </si>
  <si>
    <t>REP_GCA_009594345.2_01330</t>
  </si>
  <si>
    <t>REP_GCA_009594345.2_01326</t>
  </si>
  <si>
    <t>REP_GCA_009594345.2_01337</t>
  </si>
  <si>
    <t>REP_GCA_009594345.2_01319</t>
  </si>
  <si>
    <t>REP_GCA_009594345.2_01327</t>
  </si>
  <si>
    <t>REP_GCA_009594345.2_01340</t>
  </si>
  <si>
    <t>REP_GCA_009594345.2_01322</t>
  </si>
  <si>
    <t>REP_GCA_009594345.2_01333</t>
  </si>
  <si>
    <t>REP_GCA_009594345.2_01323</t>
  </si>
  <si>
    <t>REP_GCA_009594345.2_01335</t>
  </si>
  <si>
    <t>REP_GCA_009594345.2_01320</t>
  </si>
  <si>
    <t>REP_GCA_009594345.2_01334</t>
  </si>
  <si>
    <t>REP_GCA_009594345.2_01331</t>
  </si>
  <si>
    <t>REP_GCA_009594345.2_01336</t>
  </si>
  <si>
    <t>REP_GCA_009594345.2_01328</t>
  </si>
  <si>
    <t>REP_GCA_009594345.2_01329</t>
  </si>
  <si>
    <t>REP_GCA_009594345.2_01321</t>
  </si>
  <si>
    <t>REP_GCA_009594345.2_01332</t>
  </si>
  <si>
    <t>REP_GCA_009594345.2_01339</t>
  </si>
  <si>
    <t>REP_GCA_009594345.2_01324</t>
  </si>
  <si>
    <t>gene location**</t>
  </si>
  <si>
    <t>plasmid</t>
  </si>
  <si>
    <t>chromosome</t>
  </si>
  <si>
    <t>undetermined</t>
  </si>
  <si>
    <t>REP_GCA_009594345.2_01301</t>
  </si>
  <si>
    <t>Designated as REPJFX01 by CDC?$</t>
  </si>
  <si>
    <r>
      <t>Sup. Table 3.</t>
    </r>
    <r>
      <rPr>
        <sz val="12"/>
        <color theme="1"/>
        <rFont val="Aptos Narrow"/>
        <scheme val="minor"/>
      </rPr>
      <t xml:space="preserve"> Scoary output for nonREP and US REP strain comparison, ordered by proportion difference</t>
    </r>
  </si>
  <si>
    <r>
      <t>Sup. Table 4.</t>
    </r>
    <r>
      <rPr>
        <sz val="12"/>
        <color theme="1"/>
        <rFont val="Aptos Narrow"/>
        <scheme val="minor"/>
      </rPr>
      <t xml:space="preserve"> Scoary output for SA REP and US REP strain comparison, ordered by proportion difference</t>
    </r>
  </si>
  <si>
    <t>Gene number in FSIS21720811*</t>
  </si>
  <si>
    <t>*gene equivalents were only determined for US REP-associated genes (proportion difference &gt; 0.35), n/A means genes were not present in FSIS21720811 (see REP_GCR_009594345 in Sup. Table 1,2)</t>
  </si>
  <si>
    <t>**gene location for US REP-associated genes was determined based on comparison to FSIS21720811 (see REP_GCR_009594345 in Sup. Table 1,2), undetermined means we were not able to determine location as the gene was not present in the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0.5"/>
      <color rgb="FF000000"/>
      <name val="Arial"/>
      <family val="2"/>
    </font>
    <font>
      <sz val="10.5"/>
      <color rgb="FF000000"/>
      <name val="Arial"/>
      <family val="2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Dashed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0" borderId="0" xfId="0" applyAlignment="1">
      <alignment wrapText="1"/>
    </xf>
    <xf numFmtId="0" fontId="1" fillId="0" borderId="2" xfId="0" applyFont="1" applyBorder="1"/>
    <xf numFmtId="0" fontId="1" fillId="0" borderId="2" xfId="0" applyFont="1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11" fontId="0" fillId="0" borderId="0" xfId="0" applyNumberFormat="1"/>
    <xf numFmtId="0" fontId="0" fillId="0" borderId="2" xfId="0" applyBorder="1" applyAlignment="1">
      <alignment wrapText="1"/>
    </xf>
    <xf numFmtId="0" fontId="0" fillId="0" borderId="0" xfId="0" quotePrefix="1"/>
    <xf numFmtId="11" fontId="0" fillId="0" borderId="0" xfId="0" quotePrefix="1" applyNumberFormat="1"/>
    <xf numFmtId="0" fontId="1" fillId="0" borderId="1" xfId="0" applyFont="1" applyBorder="1" applyAlignment="1">
      <alignment wrapText="1"/>
    </xf>
    <xf numFmtId="0" fontId="1" fillId="0" borderId="3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left" vertical="center"/>
    </xf>
    <xf numFmtId="0" fontId="6" fillId="0" borderId="0" xfId="0" applyFont="1"/>
    <xf numFmtId="0" fontId="6" fillId="0" borderId="1" xfId="0" applyFont="1" applyBorder="1"/>
    <xf numFmtId="11" fontId="0" fillId="0" borderId="1" xfId="0" applyNumberFormat="1" applyBorder="1"/>
    <xf numFmtId="0" fontId="0" fillId="0" borderId="4" xfId="0" applyBorder="1"/>
    <xf numFmtId="11" fontId="0" fillId="0" borderId="4" xfId="0" applyNumberFormat="1" applyBorder="1"/>
    <xf numFmtId="11" fontId="0" fillId="0" borderId="1" xfId="0" quotePrefix="1" applyNumberFormat="1" applyBorder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2E3AD-837A-A445-9921-D124690A6CE7}">
  <dimension ref="A1:Q304"/>
  <sheetViews>
    <sheetView tabSelected="1" topLeftCell="G1" workbookViewId="0"/>
  </sheetViews>
  <sheetFormatPr baseColWidth="10" defaultRowHeight="16" x14ac:dyDescent="0.2"/>
  <cols>
    <col min="1" max="1" width="23.1640625" customWidth="1"/>
    <col min="2" max="3" width="17.33203125" customWidth="1"/>
    <col min="4" max="4" width="14.1640625" customWidth="1"/>
    <col min="5" max="6" width="10.83203125" customWidth="1"/>
    <col min="7" max="7" width="12.6640625" customWidth="1"/>
    <col min="8" max="8" width="15.5" customWidth="1"/>
    <col min="9" max="9" width="13.1640625" customWidth="1"/>
    <col min="10" max="10" width="10.83203125" customWidth="1"/>
    <col min="11" max="11" width="40.83203125" style="3" customWidth="1"/>
    <col min="12" max="12" width="51.33203125" style="3" customWidth="1"/>
    <col min="13" max="13" width="17.33203125" customWidth="1"/>
    <col min="14" max="14" width="17.83203125" customWidth="1"/>
    <col min="15" max="15" width="19.83203125" customWidth="1"/>
    <col min="16" max="16" width="16.1640625" customWidth="1"/>
    <col min="17" max="17" width="11" customWidth="1"/>
  </cols>
  <sheetData>
    <row r="1" spans="1:17" x14ac:dyDescent="0.2">
      <c r="A1" s="1" t="s">
        <v>1734</v>
      </c>
      <c r="B1" s="1"/>
      <c r="C1" s="1"/>
    </row>
    <row r="2" spans="1:17" ht="17" x14ac:dyDescent="0.2">
      <c r="A2" s="4" t="s">
        <v>0</v>
      </c>
      <c r="B2" s="4" t="s">
        <v>1732</v>
      </c>
      <c r="C2" s="4" t="s">
        <v>3368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3381</v>
      </c>
      <c r="I2" s="4" t="s">
        <v>3382</v>
      </c>
      <c r="J2" s="4" t="s">
        <v>3383</v>
      </c>
      <c r="K2" s="5" t="s">
        <v>3384</v>
      </c>
      <c r="L2" s="5" t="s">
        <v>3385</v>
      </c>
      <c r="M2" s="4" t="s">
        <v>5</v>
      </c>
      <c r="N2" s="4" t="s">
        <v>6</v>
      </c>
      <c r="O2" s="4" t="s">
        <v>7</v>
      </c>
      <c r="P2" s="4" t="s">
        <v>8</v>
      </c>
      <c r="Q2" s="1"/>
    </row>
    <row r="3" spans="1:17" ht="102" x14ac:dyDescent="0.2">
      <c r="A3" t="s">
        <v>1137</v>
      </c>
      <c r="B3" t="s">
        <v>3452</v>
      </c>
      <c r="C3" t="s">
        <v>3369</v>
      </c>
      <c r="D3">
        <v>2014</v>
      </c>
      <c r="E3" t="s">
        <v>1138</v>
      </c>
      <c r="F3" t="s">
        <v>1139</v>
      </c>
      <c r="G3" t="s">
        <v>49</v>
      </c>
      <c r="H3" t="s">
        <v>1140</v>
      </c>
      <c r="I3" t="s">
        <v>3380</v>
      </c>
      <c r="J3" t="s">
        <v>1139</v>
      </c>
      <c r="K3" s="3" t="s">
        <v>604</v>
      </c>
      <c r="L3" s="3" t="s">
        <v>3380</v>
      </c>
      <c r="M3" t="s">
        <v>1141</v>
      </c>
      <c r="N3" t="s">
        <v>1142</v>
      </c>
      <c r="O3" t="s">
        <v>595</v>
      </c>
      <c r="P3" t="s">
        <v>1143</v>
      </c>
      <c r="Q3" s="25"/>
    </row>
    <row r="4" spans="1:17" ht="102" x14ac:dyDescent="0.2">
      <c r="A4" t="s">
        <v>1144</v>
      </c>
      <c r="B4" t="s">
        <v>3452</v>
      </c>
      <c r="C4" t="s">
        <v>3369</v>
      </c>
      <c r="D4">
        <v>2015</v>
      </c>
      <c r="E4" t="s">
        <v>1145</v>
      </c>
      <c r="F4" t="s">
        <v>1146</v>
      </c>
      <c r="G4" t="s">
        <v>49</v>
      </c>
      <c r="H4" t="s">
        <v>1147</v>
      </c>
      <c r="I4" t="s">
        <v>3380</v>
      </c>
      <c r="J4" t="s">
        <v>1146</v>
      </c>
      <c r="K4" s="3" t="s">
        <v>592</v>
      </c>
      <c r="L4" s="3" t="s">
        <v>3380</v>
      </c>
      <c r="M4" t="s">
        <v>1148</v>
      </c>
      <c r="N4" t="s">
        <v>1149</v>
      </c>
      <c r="O4" t="s">
        <v>595</v>
      </c>
      <c r="P4" t="s">
        <v>1150</v>
      </c>
      <c r="Q4" s="25"/>
    </row>
    <row r="5" spans="1:17" ht="102" x14ac:dyDescent="0.2">
      <c r="A5" t="s">
        <v>1151</v>
      </c>
      <c r="B5" t="s">
        <v>3452</v>
      </c>
      <c r="C5" t="s">
        <v>3369</v>
      </c>
      <c r="D5" t="s">
        <v>1152</v>
      </c>
      <c r="E5" t="s">
        <v>1153</v>
      </c>
      <c r="F5" t="s">
        <v>58</v>
      </c>
      <c r="G5" t="s">
        <v>13</v>
      </c>
      <c r="H5" t="s">
        <v>3380</v>
      </c>
      <c r="I5" t="s">
        <v>3380</v>
      </c>
      <c r="J5" t="s">
        <v>3380</v>
      </c>
      <c r="K5" s="3" t="s">
        <v>604</v>
      </c>
      <c r="L5" s="3" t="s">
        <v>3380</v>
      </c>
      <c r="M5" t="s">
        <v>1154</v>
      </c>
      <c r="N5" t="s">
        <v>1155</v>
      </c>
      <c r="O5" t="s">
        <v>595</v>
      </c>
      <c r="P5" t="s">
        <v>1156</v>
      </c>
      <c r="Q5" s="25"/>
    </row>
    <row r="6" spans="1:17" ht="102" x14ac:dyDescent="0.2">
      <c r="A6" t="s">
        <v>1157</v>
      </c>
      <c r="B6" t="s">
        <v>3452</v>
      </c>
      <c r="C6" t="s">
        <v>3369</v>
      </c>
      <c r="D6">
        <v>2016</v>
      </c>
      <c r="E6" t="s">
        <v>1158</v>
      </c>
      <c r="F6" t="s">
        <v>1159</v>
      </c>
      <c r="G6" t="s">
        <v>49</v>
      </c>
      <c r="H6" t="s">
        <v>1147</v>
      </c>
      <c r="I6" t="s">
        <v>3380</v>
      </c>
      <c r="J6" t="s">
        <v>1159</v>
      </c>
      <c r="K6" s="3" t="s">
        <v>592</v>
      </c>
      <c r="L6" s="3" t="s">
        <v>3380</v>
      </c>
      <c r="M6" t="s">
        <v>1160</v>
      </c>
      <c r="N6" t="s">
        <v>1161</v>
      </c>
      <c r="O6" t="s">
        <v>595</v>
      </c>
      <c r="P6" t="s">
        <v>1162</v>
      </c>
      <c r="Q6" s="25"/>
    </row>
    <row r="7" spans="1:17" ht="102" x14ac:dyDescent="0.2">
      <c r="A7" t="s">
        <v>1163</v>
      </c>
      <c r="B7" t="s">
        <v>3452</v>
      </c>
      <c r="C7" t="s">
        <v>3369</v>
      </c>
      <c r="D7">
        <v>2016</v>
      </c>
      <c r="E7" t="s">
        <v>1164</v>
      </c>
      <c r="F7" t="s">
        <v>1165</v>
      </c>
      <c r="G7" t="s">
        <v>49</v>
      </c>
      <c r="H7" t="s">
        <v>1147</v>
      </c>
      <c r="I7" t="s">
        <v>3380</v>
      </c>
      <c r="J7" t="s">
        <v>3380</v>
      </c>
      <c r="K7" s="3" t="s">
        <v>592</v>
      </c>
      <c r="L7" s="3" t="s">
        <v>3380</v>
      </c>
      <c r="M7" t="s">
        <v>1166</v>
      </c>
      <c r="N7" t="s">
        <v>1167</v>
      </c>
      <c r="O7" t="s">
        <v>595</v>
      </c>
      <c r="P7" t="s">
        <v>1168</v>
      </c>
      <c r="Q7" s="25"/>
    </row>
    <row r="8" spans="1:17" ht="102" x14ac:dyDescent="0.2">
      <c r="A8" t="s">
        <v>1169</v>
      </c>
      <c r="B8" t="s">
        <v>3452</v>
      </c>
      <c r="C8" t="s">
        <v>3369</v>
      </c>
      <c r="D8">
        <v>2016</v>
      </c>
      <c r="E8" t="s">
        <v>1170</v>
      </c>
      <c r="F8" t="s">
        <v>1171</v>
      </c>
      <c r="G8" t="s">
        <v>49</v>
      </c>
      <c r="H8" t="s">
        <v>1172</v>
      </c>
      <c r="I8" t="s">
        <v>3380</v>
      </c>
      <c r="J8" t="s">
        <v>1171</v>
      </c>
      <c r="K8" s="3" t="s">
        <v>592</v>
      </c>
      <c r="L8" s="3" t="s">
        <v>3380</v>
      </c>
      <c r="M8" t="s">
        <v>1173</v>
      </c>
      <c r="N8" t="s">
        <v>1174</v>
      </c>
      <c r="O8" t="s">
        <v>595</v>
      </c>
      <c r="P8" t="s">
        <v>1175</v>
      </c>
      <c r="Q8" s="25"/>
    </row>
    <row r="9" spans="1:17" ht="68" x14ac:dyDescent="0.2">
      <c r="A9" t="s">
        <v>1176</v>
      </c>
      <c r="B9" t="s">
        <v>3452</v>
      </c>
      <c r="C9" t="s">
        <v>3369</v>
      </c>
      <c r="D9" t="s">
        <v>1177</v>
      </c>
      <c r="E9" t="s">
        <v>1178</v>
      </c>
      <c r="F9" t="s">
        <v>58</v>
      </c>
      <c r="G9" t="s">
        <v>13</v>
      </c>
      <c r="H9" t="s">
        <v>109</v>
      </c>
      <c r="I9" t="s">
        <v>3380</v>
      </c>
      <c r="J9" t="s">
        <v>3380</v>
      </c>
      <c r="K9" s="3" t="s">
        <v>1179</v>
      </c>
      <c r="L9" s="3" t="s">
        <v>3380</v>
      </c>
      <c r="M9" t="s">
        <v>1180</v>
      </c>
      <c r="N9" t="s">
        <v>1181</v>
      </c>
      <c r="O9" t="s">
        <v>595</v>
      </c>
      <c r="P9" t="s">
        <v>1182</v>
      </c>
      <c r="Q9" s="25"/>
    </row>
    <row r="10" spans="1:17" ht="102" x14ac:dyDescent="0.2">
      <c r="A10" t="s">
        <v>1183</v>
      </c>
      <c r="B10" t="s">
        <v>3452</v>
      </c>
      <c r="C10" t="s">
        <v>3369</v>
      </c>
      <c r="D10" t="s">
        <v>3380</v>
      </c>
      <c r="E10" t="s">
        <v>1184</v>
      </c>
      <c r="F10" t="s">
        <v>58</v>
      </c>
      <c r="G10" t="s">
        <v>13</v>
      </c>
      <c r="H10" t="s">
        <v>3380</v>
      </c>
      <c r="I10" t="s">
        <v>3380</v>
      </c>
      <c r="J10" t="s">
        <v>3380</v>
      </c>
      <c r="K10" s="3" t="s">
        <v>844</v>
      </c>
      <c r="L10" s="3" t="s">
        <v>3380</v>
      </c>
      <c r="M10" t="s">
        <v>1185</v>
      </c>
      <c r="N10" t="s">
        <v>1186</v>
      </c>
      <c r="O10" t="s">
        <v>595</v>
      </c>
      <c r="P10" t="s">
        <v>1187</v>
      </c>
      <c r="Q10" s="25"/>
    </row>
    <row r="11" spans="1:17" ht="34" x14ac:dyDescent="0.2">
      <c r="A11" t="s">
        <v>1188</v>
      </c>
      <c r="B11" t="s">
        <v>3452</v>
      </c>
      <c r="C11" t="s">
        <v>3369</v>
      </c>
      <c r="D11" t="s">
        <v>1189</v>
      </c>
      <c r="E11" t="s">
        <v>1190</v>
      </c>
      <c r="F11" t="s">
        <v>58</v>
      </c>
      <c r="G11" t="s">
        <v>13</v>
      </c>
      <c r="H11" t="s">
        <v>3380</v>
      </c>
      <c r="I11" t="s">
        <v>3380</v>
      </c>
      <c r="J11" t="s">
        <v>3380</v>
      </c>
      <c r="K11" s="3" t="s">
        <v>922</v>
      </c>
      <c r="L11" s="3" t="s">
        <v>3380</v>
      </c>
      <c r="M11" t="s">
        <v>1191</v>
      </c>
      <c r="N11" t="s">
        <v>1192</v>
      </c>
      <c r="O11" t="s">
        <v>595</v>
      </c>
      <c r="P11" t="s">
        <v>1193</v>
      </c>
      <c r="Q11" s="25"/>
    </row>
    <row r="12" spans="1:17" ht="102" x14ac:dyDescent="0.2">
      <c r="A12" t="s">
        <v>1194</v>
      </c>
      <c r="B12" t="s">
        <v>3452</v>
      </c>
      <c r="C12" t="s">
        <v>3369</v>
      </c>
      <c r="D12">
        <v>2017</v>
      </c>
      <c r="E12" t="s">
        <v>1195</v>
      </c>
      <c r="F12" t="s">
        <v>1139</v>
      </c>
      <c r="G12" t="s">
        <v>49</v>
      </c>
      <c r="H12" t="s">
        <v>1196</v>
      </c>
      <c r="I12" t="s">
        <v>1197</v>
      </c>
      <c r="J12" t="s">
        <v>1139</v>
      </c>
      <c r="K12" s="3" t="s">
        <v>1198</v>
      </c>
      <c r="L12" s="3" t="s">
        <v>3380</v>
      </c>
      <c r="M12" t="s">
        <v>1199</v>
      </c>
      <c r="N12" t="s">
        <v>1200</v>
      </c>
      <c r="O12" t="s">
        <v>595</v>
      </c>
      <c r="P12" t="s">
        <v>1201</v>
      </c>
      <c r="Q12" s="25"/>
    </row>
    <row r="13" spans="1:17" ht="85" x14ac:dyDescent="0.2">
      <c r="A13" t="s">
        <v>1202</v>
      </c>
      <c r="B13" t="s">
        <v>3452</v>
      </c>
      <c r="C13" t="s">
        <v>3369</v>
      </c>
      <c r="D13">
        <v>2017</v>
      </c>
      <c r="E13" t="s">
        <v>1203</v>
      </c>
      <c r="F13" t="s">
        <v>1171</v>
      </c>
      <c r="G13" t="s">
        <v>49</v>
      </c>
      <c r="H13" t="s">
        <v>1147</v>
      </c>
      <c r="I13" t="s">
        <v>3380</v>
      </c>
      <c r="J13" t="s">
        <v>1171</v>
      </c>
      <c r="K13" s="3" t="s">
        <v>793</v>
      </c>
      <c r="L13" s="3" t="s">
        <v>3380</v>
      </c>
      <c r="M13" t="s">
        <v>1204</v>
      </c>
      <c r="N13" t="s">
        <v>1205</v>
      </c>
      <c r="O13" t="s">
        <v>595</v>
      </c>
      <c r="P13" t="s">
        <v>1206</v>
      </c>
      <c r="Q13" s="25"/>
    </row>
    <row r="14" spans="1:17" ht="102" x14ac:dyDescent="0.2">
      <c r="A14" t="s">
        <v>1207</v>
      </c>
      <c r="B14" t="s">
        <v>3452</v>
      </c>
      <c r="C14" t="s">
        <v>3369</v>
      </c>
      <c r="D14">
        <v>2017</v>
      </c>
      <c r="E14" t="s">
        <v>1208</v>
      </c>
      <c r="F14" t="s">
        <v>1139</v>
      </c>
      <c r="G14" t="s">
        <v>49</v>
      </c>
      <c r="H14" t="s">
        <v>1209</v>
      </c>
      <c r="I14" t="s">
        <v>3380</v>
      </c>
      <c r="J14" t="s">
        <v>1139</v>
      </c>
      <c r="K14" s="3" t="s">
        <v>604</v>
      </c>
      <c r="L14" s="3" t="s">
        <v>3380</v>
      </c>
      <c r="M14" t="s">
        <v>1210</v>
      </c>
      <c r="N14" t="s">
        <v>1211</v>
      </c>
      <c r="O14" t="s">
        <v>595</v>
      </c>
      <c r="P14" t="s">
        <v>1212</v>
      </c>
      <c r="Q14" s="25"/>
    </row>
    <row r="15" spans="1:17" ht="102" x14ac:dyDescent="0.2">
      <c r="A15" t="s">
        <v>1213</v>
      </c>
      <c r="B15" t="s">
        <v>3452</v>
      </c>
      <c r="C15" t="s">
        <v>3369</v>
      </c>
      <c r="D15">
        <v>2017</v>
      </c>
      <c r="E15" t="s">
        <v>1214</v>
      </c>
      <c r="F15" t="s">
        <v>1215</v>
      </c>
      <c r="G15" t="s">
        <v>49</v>
      </c>
      <c r="H15" t="s">
        <v>1147</v>
      </c>
      <c r="I15" t="s">
        <v>3380</v>
      </c>
      <c r="J15" t="s">
        <v>3380</v>
      </c>
      <c r="K15" s="3" t="s">
        <v>604</v>
      </c>
      <c r="L15" s="3" t="s">
        <v>3380</v>
      </c>
      <c r="M15" t="s">
        <v>1216</v>
      </c>
      <c r="N15" t="s">
        <v>1217</v>
      </c>
      <c r="O15" t="s">
        <v>595</v>
      </c>
      <c r="P15" t="s">
        <v>1218</v>
      </c>
      <c r="Q15" s="25"/>
    </row>
    <row r="16" spans="1:17" ht="85" x14ac:dyDescent="0.2">
      <c r="A16" t="s">
        <v>1219</v>
      </c>
      <c r="B16" t="s">
        <v>3452</v>
      </c>
      <c r="C16" t="s">
        <v>3369</v>
      </c>
      <c r="D16">
        <v>2018</v>
      </c>
      <c r="E16" t="s">
        <v>1220</v>
      </c>
      <c r="F16" t="s">
        <v>1221</v>
      </c>
      <c r="G16" t="s">
        <v>49</v>
      </c>
      <c r="H16" t="s">
        <v>1222</v>
      </c>
      <c r="I16" t="s">
        <v>3380</v>
      </c>
      <c r="J16" t="s">
        <v>1221</v>
      </c>
      <c r="K16" s="3" t="s">
        <v>793</v>
      </c>
      <c r="L16" s="3" t="s">
        <v>3380</v>
      </c>
      <c r="M16" t="s">
        <v>1223</v>
      </c>
      <c r="N16" t="s">
        <v>1224</v>
      </c>
      <c r="O16" t="s">
        <v>595</v>
      </c>
      <c r="P16" t="s">
        <v>1225</v>
      </c>
      <c r="Q16" s="25"/>
    </row>
    <row r="17" spans="1:17" ht="85" x14ac:dyDescent="0.2">
      <c r="A17" t="s">
        <v>1226</v>
      </c>
      <c r="B17" t="s">
        <v>3452</v>
      </c>
      <c r="C17" t="s">
        <v>3369</v>
      </c>
      <c r="D17">
        <v>2018</v>
      </c>
      <c r="E17" t="s">
        <v>1227</v>
      </c>
      <c r="F17" t="s">
        <v>1228</v>
      </c>
      <c r="G17" t="s">
        <v>49</v>
      </c>
      <c r="H17" t="s">
        <v>1229</v>
      </c>
      <c r="I17" t="s">
        <v>3380</v>
      </c>
      <c r="J17" t="s">
        <v>1228</v>
      </c>
      <c r="K17" s="3" t="s">
        <v>1230</v>
      </c>
      <c r="L17" s="3" t="s">
        <v>3380</v>
      </c>
      <c r="M17" t="s">
        <v>1231</v>
      </c>
      <c r="N17" t="s">
        <v>1232</v>
      </c>
      <c r="O17" t="s">
        <v>595</v>
      </c>
      <c r="P17" t="s">
        <v>1233</v>
      </c>
      <c r="Q17" s="25"/>
    </row>
    <row r="18" spans="1:17" ht="85" x14ac:dyDescent="0.2">
      <c r="A18" t="s">
        <v>1234</v>
      </c>
      <c r="B18" t="s">
        <v>3452</v>
      </c>
      <c r="C18" t="s">
        <v>3369</v>
      </c>
      <c r="D18" t="s">
        <v>1235</v>
      </c>
      <c r="E18" t="s">
        <v>1236</v>
      </c>
      <c r="F18" t="s">
        <v>58</v>
      </c>
      <c r="G18" t="s">
        <v>13</v>
      </c>
      <c r="H18" t="s">
        <v>3380</v>
      </c>
      <c r="I18" t="s">
        <v>3380</v>
      </c>
      <c r="J18" t="s">
        <v>3380</v>
      </c>
      <c r="K18" s="3" t="s">
        <v>793</v>
      </c>
      <c r="L18" s="3" t="s">
        <v>3380</v>
      </c>
      <c r="M18" t="s">
        <v>1237</v>
      </c>
      <c r="N18" t="s">
        <v>1238</v>
      </c>
      <c r="O18" t="s">
        <v>595</v>
      </c>
      <c r="P18" t="s">
        <v>1239</v>
      </c>
      <c r="Q18" s="25"/>
    </row>
    <row r="19" spans="1:17" ht="102" x14ac:dyDescent="0.2">
      <c r="A19" t="s">
        <v>1240</v>
      </c>
      <c r="B19" t="s">
        <v>3452</v>
      </c>
      <c r="C19" t="s">
        <v>3369</v>
      </c>
      <c r="D19">
        <v>2017</v>
      </c>
      <c r="E19" t="s">
        <v>1241</v>
      </c>
      <c r="F19" t="s">
        <v>1242</v>
      </c>
      <c r="G19" t="s">
        <v>49</v>
      </c>
      <c r="H19" t="s">
        <v>1243</v>
      </c>
      <c r="I19" t="s">
        <v>3380</v>
      </c>
      <c r="J19" t="s">
        <v>3380</v>
      </c>
      <c r="K19" s="3" t="s">
        <v>33</v>
      </c>
      <c r="L19" s="3" t="s">
        <v>3387</v>
      </c>
      <c r="M19" t="s">
        <v>1244</v>
      </c>
      <c r="N19" t="s">
        <v>1245</v>
      </c>
      <c r="O19" t="s">
        <v>595</v>
      </c>
      <c r="P19" t="s">
        <v>1246</v>
      </c>
      <c r="Q19" s="25"/>
    </row>
    <row r="20" spans="1:17" ht="102" x14ac:dyDescent="0.2">
      <c r="A20" t="s">
        <v>1247</v>
      </c>
      <c r="B20" t="s">
        <v>3452</v>
      </c>
      <c r="C20" t="s">
        <v>3369</v>
      </c>
      <c r="D20">
        <v>2018</v>
      </c>
      <c r="E20" t="s">
        <v>1248</v>
      </c>
      <c r="F20" t="s">
        <v>1249</v>
      </c>
      <c r="G20" t="s">
        <v>49</v>
      </c>
      <c r="H20" t="s">
        <v>1222</v>
      </c>
      <c r="I20" t="s">
        <v>3380</v>
      </c>
      <c r="J20" t="s">
        <v>1249</v>
      </c>
      <c r="K20" s="3" t="s">
        <v>844</v>
      </c>
      <c r="L20" s="3" t="s">
        <v>3380</v>
      </c>
      <c r="M20" t="s">
        <v>1250</v>
      </c>
      <c r="N20" t="s">
        <v>1251</v>
      </c>
      <c r="O20" t="s">
        <v>595</v>
      </c>
      <c r="P20" t="s">
        <v>1252</v>
      </c>
      <c r="Q20" s="25"/>
    </row>
    <row r="21" spans="1:17" ht="85" x14ac:dyDescent="0.2">
      <c r="A21" t="s">
        <v>1253</v>
      </c>
      <c r="B21" t="s">
        <v>3452</v>
      </c>
      <c r="C21" t="s">
        <v>3369</v>
      </c>
      <c r="D21">
        <v>2019</v>
      </c>
      <c r="E21" t="s">
        <v>1254</v>
      </c>
      <c r="F21" t="s">
        <v>1221</v>
      </c>
      <c r="G21" t="s">
        <v>49</v>
      </c>
      <c r="H21" t="s">
        <v>1196</v>
      </c>
      <c r="I21" t="s">
        <v>1197</v>
      </c>
      <c r="J21" t="s">
        <v>1221</v>
      </c>
      <c r="K21" s="3" t="s">
        <v>793</v>
      </c>
      <c r="L21" s="3" t="s">
        <v>3380</v>
      </c>
      <c r="M21" t="s">
        <v>1255</v>
      </c>
      <c r="N21" t="s">
        <v>1256</v>
      </c>
      <c r="O21" t="s">
        <v>595</v>
      </c>
      <c r="P21" t="s">
        <v>1257</v>
      </c>
      <c r="Q21" s="25"/>
    </row>
    <row r="22" spans="1:17" ht="68" x14ac:dyDescent="0.2">
      <c r="A22" t="s">
        <v>1258</v>
      </c>
      <c r="B22" t="s">
        <v>3452</v>
      </c>
      <c r="C22" t="s">
        <v>3369</v>
      </c>
      <c r="D22">
        <v>2019</v>
      </c>
      <c r="E22" t="s">
        <v>1259</v>
      </c>
      <c r="F22" t="s">
        <v>1260</v>
      </c>
      <c r="G22" t="s">
        <v>49</v>
      </c>
      <c r="H22" t="s">
        <v>1147</v>
      </c>
      <c r="I22" t="s">
        <v>3380</v>
      </c>
      <c r="J22" t="s">
        <v>1260</v>
      </c>
      <c r="K22" s="3" t="s">
        <v>746</v>
      </c>
      <c r="L22" s="3" t="s">
        <v>3380</v>
      </c>
      <c r="M22" t="s">
        <v>1261</v>
      </c>
      <c r="N22" t="s">
        <v>1262</v>
      </c>
      <c r="O22" t="s">
        <v>595</v>
      </c>
      <c r="P22" t="s">
        <v>1263</v>
      </c>
      <c r="Q22" s="25"/>
    </row>
    <row r="23" spans="1:17" ht="68" x14ac:dyDescent="0.2">
      <c r="A23" t="s">
        <v>1264</v>
      </c>
      <c r="B23" t="s">
        <v>3452</v>
      </c>
      <c r="C23" t="s">
        <v>3369</v>
      </c>
      <c r="D23">
        <v>2019</v>
      </c>
      <c r="E23" t="s">
        <v>1265</v>
      </c>
      <c r="F23" t="s">
        <v>1139</v>
      </c>
      <c r="G23" t="s">
        <v>49</v>
      </c>
      <c r="H23" t="s">
        <v>1172</v>
      </c>
      <c r="I23" t="s">
        <v>3380</v>
      </c>
      <c r="J23" t="s">
        <v>1139</v>
      </c>
      <c r="K23" s="3" t="s">
        <v>746</v>
      </c>
      <c r="L23" s="3" t="s">
        <v>3380</v>
      </c>
      <c r="M23" t="s">
        <v>1266</v>
      </c>
      <c r="N23" t="s">
        <v>1267</v>
      </c>
      <c r="O23" t="s">
        <v>595</v>
      </c>
      <c r="P23" t="s">
        <v>1268</v>
      </c>
      <c r="Q23" s="25"/>
    </row>
    <row r="24" spans="1:17" ht="34" x14ac:dyDescent="0.2">
      <c r="A24" t="s">
        <v>1269</v>
      </c>
      <c r="B24" t="s">
        <v>3452</v>
      </c>
      <c r="C24" t="s">
        <v>3369</v>
      </c>
      <c r="D24">
        <v>2019</v>
      </c>
      <c r="E24" t="s">
        <v>1270</v>
      </c>
      <c r="F24" t="s">
        <v>1139</v>
      </c>
      <c r="G24" t="s">
        <v>49</v>
      </c>
      <c r="H24" t="s">
        <v>1196</v>
      </c>
      <c r="I24" t="s">
        <v>1197</v>
      </c>
      <c r="J24" t="s">
        <v>1139</v>
      </c>
      <c r="K24" s="3" t="s">
        <v>922</v>
      </c>
      <c r="L24" s="3" t="s">
        <v>3380</v>
      </c>
      <c r="M24" t="s">
        <v>1271</v>
      </c>
      <c r="N24" t="s">
        <v>1272</v>
      </c>
      <c r="O24" t="s">
        <v>595</v>
      </c>
      <c r="P24" t="s">
        <v>1273</v>
      </c>
      <c r="Q24" s="25"/>
    </row>
    <row r="25" spans="1:17" ht="68" x14ac:dyDescent="0.2">
      <c r="A25" t="s">
        <v>1274</v>
      </c>
      <c r="B25" t="s">
        <v>3452</v>
      </c>
      <c r="C25" t="s">
        <v>3369</v>
      </c>
      <c r="D25">
        <v>2019</v>
      </c>
      <c r="E25" t="s">
        <v>1275</v>
      </c>
      <c r="F25" t="s">
        <v>1276</v>
      </c>
      <c r="G25" t="s">
        <v>49</v>
      </c>
      <c r="H25" t="s">
        <v>1147</v>
      </c>
      <c r="I25" t="s">
        <v>3380</v>
      </c>
      <c r="J25" t="s">
        <v>1276</v>
      </c>
      <c r="K25" s="3" t="s">
        <v>1277</v>
      </c>
      <c r="L25" s="3" t="s">
        <v>3380</v>
      </c>
      <c r="M25" t="s">
        <v>1278</v>
      </c>
      <c r="N25" t="s">
        <v>1279</v>
      </c>
      <c r="O25" t="s">
        <v>595</v>
      </c>
      <c r="P25" t="s">
        <v>1280</v>
      </c>
      <c r="Q25" s="25"/>
    </row>
    <row r="26" spans="1:17" ht="68" x14ac:dyDescent="0.2">
      <c r="A26" t="s">
        <v>1281</v>
      </c>
      <c r="B26" t="s">
        <v>3452</v>
      </c>
      <c r="C26" t="s">
        <v>3369</v>
      </c>
      <c r="D26">
        <v>2019</v>
      </c>
      <c r="E26" t="s">
        <v>1282</v>
      </c>
      <c r="F26" t="s">
        <v>1283</v>
      </c>
      <c r="G26" t="s">
        <v>49</v>
      </c>
      <c r="H26" t="s">
        <v>1147</v>
      </c>
      <c r="I26" t="s">
        <v>3380</v>
      </c>
      <c r="J26" t="s">
        <v>1283</v>
      </c>
      <c r="K26" s="3" t="s">
        <v>1284</v>
      </c>
      <c r="L26" s="3" t="s">
        <v>3380</v>
      </c>
      <c r="M26" t="s">
        <v>1285</v>
      </c>
      <c r="N26" t="s">
        <v>1286</v>
      </c>
      <c r="O26" t="s">
        <v>595</v>
      </c>
      <c r="P26" t="s">
        <v>1287</v>
      </c>
      <c r="Q26" s="25"/>
    </row>
    <row r="27" spans="1:17" ht="68" x14ac:dyDescent="0.2">
      <c r="A27" t="s">
        <v>1288</v>
      </c>
      <c r="B27" t="s">
        <v>3452</v>
      </c>
      <c r="C27" t="s">
        <v>3369</v>
      </c>
      <c r="D27">
        <v>2019</v>
      </c>
      <c r="E27" t="s">
        <v>1289</v>
      </c>
      <c r="F27" t="s">
        <v>1290</v>
      </c>
      <c r="G27" t="s">
        <v>49</v>
      </c>
      <c r="H27" t="s">
        <v>1196</v>
      </c>
      <c r="I27" t="s">
        <v>1197</v>
      </c>
      <c r="J27" t="s">
        <v>1290</v>
      </c>
      <c r="K27" s="3" t="s">
        <v>746</v>
      </c>
      <c r="L27" s="3" t="s">
        <v>3380</v>
      </c>
      <c r="M27" t="s">
        <v>1291</v>
      </c>
      <c r="N27" t="s">
        <v>1292</v>
      </c>
      <c r="O27" t="s">
        <v>595</v>
      </c>
      <c r="P27" t="s">
        <v>1293</v>
      </c>
      <c r="Q27" s="25"/>
    </row>
    <row r="28" spans="1:17" ht="51" x14ac:dyDescent="0.2">
      <c r="A28" t="s">
        <v>1294</v>
      </c>
      <c r="B28" t="s">
        <v>3452</v>
      </c>
      <c r="C28" t="s">
        <v>3369</v>
      </c>
      <c r="D28">
        <v>2019</v>
      </c>
      <c r="E28" t="s">
        <v>1295</v>
      </c>
      <c r="F28" t="s">
        <v>1171</v>
      </c>
      <c r="G28" t="s">
        <v>49</v>
      </c>
      <c r="H28" t="s">
        <v>1222</v>
      </c>
      <c r="I28" t="s">
        <v>3380</v>
      </c>
      <c r="J28" t="s">
        <v>1171</v>
      </c>
      <c r="K28" s="3" t="s">
        <v>51</v>
      </c>
      <c r="L28" s="3" t="s">
        <v>3380</v>
      </c>
      <c r="M28" t="s">
        <v>1296</v>
      </c>
      <c r="N28" t="s">
        <v>1297</v>
      </c>
      <c r="O28" t="s">
        <v>595</v>
      </c>
      <c r="P28" t="s">
        <v>1298</v>
      </c>
      <c r="Q28" s="25"/>
    </row>
    <row r="29" spans="1:17" ht="102" x14ac:dyDescent="0.2">
      <c r="A29" t="s">
        <v>1299</v>
      </c>
      <c r="B29" t="s">
        <v>3452</v>
      </c>
      <c r="C29" t="s">
        <v>3369</v>
      </c>
      <c r="D29" s="2">
        <v>43591</v>
      </c>
      <c r="E29" t="s">
        <v>1300</v>
      </c>
      <c r="F29" t="s">
        <v>1301</v>
      </c>
      <c r="G29" t="s">
        <v>49</v>
      </c>
      <c r="H29" t="s">
        <v>1302</v>
      </c>
      <c r="I29" t="s">
        <v>3380</v>
      </c>
      <c r="J29" t="s">
        <v>3380</v>
      </c>
      <c r="K29" s="3" t="s">
        <v>592</v>
      </c>
      <c r="L29" s="3" t="s">
        <v>3380</v>
      </c>
      <c r="M29" t="s">
        <v>1303</v>
      </c>
      <c r="N29" t="s">
        <v>1304</v>
      </c>
      <c r="O29" t="s">
        <v>595</v>
      </c>
      <c r="P29" t="s">
        <v>1305</v>
      </c>
      <c r="Q29" s="25"/>
    </row>
    <row r="30" spans="1:17" ht="85" x14ac:dyDescent="0.2">
      <c r="A30" t="s">
        <v>1306</v>
      </c>
      <c r="B30" t="s">
        <v>3452</v>
      </c>
      <c r="C30" t="s">
        <v>3369</v>
      </c>
      <c r="D30" t="s">
        <v>385</v>
      </c>
      <c r="E30" t="s">
        <v>1307</v>
      </c>
      <c r="F30" t="s">
        <v>58</v>
      </c>
      <c r="G30" t="s">
        <v>13</v>
      </c>
      <c r="H30" t="s">
        <v>3380</v>
      </c>
      <c r="I30" t="s">
        <v>3380</v>
      </c>
      <c r="J30" t="s">
        <v>3380</v>
      </c>
      <c r="K30" s="3" t="s">
        <v>1308</v>
      </c>
      <c r="L30" s="3" t="s">
        <v>3380</v>
      </c>
      <c r="M30" t="s">
        <v>1309</v>
      </c>
      <c r="N30" t="s">
        <v>1310</v>
      </c>
      <c r="O30" t="s">
        <v>595</v>
      </c>
      <c r="P30" t="s">
        <v>1311</v>
      </c>
      <c r="Q30" s="25"/>
    </row>
    <row r="31" spans="1:17" ht="34" x14ac:dyDescent="0.2">
      <c r="A31" t="s">
        <v>1312</v>
      </c>
      <c r="B31" t="s">
        <v>3452</v>
      </c>
      <c r="C31" t="s">
        <v>3369</v>
      </c>
      <c r="D31">
        <v>2019</v>
      </c>
      <c r="E31" t="s">
        <v>1313</v>
      </c>
      <c r="F31" t="s">
        <v>1314</v>
      </c>
      <c r="G31" t="s">
        <v>49</v>
      </c>
      <c r="H31" t="s">
        <v>1147</v>
      </c>
      <c r="I31" t="s">
        <v>3380</v>
      </c>
      <c r="J31" t="s">
        <v>1314</v>
      </c>
      <c r="K31" s="3" t="s">
        <v>922</v>
      </c>
      <c r="L31" s="3" t="s">
        <v>3380</v>
      </c>
      <c r="M31" t="s">
        <v>1315</v>
      </c>
      <c r="N31" t="s">
        <v>1316</v>
      </c>
      <c r="O31" t="s">
        <v>595</v>
      </c>
      <c r="P31" t="s">
        <v>1317</v>
      </c>
      <c r="Q31" s="25"/>
    </row>
    <row r="32" spans="1:17" ht="85" x14ac:dyDescent="0.2">
      <c r="A32" t="s">
        <v>1318</v>
      </c>
      <c r="B32" t="s">
        <v>3452</v>
      </c>
      <c r="C32" t="s">
        <v>3369</v>
      </c>
      <c r="D32" t="s">
        <v>385</v>
      </c>
      <c r="E32" t="s">
        <v>1319</v>
      </c>
      <c r="F32" t="s">
        <v>58</v>
      </c>
      <c r="G32" t="s">
        <v>13</v>
      </c>
      <c r="H32" t="s">
        <v>3380</v>
      </c>
      <c r="I32" t="s">
        <v>3380</v>
      </c>
      <c r="J32" t="s">
        <v>3380</v>
      </c>
      <c r="K32" s="3" t="s">
        <v>816</v>
      </c>
      <c r="L32" s="3" t="s">
        <v>3380</v>
      </c>
      <c r="M32" t="s">
        <v>1320</v>
      </c>
      <c r="N32" t="s">
        <v>1321</v>
      </c>
      <c r="O32" t="s">
        <v>595</v>
      </c>
      <c r="P32" t="s">
        <v>1322</v>
      </c>
      <c r="Q32" s="25"/>
    </row>
    <row r="33" spans="1:17" ht="102" x14ac:dyDescent="0.2">
      <c r="A33" t="s">
        <v>1323</v>
      </c>
      <c r="B33" t="s">
        <v>3452</v>
      </c>
      <c r="C33" t="s">
        <v>3369</v>
      </c>
      <c r="D33">
        <v>2018</v>
      </c>
      <c r="E33" t="s">
        <v>1324</v>
      </c>
      <c r="F33" t="s">
        <v>1159</v>
      </c>
      <c r="G33" t="s">
        <v>49</v>
      </c>
      <c r="H33" t="s">
        <v>1325</v>
      </c>
      <c r="I33" t="s">
        <v>3380</v>
      </c>
      <c r="J33" t="s">
        <v>3380</v>
      </c>
      <c r="K33" s="3" t="s">
        <v>936</v>
      </c>
      <c r="L33" s="3" t="s">
        <v>3388</v>
      </c>
      <c r="M33" t="s">
        <v>1326</v>
      </c>
      <c r="N33" t="s">
        <v>1327</v>
      </c>
      <c r="O33" t="s">
        <v>595</v>
      </c>
      <c r="P33" t="s">
        <v>1328</v>
      </c>
      <c r="Q33" s="25"/>
    </row>
    <row r="34" spans="1:17" ht="102" x14ac:dyDescent="0.2">
      <c r="A34" t="s">
        <v>1329</v>
      </c>
      <c r="B34" t="s">
        <v>3452</v>
      </c>
      <c r="C34" t="s">
        <v>3369</v>
      </c>
      <c r="D34">
        <v>2019</v>
      </c>
      <c r="E34" t="s">
        <v>1330</v>
      </c>
      <c r="F34" t="s">
        <v>1290</v>
      </c>
      <c r="G34" t="s">
        <v>49</v>
      </c>
      <c r="H34" t="s">
        <v>1209</v>
      </c>
      <c r="I34" t="s">
        <v>3380</v>
      </c>
      <c r="J34" t="s">
        <v>1290</v>
      </c>
      <c r="K34" s="3" t="s">
        <v>604</v>
      </c>
      <c r="L34" s="3" t="s">
        <v>3380</v>
      </c>
      <c r="M34" t="s">
        <v>1331</v>
      </c>
      <c r="N34" t="s">
        <v>1332</v>
      </c>
      <c r="O34" t="s">
        <v>595</v>
      </c>
      <c r="P34" t="s">
        <v>1333</v>
      </c>
      <c r="Q34" s="25"/>
    </row>
    <row r="35" spans="1:17" ht="102" x14ac:dyDescent="0.2">
      <c r="A35" t="s">
        <v>1334</v>
      </c>
      <c r="B35" t="s">
        <v>3452</v>
      </c>
      <c r="C35" t="s">
        <v>3369</v>
      </c>
      <c r="D35">
        <v>2019</v>
      </c>
      <c r="E35" t="s">
        <v>1335</v>
      </c>
      <c r="F35" t="s">
        <v>1336</v>
      </c>
      <c r="G35" t="s">
        <v>49</v>
      </c>
      <c r="H35" t="s">
        <v>1147</v>
      </c>
      <c r="I35" t="s">
        <v>3380</v>
      </c>
      <c r="J35" t="s">
        <v>1336</v>
      </c>
      <c r="K35" s="3" t="s">
        <v>675</v>
      </c>
      <c r="L35" s="3" t="s">
        <v>3380</v>
      </c>
      <c r="M35" t="s">
        <v>1337</v>
      </c>
      <c r="N35" t="s">
        <v>1338</v>
      </c>
      <c r="O35" t="s">
        <v>595</v>
      </c>
      <c r="P35" t="s">
        <v>1339</v>
      </c>
      <c r="Q35" s="25"/>
    </row>
    <row r="36" spans="1:17" ht="102" x14ac:dyDescent="0.2">
      <c r="A36" t="s">
        <v>1340</v>
      </c>
      <c r="B36" t="s">
        <v>3452</v>
      </c>
      <c r="C36" t="s">
        <v>3369</v>
      </c>
      <c r="D36">
        <v>2019</v>
      </c>
      <c r="E36" t="s">
        <v>1341</v>
      </c>
      <c r="F36" t="s">
        <v>1342</v>
      </c>
      <c r="G36" t="s">
        <v>49</v>
      </c>
      <c r="H36" t="s">
        <v>1343</v>
      </c>
      <c r="I36" t="s">
        <v>3380</v>
      </c>
      <c r="J36" t="s">
        <v>3380</v>
      </c>
      <c r="K36" s="3" t="s">
        <v>793</v>
      </c>
      <c r="L36" s="3" t="s">
        <v>3389</v>
      </c>
      <c r="M36" t="s">
        <v>1344</v>
      </c>
      <c r="N36" t="s">
        <v>1345</v>
      </c>
      <c r="O36" t="s">
        <v>595</v>
      </c>
      <c r="P36" t="s">
        <v>1346</v>
      </c>
      <c r="Q36" s="25"/>
    </row>
    <row r="37" spans="1:17" ht="85" x14ac:dyDescent="0.2">
      <c r="A37" t="s">
        <v>1347</v>
      </c>
      <c r="B37" t="s">
        <v>3452</v>
      </c>
      <c r="C37" t="s">
        <v>3369</v>
      </c>
      <c r="D37" t="s">
        <v>1348</v>
      </c>
      <c r="E37" t="s">
        <v>1349</v>
      </c>
      <c r="F37" t="s">
        <v>58</v>
      </c>
      <c r="G37" t="s">
        <v>13</v>
      </c>
      <c r="H37" t="s">
        <v>3380</v>
      </c>
      <c r="I37" t="s">
        <v>3380</v>
      </c>
      <c r="J37" t="s">
        <v>3380</v>
      </c>
      <c r="K37" s="3" t="s">
        <v>793</v>
      </c>
      <c r="L37" s="3" t="s">
        <v>3380</v>
      </c>
      <c r="M37" t="s">
        <v>1350</v>
      </c>
      <c r="N37" t="s">
        <v>1351</v>
      </c>
      <c r="O37" t="s">
        <v>595</v>
      </c>
      <c r="P37" t="s">
        <v>1352</v>
      </c>
      <c r="Q37" s="25"/>
    </row>
    <row r="38" spans="1:17" ht="85" x14ac:dyDescent="0.2">
      <c r="A38" t="s">
        <v>1353</v>
      </c>
      <c r="B38" t="s">
        <v>3452</v>
      </c>
      <c r="C38" t="s">
        <v>3369</v>
      </c>
      <c r="D38">
        <v>2019</v>
      </c>
      <c r="E38" t="s">
        <v>1354</v>
      </c>
      <c r="F38" t="s">
        <v>1249</v>
      </c>
      <c r="G38" t="s">
        <v>49</v>
      </c>
      <c r="H38" t="s">
        <v>1222</v>
      </c>
      <c r="I38" t="s">
        <v>3380</v>
      </c>
      <c r="J38" t="s">
        <v>1249</v>
      </c>
      <c r="K38" s="3" t="s">
        <v>816</v>
      </c>
      <c r="L38" s="3" t="s">
        <v>3380</v>
      </c>
      <c r="M38" t="s">
        <v>1355</v>
      </c>
      <c r="N38" t="s">
        <v>1356</v>
      </c>
      <c r="O38" t="s">
        <v>595</v>
      </c>
      <c r="P38" t="s">
        <v>1357</v>
      </c>
      <c r="Q38" s="25"/>
    </row>
    <row r="39" spans="1:17" ht="51" x14ac:dyDescent="0.2">
      <c r="A39" t="s">
        <v>1358</v>
      </c>
      <c r="B39" t="s">
        <v>3452</v>
      </c>
      <c r="C39" t="s">
        <v>3369</v>
      </c>
      <c r="D39" s="2">
        <v>43724</v>
      </c>
      <c r="E39" t="s">
        <v>1359</v>
      </c>
      <c r="F39" t="s">
        <v>1360</v>
      </c>
      <c r="G39" t="s">
        <v>49</v>
      </c>
      <c r="H39" t="s">
        <v>1302</v>
      </c>
      <c r="I39" t="s">
        <v>3380</v>
      </c>
      <c r="J39" t="s">
        <v>3380</v>
      </c>
      <c r="K39" s="3" t="s">
        <v>33</v>
      </c>
      <c r="L39" s="3" t="s">
        <v>3380</v>
      </c>
      <c r="M39" t="s">
        <v>1361</v>
      </c>
      <c r="N39" t="s">
        <v>1362</v>
      </c>
      <c r="O39" t="s">
        <v>595</v>
      </c>
      <c r="P39" t="s">
        <v>1363</v>
      </c>
      <c r="Q39" s="25"/>
    </row>
    <row r="40" spans="1:17" ht="102" x14ac:dyDescent="0.2">
      <c r="A40" t="s">
        <v>1364</v>
      </c>
      <c r="B40" t="s">
        <v>3452</v>
      </c>
      <c r="C40" t="s">
        <v>3369</v>
      </c>
      <c r="D40" s="2">
        <v>43571</v>
      </c>
      <c r="E40" t="s">
        <v>1365</v>
      </c>
      <c r="F40" t="s">
        <v>1159</v>
      </c>
      <c r="G40" t="s">
        <v>49</v>
      </c>
      <c r="H40" t="s">
        <v>1366</v>
      </c>
      <c r="I40" t="s">
        <v>3380</v>
      </c>
      <c r="J40" t="s">
        <v>3380</v>
      </c>
      <c r="K40" s="3" t="s">
        <v>922</v>
      </c>
      <c r="L40" s="3" t="s">
        <v>3390</v>
      </c>
      <c r="M40" t="s">
        <v>1367</v>
      </c>
      <c r="N40" t="s">
        <v>1368</v>
      </c>
      <c r="O40" t="s">
        <v>595</v>
      </c>
      <c r="P40" t="s">
        <v>1369</v>
      </c>
      <c r="Q40" s="25"/>
    </row>
    <row r="41" spans="1:17" ht="34" x14ac:dyDescent="0.2">
      <c r="A41" t="s">
        <v>1370</v>
      </c>
      <c r="B41" t="s">
        <v>3452</v>
      </c>
      <c r="C41" t="s">
        <v>3369</v>
      </c>
      <c r="D41" s="2">
        <v>43742</v>
      </c>
      <c r="E41" t="s">
        <v>1371</v>
      </c>
      <c r="F41" t="s">
        <v>1139</v>
      </c>
      <c r="G41" t="s">
        <v>49</v>
      </c>
      <c r="H41" t="s">
        <v>1372</v>
      </c>
      <c r="I41" t="s">
        <v>3380</v>
      </c>
      <c r="J41" t="s">
        <v>3380</v>
      </c>
      <c r="K41" s="3" t="s">
        <v>922</v>
      </c>
      <c r="L41" s="3" t="s">
        <v>3380</v>
      </c>
      <c r="M41" t="s">
        <v>1373</v>
      </c>
      <c r="N41" t="s">
        <v>1374</v>
      </c>
      <c r="O41" t="s">
        <v>595</v>
      </c>
      <c r="P41" t="s">
        <v>1375</v>
      </c>
      <c r="Q41" s="25"/>
    </row>
    <row r="42" spans="1:17" ht="85" x14ac:dyDescent="0.2">
      <c r="A42" t="s">
        <v>1376</v>
      </c>
      <c r="B42" t="s">
        <v>3452</v>
      </c>
      <c r="C42" t="s">
        <v>3369</v>
      </c>
      <c r="D42" t="s">
        <v>1377</v>
      </c>
      <c r="E42" t="s">
        <v>1378</v>
      </c>
      <c r="F42" t="s">
        <v>58</v>
      </c>
      <c r="G42" t="s">
        <v>13</v>
      </c>
      <c r="H42" t="s">
        <v>3380</v>
      </c>
      <c r="I42" t="s">
        <v>3380</v>
      </c>
      <c r="J42" t="s">
        <v>3380</v>
      </c>
      <c r="K42" s="3" t="s">
        <v>816</v>
      </c>
      <c r="L42" s="3" t="s">
        <v>3380</v>
      </c>
      <c r="M42" t="s">
        <v>1379</v>
      </c>
      <c r="N42" t="s">
        <v>1380</v>
      </c>
      <c r="O42" t="s">
        <v>595</v>
      </c>
      <c r="P42" t="s">
        <v>1381</v>
      </c>
      <c r="Q42" s="25"/>
    </row>
    <row r="43" spans="1:17" ht="51" x14ac:dyDescent="0.2">
      <c r="A43" t="s">
        <v>1382</v>
      </c>
      <c r="B43" t="s">
        <v>3452</v>
      </c>
      <c r="C43" t="s">
        <v>3369</v>
      </c>
      <c r="D43">
        <v>2019</v>
      </c>
      <c r="E43" t="s">
        <v>1383</v>
      </c>
      <c r="F43" t="s">
        <v>1260</v>
      </c>
      <c r="G43" t="s">
        <v>49</v>
      </c>
      <c r="H43" t="s">
        <v>1172</v>
      </c>
      <c r="I43" t="s">
        <v>3380</v>
      </c>
      <c r="J43" t="s">
        <v>1260</v>
      </c>
      <c r="K43" s="3" t="s">
        <v>768</v>
      </c>
      <c r="L43" s="3" t="s">
        <v>3380</v>
      </c>
      <c r="M43" t="s">
        <v>1384</v>
      </c>
      <c r="N43" t="s">
        <v>1385</v>
      </c>
      <c r="O43" t="s">
        <v>595</v>
      </c>
      <c r="P43" t="s">
        <v>1386</v>
      </c>
      <c r="Q43" s="25"/>
    </row>
    <row r="44" spans="1:17" ht="102" x14ac:dyDescent="0.2">
      <c r="A44" t="s">
        <v>1387</v>
      </c>
      <c r="B44" t="s">
        <v>3452</v>
      </c>
      <c r="C44" t="s">
        <v>3369</v>
      </c>
      <c r="D44" t="s">
        <v>1377</v>
      </c>
      <c r="E44" t="s">
        <v>1388</v>
      </c>
      <c r="F44" t="s">
        <v>58</v>
      </c>
      <c r="G44" t="s">
        <v>13</v>
      </c>
      <c r="H44" t="s">
        <v>3380</v>
      </c>
      <c r="I44" t="s">
        <v>3380</v>
      </c>
      <c r="J44" t="s">
        <v>3380</v>
      </c>
      <c r="K44" s="3" t="s">
        <v>1389</v>
      </c>
      <c r="L44" s="3" t="s">
        <v>3380</v>
      </c>
      <c r="M44" t="s">
        <v>1390</v>
      </c>
      <c r="N44" t="s">
        <v>1391</v>
      </c>
      <c r="O44" t="s">
        <v>595</v>
      </c>
      <c r="P44" t="s">
        <v>1392</v>
      </c>
      <c r="Q44" s="25"/>
    </row>
    <row r="45" spans="1:17" ht="85" x14ac:dyDescent="0.2">
      <c r="A45" t="s">
        <v>1393</v>
      </c>
      <c r="B45" t="s">
        <v>3452</v>
      </c>
      <c r="C45" t="s">
        <v>3369</v>
      </c>
      <c r="D45">
        <v>2019</v>
      </c>
      <c r="E45" t="s">
        <v>1394</v>
      </c>
      <c r="F45" t="s">
        <v>1276</v>
      </c>
      <c r="G45" t="s">
        <v>49</v>
      </c>
      <c r="H45" t="s">
        <v>1147</v>
      </c>
      <c r="I45" t="s">
        <v>3380</v>
      </c>
      <c r="J45" t="s">
        <v>1276</v>
      </c>
      <c r="K45" s="3" t="s">
        <v>816</v>
      </c>
      <c r="L45" s="3" t="s">
        <v>3380</v>
      </c>
      <c r="M45" t="s">
        <v>1395</v>
      </c>
      <c r="N45" t="s">
        <v>1396</v>
      </c>
      <c r="O45" t="s">
        <v>595</v>
      </c>
      <c r="P45" t="s">
        <v>1397</v>
      </c>
      <c r="Q45" s="25"/>
    </row>
    <row r="46" spans="1:17" ht="102" x14ac:dyDescent="0.2">
      <c r="A46" t="s">
        <v>1398</v>
      </c>
      <c r="B46" t="s">
        <v>3452</v>
      </c>
      <c r="C46" t="s">
        <v>3369</v>
      </c>
      <c r="D46" t="s">
        <v>391</v>
      </c>
      <c r="E46" t="s">
        <v>1399</v>
      </c>
      <c r="F46" t="s">
        <v>58</v>
      </c>
      <c r="G46" t="s">
        <v>13</v>
      </c>
      <c r="H46" t="s">
        <v>3380</v>
      </c>
      <c r="I46" t="s">
        <v>3380</v>
      </c>
      <c r="J46" t="s">
        <v>3380</v>
      </c>
      <c r="K46" s="3" t="s">
        <v>844</v>
      </c>
      <c r="L46" s="3" t="s">
        <v>3380</v>
      </c>
      <c r="M46" t="s">
        <v>1400</v>
      </c>
      <c r="N46" t="s">
        <v>1401</v>
      </c>
      <c r="O46" t="s">
        <v>595</v>
      </c>
      <c r="P46" t="s">
        <v>1402</v>
      </c>
      <c r="Q46" s="25"/>
    </row>
    <row r="47" spans="1:17" ht="102" x14ac:dyDescent="0.2">
      <c r="A47" t="s">
        <v>1403</v>
      </c>
      <c r="B47" t="s">
        <v>3452</v>
      </c>
      <c r="C47" t="s">
        <v>3369</v>
      </c>
      <c r="D47" t="s">
        <v>1404</v>
      </c>
      <c r="E47" t="s">
        <v>1405</v>
      </c>
      <c r="F47" t="s">
        <v>1406</v>
      </c>
      <c r="G47" t="s">
        <v>49</v>
      </c>
      <c r="H47" t="s">
        <v>1302</v>
      </c>
      <c r="I47" t="s">
        <v>3380</v>
      </c>
      <c r="J47" t="s">
        <v>3380</v>
      </c>
      <c r="K47" s="3" t="s">
        <v>1407</v>
      </c>
      <c r="L47" s="3" t="s">
        <v>3391</v>
      </c>
      <c r="M47" t="s">
        <v>1408</v>
      </c>
      <c r="N47" t="s">
        <v>1409</v>
      </c>
      <c r="O47" t="s">
        <v>595</v>
      </c>
      <c r="P47" t="s">
        <v>1410</v>
      </c>
      <c r="Q47" s="25"/>
    </row>
    <row r="48" spans="1:17" ht="34" x14ac:dyDescent="0.2">
      <c r="A48" t="s">
        <v>1411</v>
      </c>
      <c r="B48" t="s">
        <v>3452</v>
      </c>
      <c r="C48" t="s">
        <v>3369</v>
      </c>
      <c r="D48">
        <v>2020</v>
      </c>
      <c r="E48" t="s">
        <v>1412</v>
      </c>
      <c r="F48" t="s">
        <v>1165</v>
      </c>
      <c r="G48" t="s">
        <v>49</v>
      </c>
      <c r="H48" t="s">
        <v>1222</v>
      </c>
      <c r="I48" t="s">
        <v>3380</v>
      </c>
      <c r="J48" t="s">
        <v>1165</v>
      </c>
      <c r="K48" s="3" t="s">
        <v>922</v>
      </c>
      <c r="L48" s="3" t="s">
        <v>3380</v>
      </c>
      <c r="M48" t="s">
        <v>1413</v>
      </c>
      <c r="N48" t="s">
        <v>1414</v>
      </c>
      <c r="O48" t="s">
        <v>595</v>
      </c>
      <c r="P48" t="s">
        <v>1415</v>
      </c>
      <c r="Q48" s="25"/>
    </row>
    <row r="49" spans="1:17" ht="102" x14ac:dyDescent="0.2">
      <c r="A49" t="s">
        <v>1416</v>
      </c>
      <c r="B49" t="s">
        <v>3452</v>
      </c>
      <c r="C49" t="s">
        <v>3369</v>
      </c>
      <c r="D49" s="2">
        <v>43696</v>
      </c>
      <c r="E49" t="s">
        <v>1417</v>
      </c>
      <c r="F49" t="s">
        <v>1360</v>
      </c>
      <c r="G49" t="s">
        <v>49</v>
      </c>
      <c r="H49" t="s">
        <v>1418</v>
      </c>
      <c r="I49" t="s">
        <v>3380</v>
      </c>
      <c r="J49" t="s">
        <v>3380</v>
      </c>
      <c r="K49" s="3" t="s">
        <v>592</v>
      </c>
      <c r="L49" s="3" t="s">
        <v>3392</v>
      </c>
      <c r="M49" t="s">
        <v>1419</v>
      </c>
      <c r="N49" t="s">
        <v>1420</v>
      </c>
      <c r="O49" t="s">
        <v>595</v>
      </c>
      <c r="P49" t="s">
        <v>1421</v>
      </c>
      <c r="Q49" s="25"/>
    </row>
    <row r="50" spans="1:17" ht="51" x14ac:dyDescent="0.2">
      <c r="A50" t="s">
        <v>1422</v>
      </c>
      <c r="B50" t="s">
        <v>3452</v>
      </c>
      <c r="C50" t="s">
        <v>3369</v>
      </c>
      <c r="D50" t="s">
        <v>1423</v>
      </c>
      <c r="E50" t="s">
        <v>1424</v>
      </c>
      <c r="F50" t="s">
        <v>58</v>
      </c>
      <c r="G50" t="s">
        <v>13</v>
      </c>
      <c r="H50" t="s">
        <v>3380</v>
      </c>
      <c r="I50" t="s">
        <v>3380</v>
      </c>
      <c r="J50" t="s">
        <v>3380</v>
      </c>
      <c r="K50" s="3" t="s">
        <v>1425</v>
      </c>
      <c r="L50" s="3" t="s">
        <v>3380</v>
      </c>
      <c r="M50" t="s">
        <v>1426</v>
      </c>
      <c r="N50" t="s">
        <v>1427</v>
      </c>
      <c r="O50" t="s">
        <v>595</v>
      </c>
      <c r="P50" t="s">
        <v>1428</v>
      </c>
      <c r="Q50" s="25"/>
    </row>
    <row r="51" spans="1:17" ht="102" x14ac:dyDescent="0.2">
      <c r="A51" t="s">
        <v>1429</v>
      </c>
      <c r="B51" t="s">
        <v>3452</v>
      </c>
      <c r="C51" t="s">
        <v>3369</v>
      </c>
      <c r="D51">
        <v>2020</v>
      </c>
      <c r="E51" t="s">
        <v>1430</v>
      </c>
      <c r="F51" t="s">
        <v>1139</v>
      </c>
      <c r="G51" t="s">
        <v>49</v>
      </c>
      <c r="H51" t="s">
        <v>1147</v>
      </c>
      <c r="I51" t="s">
        <v>3380</v>
      </c>
      <c r="J51" t="s">
        <v>1139</v>
      </c>
      <c r="K51" s="3" t="s">
        <v>936</v>
      </c>
      <c r="L51" s="3" t="s">
        <v>3380</v>
      </c>
      <c r="M51" t="s">
        <v>1431</v>
      </c>
      <c r="N51" t="s">
        <v>1432</v>
      </c>
      <c r="O51" t="s">
        <v>595</v>
      </c>
      <c r="P51" t="s">
        <v>1433</v>
      </c>
      <c r="Q51" s="25"/>
    </row>
    <row r="52" spans="1:17" ht="85" x14ac:dyDescent="0.2">
      <c r="A52" t="s">
        <v>1434</v>
      </c>
      <c r="B52" t="s">
        <v>3452</v>
      </c>
      <c r="C52" t="s">
        <v>3369</v>
      </c>
      <c r="D52" t="s">
        <v>410</v>
      </c>
      <c r="E52" t="s">
        <v>1435</v>
      </c>
      <c r="F52" t="s">
        <v>58</v>
      </c>
      <c r="G52" t="s">
        <v>13</v>
      </c>
      <c r="H52" t="s">
        <v>3380</v>
      </c>
      <c r="I52" t="s">
        <v>3380</v>
      </c>
      <c r="J52" t="s">
        <v>3380</v>
      </c>
      <c r="K52" s="3" t="s">
        <v>1436</v>
      </c>
      <c r="L52" s="3" t="s">
        <v>3380</v>
      </c>
      <c r="M52" t="s">
        <v>1437</v>
      </c>
      <c r="N52" t="s">
        <v>1438</v>
      </c>
      <c r="O52" t="s">
        <v>595</v>
      </c>
      <c r="P52" t="s">
        <v>1439</v>
      </c>
      <c r="Q52" s="25"/>
    </row>
    <row r="53" spans="1:17" ht="102" x14ac:dyDescent="0.2">
      <c r="A53" t="s">
        <v>1440</v>
      </c>
      <c r="B53" t="s">
        <v>3452</v>
      </c>
      <c r="C53" t="s">
        <v>3369</v>
      </c>
      <c r="D53" t="s">
        <v>410</v>
      </c>
      <c r="E53" t="s">
        <v>1441</v>
      </c>
      <c r="F53" t="s">
        <v>58</v>
      </c>
      <c r="G53" t="s">
        <v>13</v>
      </c>
      <c r="H53" t="s">
        <v>3380</v>
      </c>
      <c r="I53" t="s">
        <v>3380</v>
      </c>
      <c r="J53" t="s">
        <v>3380</v>
      </c>
      <c r="K53" s="3" t="s">
        <v>592</v>
      </c>
      <c r="L53" s="3" t="s">
        <v>3380</v>
      </c>
      <c r="M53" t="s">
        <v>1442</v>
      </c>
      <c r="N53" t="s">
        <v>1443</v>
      </c>
      <c r="O53" t="s">
        <v>595</v>
      </c>
      <c r="P53" t="s">
        <v>1444</v>
      </c>
      <c r="Q53" s="25"/>
    </row>
    <row r="54" spans="1:17" ht="102" x14ac:dyDescent="0.2">
      <c r="A54" t="s">
        <v>1445</v>
      </c>
      <c r="B54" t="s">
        <v>3452</v>
      </c>
      <c r="C54" t="s">
        <v>3369</v>
      </c>
      <c r="D54" t="s">
        <v>1446</v>
      </c>
      <c r="E54" t="s">
        <v>1447</v>
      </c>
      <c r="F54" t="s">
        <v>58</v>
      </c>
      <c r="G54" t="s">
        <v>13</v>
      </c>
      <c r="H54" t="s">
        <v>3380</v>
      </c>
      <c r="I54" t="s">
        <v>3380</v>
      </c>
      <c r="J54" t="s">
        <v>3380</v>
      </c>
      <c r="K54" s="3" t="s">
        <v>844</v>
      </c>
      <c r="L54" s="3" t="s">
        <v>3380</v>
      </c>
      <c r="M54" t="s">
        <v>1448</v>
      </c>
      <c r="N54" t="s">
        <v>1449</v>
      </c>
      <c r="O54" t="s">
        <v>595</v>
      </c>
      <c r="P54" t="s">
        <v>1450</v>
      </c>
      <c r="Q54" s="25"/>
    </row>
    <row r="55" spans="1:17" ht="68" x14ac:dyDescent="0.2">
      <c r="A55" t="s">
        <v>1451</v>
      </c>
      <c r="B55" t="s">
        <v>3452</v>
      </c>
      <c r="C55" t="s">
        <v>3369</v>
      </c>
      <c r="D55" t="s">
        <v>1452</v>
      </c>
      <c r="E55" t="s">
        <v>1453</v>
      </c>
      <c r="F55" t="s">
        <v>58</v>
      </c>
      <c r="G55" t="s">
        <v>13</v>
      </c>
      <c r="H55" t="s">
        <v>3380</v>
      </c>
      <c r="I55" t="s">
        <v>3380</v>
      </c>
      <c r="J55" t="s">
        <v>3380</v>
      </c>
      <c r="K55" s="3" t="s">
        <v>1454</v>
      </c>
      <c r="L55" s="3" t="s">
        <v>3380</v>
      </c>
      <c r="M55" t="s">
        <v>1455</v>
      </c>
      <c r="N55" t="s">
        <v>1456</v>
      </c>
      <c r="O55" t="s">
        <v>595</v>
      </c>
      <c r="P55" t="s">
        <v>1457</v>
      </c>
      <c r="Q55" s="25"/>
    </row>
    <row r="56" spans="1:17" ht="68" x14ac:dyDescent="0.2">
      <c r="A56" t="s">
        <v>1458</v>
      </c>
      <c r="B56" t="s">
        <v>3452</v>
      </c>
      <c r="C56" t="s">
        <v>3369</v>
      </c>
      <c r="D56">
        <v>2020</v>
      </c>
      <c r="E56" t="s">
        <v>1459</v>
      </c>
      <c r="F56" t="s">
        <v>1146</v>
      </c>
      <c r="G56" t="s">
        <v>49</v>
      </c>
      <c r="H56" t="s">
        <v>1222</v>
      </c>
      <c r="I56" t="s">
        <v>3380</v>
      </c>
      <c r="J56" t="s">
        <v>1146</v>
      </c>
      <c r="K56" s="3" t="s">
        <v>668</v>
      </c>
      <c r="L56" s="3" t="s">
        <v>3380</v>
      </c>
      <c r="M56" t="s">
        <v>1460</v>
      </c>
      <c r="N56" t="s">
        <v>1461</v>
      </c>
      <c r="O56" t="s">
        <v>595</v>
      </c>
      <c r="P56" t="s">
        <v>1462</v>
      </c>
      <c r="Q56" s="25"/>
    </row>
    <row r="57" spans="1:17" ht="68" x14ac:dyDescent="0.2">
      <c r="A57" t="s">
        <v>1463</v>
      </c>
      <c r="B57" t="s">
        <v>3452</v>
      </c>
      <c r="C57" t="s">
        <v>3369</v>
      </c>
      <c r="D57" t="s">
        <v>1452</v>
      </c>
      <c r="E57" t="s">
        <v>1464</v>
      </c>
      <c r="F57" t="s">
        <v>58</v>
      </c>
      <c r="G57" t="s">
        <v>13</v>
      </c>
      <c r="H57" t="s">
        <v>3380</v>
      </c>
      <c r="I57" t="s">
        <v>3380</v>
      </c>
      <c r="J57" t="s">
        <v>3380</v>
      </c>
      <c r="K57" s="3" t="s">
        <v>668</v>
      </c>
      <c r="L57" s="3" t="s">
        <v>3380</v>
      </c>
      <c r="M57" t="s">
        <v>1465</v>
      </c>
      <c r="N57" t="s">
        <v>1466</v>
      </c>
      <c r="O57" t="s">
        <v>595</v>
      </c>
      <c r="P57" t="s">
        <v>1467</v>
      </c>
      <c r="Q57" s="25"/>
    </row>
    <row r="58" spans="1:17" ht="34" x14ac:dyDescent="0.2">
      <c r="A58" t="s">
        <v>1468</v>
      </c>
      <c r="B58" t="s">
        <v>3452</v>
      </c>
      <c r="C58" t="s">
        <v>3369</v>
      </c>
      <c r="D58" t="s">
        <v>1452</v>
      </c>
      <c r="E58" t="s">
        <v>1469</v>
      </c>
      <c r="F58" t="s">
        <v>58</v>
      </c>
      <c r="G58" t="s">
        <v>13</v>
      </c>
      <c r="H58" t="s">
        <v>3380</v>
      </c>
      <c r="I58" t="s">
        <v>3380</v>
      </c>
      <c r="J58" t="s">
        <v>3380</v>
      </c>
      <c r="K58" s="3" t="s">
        <v>922</v>
      </c>
      <c r="L58" s="3" t="s">
        <v>3380</v>
      </c>
      <c r="M58" t="s">
        <v>1470</v>
      </c>
      <c r="N58" t="s">
        <v>1471</v>
      </c>
      <c r="O58" t="s">
        <v>595</v>
      </c>
      <c r="P58" t="s">
        <v>1472</v>
      </c>
      <c r="Q58" s="25"/>
    </row>
    <row r="59" spans="1:17" ht="68" x14ac:dyDescent="0.2">
      <c r="A59" t="s">
        <v>1473</v>
      </c>
      <c r="B59" t="s">
        <v>3452</v>
      </c>
      <c r="C59" t="s">
        <v>3369</v>
      </c>
      <c r="D59" t="s">
        <v>1474</v>
      </c>
      <c r="E59" t="s">
        <v>1475</v>
      </c>
      <c r="F59" t="s">
        <v>58</v>
      </c>
      <c r="G59" t="s">
        <v>13</v>
      </c>
      <c r="H59" t="s">
        <v>3380</v>
      </c>
      <c r="I59" t="s">
        <v>3380</v>
      </c>
      <c r="J59" t="s">
        <v>3380</v>
      </c>
      <c r="K59" s="3" t="s">
        <v>1476</v>
      </c>
      <c r="L59" s="3" t="s">
        <v>3380</v>
      </c>
      <c r="M59" t="s">
        <v>1477</v>
      </c>
      <c r="N59" t="s">
        <v>1478</v>
      </c>
      <c r="O59" t="s">
        <v>595</v>
      </c>
      <c r="P59" t="s">
        <v>1479</v>
      </c>
      <c r="Q59" s="25"/>
    </row>
    <row r="60" spans="1:17" ht="68" x14ac:dyDescent="0.2">
      <c r="A60" t="s">
        <v>1480</v>
      </c>
      <c r="B60" t="s">
        <v>3452</v>
      </c>
      <c r="C60" t="s">
        <v>3369</v>
      </c>
      <c r="D60">
        <v>2020</v>
      </c>
      <c r="E60" t="s">
        <v>1481</v>
      </c>
      <c r="F60" t="s">
        <v>1260</v>
      </c>
      <c r="G60" t="s">
        <v>49</v>
      </c>
      <c r="H60" t="s">
        <v>1147</v>
      </c>
      <c r="I60" t="s">
        <v>3380</v>
      </c>
      <c r="J60" t="s">
        <v>1260</v>
      </c>
      <c r="K60" s="3" t="s">
        <v>1284</v>
      </c>
      <c r="L60" s="3" t="s">
        <v>3380</v>
      </c>
      <c r="M60" t="s">
        <v>1482</v>
      </c>
      <c r="N60" t="s">
        <v>1483</v>
      </c>
      <c r="O60" t="s">
        <v>595</v>
      </c>
      <c r="P60" t="s">
        <v>1484</v>
      </c>
      <c r="Q60" s="25"/>
    </row>
    <row r="61" spans="1:17" ht="85" x14ac:dyDescent="0.2">
      <c r="A61" t="s">
        <v>1485</v>
      </c>
      <c r="B61" t="s">
        <v>3452</v>
      </c>
      <c r="C61" t="s">
        <v>3369</v>
      </c>
      <c r="D61">
        <v>2021</v>
      </c>
      <c r="E61" t="s">
        <v>1486</v>
      </c>
      <c r="F61" t="s">
        <v>1487</v>
      </c>
      <c r="G61" t="s">
        <v>49</v>
      </c>
      <c r="H61" t="s">
        <v>1488</v>
      </c>
      <c r="I61" t="s">
        <v>1197</v>
      </c>
      <c r="J61" t="s">
        <v>1487</v>
      </c>
      <c r="K61" s="3" t="s">
        <v>1230</v>
      </c>
      <c r="L61" s="3" t="s">
        <v>3380</v>
      </c>
      <c r="M61" t="s">
        <v>1489</v>
      </c>
      <c r="N61" t="s">
        <v>1490</v>
      </c>
      <c r="O61" t="s">
        <v>595</v>
      </c>
      <c r="P61" t="s">
        <v>1491</v>
      </c>
      <c r="Q61" s="25"/>
    </row>
    <row r="62" spans="1:17" ht="102" x14ac:dyDescent="0.2">
      <c r="A62" t="s">
        <v>1492</v>
      </c>
      <c r="B62" t="s">
        <v>3452</v>
      </c>
      <c r="C62" t="s">
        <v>3369</v>
      </c>
      <c r="D62">
        <v>2021</v>
      </c>
      <c r="E62" t="s">
        <v>1493</v>
      </c>
      <c r="F62" t="s">
        <v>1494</v>
      </c>
      <c r="G62" t="s">
        <v>49</v>
      </c>
      <c r="H62" t="s">
        <v>1147</v>
      </c>
      <c r="I62" t="s">
        <v>3380</v>
      </c>
      <c r="J62" t="s">
        <v>1494</v>
      </c>
      <c r="K62" s="3" t="s">
        <v>680</v>
      </c>
      <c r="L62" s="3" t="s">
        <v>3380</v>
      </c>
      <c r="M62" t="s">
        <v>1495</v>
      </c>
      <c r="N62" t="s">
        <v>1496</v>
      </c>
      <c r="O62" t="s">
        <v>595</v>
      </c>
      <c r="P62" t="s">
        <v>1497</v>
      </c>
      <c r="Q62" s="25"/>
    </row>
    <row r="63" spans="1:17" ht="34" x14ac:dyDescent="0.2">
      <c r="A63" t="s">
        <v>1498</v>
      </c>
      <c r="B63" t="s">
        <v>3452</v>
      </c>
      <c r="C63" t="s">
        <v>3369</v>
      </c>
      <c r="D63">
        <v>2021</v>
      </c>
      <c r="E63" t="s">
        <v>1499</v>
      </c>
      <c r="F63" t="s">
        <v>1500</v>
      </c>
      <c r="G63" t="s">
        <v>49</v>
      </c>
      <c r="H63" t="s">
        <v>1147</v>
      </c>
      <c r="I63" t="s">
        <v>3380</v>
      </c>
      <c r="J63" t="s">
        <v>1500</v>
      </c>
      <c r="K63" s="3" t="s">
        <v>922</v>
      </c>
      <c r="L63" s="3" t="s">
        <v>3380</v>
      </c>
      <c r="M63" t="s">
        <v>1501</v>
      </c>
      <c r="N63" t="s">
        <v>1502</v>
      </c>
      <c r="O63" t="s">
        <v>595</v>
      </c>
      <c r="P63" t="s">
        <v>1503</v>
      </c>
      <c r="Q63" s="25"/>
    </row>
    <row r="64" spans="1:17" ht="102" x14ac:dyDescent="0.2">
      <c r="A64" t="s">
        <v>1504</v>
      </c>
      <c r="B64" t="s">
        <v>3452</v>
      </c>
      <c r="C64" t="s">
        <v>3369</v>
      </c>
      <c r="D64" t="s">
        <v>445</v>
      </c>
      <c r="E64" t="s">
        <v>1505</v>
      </c>
      <c r="F64" t="s">
        <v>58</v>
      </c>
      <c r="G64" t="s">
        <v>13</v>
      </c>
      <c r="H64" t="s">
        <v>3380</v>
      </c>
      <c r="I64" t="s">
        <v>3380</v>
      </c>
      <c r="J64" t="s">
        <v>3380</v>
      </c>
      <c r="K64" s="3" t="s">
        <v>592</v>
      </c>
      <c r="L64" s="3" t="s">
        <v>3380</v>
      </c>
      <c r="M64" t="s">
        <v>1506</v>
      </c>
      <c r="N64" t="s">
        <v>1507</v>
      </c>
      <c r="O64" t="s">
        <v>595</v>
      </c>
      <c r="P64" t="s">
        <v>1508</v>
      </c>
      <c r="Q64" s="25"/>
    </row>
    <row r="65" spans="1:17" ht="85" x14ac:dyDescent="0.2">
      <c r="A65" t="s">
        <v>1509</v>
      </c>
      <c r="B65" t="s">
        <v>3452</v>
      </c>
      <c r="C65" t="s">
        <v>3369</v>
      </c>
      <c r="D65">
        <v>2021</v>
      </c>
      <c r="E65" t="s">
        <v>1510</v>
      </c>
      <c r="F65" t="s">
        <v>1360</v>
      </c>
      <c r="G65" t="s">
        <v>49</v>
      </c>
      <c r="H65" t="s">
        <v>1209</v>
      </c>
      <c r="I65" t="s">
        <v>3380</v>
      </c>
      <c r="J65" t="s">
        <v>1360</v>
      </c>
      <c r="K65" s="3" t="s">
        <v>1436</v>
      </c>
      <c r="L65" s="3" t="s">
        <v>3380</v>
      </c>
      <c r="M65" t="s">
        <v>1511</v>
      </c>
      <c r="N65" t="s">
        <v>1512</v>
      </c>
      <c r="O65" t="s">
        <v>595</v>
      </c>
      <c r="P65" t="s">
        <v>1513</v>
      </c>
      <c r="Q65" s="25"/>
    </row>
    <row r="66" spans="1:17" ht="34" x14ac:dyDescent="0.2">
      <c r="A66" t="s">
        <v>1514</v>
      </c>
      <c r="B66" t="s">
        <v>3452</v>
      </c>
      <c r="C66" t="s">
        <v>3369</v>
      </c>
      <c r="D66">
        <v>2021</v>
      </c>
      <c r="E66" t="s">
        <v>1515</v>
      </c>
      <c r="F66" t="s">
        <v>1171</v>
      </c>
      <c r="G66" t="s">
        <v>49</v>
      </c>
      <c r="H66" t="s">
        <v>1222</v>
      </c>
      <c r="I66" t="s">
        <v>3380</v>
      </c>
      <c r="J66" t="s">
        <v>1171</v>
      </c>
      <c r="K66" s="3" t="s">
        <v>922</v>
      </c>
      <c r="L66" s="3" t="s">
        <v>3380</v>
      </c>
      <c r="M66" t="s">
        <v>1516</v>
      </c>
      <c r="N66" t="s">
        <v>1517</v>
      </c>
      <c r="O66" t="s">
        <v>595</v>
      </c>
      <c r="P66" t="s">
        <v>1518</v>
      </c>
      <c r="Q66" s="25"/>
    </row>
    <row r="67" spans="1:17" ht="34" x14ac:dyDescent="0.2">
      <c r="A67" t="s">
        <v>1519</v>
      </c>
      <c r="B67" t="s">
        <v>3452</v>
      </c>
      <c r="C67" t="s">
        <v>3369</v>
      </c>
      <c r="D67" t="s">
        <v>477</v>
      </c>
      <c r="E67" t="s">
        <v>1520</v>
      </c>
      <c r="F67" t="s">
        <v>58</v>
      </c>
      <c r="G67" t="s">
        <v>13</v>
      </c>
      <c r="H67" t="s">
        <v>3380</v>
      </c>
      <c r="I67" t="s">
        <v>3380</v>
      </c>
      <c r="J67" t="s">
        <v>3380</v>
      </c>
      <c r="K67" s="3" t="s">
        <v>922</v>
      </c>
      <c r="L67" s="3" t="s">
        <v>3380</v>
      </c>
      <c r="M67" t="s">
        <v>1521</v>
      </c>
      <c r="N67" t="s">
        <v>1522</v>
      </c>
      <c r="O67" t="s">
        <v>595</v>
      </c>
      <c r="P67" t="s">
        <v>1523</v>
      </c>
      <c r="Q67" s="25"/>
    </row>
    <row r="68" spans="1:17" ht="34" x14ac:dyDescent="0.2">
      <c r="A68" t="s">
        <v>1524</v>
      </c>
      <c r="B68" t="s">
        <v>3452</v>
      </c>
      <c r="C68" t="s">
        <v>3369</v>
      </c>
      <c r="D68">
        <v>2021</v>
      </c>
      <c r="E68" t="s">
        <v>1525</v>
      </c>
      <c r="F68" t="s">
        <v>1171</v>
      </c>
      <c r="G68" t="s">
        <v>49</v>
      </c>
      <c r="H68" t="s">
        <v>1147</v>
      </c>
      <c r="I68" t="s">
        <v>3380</v>
      </c>
      <c r="J68" t="s">
        <v>1171</v>
      </c>
      <c r="K68" s="3" t="s">
        <v>922</v>
      </c>
      <c r="L68" s="3" t="s">
        <v>3380</v>
      </c>
      <c r="M68" t="s">
        <v>1526</v>
      </c>
      <c r="N68" t="s">
        <v>1527</v>
      </c>
      <c r="O68" t="s">
        <v>595</v>
      </c>
      <c r="P68" t="s">
        <v>1528</v>
      </c>
      <c r="Q68" s="25"/>
    </row>
    <row r="69" spans="1:17" ht="68" x14ac:dyDescent="0.2">
      <c r="A69" t="s">
        <v>1529</v>
      </c>
      <c r="B69" t="s">
        <v>3452</v>
      </c>
      <c r="C69" t="s">
        <v>3369</v>
      </c>
      <c r="D69" t="s">
        <v>488</v>
      </c>
      <c r="E69" t="s">
        <v>1530</v>
      </c>
      <c r="F69" t="s">
        <v>58</v>
      </c>
      <c r="G69" t="s">
        <v>13</v>
      </c>
      <c r="H69" t="s">
        <v>3380</v>
      </c>
      <c r="I69" t="s">
        <v>3380</v>
      </c>
      <c r="J69" t="s">
        <v>3380</v>
      </c>
      <c r="K69" s="3" t="s">
        <v>1531</v>
      </c>
      <c r="L69" s="3" t="s">
        <v>3380</v>
      </c>
      <c r="M69" t="s">
        <v>1532</v>
      </c>
      <c r="N69" t="s">
        <v>1533</v>
      </c>
      <c r="O69" t="s">
        <v>595</v>
      </c>
      <c r="P69" t="s">
        <v>1534</v>
      </c>
      <c r="Q69" s="25"/>
    </row>
    <row r="70" spans="1:17" ht="102" x14ac:dyDescent="0.2">
      <c r="A70" t="s">
        <v>1535</v>
      </c>
      <c r="B70" t="s">
        <v>3452</v>
      </c>
      <c r="C70" t="s">
        <v>3369</v>
      </c>
      <c r="D70" t="s">
        <v>1536</v>
      </c>
      <c r="E70" t="s">
        <v>1537</v>
      </c>
      <c r="F70" t="s">
        <v>58</v>
      </c>
      <c r="G70" t="s">
        <v>13</v>
      </c>
      <c r="H70" t="s">
        <v>3380</v>
      </c>
      <c r="I70" t="s">
        <v>3380</v>
      </c>
      <c r="J70" t="s">
        <v>3380</v>
      </c>
      <c r="K70" s="3" t="s">
        <v>604</v>
      </c>
      <c r="L70" s="3" t="s">
        <v>3380</v>
      </c>
      <c r="M70" t="s">
        <v>1538</v>
      </c>
      <c r="N70" t="s">
        <v>1539</v>
      </c>
      <c r="O70" t="s">
        <v>595</v>
      </c>
      <c r="P70" t="s">
        <v>1540</v>
      </c>
      <c r="Q70" s="25"/>
    </row>
    <row r="71" spans="1:17" ht="102" x14ac:dyDescent="0.2">
      <c r="A71" t="s">
        <v>1541</v>
      </c>
      <c r="B71" t="s">
        <v>3452</v>
      </c>
      <c r="C71" t="s">
        <v>3369</v>
      </c>
      <c r="D71" t="s">
        <v>1542</v>
      </c>
      <c r="E71" t="s">
        <v>1543</v>
      </c>
      <c r="F71" t="s">
        <v>1276</v>
      </c>
      <c r="G71" t="s">
        <v>49</v>
      </c>
      <c r="H71" t="s">
        <v>1544</v>
      </c>
      <c r="I71" t="s">
        <v>3380</v>
      </c>
      <c r="J71" t="s">
        <v>3380</v>
      </c>
      <c r="K71" s="3" t="s">
        <v>1545</v>
      </c>
      <c r="L71" s="3" t="s">
        <v>1546</v>
      </c>
      <c r="M71" t="s">
        <v>1547</v>
      </c>
      <c r="N71" t="s">
        <v>1548</v>
      </c>
      <c r="O71" t="s">
        <v>595</v>
      </c>
      <c r="P71" t="s">
        <v>1549</v>
      </c>
      <c r="Q71" s="25"/>
    </row>
    <row r="72" spans="1:17" ht="85" x14ac:dyDescent="0.2">
      <c r="A72" t="s">
        <v>1550</v>
      </c>
      <c r="B72" t="s">
        <v>3452</v>
      </c>
      <c r="C72" t="s">
        <v>3369</v>
      </c>
      <c r="D72">
        <v>2021</v>
      </c>
      <c r="E72" t="s">
        <v>1551</v>
      </c>
      <c r="F72" t="s">
        <v>1139</v>
      </c>
      <c r="G72" t="s">
        <v>49</v>
      </c>
      <c r="H72" t="s">
        <v>1222</v>
      </c>
      <c r="I72" t="s">
        <v>3380</v>
      </c>
      <c r="J72" t="s">
        <v>1139</v>
      </c>
      <c r="K72" s="3" t="s">
        <v>793</v>
      </c>
      <c r="L72" s="3" t="s">
        <v>3380</v>
      </c>
      <c r="M72" t="s">
        <v>1552</v>
      </c>
      <c r="N72" t="s">
        <v>1553</v>
      </c>
      <c r="O72" t="s">
        <v>595</v>
      </c>
      <c r="P72" t="s">
        <v>1554</v>
      </c>
      <c r="Q72" s="25"/>
    </row>
    <row r="73" spans="1:17" ht="102" x14ac:dyDescent="0.2">
      <c r="A73" t="s">
        <v>1555</v>
      </c>
      <c r="B73" t="s">
        <v>3452</v>
      </c>
      <c r="C73" t="s">
        <v>3369</v>
      </c>
      <c r="D73" s="2">
        <v>44533</v>
      </c>
      <c r="E73" t="s">
        <v>1556</v>
      </c>
      <c r="F73" t="s">
        <v>1557</v>
      </c>
      <c r="G73" t="s">
        <v>49</v>
      </c>
      <c r="H73" t="s">
        <v>1302</v>
      </c>
      <c r="I73" t="s">
        <v>3380</v>
      </c>
      <c r="J73" t="s">
        <v>3380</v>
      </c>
      <c r="K73" s="3" t="s">
        <v>1022</v>
      </c>
      <c r="L73" s="3" t="s">
        <v>1558</v>
      </c>
      <c r="M73" t="s">
        <v>1559</v>
      </c>
      <c r="N73" t="s">
        <v>1560</v>
      </c>
      <c r="O73" t="s">
        <v>595</v>
      </c>
      <c r="P73" t="s">
        <v>1561</v>
      </c>
      <c r="Q73" s="25"/>
    </row>
    <row r="74" spans="1:17" ht="102" x14ac:dyDescent="0.2">
      <c r="A74" t="s">
        <v>1562</v>
      </c>
      <c r="B74" t="s">
        <v>3452</v>
      </c>
      <c r="C74" t="s">
        <v>3369</v>
      </c>
      <c r="D74" t="s">
        <v>488</v>
      </c>
      <c r="E74" t="s">
        <v>1563</v>
      </c>
      <c r="F74" t="s">
        <v>1228</v>
      </c>
      <c r="G74" t="s">
        <v>49</v>
      </c>
      <c r="H74" t="s">
        <v>1564</v>
      </c>
      <c r="I74" t="s">
        <v>3380</v>
      </c>
      <c r="J74" t="s">
        <v>3380</v>
      </c>
      <c r="K74" s="3" t="s">
        <v>1425</v>
      </c>
      <c r="L74" s="3" t="s">
        <v>1565</v>
      </c>
      <c r="M74" t="s">
        <v>1566</v>
      </c>
      <c r="N74" t="s">
        <v>1567</v>
      </c>
      <c r="O74" t="s">
        <v>595</v>
      </c>
      <c r="P74" t="s">
        <v>1568</v>
      </c>
      <c r="Q74" s="25"/>
    </row>
    <row r="75" spans="1:17" ht="102" x14ac:dyDescent="0.2">
      <c r="A75" t="s">
        <v>1569</v>
      </c>
      <c r="B75" t="s">
        <v>3452</v>
      </c>
      <c r="C75" t="s">
        <v>3369</v>
      </c>
      <c r="D75" t="s">
        <v>488</v>
      </c>
      <c r="E75" t="s">
        <v>1570</v>
      </c>
      <c r="F75" t="s">
        <v>1249</v>
      </c>
      <c r="G75" t="s">
        <v>49</v>
      </c>
      <c r="H75" t="s">
        <v>1571</v>
      </c>
      <c r="I75" t="s">
        <v>3380</v>
      </c>
      <c r="J75" t="s">
        <v>3380</v>
      </c>
      <c r="K75" s="3" t="s">
        <v>1572</v>
      </c>
      <c r="L75" s="3" t="s">
        <v>1573</v>
      </c>
      <c r="M75" t="s">
        <v>1574</v>
      </c>
      <c r="N75" t="s">
        <v>1575</v>
      </c>
      <c r="O75" t="s">
        <v>595</v>
      </c>
      <c r="P75" t="s">
        <v>1576</v>
      </c>
      <c r="Q75" s="25"/>
    </row>
    <row r="76" spans="1:17" ht="85" x14ac:dyDescent="0.2">
      <c r="A76" t="s">
        <v>1577</v>
      </c>
      <c r="B76" t="s">
        <v>3452</v>
      </c>
      <c r="C76" t="s">
        <v>3369</v>
      </c>
      <c r="D76">
        <v>2022</v>
      </c>
      <c r="E76" t="s">
        <v>1578</v>
      </c>
      <c r="F76" t="s">
        <v>1579</v>
      </c>
      <c r="G76" t="s">
        <v>49</v>
      </c>
      <c r="H76" t="s">
        <v>1147</v>
      </c>
      <c r="I76" t="s">
        <v>3380</v>
      </c>
      <c r="J76" t="s">
        <v>1579</v>
      </c>
      <c r="K76" s="3" t="s">
        <v>793</v>
      </c>
      <c r="L76" s="3" t="s">
        <v>3380</v>
      </c>
      <c r="M76" t="s">
        <v>1580</v>
      </c>
      <c r="N76" t="s">
        <v>1581</v>
      </c>
      <c r="O76" t="s">
        <v>595</v>
      </c>
      <c r="P76" t="s">
        <v>1582</v>
      </c>
      <c r="Q76" s="25"/>
    </row>
    <row r="77" spans="1:17" ht="102" x14ac:dyDescent="0.2">
      <c r="A77" t="s">
        <v>1583</v>
      </c>
      <c r="B77" t="s">
        <v>3452</v>
      </c>
      <c r="C77" t="s">
        <v>3369</v>
      </c>
      <c r="D77" t="s">
        <v>1584</v>
      </c>
      <c r="E77" t="s">
        <v>1585</v>
      </c>
      <c r="F77" t="s">
        <v>58</v>
      </c>
      <c r="G77" t="s">
        <v>13</v>
      </c>
      <c r="H77" t="s">
        <v>3380</v>
      </c>
      <c r="I77" t="s">
        <v>3380</v>
      </c>
      <c r="J77" t="s">
        <v>3380</v>
      </c>
      <c r="K77" s="3" t="s">
        <v>1586</v>
      </c>
      <c r="L77" s="3" t="s">
        <v>3380</v>
      </c>
      <c r="M77" t="s">
        <v>1587</v>
      </c>
      <c r="N77" t="s">
        <v>1588</v>
      </c>
      <c r="O77" t="s">
        <v>595</v>
      </c>
      <c r="P77" t="s">
        <v>1589</v>
      </c>
      <c r="Q77" s="25"/>
    </row>
    <row r="78" spans="1:17" ht="17" x14ac:dyDescent="0.2">
      <c r="A78" t="s">
        <v>1590</v>
      </c>
      <c r="B78" t="s">
        <v>3452</v>
      </c>
      <c r="C78" t="s">
        <v>3369</v>
      </c>
      <c r="D78">
        <v>2022</v>
      </c>
      <c r="E78" t="s">
        <v>1591</v>
      </c>
      <c r="F78" t="s">
        <v>1592</v>
      </c>
      <c r="G78" t="s">
        <v>49</v>
      </c>
      <c r="H78" t="s">
        <v>1488</v>
      </c>
      <c r="I78" t="s">
        <v>1197</v>
      </c>
      <c r="J78" t="s">
        <v>1592</v>
      </c>
      <c r="K78" s="3" t="s">
        <v>1407</v>
      </c>
      <c r="L78" s="3" t="s">
        <v>3380</v>
      </c>
      <c r="M78" t="s">
        <v>1593</v>
      </c>
      <c r="N78" t="s">
        <v>1594</v>
      </c>
      <c r="O78" t="s">
        <v>595</v>
      </c>
      <c r="P78" t="s">
        <v>1595</v>
      </c>
      <c r="Q78" s="25"/>
    </row>
    <row r="79" spans="1:17" ht="34" x14ac:dyDescent="0.2">
      <c r="A79" t="s">
        <v>1596</v>
      </c>
      <c r="B79" t="s">
        <v>3452</v>
      </c>
      <c r="C79" t="s">
        <v>3369</v>
      </c>
      <c r="D79" t="s">
        <v>1597</v>
      </c>
      <c r="E79" t="s">
        <v>1598</v>
      </c>
      <c r="F79" t="s">
        <v>58</v>
      </c>
      <c r="G79" t="s">
        <v>13</v>
      </c>
      <c r="H79" t="s">
        <v>3380</v>
      </c>
      <c r="I79" t="s">
        <v>3380</v>
      </c>
      <c r="J79" t="s">
        <v>3380</v>
      </c>
      <c r="K79" s="3" t="s">
        <v>922</v>
      </c>
      <c r="L79" s="3" t="s">
        <v>3380</v>
      </c>
      <c r="M79" t="s">
        <v>1599</v>
      </c>
      <c r="N79" t="s">
        <v>1600</v>
      </c>
      <c r="O79" t="s">
        <v>595</v>
      </c>
      <c r="P79" t="s">
        <v>1601</v>
      </c>
      <c r="Q79" s="25"/>
    </row>
    <row r="80" spans="1:17" ht="102" x14ac:dyDescent="0.2">
      <c r="A80" t="s">
        <v>1602</v>
      </c>
      <c r="B80" t="s">
        <v>3452</v>
      </c>
      <c r="C80" t="s">
        <v>3369</v>
      </c>
      <c r="D80" t="s">
        <v>3380</v>
      </c>
      <c r="E80" t="s">
        <v>1603</v>
      </c>
      <c r="F80" t="s">
        <v>58</v>
      </c>
      <c r="G80" t="s">
        <v>13</v>
      </c>
      <c r="H80" t="s">
        <v>3380</v>
      </c>
      <c r="I80" t="s">
        <v>3380</v>
      </c>
      <c r="J80" t="s">
        <v>3380</v>
      </c>
      <c r="K80" s="3" t="s">
        <v>1604</v>
      </c>
      <c r="L80" s="3" t="s">
        <v>3380</v>
      </c>
      <c r="M80" t="s">
        <v>1605</v>
      </c>
      <c r="N80" t="s">
        <v>1606</v>
      </c>
      <c r="O80" t="s">
        <v>595</v>
      </c>
      <c r="P80" t="s">
        <v>1607</v>
      </c>
      <c r="Q80" s="25"/>
    </row>
    <row r="81" spans="1:17" ht="85" x14ac:dyDescent="0.2">
      <c r="A81" t="s">
        <v>1608</v>
      </c>
      <c r="B81" t="s">
        <v>3452</v>
      </c>
      <c r="C81" t="s">
        <v>3369</v>
      </c>
      <c r="D81">
        <v>2022</v>
      </c>
      <c r="E81" t="s">
        <v>1609</v>
      </c>
      <c r="F81" t="s">
        <v>1610</v>
      </c>
      <c r="G81" t="s">
        <v>49</v>
      </c>
      <c r="H81" t="s">
        <v>1544</v>
      </c>
      <c r="I81" t="s">
        <v>3380</v>
      </c>
      <c r="J81" t="s">
        <v>3380</v>
      </c>
      <c r="K81" s="3" t="s">
        <v>1022</v>
      </c>
      <c r="L81" s="3" t="s">
        <v>3380</v>
      </c>
      <c r="M81" t="s">
        <v>1611</v>
      </c>
      <c r="N81" t="s">
        <v>1612</v>
      </c>
      <c r="O81" t="s">
        <v>595</v>
      </c>
      <c r="P81" t="s">
        <v>1613</v>
      </c>
      <c r="Q81" s="25"/>
    </row>
    <row r="82" spans="1:17" ht="85" x14ac:dyDescent="0.2">
      <c r="A82" t="s">
        <v>1614</v>
      </c>
      <c r="B82" t="s">
        <v>3452</v>
      </c>
      <c r="C82" t="s">
        <v>3369</v>
      </c>
      <c r="D82">
        <v>2022</v>
      </c>
      <c r="E82" t="s">
        <v>1615</v>
      </c>
      <c r="F82" t="s">
        <v>1487</v>
      </c>
      <c r="G82" t="s">
        <v>49</v>
      </c>
      <c r="H82" t="s">
        <v>1616</v>
      </c>
      <c r="I82" t="s">
        <v>3380</v>
      </c>
      <c r="J82" t="s">
        <v>1487</v>
      </c>
      <c r="K82" s="3" t="s">
        <v>1103</v>
      </c>
      <c r="L82" s="3" t="s">
        <v>3380</v>
      </c>
      <c r="M82" t="s">
        <v>1617</v>
      </c>
      <c r="N82" t="s">
        <v>1618</v>
      </c>
      <c r="O82" t="s">
        <v>595</v>
      </c>
      <c r="P82" t="s">
        <v>1619</v>
      </c>
      <c r="Q82" s="25"/>
    </row>
    <row r="83" spans="1:17" ht="68" x14ac:dyDescent="0.2">
      <c r="A83" t="s">
        <v>1620</v>
      </c>
      <c r="B83" t="s">
        <v>3452</v>
      </c>
      <c r="C83" t="s">
        <v>3369</v>
      </c>
      <c r="D83">
        <v>2022</v>
      </c>
      <c r="E83" t="s">
        <v>1621</v>
      </c>
      <c r="F83" t="s">
        <v>1249</v>
      </c>
      <c r="G83" t="s">
        <v>49</v>
      </c>
      <c r="H83" t="s">
        <v>1622</v>
      </c>
      <c r="I83" t="s">
        <v>3380</v>
      </c>
      <c r="J83" t="s">
        <v>1249</v>
      </c>
      <c r="K83" s="3" t="s">
        <v>1623</v>
      </c>
      <c r="L83" s="3" t="s">
        <v>3380</v>
      </c>
      <c r="M83" t="s">
        <v>1624</v>
      </c>
      <c r="N83" t="s">
        <v>1625</v>
      </c>
      <c r="O83" t="s">
        <v>595</v>
      </c>
      <c r="P83" t="s">
        <v>1626</v>
      </c>
      <c r="Q83" s="25"/>
    </row>
    <row r="84" spans="1:17" ht="85" x14ac:dyDescent="0.2">
      <c r="A84" t="s">
        <v>1627</v>
      </c>
      <c r="B84" t="s">
        <v>3452</v>
      </c>
      <c r="C84" t="s">
        <v>3369</v>
      </c>
      <c r="D84">
        <v>2022</v>
      </c>
      <c r="E84" t="s">
        <v>1628</v>
      </c>
      <c r="F84" t="s">
        <v>1629</v>
      </c>
      <c r="G84" t="s">
        <v>49</v>
      </c>
      <c r="H84" t="s">
        <v>1222</v>
      </c>
      <c r="I84" t="s">
        <v>3380</v>
      </c>
      <c r="J84" t="s">
        <v>1629</v>
      </c>
      <c r="K84" s="3" t="s">
        <v>1630</v>
      </c>
      <c r="L84" s="3" t="s">
        <v>3380</v>
      </c>
      <c r="M84" t="s">
        <v>1631</v>
      </c>
      <c r="N84" t="s">
        <v>1632</v>
      </c>
      <c r="O84" t="s">
        <v>595</v>
      </c>
      <c r="P84" t="s">
        <v>1633</v>
      </c>
      <c r="Q84" s="25"/>
    </row>
    <row r="85" spans="1:17" ht="68" x14ac:dyDescent="0.2">
      <c r="A85" t="s">
        <v>1634</v>
      </c>
      <c r="B85" t="s">
        <v>3452</v>
      </c>
      <c r="C85" t="s">
        <v>3369</v>
      </c>
      <c r="D85" t="s">
        <v>1635</v>
      </c>
      <c r="E85" t="s">
        <v>1636</v>
      </c>
      <c r="F85" t="s">
        <v>58</v>
      </c>
      <c r="G85" t="s">
        <v>13</v>
      </c>
      <c r="H85" t="s">
        <v>3380</v>
      </c>
      <c r="I85" t="s">
        <v>3380</v>
      </c>
      <c r="J85" t="s">
        <v>3380</v>
      </c>
      <c r="K85" s="3" t="s">
        <v>746</v>
      </c>
      <c r="L85" s="3" t="s">
        <v>3380</v>
      </c>
      <c r="M85" t="s">
        <v>1637</v>
      </c>
      <c r="N85" t="s">
        <v>1638</v>
      </c>
      <c r="O85" t="s">
        <v>595</v>
      </c>
      <c r="P85" t="s">
        <v>1639</v>
      </c>
      <c r="Q85" s="25"/>
    </row>
    <row r="86" spans="1:17" ht="34" x14ac:dyDescent="0.2">
      <c r="A86" t="s">
        <v>1640</v>
      </c>
      <c r="B86" t="s">
        <v>3452</v>
      </c>
      <c r="C86" t="s">
        <v>3369</v>
      </c>
      <c r="D86" s="2">
        <v>44641</v>
      </c>
      <c r="E86" t="s">
        <v>1641</v>
      </c>
      <c r="F86" t="s">
        <v>1642</v>
      </c>
      <c r="G86" t="s">
        <v>49</v>
      </c>
      <c r="H86" t="s">
        <v>863</v>
      </c>
      <c r="I86" t="s">
        <v>1197</v>
      </c>
      <c r="J86" t="s">
        <v>3380</v>
      </c>
      <c r="K86" s="3" t="s">
        <v>922</v>
      </c>
      <c r="L86" s="3" t="s">
        <v>3380</v>
      </c>
      <c r="M86" t="s">
        <v>1643</v>
      </c>
      <c r="N86" t="s">
        <v>1644</v>
      </c>
      <c r="O86" t="s">
        <v>595</v>
      </c>
      <c r="P86" t="s">
        <v>1645</v>
      </c>
      <c r="Q86" s="25"/>
    </row>
    <row r="87" spans="1:17" ht="102" x14ac:dyDescent="0.2">
      <c r="A87" t="s">
        <v>1646</v>
      </c>
      <c r="B87" t="s">
        <v>3452</v>
      </c>
      <c r="C87" t="s">
        <v>3369</v>
      </c>
      <c r="D87">
        <v>2023</v>
      </c>
      <c r="E87" t="s">
        <v>1647</v>
      </c>
      <c r="F87" t="s">
        <v>1557</v>
      </c>
      <c r="G87" t="s">
        <v>49</v>
      </c>
      <c r="H87" t="s">
        <v>1147</v>
      </c>
      <c r="I87" t="s">
        <v>3380</v>
      </c>
      <c r="J87" t="s">
        <v>1557</v>
      </c>
      <c r="K87" s="3" t="s">
        <v>844</v>
      </c>
      <c r="L87" s="3" t="s">
        <v>3380</v>
      </c>
      <c r="M87" t="s">
        <v>1648</v>
      </c>
      <c r="N87" t="s">
        <v>1649</v>
      </c>
      <c r="O87" t="s">
        <v>595</v>
      </c>
      <c r="P87" t="s">
        <v>1650</v>
      </c>
      <c r="Q87" s="25"/>
    </row>
    <row r="88" spans="1:17" ht="34" x14ac:dyDescent="0.2">
      <c r="A88" t="s">
        <v>1651</v>
      </c>
      <c r="B88" t="s">
        <v>3452</v>
      </c>
      <c r="C88" t="s">
        <v>3369</v>
      </c>
      <c r="D88">
        <v>2023</v>
      </c>
      <c r="E88" t="s">
        <v>1652</v>
      </c>
      <c r="F88" t="s">
        <v>58</v>
      </c>
      <c r="G88" t="s">
        <v>13</v>
      </c>
      <c r="H88" t="s">
        <v>3380</v>
      </c>
      <c r="I88" t="s">
        <v>3380</v>
      </c>
      <c r="J88" t="s">
        <v>3380</v>
      </c>
      <c r="K88" s="3" t="s">
        <v>922</v>
      </c>
      <c r="L88" s="3" t="s">
        <v>3380</v>
      </c>
      <c r="M88" t="s">
        <v>1653</v>
      </c>
      <c r="N88" t="s">
        <v>1654</v>
      </c>
      <c r="O88" t="s">
        <v>595</v>
      </c>
      <c r="P88" t="s">
        <v>1655</v>
      </c>
      <c r="Q88" s="25"/>
    </row>
    <row r="89" spans="1:17" ht="68" x14ac:dyDescent="0.2">
      <c r="A89" t="s">
        <v>1656</v>
      </c>
      <c r="B89" t="s">
        <v>3452</v>
      </c>
      <c r="C89" t="s">
        <v>3369</v>
      </c>
      <c r="D89">
        <v>2023</v>
      </c>
      <c r="E89" t="s">
        <v>1657</v>
      </c>
      <c r="F89" t="s">
        <v>1228</v>
      </c>
      <c r="G89" t="s">
        <v>49</v>
      </c>
      <c r="H89" t="s">
        <v>1488</v>
      </c>
      <c r="I89" t="s">
        <v>1197</v>
      </c>
      <c r="J89" t="s">
        <v>1228</v>
      </c>
      <c r="K89" s="3" t="s">
        <v>1623</v>
      </c>
      <c r="L89" s="3" t="s">
        <v>3380</v>
      </c>
      <c r="M89" t="s">
        <v>1658</v>
      </c>
      <c r="N89" t="s">
        <v>1659</v>
      </c>
      <c r="O89" t="s">
        <v>595</v>
      </c>
      <c r="P89" t="s">
        <v>1660</v>
      </c>
      <c r="Q89" s="25"/>
    </row>
    <row r="90" spans="1:17" ht="68" x14ac:dyDescent="0.2">
      <c r="A90" t="s">
        <v>1661</v>
      </c>
      <c r="B90" t="s">
        <v>3452</v>
      </c>
      <c r="C90" t="s">
        <v>3369</v>
      </c>
      <c r="D90">
        <v>2023</v>
      </c>
      <c r="E90" t="s">
        <v>1662</v>
      </c>
      <c r="F90" t="s">
        <v>58</v>
      </c>
      <c r="G90" t="s">
        <v>13</v>
      </c>
      <c r="H90" t="s">
        <v>3380</v>
      </c>
      <c r="I90" t="s">
        <v>3380</v>
      </c>
      <c r="J90" t="s">
        <v>3380</v>
      </c>
      <c r="K90" s="3" t="s">
        <v>746</v>
      </c>
      <c r="L90" s="3" t="s">
        <v>3380</v>
      </c>
      <c r="M90" t="s">
        <v>1663</v>
      </c>
      <c r="N90" t="s">
        <v>1664</v>
      </c>
      <c r="O90" t="s">
        <v>595</v>
      </c>
      <c r="P90" t="s">
        <v>1665</v>
      </c>
      <c r="Q90" s="25"/>
    </row>
    <row r="91" spans="1:17" ht="51" x14ac:dyDescent="0.2">
      <c r="A91" t="s">
        <v>1666</v>
      </c>
      <c r="B91" t="s">
        <v>3452</v>
      </c>
      <c r="C91" t="s">
        <v>3369</v>
      </c>
      <c r="D91">
        <v>2023</v>
      </c>
      <c r="E91" t="s">
        <v>1667</v>
      </c>
      <c r="F91" t="s">
        <v>1290</v>
      </c>
      <c r="G91" t="s">
        <v>49</v>
      </c>
      <c r="H91" t="s">
        <v>1209</v>
      </c>
      <c r="I91" t="s">
        <v>3380</v>
      </c>
      <c r="J91" t="s">
        <v>1290</v>
      </c>
      <c r="K91" s="3" t="s">
        <v>1668</v>
      </c>
      <c r="L91" s="3" t="s">
        <v>3380</v>
      </c>
      <c r="M91" t="s">
        <v>1669</v>
      </c>
      <c r="N91" t="s">
        <v>1670</v>
      </c>
      <c r="O91" t="s">
        <v>595</v>
      </c>
      <c r="P91" t="s">
        <v>1671</v>
      </c>
      <c r="Q91" s="25"/>
    </row>
    <row r="92" spans="1:17" ht="51" x14ac:dyDescent="0.2">
      <c r="A92" t="s">
        <v>1672</v>
      </c>
      <c r="B92" t="s">
        <v>3452</v>
      </c>
      <c r="C92" t="s">
        <v>3369</v>
      </c>
      <c r="D92" t="s">
        <v>1673</v>
      </c>
      <c r="E92" t="s">
        <v>1674</v>
      </c>
      <c r="F92" t="s">
        <v>1675</v>
      </c>
      <c r="G92" t="s">
        <v>13</v>
      </c>
      <c r="H92" t="s">
        <v>3380</v>
      </c>
      <c r="I92" t="s">
        <v>3380</v>
      </c>
      <c r="J92" t="s">
        <v>3380</v>
      </c>
      <c r="K92" s="3" t="s">
        <v>33</v>
      </c>
      <c r="L92" s="3" t="s">
        <v>3380</v>
      </c>
      <c r="M92" t="s">
        <v>1676</v>
      </c>
      <c r="N92" t="s">
        <v>1677</v>
      </c>
      <c r="O92" t="s">
        <v>595</v>
      </c>
      <c r="P92" t="s">
        <v>1678</v>
      </c>
      <c r="Q92" s="25"/>
    </row>
    <row r="93" spans="1:17" ht="34" x14ac:dyDescent="0.2">
      <c r="A93" t="s">
        <v>1679</v>
      </c>
      <c r="B93" t="s">
        <v>3452</v>
      </c>
      <c r="C93" t="s">
        <v>3369</v>
      </c>
      <c r="D93" t="s">
        <v>3380</v>
      </c>
      <c r="E93" t="s">
        <v>1680</v>
      </c>
      <c r="F93" t="s">
        <v>58</v>
      </c>
      <c r="G93" t="s">
        <v>13</v>
      </c>
      <c r="H93" t="s">
        <v>3380</v>
      </c>
      <c r="I93" t="s">
        <v>3380</v>
      </c>
      <c r="J93" t="s">
        <v>3380</v>
      </c>
      <c r="K93" s="3" t="s">
        <v>922</v>
      </c>
      <c r="L93" s="3" t="s">
        <v>3380</v>
      </c>
      <c r="M93" t="s">
        <v>1681</v>
      </c>
      <c r="N93" t="s">
        <v>1682</v>
      </c>
      <c r="O93" t="s">
        <v>595</v>
      </c>
      <c r="P93" t="s">
        <v>1683</v>
      </c>
      <c r="Q93" s="25"/>
    </row>
    <row r="94" spans="1:17" ht="34" x14ac:dyDescent="0.2">
      <c r="A94" t="s">
        <v>1684</v>
      </c>
      <c r="B94" t="s">
        <v>3452</v>
      </c>
      <c r="C94" t="s">
        <v>3369</v>
      </c>
      <c r="D94">
        <v>2023</v>
      </c>
      <c r="E94" t="s">
        <v>1685</v>
      </c>
      <c r="F94" t="s">
        <v>1139</v>
      </c>
      <c r="G94" t="s">
        <v>49</v>
      </c>
      <c r="H94" t="s">
        <v>1488</v>
      </c>
      <c r="I94" t="s">
        <v>3380</v>
      </c>
      <c r="J94" t="s">
        <v>3380</v>
      </c>
      <c r="K94" s="3" t="s">
        <v>922</v>
      </c>
      <c r="L94" s="3" t="s">
        <v>3380</v>
      </c>
      <c r="M94" t="s">
        <v>1686</v>
      </c>
      <c r="N94" t="s">
        <v>1687</v>
      </c>
      <c r="O94" t="s">
        <v>595</v>
      </c>
      <c r="P94" t="s">
        <v>1688</v>
      </c>
      <c r="Q94" s="25"/>
    </row>
    <row r="95" spans="1:17" ht="51" x14ac:dyDescent="0.2">
      <c r="A95" t="s">
        <v>1689</v>
      </c>
      <c r="B95" t="s">
        <v>3452</v>
      </c>
      <c r="C95" t="s">
        <v>3369</v>
      </c>
      <c r="D95" t="s">
        <v>3380</v>
      </c>
      <c r="E95" t="s">
        <v>1690</v>
      </c>
      <c r="F95" t="s">
        <v>58</v>
      </c>
      <c r="G95" t="s">
        <v>13</v>
      </c>
      <c r="H95" t="s">
        <v>3380</v>
      </c>
      <c r="I95" t="s">
        <v>3380</v>
      </c>
      <c r="J95" t="s">
        <v>3380</v>
      </c>
      <c r="K95" s="3" t="s">
        <v>768</v>
      </c>
      <c r="L95" s="3" t="s">
        <v>3380</v>
      </c>
      <c r="M95" t="s">
        <v>1691</v>
      </c>
      <c r="N95" t="s">
        <v>1692</v>
      </c>
      <c r="O95" t="s">
        <v>595</v>
      </c>
      <c r="P95" t="s">
        <v>1693</v>
      </c>
      <c r="Q95" s="25"/>
    </row>
    <row r="96" spans="1:17" ht="68" x14ac:dyDescent="0.2">
      <c r="A96" t="s">
        <v>1694</v>
      </c>
      <c r="B96" t="s">
        <v>3452</v>
      </c>
      <c r="C96" t="s">
        <v>3369</v>
      </c>
      <c r="D96" t="s">
        <v>3380</v>
      </c>
      <c r="E96" t="s">
        <v>1695</v>
      </c>
      <c r="F96" t="s">
        <v>58</v>
      </c>
      <c r="G96" t="s">
        <v>13</v>
      </c>
      <c r="H96" t="s">
        <v>3380</v>
      </c>
      <c r="I96" t="s">
        <v>3380</v>
      </c>
      <c r="J96" t="s">
        <v>3380</v>
      </c>
      <c r="K96" s="3" t="s">
        <v>1696</v>
      </c>
      <c r="L96" s="3" t="s">
        <v>3380</v>
      </c>
      <c r="M96" t="s">
        <v>1697</v>
      </c>
      <c r="N96" t="s">
        <v>1698</v>
      </c>
      <c r="O96" t="s">
        <v>595</v>
      </c>
      <c r="P96" t="s">
        <v>1699</v>
      </c>
      <c r="Q96" s="25"/>
    </row>
    <row r="97" spans="1:17" ht="34" x14ac:dyDescent="0.2">
      <c r="A97" t="s">
        <v>1700</v>
      </c>
      <c r="B97" t="s">
        <v>3452</v>
      </c>
      <c r="C97" t="s">
        <v>3369</v>
      </c>
      <c r="D97">
        <v>2023</v>
      </c>
      <c r="E97" t="s">
        <v>1701</v>
      </c>
      <c r="F97" t="s">
        <v>1276</v>
      </c>
      <c r="G97" t="s">
        <v>49</v>
      </c>
      <c r="H97" t="s">
        <v>1147</v>
      </c>
      <c r="I97" t="s">
        <v>3380</v>
      </c>
      <c r="J97" t="s">
        <v>3380</v>
      </c>
      <c r="K97" s="3" t="s">
        <v>242</v>
      </c>
      <c r="L97" s="3" t="s">
        <v>3380</v>
      </c>
      <c r="M97" t="s">
        <v>1702</v>
      </c>
      <c r="N97" t="s">
        <v>1703</v>
      </c>
      <c r="O97" t="s">
        <v>595</v>
      </c>
      <c r="P97" t="s">
        <v>1704</v>
      </c>
      <c r="Q97" s="25"/>
    </row>
    <row r="98" spans="1:17" ht="102" x14ac:dyDescent="0.2">
      <c r="A98" t="s">
        <v>1705</v>
      </c>
      <c r="B98" t="s">
        <v>3452</v>
      </c>
      <c r="C98" t="s">
        <v>3369</v>
      </c>
      <c r="D98">
        <v>2023</v>
      </c>
      <c r="E98" t="s">
        <v>1706</v>
      </c>
      <c r="F98" t="s">
        <v>58</v>
      </c>
      <c r="G98" t="s">
        <v>13</v>
      </c>
      <c r="H98" t="s">
        <v>3380</v>
      </c>
      <c r="I98" t="s">
        <v>3380</v>
      </c>
      <c r="J98" t="s">
        <v>3380</v>
      </c>
      <c r="K98" s="3" t="s">
        <v>604</v>
      </c>
      <c r="L98" s="3" t="s">
        <v>3380</v>
      </c>
      <c r="M98" t="s">
        <v>1707</v>
      </c>
      <c r="N98" t="s">
        <v>1708</v>
      </c>
      <c r="O98" t="s">
        <v>595</v>
      </c>
      <c r="P98" t="s">
        <v>1709</v>
      </c>
      <c r="Q98" s="25"/>
    </row>
    <row r="99" spans="1:17" ht="68" x14ac:dyDescent="0.2">
      <c r="A99" t="s">
        <v>1710</v>
      </c>
      <c r="B99" t="s">
        <v>3452</v>
      </c>
      <c r="C99" t="s">
        <v>3369</v>
      </c>
      <c r="D99">
        <v>2024</v>
      </c>
      <c r="E99" t="s">
        <v>1711</v>
      </c>
      <c r="F99" t="s">
        <v>58</v>
      </c>
      <c r="G99" t="s">
        <v>13</v>
      </c>
      <c r="H99" t="s">
        <v>3380</v>
      </c>
      <c r="I99" t="s">
        <v>3380</v>
      </c>
      <c r="J99" t="s">
        <v>3380</v>
      </c>
      <c r="K99" s="3" t="s">
        <v>1623</v>
      </c>
      <c r="L99" s="3" t="s">
        <v>3380</v>
      </c>
      <c r="M99" t="s">
        <v>1712</v>
      </c>
      <c r="N99" t="s">
        <v>1713</v>
      </c>
      <c r="O99" t="s">
        <v>595</v>
      </c>
      <c r="P99" t="s">
        <v>1714</v>
      </c>
      <c r="Q99" s="25"/>
    </row>
    <row r="100" spans="1:17" ht="17" x14ac:dyDescent="0.2">
      <c r="A100" t="s">
        <v>1715</v>
      </c>
      <c r="B100" t="s">
        <v>3452</v>
      </c>
      <c r="C100" t="s">
        <v>3369</v>
      </c>
      <c r="D100">
        <v>2024</v>
      </c>
      <c r="E100" t="s">
        <v>1716</v>
      </c>
      <c r="F100" t="s">
        <v>58</v>
      </c>
      <c r="G100" t="s">
        <v>13</v>
      </c>
      <c r="H100" t="s">
        <v>3380</v>
      </c>
      <c r="I100" t="s">
        <v>3380</v>
      </c>
      <c r="J100" t="s">
        <v>3380</v>
      </c>
      <c r="K100" s="3" t="s">
        <v>1717</v>
      </c>
      <c r="L100" s="3" t="s">
        <v>3380</v>
      </c>
      <c r="M100" t="s">
        <v>1718</v>
      </c>
      <c r="N100" t="s">
        <v>1719</v>
      </c>
      <c r="O100" t="s">
        <v>595</v>
      </c>
      <c r="P100" t="s">
        <v>1720</v>
      </c>
      <c r="Q100" s="25"/>
    </row>
    <row r="101" spans="1:17" ht="34" x14ac:dyDescent="0.2">
      <c r="A101" t="s">
        <v>1721</v>
      </c>
      <c r="B101" t="s">
        <v>3452</v>
      </c>
      <c r="C101" t="s">
        <v>3369</v>
      </c>
      <c r="D101">
        <v>2024</v>
      </c>
      <c r="E101" t="s">
        <v>1722</v>
      </c>
      <c r="F101" t="s">
        <v>1487</v>
      </c>
      <c r="G101" t="s">
        <v>49</v>
      </c>
      <c r="H101" t="s">
        <v>1222</v>
      </c>
      <c r="I101" t="s">
        <v>3380</v>
      </c>
      <c r="J101" t="s">
        <v>3380</v>
      </c>
      <c r="K101" s="3" t="s">
        <v>752</v>
      </c>
      <c r="L101" s="3" t="s">
        <v>3380</v>
      </c>
      <c r="M101" t="s">
        <v>1723</v>
      </c>
      <c r="N101" t="s">
        <v>1724</v>
      </c>
      <c r="O101" t="s">
        <v>595</v>
      </c>
      <c r="P101" t="s">
        <v>1725</v>
      </c>
      <c r="Q101" s="25"/>
    </row>
    <row r="102" spans="1:17" ht="34" x14ac:dyDescent="0.2">
      <c r="A102" t="s">
        <v>1726</v>
      </c>
      <c r="B102" t="s">
        <v>3452</v>
      </c>
      <c r="C102" t="s">
        <v>3369</v>
      </c>
      <c r="D102">
        <v>2024</v>
      </c>
      <c r="E102" t="s">
        <v>1727</v>
      </c>
      <c r="F102" t="s">
        <v>1728</v>
      </c>
      <c r="G102" t="s">
        <v>49</v>
      </c>
      <c r="H102" t="s">
        <v>1147</v>
      </c>
      <c r="I102" t="s">
        <v>3380</v>
      </c>
      <c r="J102" t="s">
        <v>3380</v>
      </c>
      <c r="K102" s="3" t="s">
        <v>922</v>
      </c>
      <c r="L102" s="3" t="s">
        <v>3380</v>
      </c>
      <c r="M102" t="s">
        <v>1729</v>
      </c>
      <c r="N102" t="s">
        <v>1730</v>
      </c>
      <c r="O102" t="s">
        <v>595</v>
      </c>
      <c r="P102" t="s">
        <v>1731</v>
      </c>
      <c r="Q102" s="25"/>
    </row>
    <row r="103" spans="1:17" ht="102" x14ac:dyDescent="0.2">
      <c r="A103" t="s">
        <v>591</v>
      </c>
      <c r="B103" t="s">
        <v>1733</v>
      </c>
      <c r="C103" t="s">
        <v>3369</v>
      </c>
      <c r="D103">
        <v>2013</v>
      </c>
      <c r="E103" t="s">
        <v>39</v>
      </c>
      <c r="F103" t="s">
        <v>31</v>
      </c>
      <c r="G103" t="s">
        <v>13</v>
      </c>
      <c r="H103" t="s">
        <v>32</v>
      </c>
      <c r="I103" t="s">
        <v>15</v>
      </c>
      <c r="J103" t="s">
        <v>31</v>
      </c>
      <c r="K103" s="3" t="s">
        <v>592</v>
      </c>
      <c r="L103" s="3" t="s">
        <v>3380</v>
      </c>
      <c r="M103" t="s">
        <v>593</v>
      </c>
      <c r="N103" t="s">
        <v>594</v>
      </c>
      <c r="O103" t="s">
        <v>595</v>
      </c>
      <c r="P103" t="s">
        <v>596</v>
      </c>
      <c r="Q103" s="25"/>
    </row>
    <row r="104" spans="1:17" ht="119" x14ac:dyDescent="0.2">
      <c r="A104" t="s">
        <v>597</v>
      </c>
      <c r="B104" t="s">
        <v>1733</v>
      </c>
      <c r="C104" t="s">
        <v>3369</v>
      </c>
      <c r="D104">
        <v>2012</v>
      </c>
      <c r="E104" t="s">
        <v>39</v>
      </c>
      <c r="F104" t="s">
        <v>31</v>
      </c>
      <c r="G104" t="s">
        <v>13</v>
      </c>
      <c r="H104" t="s">
        <v>32</v>
      </c>
      <c r="I104" t="s">
        <v>15</v>
      </c>
      <c r="J104" t="s">
        <v>31</v>
      </c>
      <c r="K104" s="3" t="s">
        <v>598</v>
      </c>
      <c r="L104" s="3" t="s">
        <v>3380</v>
      </c>
      <c r="M104" t="s">
        <v>599</v>
      </c>
      <c r="N104" t="s">
        <v>600</v>
      </c>
      <c r="O104" t="s">
        <v>595</v>
      </c>
      <c r="P104" t="s">
        <v>601</v>
      </c>
      <c r="Q104" s="25"/>
    </row>
    <row r="105" spans="1:17" ht="102" x14ac:dyDescent="0.2">
      <c r="A105" t="s">
        <v>602</v>
      </c>
      <c r="B105" t="s">
        <v>1733</v>
      </c>
      <c r="C105" t="s">
        <v>3369</v>
      </c>
      <c r="D105">
        <v>2012</v>
      </c>
      <c r="E105" t="s">
        <v>603</v>
      </c>
      <c r="F105" t="s">
        <v>31</v>
      </c>
      <c r="G105" t="s">
        <v>13</v>
      </c>
      <c r="H105" t="s">
        <v>32</v>
      </c>
      <c r="I105" t="s">
        <v>15</v>
      </c>
      <c r="J105" t="s">
        <v>31</v>
      </c>
      <c r="K105" s="3" t="s">
        <v>604</v>
      </c>
      <c r="L105" s="3" t="s">
        <v>3380</v>
      </c>
      <c r="M105" t="s">
        <v>605</v>
      </c>
      <c r="N105" t="s">
        <v>606</v>
      </c>
      <c r="O105" t="s">
        <v>595</v>
      </c>
      <c r="P105" t="s">
        <v>607</v>
      </c>
      <c r="Q105" s="25"/>
    </row>
    <row r="106" spans="1:17" ht="102" x14ac:dyDescent="0.2">
      <c r="A106" t="s">
        <v>608</v>
      </c>
      <c r="B106" t="s">
        <v>1733</v>
      </c>
      <c r="C106" t="s">
        <v>3369</v>
      </c>
      <c r="D106">
        <v>2013</v>
      </c>
      <c r="E106" t="s">
        <v>603</v>
      </c>
      <c r="F106" t="s">
        <v>31</v>
      </c>
      <c r="G106" t="s">
        <v>13</v>
      </c>
      <c r="H106" t="s">
        <v>32</v>
      </c>
      <c r="I106" t="s">
        <v>15</v>
      </c>
      <c r="J106" t="s">
        <v>31</v>
      </c>
      <c r="K106" s="3" t="s">
        <v>604</v>
      </c>
      <c r="L106" s="3" t="s">
        <v>3380</v>
      </c>
      <c r="M106" t="s">
        <v>609</v>
      </c>
      <c r="N106" t="s">
        <v>610</v>
      </c>
      <c r="O106" t="s">
        <v>595</v>
      </c>
      <c r="P106" t="s">
        <v>611</v>
      </c>
      <c r="Q106" s="25"/>
    </row>
    <row r="107" spans="1:17" ht="102" x14ac:dyDescent="0.2">
      <c r="A107" t="s">
        <v>612</v>
      </c>
      <c r="B107" t="s">
        <v>1733</v>
      </c>
      <c r="C107" t="s">
        <v>3369</v>
      </c>
      <c r="D107">
        <v>2013</v>
      </c>
      <c r="E107" t="s">
        <v>613</v>
      </c>
      <c r="F107" t="s">
        <v>31</v>
      </c>
      <c r="G107" t="s">
        <v>13</v>
      </c>
      <c r="H107" t="s">
        <v>32</v>
      </c>
      <c r="I107" t="s">
        <v>15</v>
      </c>
      <c r="J107" t="s">
        <v>31</v>
      </c>
      <c r="K107" s="3" t="s">
        <v>604</v>
      </c>
      <c r="L107" s="3" t="s">
        <v>3380</v>
      </c>
      <c r="M107" t="s">
        <v>614</v>
      </c>
      <c r="N107" t="s">
        <v>615</v>
      </c>
      <c r="O107" t="s">
        <v>595</v>
      </c>
      <c r="P107" t="s">
        <v>616</v>
      </c>
      <c r="Q107" s="25"/>
    </row>
    <row r="108" spans="1:17" ht="102" x14ac:dyDescent="0.2">
      <c r="A108" t="s">
        <v>617</v>
      </c>
      <c r="B108" t="s">
        <v>1733</v>
      </c>
      <c r="C108" t="s">
        <v>3369</v>
      </c>
      <c r="D108">
        <v>2013</v>
      </c>
      <c r="E108" t="s">
        <v>613</v>
      </c>
      <c r="F108" t="s">
        <v>31</v>
      </c>
      <c r="G108" t="s">
        <v>13</v>
      </c>
      <c r="H108" t="s">
        <v>32</v>
      </c>
      <c r="I108" t="s">
        <v>15</v>
      </c>
      <c r="J108" t="s">
        <v>31</v>
      </c>
      <c r="K108" s="3" t="s">
        <v>592</v>
      </c>
      <c r="L108" s="3" t="s">
        <v>3380</v>
      </c>
      <c r="M108" t="s">
        <v>618</v>
      </c>
      <c r="N108" t="s">
        <v>619</v>
      </c>
      <c r="O108" t="s">
        <v>595</v>
      </c>
      <c r="P108" t="s">
        <v>620</v>
      </c>
      <c r="Q108" s="25"/>
    </row>
    <row r="109" spans="1:17" ht="102" x14ac:dyDescent="0.2">
      <c r="A109" t="s">
        <v>621</v>
      </c>
      <c r="B109" t="s">
        <v>1733</v>
      </c>
      <c r="C109" t="s">
        <v>3369</v>
      </c>
      <c r="D109" s="2">
        <v>41138</v>
      </c>
      <c r="E109" t="s">
        <v>622</v>
      </c>
      <c r="F109" t="s">
        <v>31</v>
      </c>
      <c r="G109" t="s">
        <v>13</v>
      </c>
      <c r="H109" t="s">
        <v>197</v>
      </c>
      <c r="I109" t="s">
        <v>15</v>
      </c>
      <c r="J109" t="s">
        <v>3380</v>
      </c>
      <c r="K109" s="3" t="s">
        <v>592</v>
      </c>
      <c r="L109" s="3" t="s">
        <v>3380</v>
      </c>
      <c r="M109" t="s">
        <v>623</v>
      </c>
      <c r="N109" t="s">
        <v>624</v>
      </c>
      <c r="O109" t="s">
        <v>595</v>
      </c>
      <c r="P109" t="s">
        <v>625</v>
      </c>
      <c r="Q109" s="25"/>
    </row>
    <row r="110" spans="1:17" ht="102" x14ac:dyDescent="0.2">
      <c r="A110" t="s">
        <v>626</v>
      </c>
      <c r="B110" t="s">
        <v>1733</v>
      </c>
      <c r="C110" t="s">
        <v>3369</v>
      </c>
      <c r="D110" s="2">
        <v>41185</v>
      </c>
      <c r="E110" t="s">
        <v>627</v>
      </c>
      <c r="F110" t="s">
        <v>31</v>
      </c>
      <c r="G110" t="s">
        <v>13</v>
      </c>
      <c r="H110" t="s">
        <v>197</v>
      </c>
      <c r="I110" t="s">
        <v>15</v>
      </c>
      <c r="J110" t="s">
        <v>3380</v>
      </c>
      <c r="K110" s="3" t="s">
        <v>604</v>
      </c>
      <c r="L110" s="3" t="s">
        <v>3380</v>
      </c>
      <c r="M110" t="s">
        <v>628</v>
      </c>
      <c r="N110" t="s">
        <v>629</v>
      </c>
      <c r="O110" t="s">
        <v>595</v>
      </c>
      <c r="P110" t="s">
        <v>630</v>
      </c>
      <c r="Q110" s="25"/>
    </row>
    <row r="111" spans="1:17" ht="102" x14ac:dyDescent="0.2">
      <c r="A111" t="s">
        <v>631</v>
      </c>
      <c r="B111" t="s">
        <v>1733</v>
      </c>
      <c r="C111" t="s">
        <v>3369</v>
      </c>
      <c r="D111" s="2">
        <v>41019</v>
      </c>
      <c r="E111" t="s">
        <v>241</v>
      </c>
      <c r="F111" t="s">
        <v>31</v>
      </c>
      <c r="G111" t="s">
        <v>13</v>
      </c>
      <c r="H111" t="s">
        <v>197</v>
      </c>
      <c r="I111" t="s">
        <v>15</v>
      </c>
      <c r="J111" t="s">
        <v>3380</v>
      </c>
      <c r="K111" s="3" t="s">
        <v>604</v>
      </c>
      <c r="L111" s="3" t="s">
        <v>3380</v>
      </c>
      <c r="M111" t="s">
        <v>632</v>
      </c>
      <c r="N111" t="s">
        <v>633</v>
      </c>
      <c r="O111" t="s">
        <v>595</v>
      </c>
      <c r="P111" t="s">
        <v>634</v>
      </c>
      <c r="Q111" s="25"/>
    </row>
    <row r="112" spans="1:17" ht="119" x14ac:dyDescent="0.2">
      <c r="A112" t="s">
        <v>635</v>
      </c>
      <c r="B112" t="s">
        <v>1733</v>
      </c>
      <c r="C112" t="s">
        <v>3369</v>
      </c>
      <c r="D112" s="2">
        <v>41001</v>
      </c>
      <c r="E112" t="s">
        <v>253</v>
      </c>
      <c r="F112" t="s">
        <v>31</v>
      </c>
      <c r="G112" t="s">
        <v>13</v>
      </c>
      <c r="H112" t="s">
        <v>197</v>
      </c>
      <c r="I112" t="s">
        <v>15</v>
      </c>
      <c r="J112" t="s">
        <v>3380</v>
      </c>
      <c r="K112" s="3" t="s">
        <v>636</v>
      </c>
      <c r="L112" s="3" t="s">
        <v>3380</v>
      </c>
      <c r="M112" t="s">
        <v>637</v>
      </c>
      <c r="N112" t="s">
        <v>638</v>
      </c>
      <c r="O112" t="s">
        <v>595</v>
      </c>
      <c r="P112" t="s">
        <v>639</v>
      </c>
      <c r="Q112" s="25"/>
    </row>
    <row r="113" spans="1:17" ht="102" x14ac:dyDescent="0.2">
      <c r="A113" t="s">
        <v>640</v>
      </c>
      <c r="B113" t="s">
        <v>1733</v>
      </c>
      <c r="C113" t="s">
        <v>3369</v>
      </c>
      <c r="D113" s="2">
        <v>40779</v>
      </c>
      <c r="E113" t="s">
        <v>641</v>
      </c>
      <c r="F113" t="s">
        <v>31</v>
      </c>
      <c r="G113" t="s">
        <v>13</v>
      </c>
      <c r="H113" t="s">
        <v>197</v>
      </c>
      <c r="I113" t="s">
        <v>15</v>
      </c>
      <c r="J113" t="s">
        <v>3380</v>
      </c>
      <c r="K113" s="3" t="s">
        <v>604</v>
      </c>
      <c r="L113" s="3" t="s">
        <v>3380</v>
      </c>
      <c r="M113" t="s">
        <v>642</v>
      </c>
      <c r="N113" t="s">
        <v>643</v>
      </c>
      <c r="O113" t="s">
        <v>595</v>
      </c>
      <c r="P113" t="s">
        <v>644</v>
      </c>
      <c r="Q113" s="25"/>
    </row>
    <row r="114" spans="1:17" ht="102" x14ac:dyDescent="0.2">
      <c r="A114" t="s">
        <v>645</v>
      </c>
      <c r="B114" t="s">
        <v>1733</v>
      </c>
      <c r="C114" t="s">
        <v>3369</v>
      </c>
      <c r="D114">
        <v>2018</v>
      </c>
      <c r="E114" t="s">
        <v>646</v>
      </c>
      <c r="F114" t="s">
        <v>647</v>
      </c>
      <c r="G114" t="s">
        <v>49</v>
      </c>
      <c r="H114" t="s">
        <v>648</v>
      </c>
      <c r="I114" t="s">
        <v>649</v>
      </c>
      <c r="J114" t="s">
        <v>3380</v>
      </c>
      <c r="K114" s="3" t="s">
        <v>650</v>
      </c>
      <c r="L114" s="3" t="s">
        <v>3380</v>
      </c>
      <c r="M114" t="s">
        <v>651</v>
      </c>
      <c r="N114" t="s">
        <v>652</v>
      </c>
      <c r="O114" t="s">
        <v>595</v>
      </c>
      <c r="P114" t="s">
        <v>653</v>
      </c>
      <c r="Q114" s="25"/>
    </row>
    <row r="115" spans="1:17" ht="102" x14ac:dyDescent="0.2">
      <c r="A115" t="s">
        <v>654</v>
      </c>
      <c r="B115" t="s">
        <v>1733</v>
      </c>
      <c r="C115" t="s">
        <v>3369</v>
      </c>
      <c r="D115">
        <v>2018</v>
      </c>
      <c r="E115" t="s">
        <v>655</v>
      </c>
      <c r="F115" t="s">
        <v>647</v>
      </c>
      <c r="G115" t="s">
        <v>49</v>
      </c>
      <c r="H115" t="s">
        <v>648</v>
      </c>
      <c r="I115" t="s">
        <v>649</v>
      </c>
      <c r="J115" t="s">
        <v>3380</v>
      </c>
      <c r="K115" s="3" t="s">
        <v>592</v>
      </c>
      <c r="L115" s="3" t="s">
        <v>3380</v>
      </c>
      <c r="M115" t="s">
        <v>656</v>
      </c>
      <c r="N115" t="s">
        <v>657</v>
      </c>
      <c r="O115" t="s">
        <v>595</v>
      </c>
      <c r="P115" t="s">
        <v>658</v>
      </c>
      <c r="Q115" s="25"/>
    </row>
    <row r="116" spans="1:17" ht="102" x14ac:dyDescent="0.2">
      <c r="A116" t="s">
        <v>659</v>
      </c>
      <c r="B116" t="s">
        <v>1733</v>
      </c>
      <c r="C116" t="s">
        <v>3369</v>
      </c>
      <c r="D116" s="2">
        <v>42345</v>
      </c>
      <c r="E116" t="s">
        <v>660</v>
      </c>
      <c r="F116" t="s">
        <v>438</v>
      </c>
      <c r="G116" t="s">
        <v>49</v>
      </c>
      <c r="H116" t="s">
        <v>661</v>
      </c>
      <c r="I116" t="s">
        <v>3380</v>
      </c>
      <c r="J116" t="s">
        <v>438</v>
      </c>
      <c r="K116" s="3" t="s">
        <v>592</v>
      </c>
      <c r="L116" s="3" t="s">
        <v>3380</v>
      </c>
      <c r="M116" t="s">
        <v>662</v>
      </c>
      <c r="N116" t="s">
        <v>663</v>
      </c>
      <c r="O116" t="s">
        <v>595</v>
      </c>
      <c r="P116" t="s">
        <v>664</v>
      </c>
      <c r="Q116" s="25"/>
    </row>
    <row r="117" spans="1:17" ht="68" x14ac:dyDescent="0.2">
      <c r="A117" t="s">
        <v>665</v>
      </c>
      <c r="B117" t="s">
        <v>1733</v>
      </c>
      <c r="C117" t="s">
        <v>3369</v>
      </c>
      <c r="D117" s="2">
        <v>41744</v>
      </c>
      <c r="E117" t="s">
        <v>666</v>
      </c>
      <c r="F117" t="s">
        <v>438</v>
      </c>
      <c r="G117" t="s">
        <v>49</v>
      </c>
      <c r="H117" t="s">
        <v>667</v>
      </c>
      <c r="I117" t="s">
        <v>440</v>
      </c>
      <c r="J117" t="s">
        <v>438</v>
      </c>
      <c r="K117" s="3" t="s">
        <v>668</v>
      </c>
      <c r="L117" s="3" t="s">
        <v>3380</v>
      </c>
      <c r="M117" t="s">
        <v>669</v>
      </c>
      <c r="N117" t="s">
        <v>670</v>
      </c>
      <c r="O117" t="s">
        <v>595</v>
      </c>
      <c r="P117" t="s">
        <v>671</v>
      </c>
      <c r="Q117" s="25"/>
    </row>
    <row r="118" spans="1:17" ht="102" x14ac:dyDescent="0.2">
      <c r="A118" t="s">
        <v>672</v>
      </c>
      <c r="B118" t="s">
        <v>1733</v>
      </c>
      <c r="C118" t="s">
        <v>3369</v>
      </c>
      <c r="D118" s="2">
        <v>42165</v>
      </c>
      <c r="E118" t="s">
        <v>673</v>
      </c>
      <c r="F118" t="s">
        <v>438</v>
      </c>
      <c r="G118" t="s">
        <v>49</v>
      </c>
      <c r="H118" t="s">
        <v>674</v>
      </c>
      <c r="I118" t="s">
        <v>440</v>
      </c>
      <c r="J118" t="s">
        <v>438</v>
      </c>
      <c r="K118" s="3" t="s">
        <v>675</v>
      </c>
      <c r="L118" s="3" t="s">
        <v>3380</v>
      </c>
      <c r="M118" t="s">
        <v>676</v>
      </c>
      <c r="N118" t="s">
        <v>677</v>
      </c>
      <c r="O118" t="s">
        <v>595</v>
      </c>
      <c r="P118" t="s">
        <v>678</v>
      </c>
      <c r="Q118" s="25"/>
    </row>
    <row r="119" spans="1:17" ht="102" x14ac:dyDescent="0.2">
      <c r="A119" t="s">
        <v>679</v>
      </c>
      <c r="B119" t="s">
        <v>1733</v>
      </c>
      <c r="C119" t="s">
        <v>3369</v>
      </c>
      <c r="D119" s="2">
        <v>42187</v>
      </c>
      <c r="E119" t="s">
        <v>673</v>
      </c>
      <c r="F119" t="s">
        <v>438</v>
      </c>
      <c r="G119" t="s">
        <v>49</v>
      </c>
      <c r="H119" t="s">
        <v>674</v>
      </c>
      <c r="I119" t="s">
        <v>440</v>
      </c>
      <c r="J119" t="s">
        <v>438</v>
      </c>
      <c r="K119" s="3" t="s">
        <v>680</v>
      </c>
      <c r="L119" s="3" t="s">
        <v>3380</v>
      </c>
      <c r="M119" t="s">
        <v>681</v>
      </c>
      <c r="N119" t="s">
        <v>682</v>
      </c>
      <c r="O119" t="s">
        <v>595</v>
      </c>
      <c r="P119" t="s">
        <v>683</v>
      </c>
      <c r="Q119" s="25"/>
    </row>
    <row r="120" spans="1:17" ht="102" x14ac:dyDescent="0.2">
      <c r="A120" t="s">
        <v>684</v>
      </c>
      <c r="B120" t="s">
        <v>1733</v>
      </c>
      <c r="C120" t="s">
        <v>3369</v>
      </c>
      <c r="D120" s="2">
        <v>42165</v>
      </c>
      <c r="E120" t="s">
        <v>685</v>
      </c>
      <c r="F120" t="s">
        <v>438</v>
      </c>
      <c r="G120" t="s">
        <v>49</v>
      </c>
      <c r="H120" t="s">
        <v>686</v>
      </c>
      <c r="I120" t="s">
        <v>440</v>
      </c>
      <c r="J120" t="s">
        <v>438</v>
      </c>
      <c r="K120" s="3" t="s">
        <v>675</v>
      </c>
      <c r="L120" s="3" t="s">
        <v>3380</v>
      </c>
      <c r="M120" t="s">
        <v>687</v>
      </c>
      <c r="N120" t="s">
        <v>688</v>
      </c>
      <c r="O120" t="s">
        <v>595</v>
      </c>
      <c r="P120" t="s">
        <v>689</v>
      </c>
      <c r="Q120" s="25"/>
    </row>
    <row r="121" spans="1:17" ht="119" x14ac:dyDescent="0.2">
      <c r="A121" t="s">
        <v>690</v>
      </c>
      <c r="B121" t="s">
        <v>1733</v>
      </c>
      <c r="C121" t="s">
        <v>3369</v>
      </c>
      <c r="D121" s="2">
        <v>43565</v>
      </c>
      <c r="E121" t="s">
        <v>691</v>
      </c>
      <c r="F121" t="s">
        <v>647</v>
      </c>
      <c r="G121" t="s">
        <v>49</v>
      </c>
      <c r="H121" t="s">
        <v>692</v>
      </c>
      <c r="I121" t="s">
        <v>3380</v>
      </c>
      <c r="J121" t="s">
        <v>3380</v>
      </c>
      <c r="K121" s="3" t="s">
        <v>693</v>
      </c>
      <c r="L121" s="3" t="s">
        <v>3380</v>
      </c>
      <c r="M121" t="s">
        <v>694</v>
      </c>
      <c r="N121" t="s">
        <v>695</v>
      </c>
      <c r="O121" t="s">
        <v>595</v>
      </c>
      <c r="P121" t="s">
        <v>696</v>
      </c>
      <c r="Q121" s="25"/>
    </row>
    <row r="122" spans="1:17" ht="102" x14ac:dyDescent="0.2">
      <c r="A122" t="s">
        <v>697</v>
      </c>
      <c r="B122" t="s">
        <v>1733</v>
      </c>
      <c r="C122" t="s">
        <v>3369</v>
      </c>
      <c r="D122" s="2">
        <v>43565</v>
      </c>
      <c r="E122" t="s">
        <v>698</v>
      </c>
      <c r="F122" t="s">
        <v>647</v>
      </c>
      <c r="G122" t="s">
        <v>49</v>
      </c>
      <c r="H122" t="s">
        <v>692</v>
      </c>
      <c r="I122" t="s">
        <v>3380</v>
      </c>
      <c r="J122" t="s">
        <v>3380</v>
      </c>
      <c r="K122" s="3" t="s">
        <v>699</v>
      </c>
      <c r="L122" s="3" t="s">
        <v>3380</v>
      </c>
      <c r="M122" t="s">
        <v>700</v>
      </c>
      <c r="N122" t="s">
        <v>701</v>
      </c>
      <c r="O122" t="s">
        <v>595</v>
      </c>
      <c r="P122" t="s">
        <v>702</v>
      </c>
      <c r="Q122" s="25"/>
    </row>
    <row r="123" spans="1:17" ht="102" x14ac:dyDescent="0.2">
      <c r="A123" t="s">
        <v>703</v>
      </c>
      <c r="B123" t="s">
        <v>1733</v>
      </c>
      <c r="C123" t="s">
        <v>3369</v>
      </c>
      <c r="D123" s="2">
        <v>43650</v>
      </c>
      <c r="E123" t="s">
        <v>704</v>
      </c>
      <c r="F123" t="s">
        <v>647</v>
      </c>
      <c r="G123" t="s">
        <v>49</v>
      </c>
      <c r="H123" t="s">
        <v>705</v>
      </c>
      <c r="I123" t="s">
        <v>3380</v>
      </c>
      <c r="J123" t="s">
        <v>3380</v>
      </c>
      <c r="K123" s="3" t="s">
        <v>706</v>
      </c>
      <c r="L123" s="3" t="s">
        <v>3380</v>
      </c>
      <c r="M123" t="s">
        <v>707</v>
      </c>
      <c r="N123" t="s">
        <v>708</v>
      </c>
      <c r="O123" t="s">
        <v>595</v>
      </c>
      <c r="P123" t="s">
        <v>709</v>
      </c>
      <c r="Q123" s="25"/>
    </row>
    <row r="124" spans="1:17" ht="102" x14ac:dyDescent="0.2">
      <c r="A124" t="s">
        <v>710</v>
      </c>
      <c r="B124" t="s">
        <v>1733</v>
      </c>
      <c r="C124" t="s">
        <v>3369</v>
      </c>
      <c r="D124" s="2">
        <v>43650</v>
      </c>
      <c r="E124" t="s">
        <v>711</v>
      </c>
      <c r="F124" t="s">
        <v>647</v>
      </c>
      <c r="G124" t="s">
        <v>49</v>
      </c>
      <c r="H124" t="s">
        <v>712</v>
      </c>
      <c r="I124" t="s">
        <v>3380</v>
      </c>
      <c r="J124" t="s">
        <v>3380</v>
      </c>
      <c r="K124" s="3" t="s">
        <v>592</v>
      </c>
      <c r="L124" s="3" t="s">
        <v>3380</v>
      </c>
      <c r="M124" t="s">
        <v>713</v>
      </c>
      <c r="N124" t="s">
        <v>714</v>
      </c>
      <c r="O124" t="s">
        <v>595</v>
      </c>
      <c r="P124" t="s">
        <v>715</v>
      </c>
      <c r="Q124" s="25"/>
    </row>
    <row r="125" spans="1:17" ht="102" x14ac:dyDescent="0.2">
      <c r="A125" t="s">
        <v>716</v>
      </c>
      <c r="B125" t="s">
        <v>1733</v>
      </c>
      <c r="C125" t="s">
        <v>3369</v>
      </c>
      <c r="D125" s="2">
        <v>43650</v>
      </c>
      <c r="E125" t="s">
        <v>717</v>
      </c>
      <c r="F125" t="s">
        <v>647</v>
      </c>
      <c r="G125" t="s">
        <v>49</v>
      </c>
      <c r="H125" t="s">
        <v>712</v>
      </c>
      <c r="I125" t="s">
        <v>3380</v>
      </c>
      <c r="J125" t="s">
        <v>3380</v>
      </c>
      <c r="K125" s="3" t="s">
        <v>592</v>
      </c>
      <c r="L125" s="3" t="s">
        <v>3380</v>
      </c>
      <c r="M125" t="s">
        <v>718</v>
      </c>
      <c r="N125" t="s">
        <v>719</v>
      </c>
      <c r="O125" t="s">
        <v>595</v>
      </c>
      <c r="P125" t="s">
        <v>720</v>
      </c>
      <c r="Q125" s="25"/>
    </row>
    <row r="126" spans="1:17" ht="102" x14ac:dyDescent="0.2">
      <c r="A126" t="s">
        <v>721</v>
      </c>
      <c r="B126" t="s">
        <v>1733</v>
      </c>
      <c r="C126" t="s">
        <v>3369</v>
      </c>
      <c r="D126" s="2">
        <v>42133</v>
      </c>
      <c r="E126" t="s">
        <v>722</v>
      </c>
      <c r="F126" t="s">
        <v>31</v>
      </c>
      <c r="G126" t="s">
        <v>13</v>
      </c>
      <c r="H126" t="s">
        <v>723</v>
      </c>
      <c r="I126" t="s">
        <v>15</v>
      </c>
      <c r="J126" t="s">
        <v>3380</v>
      </c>
      <c r="K126" s="3" t="s">
        <v>604</v>
      </c>
      <c r="L126" s="3" t="s">
        <v>3380</v>
      </c>
      <c r="M126" t="s">
        <v>724</v>
      </c>
      <c r="N126" t="s">
        <v>725</v>
      </c>
      <c r="O126" t="s">
        <v>595</v>
      </c>
      <c r="P126" t="s">
        <v>726</v>
      </c>
      <c r="Q126" s="25"/>
    </row>
    <row r="127" spans="1:17" ht="102" x14ac:dyDescent="0.2">
      <c r="A127" t="s">
        <v>727</v>
      </c>
      <c r="B127" t="s">
        <v>1733</v>
      </c>
      <c r="C127" t="s">
        <v>3369</v>
      </c>
      <c r="D127" s="2">
        <v>42161</v>
      </c>
      <c r="E127" t="s">
        <v>728</v>
      </c>
      <c r="F127" t="s">
        <v>31</v>
      </c>
      <c r="G127" t="s">
        <v>13</v>
      </c>
      <c r="H127" t="s">
        <v>723</v>
      </c>
      <c r="I127" t="s">
        <v>15</v>
      </c>
      <c r="J127" t="s">
        <v>3380</v>
      </c>
      <c r="K127" s="3" t="s">
        <v>729</v>
      </c>
      <c r="L127" s="3" t="s">
        <v>3380</v>
      </c>
      <c r="M127" t="s">
        <v>730</v>
      </c>
      <c r="N127" t="s">
        <v>731</v>
      </c>
      <c r="O127" t="s">
        <v>595</v>
      </c>
      <c r="P127" t="s">
        <v>732</v>
      </c>
      <c r="Q127" s="25"/>
    </row>
    <row r="128" spans="1:17" ht="102" x14ac:dyDescent="0.2">
      <c r="A128" t="s">
        <v>733</v>
      </c>
      <c r="B128" t="s">
        <v>1733</v>
      </c>
      <c r="C128" t="s">
        <v>3369</v>
      </c>
      <c r="D128" s="2">
        <v>41645</v>
      </c>
      <c r="E128" t="s">
        <v>734</v>
      </c>
      <c r="F128" t="s">
        <v>31</v>
      </c>
      <c r="G128" t="s">
        <v>13</v>
      </c>
      <c r="H128" t="s">
        <v>723</v>
      </c>
      <c r="I128" t="s">
        <v>15</v>
      </c>
      <c r="J128" t="s">
        <v>3380</v>
      </c>
      <c r="K128" s="3" t="s">
        <v>592</v>
      </c>
      <c r="L128" s="3" t="s">
        <v>3380</v>
      </c>
      <c r="M128" t="s">
        <v>735</v>
      </c>
      <c r="N128" t="s">
        <v>736</v>
      </c>
      <c r="O128" t="s">
        <v>595</v>
      </c>
      <c r="P128" t="s">
        <v>737</v>
      </c>
      <c r="Q128" s="25"/>
    </row>
    <row r="129" spans="1:17" ht="102" x14ac:dyDescent="0.2">
      <c r="A129" t="s">
        <v>738</v>
      </c>
      <c r="B129" t="s">
        <v>1733</v>
      </c>
      <c r="C129" t="s">
        <v>3369</v>
      </c>
      <c r="D129">
        <v>2018</v>
      </c>
      <c r="E129" t="s">
        <v>739</v>
      </c>
      <c r="F129" t="s">
        <v>647</v>
      </c>
      <c r="G129" t="s">
        <v>49</v>
      </c>
      <c r="H129" t="s">
        <v>740</v>
      </c>
      <c r="I129" t="s">
        <v>3380</v>
      </c>
      <c r="J129" t="s">
        <v>3380</v>
      </c>
      <c r="K129" s="3" t="s">
        <v>680</v>
      </c>
      <c r="L129" s="3" t="s">
        <v>3380</v>
      </c>
      <c r="M129" t="s">
        <v>741</v>
      </c>
      <c r="N129" t="s">
        <v>742</v>
      </c>
      <c r="O129" t="s">
        <v>595</v>
      </c>
      <c r="P129" t="s">
        <v>743</v>
      </c>
      <c r="Q129" s="25"/>
    </row>
    <row r="130" spans="1:17" ht="68" x14ac:dyDescent="0.2">
      <c r="A130" t="s">
        <v>744</v>
      </c>
      <c r="B130" t="s">
        <v>1733</v>
      </c>
      <c r="C130" t="s">
        <v>3369</v>
      </c>
      <c r="D130">
        <v>2018</v>
      </c>
      <c r="E130" t="s">
        <v>745</v>
      </c>
      <c r="F130" t="s">
        <v>647</v>
      </c>
      <c r="G130" t="s">
        <v>49</v>
      </c>
      <c r="H130" t="s">
        <v>740</v>
      </c>
      <c r="I130" t="s">
        <v>3380</v>
      </c>
      <c r="J130" t="s">
        <v>3380</v>
      </c>
      <c r="K130" s="3" t="s">
        <v>746</v>
      </c>
      <c r="L130" s="3" t="s">
        <v>3380</v>
      </c>
      <c r="M130" t="s">
        <v>747</v>
      </c>
      <c r="N130" t="s">
        <v>748</v>
      </c>
      <c r="O130" t="s">
        <v>595</v>
      </c>
      <c r="P130" t="s">
        <v>749</v>
      </c>
      <c r="Q130" s="25"/>
    </row>
    <row r="131" spans="1:17" ht="34" x14ac:dyDescent="0.2">
      <c r="A131" t="s">
        <v>750</v>
      </c>
      <c r="B131" t="s">
        <v>1733</v>
      </c>
      <c r="C131" t="s">
        <v>3369</v>
      </c>
      <c r="D131">
        <v>2018</v>
      </c>
      <c r="E131" t="s">
        <v>751</v>
      </c>
      <c r="F131" t="s">
        <v>647</v>
      </c>
      <c r="G131" t="s">
        <v>49</v>
      </c>
      <c r="H131" t="s">
        <v>740</v>
      </c>
      <c r="I131" t="s">
        <v>3380</v>
      </c>
      <c r="J131" t="s">
        <v>3380</v>
      </c>
      <c r="K131" s="3" t="s">
        <v>752</v>
      </c>
      <c r="L131" s="3" t="s">
        <v>3380</v>
      </c>
      <c r="M131" t="s">
        <v>753</v>
      </c>
      <c r="N131" t="s">
        <v>754</v>
      </c>
      <c r="O131" t="s">
        <v>595</v>
      </c>
      <c r="P131" t="s">
        <v>755</v>
      </c>
      <c r="Q131" s="25"/>
    </row>
    <row r="132" spans="1:17" ht="102" x14ac:dyDescent="0.2">
      <c r="A132" t="s">
        <v>756</v>
      </c>
      <c r="B132" t="s">
        <v>1733</v>
      </c>
      <c r="C132" t="s">
        <v>3369</v>
      </c>
      <c r="D132">
        <v>2018</v>
      </c>
      <c r="E132" t="s">
        <v>757</v>
      </c>
      <c r="F132" t="s">
        <v>647</v>
      </c>
      <c r="G132" t="s">
        <v>49</v>
      </c>
      <c r="H132" t="s">
        <v>740</v>
      </c>
      <c r="I132" t="s">
        <v>3380</v>
      </c>
      <c r="J132" t="s">
        <v>3380</v>
      </c>
      <c r="K132" s="3" t="s">
        <v>592</v>
      </c>
      <c r="L132" s="3" t="s">
        <v>3380</v>
      </c>
      <c r="M132" t="s">
        <v>758</v>
      </c>
      <c r="N132" t="s">
        <v>759</v>
      </c>
      <c r="O132" t="s">
        <v>595</v>
      </c>
      <c r="P132" t="s">
        <v>760</v>
      </c>
      <c r="Q132" s="25"/>
    </row>
    <row r="133" spans="1:17" ht="68" x14ac:dyDescent="0.2">
      <c r="A133" t="s">
        <v>761</v>
      </c>
      <c r="B133" t="s">
        <v>1733</v>
      </c>
      <c r="C133" t="s">
        <v>3369</v>
      </c>
      <c r="D133">
        <v>2018</v>
      </c>
      <c r="E133" t="s">
        <v>762</v>
      </c>
      <c r="F133" t="s">
        <v>647</v>
      </c>
      <c r="G133" t="s">
        <v>49</v>
      </c>
      <c r="H133" t="s">
        <v>740</v>
      </c>
      <c r="I133" t="s">
        <v>3380</v>
      </c>
      <c r="J133" t="s">
        <v>3380</v>
      </c>
      <c r="K133" s="3" t="s">
        <v>746</v>
      </c>
      <c r="L133" s="3" t="s">
        <v>3380</v>
      </c>
      <c r="M133" t="s">
        <v>763</v>
      </c>
      <c r="N133" t="s">
        <v>764</v>
      </c>
      <c r="O133" t="s">
        <v>595</v>
      </c>
      <c r="P133" t="s">
        <v>765</v>
      </c>
      <c r="Q133" s="25"/>
    </row>
    <row r="134" spans="1:17" ht="51" x14ac:dyDescent="0.2">
      <c r="A134" t="s">
        <v>766</v>
      </c>
      <c r="B134" t="s">
        <v>1733</v>
      </c>
      <c r="C134" t="s">
        <v>3369</v>
      </c>
      <c r="D134" s="2">
        <v>42422</v>
      </c>
      <c r="E134" t="s">
        <v>767</v>
      </c>
      <c r="F134" t="s">
        <v>438</v>
      </c>
      <c r="G134" t="s">
        <v>49</v>
      </c>
      <c r="H134" t="s">
        <v>686</v>
      </c>
      <c r="I134" t="s">
        <v>440</v>
      </c>
      <c r="J134" t="s">
        <v>438</v>
      </c>
      <c r="K134" s="3" t="s">
        <v>768</v>
      </c>
      <c r="L134" s="3" t="s">
        <v>3380</v>
      </c>
      <c r="M134" t="s">
        <v>769</v>
      </c>
      <c r="N134" t="s">
        <v>770</v>
      </c>
      <c r="O134" t="s">
        <v>595</v>
      </c>
      <c r="P134" t="s">
        <v>771</v>
      </c>
      <c r="Q134" s="25"/>
    </row>
    <row r="135" spans="1:17" ht="102" x14ac:dyDescent="0.2">
      <c r="A135" t="s">
        <v>772</v>
      </c>
      <c r="B135" t="s">
        <v>1733</v>
      </c>
      <c r="C135" t="s">
        <v>3369</v>
      </c>
      <c r="D135" s="2">
        <v>42450</v>
      </c>
      <c r="E135" t="s">
        <v>773</v>
      </c>
      <c r="F135" t="s">
        <v>438</v>
      </c>
      <c r="G135" t="s">
        <v>49</v>
      </c>
      <c r="H135" t="s">
        <v>686</v>
      </c>
      <c r="I135" t="s">
        <v>440</v>
      </c>
      <c r="J135" t="s">
        <v>438</v>
      </c>
      <c r="K135" s="3" t="s">
        <v>592</v>
      </c>
      <c r="L135" s="3" t="s">
        <v>3380</v>
      </c>
      <c r="M135" t="s">
        <v>774</v>
      </c>
      <c r="N135" t="s">
        <v>775</v>
      </c>
      <c r="O135" t="s">
        <v>595</v>
      </c>
      <c r="P135" t="s">
        <v>776</v>
      </c>
      <c r="Q135" s="25"/>
    </row>
    <row r="136" spans="1:17" ht="102" x14ac:dyDescent="0.2">
      <c r="A136" t="s">
        <v>777</v>
      </c>
      <c r="B136" t="s">
        <v>1733</v>
      </c>
      <c r="C136" t="s">
        <v>3369</v>
      </c>
      <c r="D136">
        <v>2018</v>
      </c>
      <c r="E136" t="s">
        <v>778</v>
      </c>
      <c r="F136" t="s">
        <v>647</v>
      </c>
      <c r="G136" t="s">
        <v>49</v>
      </c>
      <c r="H136" t="s">
        <v>740</v>
      </c>
      <c r="I136" t="s">
        <v>3380</v>
      </c>
      <c r="J136" t="s">
        <v>3380</v>
      </c>
      <c r="K136" s="3" t="s">
        <v>592</v>
      </c>
      <c r="L136" s="3" t="s">
        <v>3380</v>
      </c>
      <c r="M136" t="s">
        <v>779</v>
      </c>
      <c r="N136" t="s">
        <v>780</v>
      </c>
      <c r="O136" t="s">
        <v>595</v>
      </c>
      <c r="P136" t="s">
        <v>781</v>
      </c>
      <c r="Q136" s="25"/>
    </row>
    <row r="137" spans="1:17" ht="136" x14ac:dyDescent="0.2">
      <c r="A137" t="s">
        <v>782</v>
      </c>
      <c r="B137" t="s">
        <v>1733</v>
      </c>
      <c r="C137" t="s">
        <v>3369</v>
      </c>
      <c r="D137">
        <v>2018</v>
      </c>
      <c r="E137" t="s">
        <v>778</v>
      </c>
      <c r="F137" t="s">
        <v>647</v>
      </c>
      <c r="G137" t="s">
        <v>49</v>
      </c>
      <c r="H137" t="s">
        <v>740</v>
      </c>
      <c r="I137" t="s">
        <v>3380</v>
      </c>
      <c r="J137" t="s">
        <v>3380</v>
      </c>
      <c r="K137" s="3" t="s">
        <v>783</v>
      </c>
      <c r="L137" s="3" t="s">
        <v>3380</v>
      </c>
      <c r="M137" t="s">
        <v>784</v>
      </c>
      <c r="N137" t="s">
        <v>785</v>
      </c>
      <c r="O137" t="s">
        <v>595</v>
      </c>
      <c r="P137" t="s">
        <v>786</v>
      </c>
      <c r="Q137" s="25"/>
    </row>
    <row r="138" spans="1:17" ht="34" x14ac:dyDescent="0.2">
      <c r="A138" t="s">
        <v>787</v>
      </c>
      <c r="B138" t="s">
        <v>1733</v>
      </c>
      <c r="C138" t="s">
        <v>3369</v>
      </c>
      <c r="D138">
        <v>2018</v>
      </c>
      <c r="E138" t="s">
        <v>778</v>
      </c>
      <c r="F138" t="s">
        <v>647</v>
      </c>
      <c r="G138" t="s">
        <v>49</v>
      </c>
      <c r="H138" t="s">
        <v>740</v>
      </c>
      <c r="I138" t="s">
        <v>3380</v>
      </c>
      <c r="J138" t="s">
        <v>3380</v>
      </c>
      <c r="K138" s="3" t="s">
        <v>752</v>
      </c>
      <c r="L138" s="3" t="s">
        <v>3380</v>
      </c>
      <c r="M138" t="s">
        <v>788</v>
      </c>
      <c r="N138" t="s">
        <v>789</v>
      </c>
      <c r="O138" t="s">
        <v>595</v>
      </c>
      <c r="P138" t="s">
        <v>790</v>
      </c>
      <c r="Q138" s="25"/>
    </row>
    <row r="139" spans="1:17" ht="85" x14ac:dyDescent="0.2">
      <c r="A139" t="s">
        <v>791</v>
      </c>
      <c r="B139" t="s">
        <v>1733</v>
      </c>
      <c r="C139" t="s">
        <v>3369</v>
      </c>
      <c r="D139">
        <v>2018</v>
      </c>
      <c r="E139" t="s">
        <v>792</v>
      </c>
      <c r="F139" t="s">
        <v>647</v>
      </c>
      <c r="G139" t="s">
        <v>49</v>
      </c>
      <c r="H139" t="s">
        <v>740</v>
      </c>
      <c r="I139" t="s">
        <v>3380</v>
      </c>
      <c r="J139" t="s">
        <v>3380</v>
      </c>
      <c r="K139" s="3" t="s">
        <v>793</v>
      </c>
      <c r="L139" s="3" t="s">
        <v>3380</v>
      </c>
      <c r="M139" t="s">
        <v>794</v>
      </c>
      <c r="N139" t="s">
        <v>795</v>
      </c>
      <c r="O139" t="s">
        <v>595</v>
      </c>
      <c r="P139" t="s">
        <v>796</v>
      </c>
      <c r="Q139" s="25"/>
    </row>
    <row r="140" spans="1:17" ht="51" x14ac:dyDescent="0.2">
      <c r="A140" t="s">
        <v>797</v>
      </c>
      <c r="B140" t="s">
        <v>1733</v>
      </c>
      <c r="C140" t="s">
        <v>3369</v>
      </c>
      <c r="D140" s="2">
        <v>42514</v>
      </c>
      <c r="E140" t="s">
        <v>798</v>
      </c>
      <c r="F140" t="s">
        <v>438</v>
      </c>
      <c r="G140" t="s">
        <v>49</v>
      </c>
      <c r="H140" t="s">
        <v>799</v>
      </c>
      <c r="I140" t="s">
        <v>3380</v>
      </c>
      <c r="J140" t="s">
        <v>3380</v>
      </c>
      <c r="K140" s="3" t="s">
        <v>768</v>
      </c>
      <c r="L140" s="3" t="s">
        <v>3380</v>
      </c>
      <c r="M140" t="s">
        <v>800</v>
      </c>
      <c r="N140" t="s">
        <v>801</v>
      </c>
      <c r="O140" t="s">
        <v>595</v>
      </c>
      <c r="P140" t="s">
        <v>802</v>
      </c>
      <c r="Q140" s="25"/>
    </row>
    <row r="141" spans="1:17" ht="102" x14ac:dyDescent="0.2">
      <c r="A141" t="s">
        <v>803</v>
      </c>
      <c r="B141" t="s">
        <v>1733</v>
      </c>
      <c r="C141" t="s">
        <v>3369</v>
      </c>
      <c r="D141" s="2">
        <v>43360</v>
      </c>
      <c r="E141" t="s">
        <v>804</v>
      </c>
      <c r="F141" t="s">
        <v>438</v>
      </c>
      <c r="G141" t="s">
        <v>13</v>
      </c>
      <c r="H141" t="s">
        <v>14</v>
      </c>
      <c r="I141" t="s">
        <v>15</v>
      </c>
      <c r="J141" t="s">
        <v>3380</v>
      </c>
      <c r="K141" s="3" t="s">
        <v>680</v>
      </c>
      <c r="L141" s="3" t="s">
        <v>3380</v>
      </c>
      <c r="M141" t="s">
        <v>805</v>
      </c>
      <c r="N141" t="s">
        <v>806</v>
      </c>
      <c r="O141" t="s">
        <v>595</v>
      </c>
      <c r="P141" t="s">
        <v>807</v>
      </c>
      <c r="Q141" s="25"/>
    </row>
    <row r="142" spans="1:17" ht="102" x14ac:dyDescent="0.2">
      <c r="A142" t="s">
        <v>808</v>
      </c>
      <c r="B142" t="s">
        <v>1733</v>
      </c>
      <c r="C142" t="s">
        <v>3369</v>
      </c>
      <c r="D142" s="2">
        <v>43192</v>
      </c>
      <c r="E142" t="s">
        <v>809</v>
      </c>
      <c r="F142" t="s">
        <v>438</v>
      </c>
      <c r="G142" t="s">
        <v>3380</v>
      </c>
      <c r="H142" t="s">
        <v>810</v>
      </c>
      <c r="I142" t="s">
        <v>440</v>
      </c>
      <c r="J142" t="s">
        <v>3380</v>
      </c>
      <c r="K142" s="3" t="s">
        <v>604</v>
      </c>
      <c r="L142" s="3" t="s">
        <v>3380</v>
      </c>
      <c r="M142" t="s">
        <v>811</v>
      </c>
      <c r="N142" t="s">
        <v>812</v>
      </c>
      <c r="O142" t="s">
        <v>595</v>
      </c>
      <c r="P142" t="s">
        <v>813</v>
      </c>
      <c r="Q142" s="25"/>
    </row>
    <row r="143" spans="1:17" ht="85" x14ac:dyDescent="0.2">
      <c r="A143" t="s">
        <v>814</v>
      </c>
      <c r="B143" t="s">
        <v>1733</v>
      </c>
      <c r="C143" t="s">
        <v>3369</v>
      </c>
      <c r="D143" s="2">
        <v>43227</v>
      </c>
      <c r="E143" t="s">
        <v>815</v>
      </c>
      <c r="F143" t="s">
        <v>438</v>
      </c>
      <c r="G143" t="s">
        <v>3380</v>
      </c>
      <c r="H143" t="s">
        <v>810</v>
      </c>
      <c r="I143" t="s">
        <v>440</v>
      </c>
      <c r="J143" t="s">
        <v>3380</v>
      </c>
      <c r="K143" s="3" t="s">
        <v>816</v>
      </c>
      <c r="L143" s="3" t="s">
        <v>3380</v>
      </c>
      <c r="M143" t="s">
        <v>817</v>
      </c>
      <c r="N143" t="s">
        <v>818</v>
      </c>
      <c r="O143" t="s">
        <v>595</v>
      </c>
      <c r="P143" t="s">
        <v>819</v>
      </c>
      <c r="Q143" s="25"/>
    </row>
    <row r="144" spans="1:17" ht="102" x14ac:dyDescent="0.2">
      <c r="A144" t="s">
        <v>820</v>
      </c>
      <c r="B144" t="s">
        <v>1733</v>
      </c>
      <c r="C144" t="s">
        <v>3369</v>
      </c>
      <c r="D144" s="2">
        <v>43222</v>
      </c>
      <c r="E144" t="s">
        <v>821</v>
      </c>
      <c r="F144" t="s">
        <v>438</v>
      </c>
      <c r="G144" t="s">
        <v>3380</v>
      </c>
      <c r="H144" t="s">
        <v>810</v>
      </c>
      <c r="I144" t="s">
        <v>440</v>
      </c>
      <c r="J144" t="s">
        <v>3380</v>
      </c>
      <c r="K144" s="3" t="s">
        <v>592</v>
      </c>
      <c r="L144" s="3" t="s">
        <v>3380</v>
      </c>
      <c r="M144" t="s">
        <v>822</v>
      </c>
      <c r="N144" t="s">
        <v>823</v>
      </c>
      <c r="O144" t="s">
        <v>595</v>
      </c>
      <c r="P144" t="s">
        <v>824</v>
      </c>
      <c r="Q144" s="25"/>
    </row>
    <row r="145" spans="1:17" ht="119" x14ac:dyDescent="0.2">
      <c r="A145" t="s">
        <v>825</v>
      </c>
      <c r="B145" t="s">
        <v>1733</v>
      </c>
      <c r="C145" t="s">
        <v>3369</v>
      </c>
      <c r="D145" s="2">
        <v>43087</v>
      </c>
      <c r="E145" t="s">
        <v>826</v>
      </c>
      <c r="F145" t="s">
        <v>438</v>
      </c>
      <c r="G145" t="s">
        <v>3380</v>
      </c>
      <c r="H145" t="s">
        <v>827</v>
      </c>
      <c r="I145" t="s">
        <v>440</v>
      </c>
      <c r="J145" t="s">
        <v>3380</v>
      </c>
      <c r="K145" s="3" t="s">
        <v>828</v>
      </c>
      <c r="L145" s="3" t="s">
        <v>3380</v>
      </c>
      <c r="M145" t="s">
        <v>829</v>
      </c>
      <c r="N145" t="s">
        <v>830</v>
      </c>
      <c r="O145" t="s">
        <v>595</v>
      </c>
      <c r="P145" t="s">
        <v>831</v>
      </c>
      <c r="Q145" s="25"/>
    </row>
    <row r="146" spans="1:17" ht="51" x14ac:dyDescent="0.2">
      <c r="A146" t="s">
        <v>832</v>
      </c>
      <c r="B146" t="s">
        <v>1733</v>
      </c>
      <c r="C146" t="s">
        <v>3369</v>
      </c>
      <c r="D146" s="2">
        <v>43129</v>
      </c>
      <c r="E146" t="s">
        <v>833</v>
      </c>
      <c r="F146" t="s">
        <v>438</v>
      </c>
      <c r="G146" t="s">
        <v>3380</v>
      </c>
      <c r="H146" t="s">
        <v>810</v>
      </c>
      <c r="I146" t="s">
        <v>440</v>
      </c>
      <c r="J146" t="s">
        <v>3380</v>
      </c>
      <c r="K146" s="3" t="s">
        <v>768</v>
      </c>
      <c r="L146" s="3" t="s">
        <v>3380</v>
      </c>
      <c r="M146" t="s">
        <v>834</v>
      </c>
      <c r="N146" t="s">
        <v>835</v>
      </c>
      <c r="O146" t="s">
        <v>595</v>
      </c>
      <c r="P146" t="s">
        <v>836</v>
      </c>
      <c r="Q146" s="25"/>
    </row>
    <row r="147" spans="1:17" ht="102" x14ac:dyDescent="0.2">
      <c r="A147" t="s">
        <v>837</v>
      </c>
      <c r="B147" t="s">
        <v>1733</v>
      </c>
      <c r="C147" t="s">
        <v>3369</v>
      </c>
      <c r="D147" s="2">
        <v>43165</v>
      </c>
      <c r="E147" t="s">
        <v>838</v>
      </c>
      <c r="F147" t="s">
        <v>438</v>
      </c>
      <c r="G147" t="s">
        <v>3380</v>
      </c>
      <c r="H147" t="s">
        <v>827</v>
      </c>
      <c r="I147" t="s">
        <v>440</v>
      </c>
      <c r="J147" t="s">
        <v>3380</v>
      </c>
      <c r="K147" s="3" t="s">
        <v>604</v>
      </c>
      <c r="L147" s="3" t="s">
        <v>3380</v>
      </c>
      <c r="M147" t="s">
        <v>839</v>
      </c>
      <c r="N147" t="s">
        <v>840</v>
      </c>
      <c r="O147" t="s">
        <v>595</v>
      </c>
      <c r="P147" t="s">
        <v>841</v>
      </c>
      <c r="Q147" s="25"/>
    </row>
    <row r="148" spans="1:17" ht="102" x14ac:dyDescent="0.2">
      <c r="A148" t="s">
        <v>842</v>
      </c>
      <c r="B148" t="s">
        <v>1733</v>
      </c>
      <c r="C148" t="s">
        <v>3369</v>
      </c>
      <c r="D148" s="2">
        <v>43235</v>
      </c>
      <c r="E148" t="s">
        <v>843</v>
      </c>
      <c r="F148" t="s">
        <v>438</v>
      </c>
      <c r="G148" t="s">
        <v>3380</v>
      </c>
      <c r="H148" t="s">
        <v>827</v>
      </c>
      <c r="I148" t="s">
        <v>440</v>
      </c>
      <c r="J148" t="s">
        <v>3380</v>
      </c>
      <c r="K148" s="3" t="s">
        <v>844</v>
      </c>
      <c r="L148" s="3" t="s">
        <v>3380</v>
      </c>
      <c r="M148" t="s">
        <v>845</v>
      </c>
      <c r="N148" t="s">
        <v>846</v>
      </c>
      <c r="O148" t="s">
        <v>595</v>
      </c>
      <c r="P148" t="s">
        <v>847</v>
      </c>
      <c r="Q148" s="25"/>
    </row>
    <row r="149" spans="1:17" ht="85" x14ac:dyDescent="0.2">
      <c r="A149" t="s">
        <v>848</v>
      </c>
      <c r="B149" t="s">
        <v>1733</v>
      </c>
      <c r="C149" t="s">
        <v>3369</v>
      </c>
      <c r="D149" s="2">
        <v>42724</v>
      </c>
      <c r="E149" t="s">
        <v>849</v>
      </c>
      <c r="F149" t="s">
        <v>438</v>
      </c>
      <c r="G149" t="s">
        <v>13</v>
      </c>
      <c r="H149" t="s">
        <v>850</v>
      </c>
      <c r="I149" t="s">
        <v>15</v>
      </c>
      <c r="J149" t="s">
        <v>3380</v>
      </c>
      <c r="K149" s="3" t="s">
        <v>851</v>
      </c>
      <c r="L149" s="3" t="s">
        <v>3380</v>
      </c>
      <c r="M149" t="s">
        <v>852</v>
      </c>
      <c r="N149" t="s">
        <v>853</v>
      </c>
      <c r="O149" t="s">
        <v>595</v>
      </c>
      <c r="P149" t="s">
        <v>854</v>
      </c>
      <c r="Q149" s="25"/>
    </row>
    <row r="150" spans="1:17" ht="102" x14ac:dyDescent="0.2">
      <c r="A150" t="s">
        <v>855</v>
      </c>
      <c r="B150" t="s">
        <v>1733</v>
      </c>
      <c r="C150" t="s">
        <v>3369</v>
      </c>
      <c r="D150" s="2">
        <v>43400</v>
      </c>
      <c r="E150" t="s">
        <v>856</v>
      </c>
      <c r="F150" t="s">
        <v>438</v>
      </c>
      <c r="G150" t="s">
        <v>13</v>
      </c>
      <c r="H150" t="s">
        <v>850</v>
      </c>
      <c r="I150" t="s">
        <v>15</v>
      </c>
      <c r="J150" t="s">
        <v>3380</v>
      </c>
      <c r="K150" s="3" t="s">
        <v>844</v>
      </c>
      <c r="L150" s="3" t="s">
        <v>3380</v>
      </c>
      <c r="M150" t="s">
        <v>857</v>
      </c>
      <c r="N150" t="s">
        <v>858</v>
      </c>
      <c r="O150" t="s">
        <v>595</v>
      </c>
      <c r="P150" t="s">
        <v>859</v>
      </c>
      <c r="Q150" s="25"/>
    </row>
    <row r="151" spans="1:17" ht="102" x14ac:dyDescent="0.2">
      <c r="A151" t="s">
        <v>860</v>
      </c>
      <c r="B151" t="s">
        <v>1733</v>
      </c>
      <c r="C151" t="s">
        <v>3369</v>
      </c>
      <c r="D151" s="2">
        <v>43324</v>
      </c>
      <c r="E151" t="s">
        <v>861</v>
      </c>
      <c r="F151" t="s">
        <v>862</v>
      </c>
      <c r="G151" t="s">
        <v>49</v>
      </c>
      <c r="H151" t="s">
        <v>863</v>
      </c>
      <c r="I151" t="s">
        <v>864</v>
      </c>
      <c r="J151" t="s">
        <v>862</v>
      </c>
      <c r="K151" s="3" t="s">
        <v>604</v>
      </c>
      <c r="L151" s="3" t="s">
        <v>3380</v>
      </c>
      <c r="M151" t="s">
        <v>865</v>
      </c>
      <c r="N151" t="s">
        <v>866</v>
      </c>
      <c r="O151" t="s">
        <v>595</v>
      </c>
      <c r="P151" t="s">
        <v>867</v>
      </c>
      <c r="Q151" s="25"/>
    </row>
    <row r="152" spans="1:17" ht="68" x14ac:dyDescent="0.2">
      <c r="A152" t="s">
        <v>868</v>
      </c>
      <c r="B152" t="s">
        <v>1733</v>
      </c>
      <c r="C152" t="s">
        <v>3369</v>
      </c>
      <c r="D152" s="2">
        <v>44160</v>
      </c>
      <c r="E152" t="s">
        <v>869</v>
      </c>
      <c r="F152" t="s">
        <v>862</v>
      </c>
      <c r="G152" t="s">
        <v>49</v>
      </c>
      <c r="H152" t="s">
        <v>439</v>
      </c>
      <c r="I152" t="s">
        <v>440</v>
      </c>
      <c r="J152" t="s">
        <v>862</v>
      </c>
      <c r="K152" s="3" t="s">
        <v>870</v>
      </c>
      <c r="L152" s="3" t="s">
        <v>3380</v>
      </c>
      <c r="M152" t="s">
        <v>871</v>
      </c>
      <c r="N152" t="s">
        <v>872</v>
      </c>
      <c r="O152" t="s">
        <v>36</v>
      </c>
      <c r="P152" t="s">
        <v>873</v>
      </c>
      <c r="Q152" s="25"/>
    </row>
    <row r="153" spans="1:17" ht="102" x14ac:dyDescent="0.2">
      <c r="A153" t="s">
        <v>874</v>
      </c>
      <c r="B153" t="s">
        <v>1733</v>
      </c>
      <c r="C153" t="s">
        <v>3369</v>
      </c>
      <c r="D153" s="2">
        <v>43804</v>
      </c>
      <c r="E153" t="s">
        <v>875</v>
      </c>
      <c r="F153" t="s">
        <v>647</v>
      </c>
      <c r="G153" t="s">
        <v>49</v>
      </c>
      <c r="H153" t="s">
        <v>712</v>
      </c>
      <c r="I153" t="s">
        <v>3380</v>
      </c>
      <c r="J153" t="s">
        <v>3380</v>
      </c>
      <c r="K153" s="3" t="s">
        <v>680</v>
      </c>
      <c r="L153" s="3" t="s">
        <v>3380</v>
      </c>
      <c r="M153" t="s">
        <v>876</v>
      </c>
      <c r="N153" t="s">
        <v>877</v>
      </c>
      <c r="O153" t="s">
        <v>595</v>
      </c>
      <c r="P153" t="s">
        <v>878</v>
      </c>
      <c r="Q153" s="25"/>
    </row>
    <row r="154" spans="1:17" ht="102" x14ac:dyDescent="0.2">
      <c r="A154" t="s">
        <v>879</v>
      </c>
      <c r="B154" t="s">
        <v>1733</v>
      </c>
      <c r="C154" t="s">
        <v>3369</v>
      </c>
      <c r="D154" s="2">
        <v>43804</v>
      </c>
      <c r="E154" t="s">
        <v>880</v>
      </c>
      <c r="F154" t="s">
        <v>647</v>
      </c>
      <c r="G154" t="s">
        <v>49</v>
      </c>
      <c r="H154" t="s">
        <v>712</v>
      </c>
      <c r="I154" t="s">
        <v>3380</v>
      </c>
      <c r="J154" t="s">
        <v>3380</v>
      </c>
      <c r="K154" s="3" t="s">
        <v>680</v>
      </c>
      <c r="L154" s="3" t="s">
        <v>3380</v>
      </c>
      <c r="M154" t="s">
        <v>881</v>
      </c>
      <c r="N154" t="s">
        <v>882</v>
      </c>
      <c r="O154" t="s">
        <v>595</v>
      </c>
      <c r="P154" t="s">
        <v>883</v>
      </c>
      <c r="Q154" s="25"/>
    </row>
    <row r="155" spans="1:17" ht="102" x14ac:dyDescent="0.2">
      <c r="A155" t="s">
        <v>884</v>
      </c>
      <c r="B155" t="s">
        <v>1733</v>
      </c>
      <c r="C155" t="s">
        <v>3369</v>
      </c>
      <c r="D155" s="2">
        <v>43804</v>
      </c>
      <c r="E155" t="s">
        <v>880</v>
      </c>
      <c r="F155" t="s">
        <v>647</v>
      </c>
      <c r="G155" t="s">
        <v>49</v>
      </c>
      <c r="H155" t="s">
        <v>712</v>
      </c>
      <c r="I155" t="s">
        <v>3380</v>
      </c>
      <c r="J155" t="s">
        <v>3380</v>
      </c>
      <c r="K155" s="3" t="s">
        <v>680</v>
      </c>
      <c r="L155" s="3" t="s">
        <v>3380</v>
      </c>
      <c r="M155" t="s">
        <v>885</v>
      </c>
      <c r="N155" t="s">
        <v>886</v>
      </c>
      <c r="O155" t="s">
        <v>595</v>
      </c>
      <c r="P155" t="s">
        <v>887</v>
      </c>
      <c r="Q155" s="25"/>
    </row>
    <row r="156" spans="1:17" ht="51" x14ac:dyDescent="0.2">
      <c r="A156" t="s">
        <v>888</v>
      </c>
      <c r="B156" t="s">
        <v>1733</v>
      </c>
      <c r="C156" t="s">
        <v>3369</v>
      </c>
      <c r="D156" s="2">
        <v>43804</v>
      </c>
      <c r="E156" t="s">
        <v>889</v>
      </c>
      <c r="F156" t="s">
        <v>647</v>
      </c>
      <c r="G156" t="s">
        <v>49</v>
      </c>
      <c r="H156" t="s">
        <v>890</v>
      </c>
      <c r="I156" t="s">
        <v>3380</v>
      </c>
      <c r="J156" t="s">
        <v>3380</v>
      </c>
      <c r="K156" s="3" t="s">
        <v>33</v>
      </c>
      <c r="L156" s="3" t="s">
        <v>3380</v>
      </c>
      <c r="M156" t="s">
        <v>891</v>
      </c>
      <c r="N156" t="s">
        <v>892</v>
      </c>
      <c r="O156" t="s">
        <v>595</v>
      </c>
      <c r="P156" t="s">
        <v>893</v>
      </c>
      <c r="Q156" s="25"/>
    </row>
    <row r="157" spans="1:17" ht="85" x14ac:dyDescent="0.2">
      <c r="A157" t="s">
        <v>894</v>
      </c>
      <c r="B157" t="s">
        <v>1733</v>
      </c>
      <c r="C157" t="s">
        <v>3369</v>
      </c>
      <c r="D157" s="2">
        <v>44565</v>
      </c>
      <c r="E157" t="s">
        <v>895</v>
      </c>
      <c r="F157" t="s">
        <v>647</v>
      </c>
      <c r="G157" t="s">
        <v>49</v>
      </c>
      <c r="H157" t="s">
        <v>896</v>
      </c>
      <c r="I157" t="s">
        <v>3380</v>
      </c>
      <c r="J157" t="s">
        <v>3380</v>
      </c>
      <c r="K157" s="3" t="s">
        <v>793</v>
      </c>
      <c r="L157" s="3" t="s">
        <v>3380</v>
      </c>
      <c r="M157" t="s">
        <v>897</v>
      </c>
      <c r="N157" t="s">
        <v>898</v>
      </c>
      <c r="O157" t="s">
        <v>595</v>
      </c>
      <c r="P157" t="s">
        <v>899</v>
      </c>
      <c r="Q157" s="25"/>
    </row>
    <row r="158" spans="1:17" ht="102" x14ac:dyDescent="0.2">
      <c r="A158" t="s">
        <v>900</v>
      </c>
      <c r="B158" t="s">
        <v>1733</v>
      </c>
      <c r="C158" t="s">
        <v>3369</v>
      </c>
      <c r="D158" s="2">
        <v>43833</v>
      </c>
      <c r="E158" t="s">
        <v>901</v>
      </c>
      <c r="F158" t="s">
        <v>647</v>
      </c>
      <c r="G158" t="s">
        <v>49</v>
      </c>
      <c r="H158" t="s">
        <v>890</v>
      </c>
      <c r="I158" t="s">
        <v>3380</v>
      </c>
      <c r="J158" t="s">
        <v>3380</v>
      </c>
      <c r="K158" s="3" t="s">
        <v>680</v>
      </c>
      <c r="L158" s="3" t="s">
        <v>3380</v>
      </c>
      <c r="M158" t="s">
        <v>902</v>
      </c>
      <c r="N158" t="s">
        <v>903</v>
      </c>
      <c r="O158" t="s">
        <v>595</v>
      </c>
      <c r="P158" t="s">
        <v>904</v>
      </c>
      <c r="Q158" s="25"/>
    </row>
    <row r="159" spans="1:17" ht="102" x14ac:dyDescent="0.2">
      <c r="A159" t="s">
        <v>905</v>
      </c>
      <c r="B159" t="s">
        <v>1733</v>
      </c>
      <c r="C159" t="s">
        <v>3369</v>
      </c>
      <c r="D159" s="2">
        <v>43620</v>
      </c>
      <c r="E159" t="s">
        <v>906</v>
      </c>
      <c r="F159" t="s">
        <v>647</v>
      </c>
      <c r="G159" t="s">
        <v>49</v>
      </c>
      <c r="H159" t="s">
        <v>890</v>
      </c>
      <c r="I159" t="s">
        <v>3380</v>
      </c>
      <c r="J159" t="s">
        <v>3380</v>
      </c>
      <c r="K159" s="3" t="s">
        <v>592</v>
      </c>
      <c r="L159" s="3" t="s">
        <v>3380</v>
      </c>
      <c r="M159" t="s">
        <v>907</v>
      </c>
      <c r="N159" t="s">
        <v>908</v>
      </c>
      <c r="O159" t="s">
        <v>595</v>
      </c>
      <c r="P159" t="s">
        <v>909</v>
      </c>
      <c r="Q159" s="25"/>
    </row>
    <row r="160" spans="1:17" ht="102" x14ac:dyDescent="0.2">
      <c r="A160" t="s">
        <v>910</v>
      </c>
      <c r="B160" t="s">
        <v>1733</v>
      </c>
      <c r="C160" t="s">
        <v>3369</v>
      </c>
      <c r="D160" s="2">
        <v>43634</v>
      </c>
      <c r="E160" t="s">
        <v>911</v>
      </c>
      <c r="F160" t="s">
        <v>647</v>
      </c>
      <c r="G160" t="s">
        <v>49</v>
      </c>
      <c r="H160" t="s">
        <v>712</v>
      </c>
      <c r="I160" t="s">
        <v>3380</v>
      </c>
      <c r="J160" t="s">
        <v>3380</v>
      </c>
      <c r="K160" s="3" t="s">
        <v>592</v>
      </c>
      <c r="L160" s="3" t="s">
        <v>3380</v>
      </c>
      <c r="M160" t="s">
        <v>912</v>
      </c>
      <c r="N160" t="s">
        <v>913</v>
      </c>
      <c r="O160" t="s">
        <v>595</v>
      </c>
      <c r="P160" t="s">
        <v>914</v>
      </c>
      <c r="Q160" s="25"/>
    </row>
    <row r="161" spans="1:17" ht="85" x14ac:dyDescent="0.2">
      <c r="A161" t="s">
        <v>915</v>
      </c>
      <c r="B161" t="s">
        <v>1733</v>
      </c>
      <c r="C161" t="s">
        <v>3369</v>
      </c>
      <c r="D161" s="2">
        <v>43620</v>
      </c>
      <c r="E161" t="s">
        <v>916</v>
      </c>
      <c r="F161" t="s">
        <v>647</v>
      </c>
      <c r="G161" t="s">
        <v>49</v>
      </c>
      <c r="H161" t="s">
        <v>890</v>
      </c>
      <c r="I161" t="s">
        <v>3380</v>
      </c>
      <c r="J161" t="s">
        <v>3380</v>
      </c>
      <c r="K161" s="3" t="s">
        <v>793</v>
      </c>
      <c r="L161" s="3" t="s">
        <v>3380</v>
      </c>
      <c r="M161" t="s">
        <v>917</v>
      </c>
      <c r="N161" t="s">
        <v>918</v>
      </c>
      <c r="O161" t="s">
        <v>595</v>
      </c>
      <c r="P161" t="s">
        <v>919</v>
      </c>
      <c r="Q161" s="25"/>
    </row>
    <row r="162" spans="1:17" ht="34" x14ac:dyDescent="0.2">
      <c r="A162" t="s">
        <v>920</v>
      </c>
      <c r="B162" t="s">
        <v>1733</v>
      </c>
      <c r="C162" t="s">
        <v>3369</v>
      </c>
      <c r="D162" s="2">
        <v>43774</v>
      </c>
      <c r="E162" t="s">
        <v>921</v>
      </c>
      <c r="F162" t="s">
        <v>647</v>
      </c>
      <c r="G162" t="s">
        <v>49</v>
      </c>
      <c r="H162" t="s">
        <v>890</v>
      </c>
      <c r="I162" t="s">
        <v>3380</v>
      </c>
      <c r="J162" t="s">
        <v>3380</v>
      </c>
      <c r="K162" s="3" t="s">
        <v>922</v>
      </c>
      <c r="L162" s="3" t="s">
        <v>3380</v>
      </c>
      <c r="M162" t="s">
        <v>923</v>
      </c>
      <c r="N162" t="s">
        <v>924</v>
      </c>
      <c r="O162" t="s">
        <v>595</v>
      </c>
      <c r="P162" t="s">
        <v>925</v>
      </c>
      <c r="Q162" s="25"/>
    </row>
    <row r="163" spans="1:17" ht="102" x14ac:dyDescent="0.2">
      <c r="A163" t="s">
        <v>926</v>
      </c>
      <c r="B163" t="s">
        <v>1733</v>
      </c>
      <c r="C163" t="s">
        <v>3369</v>
      </c>
      <c r="D163" s="2">
        <v>43620</v>
      </c>
      <c r="E163" t="s">
        <v>927</v>
      </c>
      <c r="F163" t="s">
        <v>647</v>
      </c>
      <c r="G163" t="s">
        <v>49</v>
      </c>
      <c r="H163" t="s">
        <v>890</v>
      </c>
      <c r="I163" t="s">
        <v>3380</v>
      </c>
      <c r="J163" t="s">
        <v>3380</v>
      </c>
      <c r="K163" s="3" t="s">
        <v>592</v>
      </c>
      <c r="L163" s="3" t="s">
        <v>3380</v>
      </c>
      <c r="M163" t="s">
        <v>928</v>
      </c>
      <c r="N163" t="s">
        <v>929</v>
      </c>
      <c r="O163" t="s">
        <v>595</v>
      </c>
      <c r="P163" t="s">
        <v>930</v>
      </c>
      <c r="Q163" s="25"/>
    </row>
    <row r="164" spans="1:17" ht="102" x14ac:dyDescent="0.2">
      <c r="A164" t="s">
        <v>931</v>
      </c>
      <c r="B164" t="s">
        <v>1733</v>
      </c>
      <c r="C164" t="s">
        <v>3369</v>
      </c>
      <c r="D164" s="2">
        <v>44229</v>
      </c>
      <c r="E164" t="s">
        <v>932</v>
      </c>
      <c r="F164" t="s">
        <v>933</v>
      </c>
      <c r="G164" t="s">
        <v>3380</v>
      </c>
      <c r="H164" t="s">
        <v>934</v>
      </c>
      <c r="I164" t="s">
        <v>935</v>
      </c>
      <c r="J164" t="s">
        <v>3380</v>
      </c>
      <c r="K164" s="3" t="s">
        <v>936</v>
      </c>
      <c r="L164" s="3" t="s">
        <v>3380</v>
      </c>
      <c r="M164" t="s">
        <v>937</v>
      </c>
      <c r="N164" t="s">
        <v>938</v>
      </c>
      <c r="O164" t="s">
        <v>595</v>
      </c>
      <c r="P164" t="s">
        <v>939</v>
      </c>
      <c r="Q164" s="25"/>
    </row>
    <row r="165" spans="1:17" ht="102" x14ac:dyDescent="0.2">
      <c r="A165" t="s">
        <v>940</v>
      </c>
      <c r="B165" t="s">
        <v>1733</v>
      </c>
      <c r="C165" t="s">
        <v>3369</v>
      </c>
      <c r="D165" s="2">
        <v>43670</v>
      </c>
      <c r="E165" t="s">
        <v>941</v>
      </c>
      <c r="F165" t="s">
        <v>933</v>
      </c>
      <c r="G165" t="s">
        <v>3380</v>
      </c>
      <c r="H165" t="s">
        <v>934</v>
      </c>
      <c r="I165" t="s">
        <v>935</v>
      </c>
      <c r="J165" t="s">
        <v>3380</v>
      </c>
      <c r="K165" s="3" t="s">
        <v>844</v>
      </c>
      <c r="L165" s="3" t="s">
        <v>3380</v>
      </c>
      <c r="M165" t="s">
        <v>942</v>
      </c>
      <c r="N165" t="s">
        <v>943</v>
      </c>
      <c r="O165" t="s">
        <v>595</v>
      </c>
      <c r="P165" t="s">
        <v>944</v>
      </c>
      <c r="Q165" s="25"/>
    </row>
    <row r="166" spans="1:17" ht="68" x14ac:dyDescent="0.2">
      <c r="A166" t="s">
        <v>945</v>
      </c>
      <c r="B166" t="s">
        <v>1733</v>
      </c>
      <c r="C166" t="s">
        <v>3369</v>
      </c>
      <c r="D166" s="2">
        <v>44333</v>
      </c>
      <c r="E166" t="s">
        <v>946</v>
      </c>
      <c r="F166" t="s">
        <v>647</v>
      </c>
      <c r="G166" t="s">
        <v>49</v>
      </c>
      <c r="H166" t="s">
        <v>896</v>
      </c>
      <c r="I166" t="s">
        <v>3380</v>
      </c>
      <c r="J166" t="s">
        <v>3380</v>
      </c>
      <c r="K166" s="3" t="s">
        <v>746</v>
      </c>
      <c r="L166" s="3" t="s">
        <v>3380</v>
      </c>
      <c r="M166" t="s">
        <v>947</v>
      </c>
      <c r="N166" t="s">
        <v>948</v>
      </c>
      <c r="O166" t="s">
        <v>595</v>
      </c>
      <c r="P166" t="s">
        <v>949</v>
      </c>
      <c r="Q166" s="25"/>
    </row>
    <row r="167" spans="1:17" ht="51" x14ac:dyDescent="0.2">
      <c r="A167" t="s">
        <v>950</v>
      </c>
      <c r="B167" t="s">
        <v>1733</v>
      </c>
      <c r="C167" t="s">
        <v>3369</v>
      </c>
      <c r="D167">
        <v>2021</v>
      </c>
      <c r="E167" t="s">
        <v>951</v>
      </c>
      <c r="F167" t="s">
        <v>647</v>
      </c>
      <c r="G167" t="s">
        <v>49</v>
      </c>
      <c r="H167" t="s">
        <v>952</v>
      </c>
      <c r="I167" t="s">
        <v>3380</v>
      </c>
      <c r="J167" t="s">
        <v>3380</v>
      </c>
      <c r="K167" s="3" t="s">
        <v>33</v>
      </c>
      <c r="L167" s="3" t="s">
        <v>3380</v>
      </c>
      <c r="M167" t="s">
        <v>953</v>
      </c>
      <c r="N167" t="s">
        <v>954</v>
      </c>
      <c r="O167" t="s">
        <v>595</v>
      </c>
      <c r="P167" t="s">
        <v>955</v>
      </c>
      <c r="Q167" s="25"/>
    </row>
    <row r="168" spans="1:17" ht="102" x14ac:dyDescent="0.2">
      <c r="A168" t="s">
        <v>956</v>
      </c>
      <c r="B168" t="s">
        <v>1733</v>
      </c>
      <c r="C168" t="s">
        <v>3369</v>
      </c>
      <c r="D168">
        <v>2021</v>
      </c>
      <c r="E168" t="s">
        <v>951</v>
      </c>
      <c r="F168" t="s">
        <v>647</v>
      </c>
      <c r="G168" t="s">
        <v>49</v>
      </c>
      <c r="H168" t="s">
        <v>952</v>
      </c>
      <c r="I168" t="s">
        <v>3380</v>
      </c>
      <c r="J168" t="s">
        <v>3380</v>
      </c>
      <c r="K168" s="3" t="s">
        <v>680</v>
      </c>
      <c r="L168" s="3" t="s">
        <v>3380</v>
      </c>
      <c r="M168" t="s">
        <v>957</v>
      </c>
      <c r="N168" t="s">
        <v>958</v>
      </c>
      <c r="O168" t="s">
        <v>595</v>
      </c>
      <c r="P168" t="s">
        <v>959</v>
      </c>
      <c r="Q168" s="25"/>
    </row>
    <row r="169" spans="1:17" ht="85" x14ac:dyDescent="0.2">
      <c r="A169" t="s">
        <v>960</v>
      </c>
      <c r="B169" t="s">
        <v>1733</v>
      </c>
      <c r="C169" t="s">
        <v>3369</v>
      </c>
      <c r="D169">
        <v>2021</v>
      </c>
      <c r="E169" t="s">
        <v>951</v>
      </c>
      <c r="F169" t="s">
        <v>647</v>
      </c>
      <c r="G169" t="s">
        <v>49</v>
      </c>
      <c r="H169" t="s">
        <v>952</v>
      </c>
      <c r="I169" t="s">
        <v>3380</v>
      </c>
      <c r="J169" t="s">
        <v>3380</v>
      </c>
      <c r="K169" s="3" t="s">
        <v>793</v>
      </c>
      <c r="L169" s="3" t="s">
        <v>3380</v>
      </c>
      <c r="M169" t="s">
        <v>961</v>
      </c>
      <c r="N169" t="s">
        <v>962</v>
      </c>
      <c r="O169" t="s">
        <v>595</v>
      </c>
      <c r="P169" t="s">
        <v>963</v>
      </c>
      <c r="Q169" s="25"/>
    </row>
    <row r="170" spans="1:17" ht="102" x14ac:dyDescent="0.2">
      <c r="A170" t="s">
        <v>964</v>
      </c>
      <c r="B170" t="s">
        <v>1733</v>
      </c>
      <c r="C170" t="s">
        <v>3369</v>
      </c>
      <c r="D170">
        <v>2021</v>
      </c>
      <c r="E170" t="s">
        <v>965</v>
      </c>
      <c r="F170" t="s">
        <v>647</v>
      </c>
      <c r="G170" t="s">
        <v>49</v>
      </c>
      <c r="H170" t="s">
        <v>966</v>
      </c>
      <c r="I170" t="s">
        <v>3380</v>
      </c>
      <c r="J170" t="s">
        <v>3380</v>
      </c>
      <c r="K170" s="3" t="s">
        <v>936</v>
      </c>
      <c r="L170" s="3" t="s">
        <v>3380</v>
      </c>
      <c r="M170" t="s">
        <v>967</v>
      </c>
      <c r="N170" t="s">
        <v>968</v>
      </c>
      <c r="O170" t="s">
        <v>595</v>
      </c>
      <c r="P170" t="s">
        <v>969</v>
      </c>
      <c r="Q170" s="25"/>
    </row>
    <row r="171" spans="1:17" ht="34" x14ac:dyDescent="0.2">
      <c r="A171" t="s">
        <v>970</v>
      </c>
      <c r="B171" t="s">
        <v>1733</v>
      </c>
      <c r="C171" t="s">
        <v>3369</v>
      </c>
      <c r="D171">
        <v>2021</v>
      </c>
      <c r="E171" t="s">
        <v>971</v>
      </c>
      <c r="F171" t="s">
        <v>647</v>
      </c>
      <c r="G171" t="s">
        <v>49</v>
      </c>
      <c r="H171" t="s">
        <v>972</v>
      </c>
      <c r="I171" t="s">
        <v>3380</v>
      </c>
      <c r="J171" t="s">
        <v>3380</v>
      </c>
      <c r="K171" s="3" t="s">
        <v>922</v>
      </c>
      <c r="L171" s="3" t="s">
        <v>3380</v>
      </c>
      <c r="M171" t="s">
        <v>973</v>
      </c>
      <c r="N171" t="s">
        <v>974</v>
      </c>
      <c r="O171" t="s">
        <v>595</v>
      </c>
      <c r="P171" t="s">
        <v>975</v>
      </c>
      <c r="Q171" s="25"/>
    </row>
    <row r="172" spans="1:17" ht="102" x14ac:dyDescent="0.2">
      <c r="A172" t="s">
        <v>976</v>
      </c>
      <c r="B172" t="s">
        <v>1733</v>
      </c>
      <c r="C172" t="s">
        <v>3369</v>
      </c>
      <c r="D172">
        <v>2021</v>
      </c>
      <c r="E172" t="s">
        <v>971</v>
      </c>
      <c r="F172" t="s">
        <v>647</v>
      </c>
      <c r="G172" t="s">
        <v>49</v>
      </c>
      <c r="H172" t="s">
        <v>966</v>
      </c>
      <c r="I172" t="s">
        <v>3380</v>
      </c>
      <c r="J172" t="s">
        <v>3380</v>
      </c>
      <c r="K172" s="3" t="s">
        <v>592</v>
      </c>
      <c r="L172" s="3" t="s">
        <v>3380</v>
      </c>
      <c r="M172" t="s">
        <v>977</v>
      </c>
      <c r="N172" t="s">
        <v>978</v>
      </c>
      <c r="O172" t="s">
        <v>595</v>
      </c>
      <c r="P172" t="s">
        <v>979</v>
      </c>
      <c r="Q172" s="25"/>
    </row>
    <row r="173" spans="1:17" ht="102" x14ac:dyDescent="0.2">
      <c r="A173" t="s">
        <v>980</v>
      </c>
      <c r="B173" t="s">
        <v>1733</v>
      </c>
      <c r="C173" t="s">
        <v>3369</v>
      </c>
      <c r="D173">
        <v>2021</v>
      </c>
      <c r="E173" t="s">
        <v>981</v>
      </c>
      <c r="F173" t="s">
        <v>647</v>
      </c>
      <c r="G173" t="s">
        <v>49</v>
      </c>
      <c r="H173" t="s">
        <v>982</v>
      </c>
      <c r="I173" t="s">
        <v>3380</v>
      </c>
      <c r="J173" t="s">
        <v>3380</v>
      </c>
      <c r="K173" s="3" t="s">
        <v>604</v>
      </c>
      <c r="L173" s="3" t="s">
        <v>3380</v>
      </c>
      <c r="M173" t="s">
        <v>983</v>
      </c>
      <c r="N173" t="s">
        <v>984</v>
      </c>
      <c r="O173" t="s">
        <v>595</v>
      </c>
      <c r="P173" t="s">
        <v>985</v>
      </c>
      <c r="Q173" s="25"/>
    </row>
    <row r="174" spans="1:17" ht="102" x14ac:dyDescent="0.2">
      <c r="A174" t="s">
        <v>986</v>
      </c>
      <c r="B174" t="s">
        <v>1733</v>
      </c>
      <c r="C174" t="s">
        <v>3369</v>
      </c>
      <c r="D174">
        <v>2021</v>
      </c>
      <c r="E174" t="s">
        <v>987</v>
      </c>
      <c r="F174" t="s">
        <v>647</v>
      </c>
      <c r="G174" t="s">
        <v>49</v>
      </c>
      <c r="H174" t="s">
        <v>972</v>
      </c>
      <c r="I174" t="s">
        <v>3380</v>
      </c>
      <c r="J174" t="s">
        <v>3380</v>
      </c>
      <c r="K174" s="3" t="s">
        <v>592</v>
      </c>
      <c r="L174" s="3" t="s">
        <v>3380</v>
      </c>
      <c r="M174" t="s">
        <v>988</v>
      </c>
      <c r="N174" t="s">
        <v>989</v>
      </c>
      <c r="O174" t="s">
        <v>595</v>
      </c>
      <c r="P174" t="s">
        <v>990</v>
      </c>
      <c r="Q174" s="25"/>
    </row>
    <row r="175" spans="1:17" ht="102" x14ac:dyDescent="0.2">
      <c r="A175" t="s">
        <v>991</v>
      </c>
      <c r="B175" t="s">
        <v>1733</v>
      </c>
      <c r="C175" t="s">
        <v>3369</v>
      </c>
      <c r="D175">
        <v>2021</v>
      </c>
      <c r="E175" t="s">
        <v>987</v>
      </c>
      <c r="F175" t="s">
        <v>647</v>
      </c>
      <c r="G175" t="s">
        <v>49</v>
      </c>
      <c r="H175" t="s">
        <v>972</v>
      </c>
      <c r="I175" t="s">
        <v>3380</v>
      </c>
      <c r="J175" t="s">
        <v>3380</v>
      </c>
      <c r="K175" s="3" t="s">
        <v>592</v>
      </c>
      <c r="L175" s="3" t="s">
        <v>3380</v>
      </c>
      <c r="M175" t="s">
        <v>992</v>
      </c>
      <c r="N175" t="s">
        <v>993</v>
      </c>
      <c r="O175" t="s">
        <v>595</v>
      </c>
      <c r="P175" t="s">
        <v>994</v>
      </c>
      <c r="Q175" s="25"/>
    </row>
    <row r="176" spans="1:17" ht="34" x14ac:dyDescent="0.2">
      <c r="A176" t="s">
        <v>995</v>
      </c>
      <c r="B176" t="s">
        <v>1733</v>
      </c>
      <c r="C176" t="s">
        <v>3369</v>
      </c>
      <c r="D176">
        <v>2022</v>
      </c>
      <c r="E176" t="s">
        <v>996</v>
      </c>
      <c r="F176" t="s">
        <v>647</v>
      </c>
      <c r="G176" t="s">
        <v>49</v>
      </c>
      <c r="H176" t="s">
        <v>966</v>
      </c>
      <c r="I176" t="s">
        <v>3380</v>
      </c>
      <c r="J176" t="s">
        <v>3380</v>
      </c>
      <c r="K176" s="3" t="s">
        <v>922</v>
      </c>
      <c r="L176" s="3" t="s">
        <v>3380</v>
      </c>
      <c r="M176" t="s">
        <v>997</v>
      </c>
      <c r="N176" t="s">
        <v>998</v>
      </c>
      <c r="O176" t="s">
        <v>595</v>
      </c>
      <c r="P176" t="s">
        <v>999</v>
      </c>
      <c r="Q176" s="25"/>
    </row>
    <row r="177" spans="1:17" ht="102" x14ac:dyDescent="0.2">
      <c r="A177" t="s">
        <v>1000</v>
      </c>
      <c r="B177" t="s">
        <v>1733</v>
      </c>
      <c r="C177" t="s">
        <v>3369</v>
      </c>
      <c r="D177">
        <v>2021</v>
      </c>
      <c r="E177" t="s">
        <v>1001</v>
      </c>
      <c r="F177" t="s">
        <v>647</v>
      </c>
      <c r="G177" t="s">
        <v>49</v>
      </c>
      <c r="H177" t="s">
        <v>972</v>
      </c>
      <c r="I177" t="s">
        <v>3380</v>
      </c>
      <c r="J177" t="s">
        <v>3380</v>
      </c>
      <c r="K177" s="3" t="s">
        <v>675</v>
      </c>
      <c r="L177" s="3" t="s">
        <v>3380</v>
      </c>
      <c r="M177" t="s">
        <v>1002</v>
      </c>
      <c r="N177" t="s">
        <v>1003</v>
      </c>
      <c r="O177" t="s">
        <v>595</v>
      </c>
      <c r="P177" t="s">
        <v>1004</v>
      </c>
      <c r="Q177" s="25"/>
    </row>
    <row r="178" spans="1:17" ht="102" x14ac:dyDescent="0.2">
      <c r="A178" t="s">
        <v>1005</v>
      </c>
      <c r="B178" t="s">
        <v>1733</v>
      </c>
      <c r="C178" t="s">
        <v>3369</v>
      </c>
      <c r="D178">
        <v>2021</v>
      </c>
      <c r="E178" t="s">
        <v>1006</v>
      </c>
      <c r="F178" t="s">
        <v>647</v>
      </c>
      <c r="G178" t="s">
        <v>49</v>
      </c>
      <c r="H178" t="s">
        <v>972</v>
      </c>
      <c r="I178" t="s">
        <v>3380</v>
      </c>
      <c r="J178" t="s">
        <v>3380</v>
      </c>
      <c r="K178" s="3" t="s">
        <v>604</v>
      </c>
      <c r="L178" s="3" t="s">
        <v>3380</v>
      </c>
      <c r="M178" t="s">
        <v>1007</v>
      </c>
      <c r="N178" t="s">
        <v>1008</v>
      </c>
      <c r="O178" t="s">
        <v>595</v>
      </c>
      <c r="P178" t="s">
        <v>1009</v>
      </c>
      <c r="Q178" s="25"/>
    </row>
    <row r="179" spans="1:17" ht="34" x14ac:dyDescent="0.2">
      <c r="A179" t="s">
        <v>1010</v>
      </c>
      <c r="B179" t="s">
        <v>1733</v>
      </c>
      <c r="C179" t="s">
        <v>3369</v>
      </c>
      <c r="D179">
        <v>2021</v>
      </c>
      <c r="E179" t="s">
        <v>1006</v>
      </c>
      <c r="F179" t="s">
        <v>647</v>
      </c>
      <c r="G179" t="s">
        <v>49</v>
      </c>
      <c r="H179" t="s">
        <v>972</v>
      </c>
      <c r="I179" t="s">
        <v>3380</v>
      </c>
      <c r="J179" t="s">
        <v>3380</v>
      </c>
      <c r="K179" s="3" t="s">
        <v>242</v>
      </c>
      <c r="L179" s="3" t="s">
        <v>3380</v>
      </c>
      <c r="M179" t="s">
        <v>1011</v>
      </c>
      <c r="N179" t="s">
        <v>1012</v>
      </c>
      <c r="O179" t="s">
        <v>595</v>
      </c>
      <c r="P179" t="s">
        <v>1013</v>
      </c>
      <c r="Q179" s="25"/>
    </row>
    <row r="180" spans="1:17" ht="102" x14ac:dyDescent="0.2">
      <c r="A180" t="s">
        <v>1014</v>
      </c>
      <c r="B180" t="s">
        <v>1733</v>
      </c>
      <c r="C180" t="s">
        <v>3369</v>
      </c>
      <c r="D180">
        <v>2021</v>
      </c>
      <c r="E180" t="s">
        <v>1015</v>
      </c>
      <c r="F180" t="s">
        <v>647</v>
      </c>
      <c r="G180" t="s">
        <v>49</v>
      </c>
      <c r="H180" t="s">
        <v>972</v>
      </c>
      <c r="I180" t="s">
        <v>3380</v>
      </c>
      <c r="J180" t="s">
        <v>3380</v>
      </c>
      <c r="K180" s="3" t="s">
        <v>592</v>
      </c>
      <c r="L180" s="3" t="s">
        <v>3380</v>
      </c>
      <c r="M180" t="s">
        <v>1016</v>
      </c>
      <c r="N180" t="s">
        <v>1017</v>
      </c>
      <c r="O180" t="s">
        <v>595</v>
      </c>
      <c r="P180" t="s">
        <v>1018</v>
      </c>
      <c r="Q180" s="25"/>
    </row>
    <row r="181" spans="1:17" ht="85" x14ac:dyDescent="0.2">
      <c r="A181" t="s">
        <v>1019</v>
      </c>
      <c r="B181" t="s">
        <v>1733</v>
      </c>
      <c r="C181" t="s">
        <v>3369</v>
      </c>
      <c r="D181">
        <v>2021</v>
      </c>
      <c r="E181" t="s">
        <v>1020</v>
      </c>
      <c r="F181" t="s">
        <v>647</v>
      </c>
      <c r="G181" t="s">
        <v>49</v>
      </c>
      <c r="H181" t="s">
        <v>1021</v>
      </c>
      <c r="I181" t="s">
        <v>3380</v>
      </c>
      <c r="J181" t="s">
        <v>3380</v>
      </c>
      <c r="K181" s="3" t="s">
        <v>1022</v>
      </c>
      <c r="L181" s="3" t="s">
        <v>3380</v>
      </c>
      <c r="M181" t="s">
        <v>1023</v>
      </c>
      <c r="N181" t="s">
        <v>1024</v>
      </c>
      <c r="O181" t="s">
        <v>595</v>
      </c>
      <c r="P181" t="s">
        <v>1025</v>
      </c>
      <c r="Q181" s="25"/>
    </row>
    <row r="182" spans="1:17" ht="102" x14ac:dyDescent="0.2">
      <c r="A182" t="s">
        <v>1026</v>
      </c>
      <c r="B182" t="s">
        <v>1733</v>
      </c>
      <c r="C182" t="s">
        <v>3369</v>
      </c>
      <c r="D182">
        <v>2021</v>
      </c>
      <c r="E182" t="s">
        <v>1027</v>
      </c>
      <c r="F182" t="s">
        <v>647</v>
      </c>
      <c r="G182" t="s">
        <v>49</v>
      </c>
      <c r="H182" t="s">
        <v>1021</v>
      </c>
      <c r="I182" t="s">
        <v>3380</v>
      </c>
      <c r="J182" t="s">
        <v>3380</v>
      </c>
      <c r="K182" s="3" t="s">
        <v>604</v>
      </c>
      <c r="L182" s="3" t="s">
        <v>3380</v>
      </c>
      <c r="M182" t="s">
        <v>1028</v>
      </c>
      <c r="N182" t="s">
        <v>1029</v>
      </c>
      <c r="O182" t="s">
        <v>595</v>
      </c>
      <c r="P182" t="s">
        <v>1030</v>
      </c>
      <c r="Q182" s="25"/>
    </row>
    <row r="183" spans="1:17" ht="102" x14ac:dyDescent="0.2">
      <c r="A183" t="s">
        <v>1031</v>
      </c>
      <c r="B183" t="s">
        <v>1733</v>
      </c>
      <c r="C183" t="s">
        <v>3369</v>
      </c>
      <c r="D183">
        <v>2021</v>
      </c>
      <c r="E183" t="s">
        <v>1032</v>
      </c>
      <c r="F183" t="s">
        <v>647</v>
      </c>
      <c r="G183" t="s">
        <v>49</v>
      </c>
      <c r="H183" t="s">
        <v>1021</v>
      </c>
      <c r="I183" t="s">
        <v>3380</v>
      </c>
      <c r="J183" t="s">
        <v>3380</v>
      </c>
      <c r="K183" s="3" t="s">
        <v>604</v>
      </c>
      <c r="L183" s="3" t="s">
        <v>3380</v>
      </c>
      <c r="M183" t="s">
        <v>1033</v>
      </c>
      <c r="N183" t="s">
        <v>1034</v>
      </c>
      <c r="O183" t="s">
        <v>595</v>
      </c>
      <c r="P183" t="s">
        <v>1035</v>
      </c>
      <c r="Q183" s="25"/>
    </row>
    <row r="184" spans="1:17" ht="102" x14ac:dyDescent="0.2">
      <c r="A184" t="s">
        <v>1036</v>
      </c>
      <c r="B184" t="s">
        <v>1733</v>
      </c>
      <c r="C184" t="s">
        <v>3369</v>
      </c>
      <c r="D184" s="2">
        <v>44518</v>
      </c>
      <c r="E184" t="s">
        <v>1037</v>
      </c>
      <c r="F184" t="s">
        <v>647</v>
      </c>
      <c r="G184" t="s">
        <v>49</v>
      </c>
      <c r="H184" t="s">
        <v>692</v>
      </c>
      <c r="I184" t="s">
        <v>3380</v>
      </c>
      <c r="J184" t="s">
        <v>3380</v>
      </c>
      <c r="K184" s="3" t="s">
        <v>844</v>
      </c>
      <c r="L184" s="3" t="s">
        <v>3380</v>
      </c>
      <c r="M184" t="s">
        <v>1038</v>
      </c>
      <c r="N184" t="s">
        <v>1039</v>
      </c>
      <c r="O184" t="s">
        <v>595</v>
      </c>
      <c r="P184" t="s">
        <v>1040</v>
      </c>
      <c r="Q184" s="25"/>
    </row>
    <row r="185" spans="1:17" ht="102" x14ac:dyDescent="0.2">
      <c r="A185" t="s">
        <v>1041</v>
      </c>
      <c r="B185" t="s">
        <v>1733</v>
      </c>
      <c r="C185" t="s">
        <v>3369</v>
      </c>
      <c r="D185" s="2">
        <v>44536</v>
      </c>
      <c r="E185" t="s">
        <v>1042</v>
      </c>
      <c r="F185" t="s">
        <v>647</v>
      </c>
      <c r="G185" t="s">
        <v>49</v>
      </c>
      <c r="H185" t="s">
        <v>1043</v>
      </c>
      <c r="I185" t="s">
        <v>3380</v>
      </c>
      <c r="J185" t="s">
        <v>3380</v>
      </c>
      <c r="K185" s="3" t="s">
        <v>675</v>
      </c>
      <c r="L185" s="3" t="s">
        <v>3380</v>
      </c>
      <c r="M185" t="s">
        <v>1044</v>
      </c>
      <c r="N185" t="s">
        <v>1045</v>
      </c>
      <c r="O185" t="s">
        <v>595</v>
      </c>
      <c r="P185" t="s">
        <v>1046</v>
      </c>
      <c r="Q185" s="25"/>
    </row>
    <row r="186" spans="1:17" ht="102" x14ac:dyDescent="0.2">
      <c r="A186" t="s">
        <v>1047</v>
      </c>
      <c r="B186" t="s">
        <v>1733</v>
      </c>
      <c r="C186" t="s">
        <v>3369</v>
      </c>
      <c r="D186" s="2">
        <v>44321</v>
      </c>
      <c r="E186" t="s">
        <v>1048</v>
      </c>
      <c r="F186" t="s">
        <v>1049</v>
      </c>
      <c r="G186" t="s">
        <v>49</v>
      </c>
      <c r="H186" t="s">
        <v>1050</v>
      </c>
      <c r="I186" t="s">
        <v>3380</v>
      </c>
      <c r="J186" t="s">
        <v>3380</v>
      </c>
      <c r="K186" s="3" t="s">
        <v>844</v>
      </c>
      <c r="L186" s="3" t="s">
        <v>3380</v>
      </c>
      <c r="M186" t="s">
        <v>1051</v>
      </c>
      <c r="N186" t="s">
        <v>1052</v>
      </c>
      <c r="O186" t="s">
        <v>595</v>
      </c>
      <c r="P186" t="s">
        <v>1053</v>
      </c>
      <c r="Q186" s="25"/>
    </row>
    <row r="187" spans="1:17" ht="102" x14ac:dyDescent="0.2">
      <c r="A187" t="s">
        <v>1054</v>
      </c>
      <c r="B187" t="s">
        <v>1733</v>
      </c>
      <c r="C187" t="s">
        <v>3369</v>
      </c>
      <c r="D187">
        <v>2013</v>
      </c>
      <c r="E187" t="s">
        <v>1055</v>
      </c>
      <c r="F187" t="s">
        <v>1056</v>
      </c>
      <c r="G187" t="s">
        <v>13</v>
      </c>
      <c r="H187" t="s">
        <v>109</v>
      </c>
      <c r="I187" t="s">
        <v>15</v>
      </c>
      <c r="J187" t="s">
        <v>3380</v>
      </c>
      <c r="K187" s="3" t="s">
        <v>604</v>
      </c>
      <c r="L187" s="3" t="s">
        <v>3380</v>
      </c>
      <c r="M187" t="s">
        <v>1057</v>
      </c>
      <c r="N187" t="s">
        <v>1058</v>
      </c>
      <c r="O187" t="s">
        <v>595</v>
      </c>
      <c r="P187" t="s">
        <v>1059</v>
      </c>
      <c r="Q187" s="25"/>
    </row>
    <row r="188" spans="1:17" ht="102" x14ac:dyDescent="0.2">
      <c r="A188" t="s">
        <v>1060</v>
      </c>
      <c r="B188" t="s">
        <v>1733</v>
      </c>
      <c r="C188" t="s">
        <v>3369</v>
      </c>
      <c r="D188">
        <v>2012</v>
      </c>
      <c r="E188" t="s">
        <v>1061</v>
      </c>
      <c r="F188" t="s">
        <v>550</v>
      </c>
      <c r="G188" t="s">
        <v>13</v>
      </c>
      <c r="H188" t="s">
        <v>109</v>
      </c>
      <c r="I188" t="s">
        <v>15</v>
      </c>
      <c r="J188" t="s">
        <v>3380</v>
      </c>
      <c r="K188" s="3" t="s">
        <v>675</v>
      </c>
      <c r="L188" s="3" t="s">
        <v>3380</v>
      </c>
      <c r="M188" t="s">
        <v>1062</v>
      </c>
      <c r="N188" t="s">
        <v>1063</v>
      </c>
      <c r="O188" t="s">
        <v>595</v>
      </c>
      <c r="P188" t="s">
        <v>1064</v>
      </c>
      <c r="Q188" s="25"/>
    </row>
    <row r="189" spans="1:17" ht="102" x14ac:dyDescent="0.2">
      <c r="A189" t="s">
        <v>1065</v>
      </c>
      <c r="B189" t="s">
        <v>1733</v>
      </c>
      <c r="C189" t="s">
        <v>3369</v>
      </c>
      <c r="D189">
        <v>2014</v>
      </c>
      <c r="E189" t="s">
        <v>1066</v>
      </c>
      <c r="F189" t="s">
        <v>550</v>
      </c>
      <c r="G189" t="s">
        <v>13</v>
      </c>
      <c r="H189" t="s">
        <v>109</v>
      </c>
      <c r="I189" t="s">
        <v>15</v>
      </c>
      <c r="J189" t="s">
        <v>3380</v>
      </c>
      <c r="K189" s="3" t="s">
        <v>680</v>
      </c>
      <c r="L189" s="3" t="s">
        <v>3380</v>
      </c>
      <c r="M189" t="s">
        <v>1067</v>
      </c>
      <c r="N189" t="s">
        <v>1068</v>
      </c>
      <c r="O189" t="s">
        <v>595</v>
      </c>
      <c r="P189" t="s">
        <v>1069</v>
      </c>
      <c r="Q189" s="25"/>
    </row>
    <row r="190" spans="1:17" ht="102" x14ac:dyDescent="0.2">
      <c r="A190" t="s">
        <v>1070</v>
      </c>
      <c r="B190" t="s">
        <v>1733</v>
      </c>
      <c r="C190" t="s">
        <v>3369</v>
      </c>
      <c r="D190">
        <v>2014</v>
      </c>
      <c r="E190" t="s">
        <v>1071</v>
      </c>
      <c r="F190" t="s">
        <v>550</v>
      </c>
      <c r="G190" t="s">
        <v>13</v>
      </c>
      <c r="H190" t="s">
        <v>109</v>
      </c>
      <c r="I190" t="s">
        <v>15</v>
      </c>
      <c r="J190" t="s">
        <v>3380</v>
      </c>
      <c r="K190" s="3" t="s">
        <v>604</v>
      </c>
      <c r="L190" s="3" t="s">
        <v>3380</v>
      </c>
      <c r="M190" t="s">
        <v>1072</v>
      </c>
      <c r="N190" t="s">
        <v>1073</v>
      </c>
      <c r="O190" t="s">
        <v>595</v>
      </c>
      <c r="P190" t="s">
        <v>1074</v>
      </c>
      <c r="Q190" s="25"/>
    </row>
    <row r="191" spans="1:17" ht="102" x14ac:dyDescent="0.2">
      <c r="A191" t="s">
        <v>1075</v>
      </c>
      <c r="B191" t="s">
        <v>1733</v>
      </c>
      <c r="C191" t="s">
        <v>3369</v>
      </c>
      <c r="D191">
        <v>2013</v>
      </c>
      <c r="E191" t="s">
        <v>1076</v>
      </c>
      <c r="F191" t="s">
        <v>550</v>
      </c>
      <c r="G191" t="s">
        <v>13</v>
      </c>
      <c r="H191" t="s">
        <v>109</v>
      </c>
      <c r="I191" t="s">
        <v>15</v>
      </c>
      <c r="J191" t="s">
        <v>3380</v>
      </c>
      <c r="K191" s="3" t="s">
        <v>604</v>
      </c>
      <c r="L191" s="3" t="s">
        <v>3380</v>
      </c>
      <c r="M191" t="s">
        <v>1077</v>
      </c>
      <c r="N191" t="s">
        <v>1078</v>
      </c>
      <c r="O191" t="s">
        <v>595</v>
      </c>
      <c r="P191" t="s">
        <v>1079</v>
      </c>
      <c r="Q191" s="25"/>
    </row>
    <row r="192" spans="1:17" ht="34" x14ac:dyDescent="0.2">
      <c r="A192" t="s">
        <v>1080</v>
      </c>
      <c r="B192" t="s">
        <v>1733</v>
      </c>
      <c r="C192" t="s">
        <v>3369</v>
      </c>
      <c r="D192">
        <v>2007</v>
      </c>
      <c r="E192" t="s">
        <v>1081</v>
      </c>
      <c r="F192" t="s">
        <v>550</v>
      </c>
      <c r="G192" t="s">
        <v>13</v>
      </c>
      <c r="H192" t="s">
        <v>3380</v>
      </c>
      <c r="I192" t="s">
        <v>152</v>
      </c>
      <c r="J192" t="s">
        <v>3380</v>
      </c>
      <c r="K192" s="3" t="s">
        <v>242</v>
      </c>
      <c r="L192" s="3" t="s">
        <v>3380</v>
      </c>
      <c r="M192" t="s">
        <v>1082</v>
      </c>
      <c r="N192" t="s">
        <v>1083</v>
      </c>
      <c r="O192" t="s">
        <v>595</v>
      </c>
      <c r="P192" t="s">
        <v>1084</v>
      </c>
      <c r="Q192" s="25"/>
    </row>
    <row r="193" spans="1:17" ht="51" x14ac:dyDescent="0.2">
      <c r="A193" t="s">
        <v>1085</v>
      </c>
      <c r="B193" t="s">
        <v>1733</v>
      </c>
      <c r="C193" t="s">
        <v>3369</v>
      </c>
      <c r="D193">
        <v>2014</v>
      </c>
      <c r="E193" t="s">
        <v>1086</v>
      </c>
      <c r="F193" t="s">
        <v>550</v>
      </c>
      <c r="G193" t="s">
        <v>13</v>
      </c>
      <c r="H193" t="s">
        <v>109</v>
      </c>
      <c r="I193" t="s">
        <v>15</v>
      </c>
      <c r="J193" t="s">
        <v>3380</v>
      </c>
      <c r="K193" s="3" t="s">
        <v>768</v>
      </c>
      <c r="L193" s="3" t="s">
        <v>3380</v>
      </c>
      <c r="M193" t="s">
        <v>1087</v>
      </c>
      <c r="N193" t="s">
        <v>1088</v>
      </c>
      <c r="O193" t="s">
        <v>595</v>
      </c>
      <c r="P193" t="s">
        <v>1089</v>
      </c>
      <c r="Q193" s="25"/>
    </row>
    <row r="194" spans="1:17" ht="68" x14ac:dyDescent="0.2">
      <c r="A194" t="s">
        <v>1090</v>
      </c>
      <c r="B194" t="s">
        <v>1733</v>
      </c>
      <c r="C194" t="s">
        <v>3369</v>
      </c>
      <c r="D194" s="2">
        <v>45199</v>
      </c>
      <c r="E194" t="s">
        <v>1091</v>
      </c>
      <c r="F194" t="s">
        <v>647</v>
      </c>
      <c r="G194" t="s">
        <v>49</v>
      </c>
      <c r="H194" t="s">
        <v>1092</v>
      </c>
      <c r="I194" t="s">
        <v>3380</v>
      </c>
      <c r="J194" t="s">
        <v>3380</v>
      </c>
      <c r="K194" s="3" t="s">
        <v>746</v>
      </c>
      <c r="L194" s="3" t="s">
        <v>3380</v>
      </c>
      <c r="M194" t="s">
        <v>1093</v>
      </c>
      <c r="N194" t="s">
        <v>1094</v>
      </c>
      <c r="O194" t="s">
        <v>595</v>
      </c>
      <c r="P194" t="s">
        <v>1095</v>
      </c>
      <c r="Q194" s="25"/>
    </row>
    <row r="195" spans="1:17" ht="85" x14ac:dyDescent="0.2">
      <c r="A195" t="s">
        <v>1096</v>
      </c>
      <c r="B195" t="s">
        <v>1733</v>
      </c>
      <c r="C195" t="s">
        <v>3369</v>
      </c>
      <c r="D195" s="2">
        <v>45164</v>
      </c>
      <c r="E195" t="s">
        <v>1091</v>
      </c>
      <c r="F195" t="s">
        <v>647</v>
      </c>
      <c r="G195" t="s">
        <v>49</v>
      </c>
      <c r="H195" t="s">
        <v>1092</v>
      </c>
      <c r="I195" t="s">
        <v>3380</v>
      </c>
      <c r="J195" t="s">
        <v>3380</v>
      </c>
      <c r="K195" s="3" t="s">
        <v>1097</v>
      </c>
      <c r="L195" s="3" t="s">
        <v>3380</v>
      </c>
      <c r="M195" t="s">
        <v>1098</v>
      </c>
      <c r="N195" t="s">
        <v>1099</v>
      </c>
      <c r="O195" t="s">
        <v>595</v>
      </c>
      <c r="P195" t="s">
        <v>1100</v>
      </c>
      <c r="Q195" s="25"/>
    </row>
    <row r="196" spans="1:17" ht="85" x14ac:dyDescent="0.2">
      <c r="A196" t="s">
        <v>1101</v>
      </c>
      <c r="B196" t="s">
        <v>1733</v>
      </c>
      <c r="C196" t="s">
        <v>3369</v>
      </c>
      <c r="D196" s="2">
        <v>45220</v>
      </c>
      <c r="E196" t="s">
        <v>1102</v>
      </c>
      <c r="F196" t="s">
        <v>647</v>
      </c>
      <c r="G196" t="s">
        <v>49</v>
      </c>
      <c r="H196" t="s">
        <v>1092</v>
      </c>
      <c r="I196" t="s">
        <v>3380</v>
      </c>
      <c r="J196" t="s">
        <v>3380</v>
      </c>
      <c r="K196" s="3" t="s">
        <v>1103</v>
      </c>
      <c r="L196" s="3" t="s">
        <v>3380</v>
      </c>
      <c r="M196" t="s">
        <v>1104</v>
      </c>
      <c r="N196" t="s">
        <v>1105</v>
      </c>
      <c r="O196" t="s">
        <v>595</v>
      </c>
      <c r="P196" t="s">
        <v>1106</v>
      </c>
      <c r="Q196" s="25"/>
    </row>
    <row r="197" spans="1:17" ht="102" x14ac:dyDescent="0.2">
      <c r="A197" t="s">
        <v>1107</v>
      </c>
      <c r="B197" t="s">
        <v>1733</v>
      </c>
      <c r="C197" t="s">
        <v>3369</v>
      </c>
      <c r="D197" s="2">
        <v>45220</v>
      </c>
      <c r="E197" t="s">
        <v>1108</v>
      </c>
      <c r="F197" t="s">
        <v>647</v>
      </c>
      <c r="G197" t="s">
        <v>49</v>
      </c>
      <c r="H197" t="s">
        <v>1092</v>
      </c>
      <c r="I197" t="s">
        <v>3380</v>
      </c>
      <c r="J197" t="s">
        <v>3380</v>
      </c>
      <c r="K197" s="3" t="s">
        <v>592</v>
      </c>
      <c r="L197" s="3" t="s">
        <v>3380</v>
      </c>
      <c r="M197" t="s">
        <v>1109</v>
      </c>
      <c r="N197" t="s">
        <v>1110</v>
      </c>
      <c r="O197" t="s">
        <v>595</v>
      </c>
      <c r="P197" t="s">
        <v>1111</v>
      </c>
      <c r="Q197" s="25"/>
    </row>
    <row r="198" spans="1:17" ht="85" x14ac:dyDescent="0.2">
      <c r="A198" t="s">
        <v>1112</v>
      </c>
      <c r="B198" t="s">
        <v>1733</v>
      </c>
      <c r="C198" t="s">
        <v>3369</v>
      </c>
      <c r="D198" s="2">
        <v>45220</v>
      </c>
      <c r="E198" t="s">
        <v>1113</v>
      </c>
      <c r="F198" t="s">
        <v>647</v>
      </c>
      <c r="G198" t="s">
        <v>49</v>
      </c>
      <c r="H198" t="s">
        <v>1092</v>
      </c>
      <c r="I198" t="s">
        <v>3380</v>
      </c>
      <c r="J198" t="s">
        <v>3380</v>
      </c>
      <c r="K198" s="3" t="s">
        <v>816</v>
      </c>
      <c r="L198" s="3" t="s">
        <v>3380</v>
      </c>
      <c r="M198" t="s">
        <v>1114</v>
      </c>
      <c r="N198" t="s">
        <v>1115</v>
      </c>
      <c r="O198" t="s">
        <v>595</v>
      </c>
      <c r="P198" t="s">
        <v>1116</v>
      </c>
      <c r="Q198" s="25"/>
    </row>
    <row r="199" spans="1:17" ht="102" x14ac:dyDescent="0.2">
      <c r="A199" t="s">
        <v>1117</v>
      </c>
      <c r="B199" t="s">
        <v>1733</v>
      </c>
      <c r="C199" t="s">
        <v>3369</v>
      </c>
      <c r="D199" s="2">
        <v>45199</v>
      </c>
      <c r="E199" t="s">
        <v>1118</v>
      </c>
      <c r="F199" t="s">
        <v>647</v>
      </c>
      <c r="G199" t="s">
        <v>49</v>
      </c>
      <c r="H199" t="s">
        <v>1092</v>
      </c>
      <c r="I199" t="s">
        <v>3380</v>
      </c>
      <c r="J199" t="s">
        <v>3380</v>
      </c>
      <c r="K199" s="3" t="s">
        <v>675</v>
      </c>
      <c r="L199" s="3" t="s">
        <v>3380</v>
      </c>
      <c r="M199" t="s">
        <v>1119</v>
      </c>
      <c r="N199" t="s">
        <v>1120</v>
      </c>
      <c r="O199" t="s">
        <v>595</v>
      </c>
      <c r="P199" t="s">
        <v>1121</v>
      </c>
      <c r="Q199" s="25"/>
    </row>
    <row r="200" spans="1:17" ht="34" x14ac:dyDescent="0.2">
      <c r="A200" t="s">
        <v>1122</v>
      </c>
      <c r="B200" t="s">
        <v>1733</v>
      </c>
      <c r="C200" t="s">
        <v>3369</v>
      </c>
      <c r="D200" s="2">
        <v>45220</v>
      </c>
      <c r="E200" t="s">
        <v>1123</v>
      </c>
      <c r="F200" t="s">
        <v>647</v>
      </c>
      <c r="G200" t="s">
        <v>49</v>
      </c>
      <c r="H200" t="s">
        <v>1092</v>
      </c>
      <c r="I200" t="s">
        <v>3380</v>
      </c>
      <c r="J200" t="s">
        <v>3380</v>
      </c>
      <c r="K200" s="3" t="s">
        <v>922</v>
      </c>
      <c r="L200" s="3" t="s">
        <v>3380</v>
      </c>
      <c r="M200" t="s">
        <v>1124</v>
      </c>
      <c r="N200" t="s">
        <v>1125</v>
      </c>
      <c r="O200" t="s">
        <v>595</v>
      </c>
      <c r="P200" t="s">
        <v>1126</v>
      </c>
      <c r="Q200" s="25"/>
    </row>
    <row r="201" spans="1:17" ht="85" x14ac:dyDescent="0.2">
      <c r="A201" t="s">
        <v>1127</v>
      </c>
      <c r="B201" t="s">
        <v>1733</v>
      </c>
      <c r="C201" t="s">
        <v>3369</v>
      </c>
      <c r="D201" s="2">
        <v>45220</v>
      </c>
      <c r="E201" t="s">
        <v>1128</v>
      </c>
      <c r="F201" t="s">
        <v>647</v>
      </c>
      <c r="G201" t="s">
        <v>49</v>
      </c>
      <c r="H201" t="s">
        <v>1092</v>
      </c>
      <c r="I201" t="s">
        <v>3380</v>
      </c>
      <c r="J201" t="s">
        <v>3380</v>
      </c>
      <c r="K201" s="3" t="s">
        <v>793</v>
      </c>
      <c r="L201" s="3" t="s">
        <v>3380</v>
      </c>
      <c r="M201" t="s">
        <v>1129</v>
      </c>
      <c r="N201" t="s">
        <v>1130</v>
      </c>
      <c r="O201" t="s">
        <v>595</v>
      </c>
      <c r="P201" t="s">
        <v>1131</v>
      </c>
      <c r="Q201" s="25"/>
    </row>
    <row r="202" spans="1:17" ht="102" x14ac:dyDescent="0.2">
      <c r="A202" t="s">
        <v>1132</v>
      </c>
      <c r="B202" t="s">
        <v>1733</v>
      </c>
      <c r="C202" t="s">
        <v>3369</v>
      </c>
      <c r="D202" s="2">
        <v>45220</v>
      </c>
      <c r="E202" t="s">
        <v>1133</v>
      </c>
      <c r="F202" t="s">
        <v>647</v>
      </c>
      <c r="G202" t="s">
        <v>49</v>
      </c>
      <c r="H202" t="s">
        <v>1092</v>
      </c>
      <c r="I202" t="s">
        <v>3380</v>
      </c>
      <c r="J202" t="s">
        <v>3380</v>
      </c>
      <c r="K202" s="3" t="s">
        <v>592</v>
      </c>
      <c r="L202" s="3" t="s">
        <v>3380</v>
      </c>
      <c r="M202" t="s">
        <v>1134</v>
      </c>
      <c r="N202" t="s">
        <v>1135</v>
      </c>
      <c r="O202" t="s">
        <v>595</v>
      </c>
      <c r="P202" t="s">
        <v>1136</v>
      </c>
      <c r="Q202" s="25"/>
    </row>
    <row r="203" spans="1:17" ht="34" x14ac:dyDescent="0.2">
      <c r="A203" t="s">
        <v>9</v>
      </c>
      <c r="B203" t="s">
        <v>3374</v>
      </c>
      <c r="C203" t="s">
        <v>3372</v>
      </c>
      <c r="D203" t="s">
        <v>10</v>
      </c>
      <c r="E203" t="s">
        <v>11</v>
      </c>
      <c r="F203" t="s">
        <v>12</v>
      </c>
      <c r="G203" t="s">
        <v>13</v>
      </c>
      <c r="H203" t="s">
        <v>14</v>
      </c>
      <c r="I203" t="s">
        <v>15</v>
      </c>
      <c r="J203" t="s">
        <v>3380</v>
      </c>
      <c r="K203" s="3" t="s">
        <v>16</v>
      </c>
      <c r="L203" s="3" t="s">
        <v>3380</v>
      </c>
      <c r="M203" t="s">
        <v>17</v>
      </c>
      <c r="N203" t="s">
        <v>18</v>
      </c>
      <c r="O203" t="s">
        <v>19</v>
      </c>
      <c r="P203" t="s">
        <v>20</v>
      </c>
      <c r="Q203" s="25"/>
    </row>
    <row r="204" spans="1:17" ht="68" x14ac:dyDescent="0.2">
      <c r="A204" t="s">
        <v>21</v>
      </c>
      <c r="B204" t="s">
        <v>3374</v>
      </c>
      <c r="C204" t="s">
        <v>3371</v>
      </c>
      <c r="D204">
        <v>2014</v>
      </c>
      <c r="E204" t="s">
        <v>22</v>
      </c>
      <c r="F204" t="s">
        <v>23</v>
      </c>
      <c r="G204" t="s">
        <v>13</v>
      </c>
      <c r="H204" t="s">
        <v>3380</v>
      </c>
      <c r="I204" t="s">
        <v>15</v>
      </c>
      <c r="J204" t="s">
        <v>3380</v>
      </c>
      <c r="K204" s="3" t="s">
        <v>24</v>
      </c>
      <c r="L204" s="3" t="s">
        <v>3380</v>
      </c>
      <c r="M204" t="s">
        <v>25</v>
      </c>
      <c r="N204" t="s">
        <v>26</v>
      </c>
      <c r="O204" t="s">
        <v>27</v>
      </c>
      <c r="P204" t="s">
        <v>28</v>
      </c>
      <c r="Q204" s="25"/>
    </row>
    <row r="205" spans="1:17" ht="51" x14ac:dyDescent="0.2">
      <c r="A205" t="s">
        <v>29</v>
      </c>
      <c r="B205" t="s">
        <v>3374</v>
      </c>
      <c r="C205" t="s">
        <v>3370</v>
      </c>
      <c r="D205">
        <v>2011</v>
      </c>
      <c r="E205" t="s">
        <v>30</v>
      </c>
      <c r="F205" t="s">
        <v>31</v>
      </c>
      <c r="G205" t="s">
        <v>13</v>
      </c>
      <c r="H205" t="s">
        <v>32</v>
      </c>
      <c r="I205" t="s">
        <v>15</v>
      </c>
      <c r="J205" t="s">
        <v>31</v>
      </c>
      <c r="K205" s="3" t="s">
        <v>33</v>
      </c>
      <c r="L205" s="3" t="s">
        <v>3380</v>
      </c>
      <c r="M205" t="s">
        <v>34</v>
      </c>
      <c r="N205" t="s">
        <v>35</v>
      </c>
      <c r="O205" t="s">
        <v>36</v>
      </c>
      <c r="P205" t="s">
        <v>37</v>
      </c>
      <c r="Q205" s="25"/>
    </row>
    <row r="206" spans="1:17" ht="51" x14ac:dyDescent="0.2">
      <c r="A206" t="s">
        <v>38</v>
      </c>
      <c r="B206" t="s">
        <v>3374</v>
      </c>
      <c r="C206" t="s">
        <v>3370</v>
      </c>
      <c r="D206">
        <v>2012</v>
      </c>
      <c r="E206" t="s">
        <v>39</v>
      </c>
      <c r="F206" t="s">
        <v>31</v>
      </c>
      <c r="G206" t="s">
        <v>13</v>
      </c>
      <c r="H206" t="s">
        <v>32</v>
      </c>
      <c r="I206" t="s">
        <v>15</v>
      </c>
      <c r="J206" t="s">
        <v>31</v>
      </c>
      <c r="K206" s="3" t="s">
        <v>33</v>
      </c>
      <c r="L206" s="3" t="s">
        <v>3380</v>
      </c>
      <c r="M206" t="s">
        <v>40</v>
      </c>
      <c r="N206" t="s">
        <v>41</v>
      </c>
      <c r="O206" t="s">
        <v>36</v>
      </c>
      <c r="P206" t="s">
        <v>42</v>
      </c>
      <c r="Q206" s="25"/>
    </row>
    <row r="207" spans="1:17" ht="51" x14ac:dyDescent="0.2">
      <c r="A207" t="s">
        <v>43</v>
      </c>
      <c r="B207" t="s">
        <v>3374</v>
      </c>
      <c r="C207" t="s">
        <v>3370</v>
      </c>
      <c r="D207">
        <v>2010</v>
      </c>
      <c r="E207" t="s">
        <v>44</v>
      </c>
      <c r="F207" t="s">
        <v>31</v>
      </c>
      <c r="G207" t="s">
        <v>13</v>
      </c>
      <c r="H207" t="s">
        <v>32</v>
      </c>
      <c r="I207" t="s">
        <v>15</v>
      </c>
      <c r="J207" t="s">
        <v>31</v>
      </c>
      <c r="K207" s="3" t="s">
        <v>33</v>
      </c>
      <c r="L207" s="3" t="s">
        <v>3380</v>
      </c>
      <c r="M207" t="s">
        <v>45</v>
      </c>
      <c r="N207" t="s">
        <v>46</v>
      </c>
      <c r="O207" t="s">
        <v>36</v>
      </c>
      <c r="P207" t="s">
        <v>47</v>
      </c>
      <c r="Q207" s="25"/>
    </row>
    <row r="208" spans="1:17" ht="51" x14ac:dyDescent="0.2">
      <c r="A208" t="s">
        <v>48</v>
      </c>
      <c r="B208" t="s">
        <v>3374</v>
      </c>
      <c r="C208" t="s">
        <v>3370</v>
      </c>
      <c r="D208">
        <v>2010</v>
      </c>
      <c r="E208" t="s">
        <v>44</v>
      </c>
      <c r="F208" t="s">
        <v>31</v>
      </c>
      <c r="G208" t="s">
        <v>49</v>
      </c>
      <c r="H208" t="s">
        <v>50</v>
      </c>
      <c r="I208" t="s">
        <v>3380</v>
      </c>
      <c r="J208" t="s">
        <v>31</v>
      </c>
      <c r="K208" s="3" t="s">
        <v>51</v>
      </c>
      <c r="L208" s="3" t="s">
        <v>3380</v>
      </c>
      <c r="M208" t="s">
        <v>52</v>
      </c>
      <c r="N208" t="s">
        <v>53</v>
      </c>
      <c r="O208" t="s">
        <v>36</v>
      </c>
      <c r="P208" t="s">
        <v>54</v>
      </c>
      <c r="Q208" s="25"/>
    </row>
    <row r="209" spans="1:17" ht="17" x14ac:dyDescent="0.2">
      <c r="A209" t="s">
        <v>55</v>
      </c>
      <c r="B209" t="s">
        <v>3374</v>
      </c>
      <c r="C209" t="s">
        <v>3373</v>
      </c>
      <c r="D209" t="s">
        <v>56</v>
      </c>
      <c r="E209" t="s">
        <v>57</v>
      </c>
      <c r="F209" t="s">
        <v>58</v>
      </c>
      <c r="G209" t="s">
        <v>13</v>
      </c>
      <c r="H209" t="s">
        <v>3380</v>
      </c>
      <c r="I209" t="s">
        <v>3380</v>
      </c>
      <c r="J209" t="s">
        <v>3380</v>
      </c>
      <c r="K209" s="3" t="s">
        <v>3380</v>
      </c>
      <c r="L209" s="3" t="s">
        <v>3380</v>
      </c>
      <c r="M209" t="s">
        <v>59</v>
      </c>
      <c r="N209" t="s">
        <v>60</v>
      </c>
      <c r="O209" t="s">
        <v>61</v>
      </c>
      <c r="P209" t="s">
        <v>62</v>
      </c>
      <c r="Q209" s="25"/>
    </row>
    <row r="210" spans="1:17" ht="51" x14ac:dyDescent="0.2">
      <c r="A210" t="s">
        <v>63</v>
      </c>
      <c r="B210" t="s">
        <v>3374</v>
      </c>
      <c r="C210" t="s">
        <v>3371</v>
      </c>
      <c r="D210" t="s">
        <v>64</v>
      </c>
      <c r="E210" t="s">
        <v>65</v>
      </c>
      <c r="F210" t="s">
        <v>12</v>
      </c>
      <c r="G210" t="s">
        <v>13</v>
      </c>
      <c r="H210" t="s">
        <v>14</v>
      </c>
      <c r="I210" t="s">
        <v>15</v>
      </c>
      <c r="J210" t="s">
        <v>3380</v>
      </c>
      <c r="K210" s="3" t="s">
        <v>66</v>
      </c>
      <c r="L210" s="3" t="s">
        <v>3380</v>
      </c>
      <c r="M210" t="s">
        <v>67</v>
      </c>
      <c r="N210" t="s">
        <v>68</v>
      </c>
      <c r="O210" t="s">
        <v>27</v>
      </c>
      <c r="P210" t="s">
        <v>69</v>
      </c>
      <c r="Q210" s="25"/>
    </row>
    <row r="211" spans="1:17" ht="68" x14ac:dyDescent="0.2">
      <c r="A211" t="s">
        <v>70</v>
      </c>
      <c r="B211" t="s">
        <v>3374</v>
      </c>
      <c r="C211" t="s">
        <v>3371</v>
      </c>
      <c r="D211" t="s">
        <v>64</v>
      </c>
      <c r="E211" t="s">
        <v>71</v>
      </c>
      <c r="F211" t="s">
        <v>58</v>
      </c>
      <c r="G211" t="s">
        <v>13</v>
      </c>
      <c r="H211" t="s">
        <v>3380</v>
      </c>
      <c r="I211" t="s">
        <v>3380</v>
      </c>
      <c r="J211" t="s">
        <v>3380</v>
      </c>
      <c r="K211" s="3" t="s">
        <v>24</v>
      </c>
      <c r="L211" s="3" t="s">
        <v>3380</v>
      </c>
      <c r="M211" t="s">
        <v>72</v>
      </c>
      <c r="N211" t="s">
        <v>73</v>
      </c>
      <c r="O211" t="s">
        <v>27</v>
      </c>
      <c r="P211" t="s">
        <v>74</v>
      </c>
      <c r="Q211" s="25"/>
    </row>
    <row r="212" spans="1:17" ht="51" x14ac:dyDescent="0.2">
      <c r="A212" t="s">
        <v>75</v>
      </c>
      <c r="B212" t="s">
        <v>3374</v>
      </c>
      <c r="C212" t="s">
        <v>3371</v>
      </c>
      <c r="D212" t="s">
        <v>76</v>
      </c>
      <c r="E212" t="s">
        <v>77</v>
      </c>
      <c r="F212" t="s">
        <v>12</v>
      </c>
      <c r="G212" t="s">
        <v>13</v>
      </c>
      <c r="H212" t="s">
        <v>14</v>
      </c>
      <c r="I212" t="s">
        <v>15</v>
      </c>
      <c r="J212" t="s">
        <v>3380</v>
      </c>
      <c r="K212" s="3" t="s">
        <v>78</v>
      </c>
      <c r="L212" s="3" t="s">
        <v>3380</v>
      </c>
      <c r="M212" t="s">
        <v>79</v>
      </c>
      <c r="N212" t="s">
        <v>80</v>
      </c>
      <c r="O212" t="s">
        <v>27</v>
      </c>
      <c r="P212" t="s">
        <v>81</v>
      </c>
      <c r="Q212" s="25"/>
    </row>
    <row r="213" spans="1:17" ht="34" x14ac:dyDescent="0.2">
      <c r="A213" t="s">
        <v>82</v>
      </c>
      <c r="B213" t="s">
        <v>3374</v>
      </c>
      <c r="C213" t="s">
        <v>3371</v>
      </c>
      <c r="D213" t="s">
        <v>83</v>
      </c>
      <c r="E213" t="s">
        <v>84</v>
      </c>
      <c r="F213" t="s">
        <v>12</v>
      </c>
      <c r="G213" t="s">
        <v>13</v>
      </c>
      <c r="H213" t="s">
        <v>14</v>
      </c>
      <c r="I213" t="s">
        <v>15</v>
      </c>
      <c r="J213" t="s">
        <v>3380</v>
      </c>
      <c r="K213" s="3" t="s">
        <v>85</v>
      </c>
      <c r="L213" s="3" t="s">
        <v>3380</v>
      </c>
      <c r="M213" t="s">
        <v>86</v>
      </c>
      <c r="N213" t="s">
        <v>87</v>
      </c>
      <c r="O213" t="s">
        <v>27</v>
      </c>
      <c r="P213" t="s">
        <v>88</v>
      </c>
      <c r="Q213" s="25"/>
    </row>
    <row r="214" spans="1:17" ht="34" x14ac:dyDescent="0.2">
      <c r="A214" t="s">
        <v>89</v>
      </c>
      <c r="B214" t="s">
        <v>3374</v>
      </c>
      <c r="C214" t="s">
        <v>3372</v>
      </c>
      <c r="D214" t="s">
        <v>90</v>
      </c>
      <c r="E214" t="s">
        <v>91</v>
      </c>
      <c r="F214" t="s">
        <v>12</v>
      </c>
      <c r="G214" t="s">
        <v>13</v>
      </c>
      <c r="H214" t="s">
        <v>14</v>
      </c>
      <c r="I214" t="s">
        <v>15</v>
      </c>
      <c r="J214" t="s">
        <v>3380</v>
      </c>
      <c r="K214" s="3" t="s">
        <v>16</v>
      </c>
      <c r="L214" s="3" t="s">
        <v>3380</v>
      </c>
      <c r="M214" t="s">
        <v>92</v>
      </c>
      <c r="N214" t="s">
        <v>93</v>
      </c>
      <c r="O214" t="s">
        <v>19</v>
      </c>
      <c r="P214" t="s">
        <v>94</v>
      </c>
      <c r="Q214" s="25"/>
    </row>
    <row r="215" spans="1:17" ht="51" x14ac:dyDescent="0.2">
      <c r="A215" t="s">
        <v>95</v>
      </c>
      <c r="B215" t="s">
        <v>3374</v>
      </c>
      <c r="C215" t="s">
        <v>3371</v>
      </c>
      <c r="D215" t="s">
        <v>96</v>
      </c>
      <c r="E215" t="s">
        <v>97</v>
      </c>
      <c r="F215" t="s">
        <v>12</v>
      </c>
      <c r="G215" t="s">
        <v>13</v>
      </c>
      <c r="H215" t="s">
        <v>14</v>
      </c>
      <c r="I215" t="s">
        <v>15</v>
      </c>
      <c r="J215" t="s">
        <v>3380</v>
      </c>
      <c r="K215" s="3" t="s">
        <v>78</v>
      </c>
      <c r="L215" s="3" t="s">
        <v>3380</v>
      </c>
      <c r="M215" t="s">
        <v>98</v>
      </c>
      <c r="N215" t="s">
        <v>99</v>
      </c>
      <c r="O215" t="s">
        <v>27</v>
      </c>
      <c r="P215" t="s">
        <v>100</v>
      </c>
      <c r="Q215" s="25"/>
    </row>
    <row r="216" spans="1:17" ht="51" x14ac:dyDescent="0.2">
      <c r="A216" t="s">
        <v>101</v>
      </c>
      <c r="B216" t="s">
        <v>3374</v>
      </c>
      <c r="C216" t="s">
        <v>3371</v>
      </c>
      <c r="D216" t="s">
        <v>102</v>
      </c>
      <c r="E216" t="s">
        <v>97</v>
      </c>
      <c r="F216" t="s">
        <v>12</v>
      </c>
      <c r="G216" t="s">
        <v>13</v>
      </c>
      <c r="H216" t="s">
        <v>14</v>
      </c>
      <c r="I216" t="s">
        <v>15</v>
      </c>
      <c r="J216" t="s">
        <v>3380</v>
      </c>
      <c r="K216" s="3" t="s">
        <v>78</v>
      </c>
      <c r="L216" s="3" t="s">
        <v>3380</v>
      </c>
      <c r="M216" t="s">
        <v>103</v>
      </c>
      <c r="N216" t="s">
        <v>104</v>
      </c>
      <c r="O216" t="s">
        <v>27</v>
      </c>
      <c r="P216" t="s">
        <v>105</v>
      </c>
      <c r="Q216" s="25"/>
    </row>
    <row r="217" spans="1:17" ht="17" x14ac:dyDescent="0.2">
      <c r="A217" t="s">
        <v>106</v>
      </c>
      <c r="B217" t="s">
        <v>3374</v>
      </c>
      <c r="C217" t="s">
        <v>3373</v>
      </c>
      <c r="D217" t="s">
        <v>107</v>
      </c>
      <c r="E217" t="s">
        <v>108</v>
      </c>
      <c r="F217" t="s">
        <v>58</v>
      </c>
      <c r="G217" t="s">
        <v>13</v>
      </c>
      <c r="H217" t="s">
        <v>109</v>
      </c>
      <c r="I217" t="s">
        <v>3380</v>
      </c>
      <c r="J217" t="s">
        <v>3380</v>
      </c>
      <c r="K217" s="3" t="s">
        <v>3380</v>
      </c>
      <c r="L217" s="3" t="s">
        <v>3380</v>
      </c>
      <c r="M217" t="s">
        <v>110</v>
      </c>
      <c r="N217" t="s">
        <v>111</v>
      </c>
      <c r="O217" t="s">
        <v>61</v>
      </c>
      <c r="P217" t="s">
        <v>112</v>
      </c>
      <c r="Q217" s="25"/>
    </row>
    <row r="218" spans="1:17" ht="17" x14ac:dyDescent="0.2">
      <c r="A218" t="s">
        <v>113</v>
      </c>
      <c r="B218" t="s">
        <v>3374</v>
      </c>
      <c r="C218" t="s">
        <v>3373</v>
      </c>
      <c r="D218" t="s">
        <v>114</v>
      </c>
      <c r="E218" t="s">
        <v>115</v>
      </c>
      <c r="F218" t="s">
        <v>12</v>
      </c>
      <c r="G218" t="s">
        <v>13</v>
      </c>
      <c r="H218" t="s">
        <v>14</v>
      </c>
      <c r="I218" t="s">
        <v>15</v>
      </c>
      <c r="J218" t="s">
        <v>3380</v>
      </c>
      <c r="K218" s="3" t="s">
        <v>3380</v>
      </c>
      <c r="L218" s="3" t="s">
        <v>3380</v>
      </c>
      <c r="M218" t="s">
        <v>116</v>
      </c>
      <c r="N218" t="s">
        <v>117</v>
      </c>
      <c r="O218" t="s">
        <v>61</v>
      </c>
      <c r="P218" t="s">
        <v>118</v>
      </c>
      <c r="Q218" s="25"/>
    </row>
    <row r="219" spans="1:17" ht="34" x14ac:dyDescent="0.2">
      <c r="A219" t="s">
        <v>119</v>
      </c>
      <c r="B219" t="s">
        <v>3374</v>
      </c>
      <c r="C219" t="s">
        <v>3372</v>
      </c>
      <c r="D219" t="s">
        <v>120</v>
      </c>
      <c r="E219" t="s">
        <v>121</v>
      </c>
      <c r="F219" t="s">
        <v>12</v>
      </c>
      <c r="G219" t="s">
        <v>13</v>
      </c>
      <c r="H219" t="s">
        <v>14</v>
      </c>
      <c r="I219" t="s">
        <v>15</v>
      </c>
      <c r="J219" t="s">
        <v>3380</v>
      </c>
      <c r="K219" s="3" t="s">
        <v>16</v>
      </c>
      <c r="L219" s="3" t="s">
        <v>3380</v>
      </c>
      <c r="M219" t="s">
        <v>122</v>
      </c>
      <c r="N219" t="s">
        <v>123</v>
      </c>
      <c r="O219" t="s">
        <v>19</v>
      </c>
      <c r="P219" t="s">
        <v>124</v>
      </c>
      <c r="Q219" s="25"/>
    </row>
    <row r="220" spans="1:17" ht="51" x14ac:dyDescent="0.2">
      <c r="A220" t="s">
        <v>125</v>
      </c>
      <c r="B220" t="s">
        <v>3374</v>
      </c>
      <c r="C220" t="s">
        <v>3371</v>
      </c>
      <c r="D220" t="s">
        <v>126</v>
      </c>
      <c r="E220" t="s">
        <v>127</v>
      </c>
      <c r="F220" t="s">
        <v>12</v>
      </c>
      <c r="G220" t="s">
        <v>13</v>
      </c>
      <c r="H220" t="s">
        <v>14</v>
      </c>
      <c r="I220" t="s">
        <v>15</v>
      </c>
      <c r="J220" t="s">
        <v>3380</v>
      </c>
      <c r="K220" s="3" t="s">
        <v>78</v>
      </c>
      <c r="L220" s="3" t="s">
        <v>3380</v>
      </c>
      <c r="M220" t="s">
        <v>128</v>
      </c>
      <c r="N220" t="s">
        <v>129</v>
      </c>
      <c r="O220" t="s">
        <v>27</v>
      </c>
      <c r="P220" t="s">
        <v>130</v>
      </c>
      <c r="Q220" s="25"/>
    </row>
    <row r="221" spans="1:17" ht="17" x14ac:dyDescent="0.2">
      <c r="A221" t="s">
        <v>131</v>
      </c>
      <c r="B221" t="s">
        <v>3374</v>
      </c>
      <c r="C221" t="s">
        <v>3373</v>
      </c>
      <c r="D221" t="s">
        <v>132</v>
      </c>
      <c r="E221" t="s">
        <v>133</v>
      </c>
      <c r="F221" t="s">
        <v>58</v>
      </c>
      <c r="G221" t="s">
        <v>13</v>
      </c>
      <c r="H221" t="s">
        <v>3380</v>
      </c>
      <c r="I221" t="s">
        <v>3380</v>
      </c>
      <c r="J221" t="s">
        <v>3380</v>
      </c>
      <c r="K221" s="3" t="s">
        <v>3380</v>
      </c>
      <c r="L221" s="3" t="s">
        <v>3380</v>
      </c>
      <c r="M221" t="s">
        <v>134</v>
      </c>
      <c r="N221" t="s">
        <v>135</v>
      </c>
      <c r="O221" t="s">
        <v>61</v>
      </c>
      <c r="P221" t="s">
        <v>136</v>
      </c>
      <c r="Q221" s="25"/>
    </row>
    <row r="222" spans="1:17" ht="17" x14ac:dyDescent="0.2">
      <c r="A222" t="s">
        <v>137</v>
      </c>
      <c r="B222" t="s">
        <v>3374</v>
      </c>
      <c r="C222" t="s">
        <v>3373</v>
      </c>
      <c r="D222" t="s">
        <v>138</v>
      </c>
      <c r="E222" t="s">
        <v>139</v>
      </c>
      <c r="F222" t="s">
        <v>58</v>
      </c>
      <c r="G222" t="s">
        <v>13</v>
      </c>
      <c r="H222" t="s">
        <v>3380</v>
      </c>
      <c r="I222" t="s">
        <v>3380</v>
      </c>
      <c r="J222" t="s">
        <v>3380</v>
      </c>
      <c r="K222" s="3" t="s">
        <v>3380</v>
      </c>
      <c r="L222" s="3" t="s">
        <v>3380</v>
      </c>
      <c r="M222" t="s">
        <v>140</v>
      </c>
      <c r="N222" t="s">
        <v>141</v>
      </c>
      <c r="O222" t="s">
        <v>61</v>
      </c>
      <c r="P222" t="s">
        <v>142</v>
      </c>
      <c r="Q222" s="25"/>
    </row>
    <row r="223" spans="1:17" ht="34" x14ac:dyDescent="0.2">
      <c r="A223" t="s">
        <v>143</v>
      </c>
      <c r="B223" t="s">
        <v>3374</v>
      </c>
      <c r="C223" t="s">
        <v>3372</v>
      </c>
      <c r="D223">
        <v>2010</v>
      </c>
      <c r="E223" t="s">
        <v>144</v>
      </c>
      <c r="F223" t="s">
        <v>145</v>
      </c>
      <c r="G223" t="s">
        <v>3380</v>
      </c>
      <c r="H223" t="s">
        <v>146</v>
      </c>
      <c r="I223" t="s">
        <v>3380</v>
      </c>
      <c r="J223" t="s">
        <v>3380</v>
      </c>
      <c r="K223" s="3" t="s">
        <v>16</v>
      </c>
      <c r="L223" s="3" t="s">
        <v>3380</v>
      </c>
      <c r="M223" t="s">
        <v>147</v>
      </c>
      <c r="N223" t="s">
        <v>148</v>
      </c>
      <c r="O223" t="s">
        <v>19</v>
      </c>
      <c r="P223" t="s">
        <v>149</v>
      </c>
      <c r="Q223" s="25"/>
    </row>
    <row r="224" spans="1:17" ht="34" x14ac:dyDescent="0.2">
      <c r="A224" t="s">
        <v>150</v>
      </c>
      <c r="B224" t="s">
        <v>3374</v>
      </c>
      <c r="C224" t="s">
        <v>3372</v>
      </c>
      <c r="D224">
        <v>2013</v>
      </c>
      <c r="E224" t="s">
        <v>151</v>
      </c>
      <c r="F224" t="s">
        <v>145</v>
      </c>
      <c r="G224" t="s">
        <v>3380</v>
      </c>
      <c r="H224" t="s">
        <v>152</v>
      </c>
      <c r="I224" t="s">
        <v>3380</v>
      </c>
      <c r="J224" t="s">
        <v>3380</v>
      </c>
      <c r="K224" s="3" t="s">
        <v>16</v>
      </c>
      <c r="L224" s="3" t="s">
        <v>3380</v>
      </c>
      <c r="M224" t="s">
        <v>153</v>
      </c>
      <c r="N224" t="s">
        <v>154</v>
      </c>
      <c r="O224" t="s">
        <v>19</v>
      </c>
      <c r="P224" t="s">
        <v>155</v>
      </c>
      <c r="Q224" s="25"/>
    </row>
    <row r="225" spans="1:17" ht="51" x14ac:dyDescent="0.2">
      <c r="A225" t="s">
        <v>156</v>
      </c>
      <c r="B225" t="s">
        <v>3374</v>
      </c>
      <c r="C225" t="s">
        <v>3372</v>
      </c>
      <c r="D225">
        <v>2015</v>
      </c>
      <c r="E225" t="s">
        <v>157</v>
      </c>
      <c r="F225" t="s">
        <v>145</v>
      </c>
      <c r="G225" t="s">
        <v>3380</v>
      </c>
      <c r="H225" t="s">
        <v>146</v>
      </c>
      <c r="I225" t="s">
        <v>3380</v>
      </c>
      <c r="J225" t="s">
        <v>3380</v>
      </c>
      <c r="K225" s="3" t="s">
        <v>158</v>
      </c>
      <c r="L225" s="3" t="s">
        <v>3380</v>
      </c>
      <c r="M225" t="s">
        <v>159</v>
      </c>
      <c r="N225" t="s">
        <v>160</v>
      </c>
      <c r="O225" t="s">
        <v>19</v>
      </c>
      <c r="P225" t="s">
        <v>161</v>
      </c>
      <c r="Q225" s="25"/>
    </row>
    <row r="226" spans="1:17" ht="34" x14ac:dyDescent="0.2">
      <c r="A226" t="s">
        <v>162</v>
      </c>
      <c r="B226" t="s">
        <v>3374</v>
      </c>
      <c r="C226" t="s">
        <v>3372</v>
      </c>
      <c r="D226">
        <v>2016</v>
      </c>
      <c r="E226" t="s">
        <v>163</v>
      </c>
      <c r="F226" t="s">
        <v>145</v>
      </c>
      <c r="G226" t="s">
        <v>3380</v>
      </c>
      <c r="H226" t="s">
        <v>152</v>
      </c>
      <c r="I226" t="s">
        <v>3380</v>
      </c>
      <c r="J226" t="s">
        <v>3380</v>
      </c>
      <c r="K226" s="3" t="s">
        <v>16</v>
      </c>
      <c r="L226" s="3" t="s">
        <v>3380</v>
      </c>
      <c r="M226" t="s">
        <v>164</v>
      </c>
      <c r="N226" t="s">
        <v>165</v>
      </c>
      <c r="O226" t="s">
        <v>19</v>
      </c>
      <c r="P226" t="s">
        <v>166</v>
      </c>
      <c r="Q226" s="25"/>
    </row>
    <row r="227" spans="1:17" ht="17" x14ac:dyDescent="0.2">
      <c r="A227" t="s">
        <v>167</v>
      </c>
      <c r="B227" t="s">
        <v>3374</v>
      </c>
      <c r="C227" t="s">
        <v>3373</v>
      </c>
      <c r="D227" t="s">
        <v>138</v>
      </c>
      <c r="E227" t="s">
        <v>168</v>
      </c>
      <c r="F227" t="s">
        <v>58</v>
      </c>
      <c r="G227" t="s">
        <v>13</v>
      </c>
      <c r="H227" t="s">
        <v>109</v>
      </c>
      <c r="I227" t="s">
        <v>15</v>
      </c>
      <c r="J227" t="s">
        <v>3380</v>
      </c>
      <c r="K227" s="3" t="s">
        <v>3380</v>
      </c>
      <c r="L227" s="3" t="s">
        <v>3380</v>
      </c>
      <c r="M227" t="s">
        <v>169</v>
      </c>
      <c r="N227" t="s">
        <v>170</v>
      </c>
      <c r="O227" t="s">
        <v>61</v>
      </c>
      <c r="P227" t="s">
        <v>171</v>
      </c>
      <c r="Q227" s="25"/>
    </row>
    <row r="228" spans="1:17" ht="17" x14ac:dyDescent="0.2">
      <c r="A228" t="s">
        <v>172</v>
      </c>
      <c r="B228" t="s">
        <v>3374</v>
      </c>
      <c r="C228" t="s">
        <v>3373</v>
      </c>
      <c r="D228" t="s">
        <v>90</v>
      </c>
      <c r="E228" t="s">
        <v>173</v>
      </c>
      <c r="F228" t="s">
        <v>58</v>
      </c>
      <c r="G228" t="s">
        <v>13</v>
      </c>
      <c r="H228" t="s">
        <v>3380</v>
      </c>
      <c r="I228" t="s">
        <v>3380</v>
      </c>
      <c r="J228" t="s">
        <v>3380</v>
      </c>
      <c r="K228" s="3" t="s">
        <v>3380</v>
      </c>
      <c r="L228" s="3" t="s">
        <v>3380</v>
      </c>
      <c r="M228" t="s">
        <v>174</v>
      </c>
      <c r="N228" t="s">
        <v>175</v>
      </c>
      <c r="O228" t="s">
        <v>61</v>
      </c>
      <c r="P228" t="s">
        <v>176</v>
      </c>
      <c r="Q228" s="25"/>
    </row>
    <row r="229" spans="1:17" ht="17" x14ac:dyDescent="0.2">
      <c r="A229" t="s">
        <v>177</v>
      </c>
      <c r="B229" t="s">
        <v>3374</v>
      </c>
      <c r="C229" t="s">
        <v>3373</v>
      </c>
      <c r="D229" t="s">
        <v>178</v>
      </c>
      <c r="E229" t="s">
        <v>179</v>
      </c>
      <c r="F229" t="s">
        <v>58</v>
      </c>
      <c r="G229" t="s">
        <v>13</v>
      </c>
      <c r="H229" t="s">
        <v>3380</v>
      </c>
      <c r="I229" t="s">
        <v>3380</v>
      </c>
      <c r="J229" t="s">
        <v>3380</v>
      </c>
      <c r="K229" s="3" t="s">
        <v>3380</v>
      </c>
      <c r="L229" s="3" t="s">
        <v>3380</v>
      </c>
      <c r="M229" t="s">
        <v>180</v>
      </c>
      <c r="N229" t="s">
        <v>181</v>
      </c>
      <c r="O229" t="s">
        <v>61</v>
      </c>
      <c r="P229" t="s">
        <v>182</v>
      </c>
      <c r="Q229" s="25"/>
    </row>
    <row r="230" spans="1:17" ht="17" x14ac:dyDescent="0.2">
      <c r="A230" t="s">
        <v>183</v>
      </c>
      <c r="B230" t="s">
        <v>3374</v>
      </c>
      <c r="C230" t="s">
        <v>3373</v>
      </c>
      <c r="D230" t="s">
        <v>184</v>
      </c>
      <c r="E230" t="s">
        <v>185</v>
      </c>
      <c r="F230" t="s">
        <v>58</v>
      </c>
      <c r="G230" t="s">
        <v>13</v>
      </c>
      <c r="H230" t="s">
        <v>3380</v>
      </c>
      <c r="I230" t="s">
        <v>3380</v>
      </c>
      <c r="J230" t="s">
        <v>3380</v>
      </c>
      <c r="K230" s="3" t="s">
        <v>3380</v>
      </c>
      <c r="L230" s="3" t="s">
        <v>3380</v>
      </c>
      <c r="M230" t="s">
        <v>186</v>
      </c>
      <c r="N230" t="s">
        <v>187</v>
      </c>
      <c r="O230" t="s">
        <v>61</v>
      </c>
      <c r="P230" t="s">
        <v>188</v>
      </c>
      <c r="Q230" s="25"/>
    </row>
    <row r="231" spans="1:17" ht="17" x14ac:dyDescent="0.2">
      <c r="A231" t="s">
        <v>189</v>
      </c>
      <c r="B231" t="s">
        <v>3374</v>
      </c>
      <c r="C231" t="s">
        <v>3373</v>
      </c>
      <c r="D231" t="s">
        <v>190</v>
      </c>
      <c r="E231" t="s">
        <v>191</v>
      </c>
      <c r="F231" t="s">
        <v>58</v>
      </c>
      <c r="G231" t="s">
        <v>13</v>
      </c>
      <c r="H231" t="s">
        <v>3380</v>
      </c>
      <c r="I231" t="s">
        <v>3380</v>
      </c>
      <c r="J231" t="s">
        <v>3380</v>
      </c>
      <c r="K231" s="3" t="s">
        <v>3380</v>
      </c>
      <c r="L231" s="3" t="s">
        <v>3380</v>
      </c>
      <c r="M231" t="s">
        <v>192</v>
      </c>
      <c r="N231" t="s">
        <v>193</v>
      </c>
      <c r="O231" t="s">
        <v>61</v>
      </c>
      <c r="P231" t="s">
        <v>194</v>
      </c>
      <c r="Q231" s="25"/>
    </row>
    <row r="232" spans="1:17" ht="51" x14ac:dyDescent="0.2">
      <c r="A232" t="s">
        <v>195</v>
      </c>
      <c r="B232" t="s">
        <v>3374</v>
      </c>
      <c r="C232" t="s">
        <v>3370</v>
      </c>
      <c r="D232" s="2">
        <v>40519</v>
      </c>
      <c r="E232" t="s">
        <v>196</v>
      </c>
      <c r="F232" t="s">
        <v>31</v>
      </c>
      <c r="G232" t="s">
        <v>13</v>
      </c>
      <c r="H232" t="s">
        <v>197</v>
      </c>
      <c r="I232" t="s">
        <v>15</v>
      </c>
      <c r="J232" t="s">
        <v>3380</v>
      </c>
      <c r="K232" s="3" t="s">
        <v>33</v>
      </c>
      <c r="L232" s="3" t="s">
        <v>3380</v>
      </c>
      <c r="M232" t="s">
        <v>198</v>
      </c>
      <c r="N232" t="s">
        <v>199</v>
      </c>
      <c r="O232" t="s">
        <v>36</v>
      </c>
      <c r="P232" t="s">
        <v>200</v>
      </c>
      <c r="Q232" s="25"/>
    </row>
    <row r="233" spans="1:17" ht="51" x14ac:dyDescent="0.2">
      <c r="A233" t="s">
        <v>201</v>
      </c>
      <c r="B233" t="s">
        <v>3374</v>
      </c>
      <c r="C233" t="s">
        <v>3370</v>
      </c>
      <c r="D233" s="2">
        <v>40453</v>
      </c>
      <c r="E233" t="s">
        <v>202</v>
      </c>
      <c r="F233" t="s">
        <v>31</v>
      </c>
      <c r="G233" t="s">
        <v>13</v>
      </c>
      <c r="H233" t="s">
        <v>197</v>
      </c>
      <c r="I233" t="s">
        <v>15</v>
      </c>
      <c r="J233" t="s">
        <v>3380</v>
      </c>
      <c r="K233" s="3" t="s">
        <v>33</v>
      </c>
      <c r="L233" s="3" t="s">
        <v>3380</v>
      </c>
      <c r="M233" t="s">
        <v>203</v>
      </c>
      <c r="N233" t="s">
        <v>204</v>
      </c>
      <c r="O233" t="s">
        <v>36</v>
      </c>
      <c r="P233" t="s">
        <v>205</v>
      </c>
      <c r="Q233" s="25"/>
    </row>
    <row r="234" spans="1:17" ht="51" x14ac:dyDescent="0.2">
      <c r="A234" t="s">
        <v>206</v>
      </c>
      <c r="B234" t="s">
        <v>3374</v>
      </c>
      <c r="C234" t="s">
        <v>3370</v>
      </c>
      <c r="D234" s="2">
        <v>40451</v>
      </c>
      <c r="E234" t="s">
        <v>202</v>
      </c>
      <c r="F234" t="s">
        <v>31</v>
      </c>
      <c r="G234" t="s">
        <v>13</v>
      </c>
      <c r="H234" t="s">
        <v>197</v>
      </c>
      <c r="I234" t="s">
        <v>15</v>
      </c>
      <c r="J234" t="s">
        <v>3380</v>
      </c>
      <c r="K234" s="3" t="s">
        <v>33</v>
      </c>
      <c r="L234" s="3" t="s">
        <v>3380</v>
      </c>
      <c r="M234" t="s">
        <v>207</v>
      </c>
      <c r="N234" t="s">
        <v>208</v>
      </c>
      <c r="O234" t="s">
        <v>36</v>
      </c>
      <c r="P234" t="s">
        <v>209</v>
      </c>
      <c r="Q234" s="25"/>
    </row>
    <row r="235" spans="1:17" ht="51" x14ac:dyDescent="0.2">
      <c r="A235" t="s">
        <v>210</v>
      </c>
      <c r="B235" t="s">
        <v>3374</v>
      </c>
      <c r="C235" t="s">
        <v>3370</v>
      </c>
      <c r="D235" s="2">
        <v>40341</v>
      </c>
      <c r="E235" t="s">
        <v>211</v>
      </c>
      <c r="F235" t="s">
        <v>31</v>
      </c>
      <c r="G235" t="s">
        <v>13</v>
      </c>
      <c r="H235" t="s">
        <v>197</v>
      </c>
      <c r="I235" t="s">
        <v>15</v>
      </c>
      <c r="J235" t="s">
        <v>3380</v>
      </c>
      <c r="K235" s="3" t="s">
        <v>33</v>
      </c>
      <c r="L235" s="3" t="s">
        <v>3380</v>
      </c>
      <c r="M235" t="s">
        <v>212</v>
      </c>
      <c r="N235" t="s">
        <v>213</v>
      </c>
      <c r="O235" t="s">
        <v>36</v>
      </c>
      <c r="P235" t="s">
        <v>214</v>
      </c>
      <c r="Q235" s="25"/>
    </row>
    <row r="236" spans="1:17" ht="51" x14ac:dyDescent="0.2">
      <c r="A236" t="s">
        <v>215</v>
      </c>
      <c r="B236" t="s">
        <v>3374</v>
      </c>
      <c r="C236" t="s">
        <v>3370</v>
      </c>
      <c r="D236" s="2">
        <v>40854</v>
      </c>
      <c r="E236" t="s">
        <v>216</v>
      </c>
      <c r="F236" t="s">
        <v>31</v>
      </c>
      <c r="G236" t="s">
        <v>13</v>
      </c>
      <c r="H236" t="s">
        <v>197</v>
      </c>
      <c r="I236" t="s">
        <v>15</v>
      </c>
      <c r="J236" t="s">
        <v>3380</v>
      </c>
      <c r="K236" s="3" t="s">
        <v>33</v>
      </c>
      <c r="L236" s="3" t="s">
        <v>3380</v>
      </c>
      <c r="M236" t="s">
        <v>217</v>
      </c>
      <c r="N236" t="s">
        <v>218</v>
      </c>
      <c r="O236" t="s">
        <v>36</v>
      </c>
      <c r="P236" t="s">
        <v>219</v>
      </c>
      <c r="Q236" s="25"/>
    </row>
    <row r="237" spans="1:17" ht="51" x14ac:dyDescent="0.2">
      <c r="A237" t="s">
        <v>220</v>
      </c>
      <c r="B237" t="s">
        <v>3374</v>
      </c>
      <c r="C237" t="s">
        <v>3370</v>
      </c>
      <c r="D237" s="2">
        <v>41162</v>
      </c>
      <c r="E237" t="s">
        <v>221</v>
      </c>
      <c r="F237" t="s">
        <v>31</v>
      </c>
      <c r="G237" t="s">
        <v>13</v>
      </c>
      <c r="H237" t="s">
        <v>197</v>
      </c>
      <c r="I237" t="s">
        <v>15</v>
      </c>
      <c r="J237" t="s">
        <v>3380</v>
      </c>
      <c r="K237" s="3" t="s">
        <v>33</v>
      </c>
      <c r="L237" s="3" t="s">
        <v>3380</v>
      </c>
      <c r="M237" t="s">
        <v>222</v>
      </c>
      <c r="N237" t="s">
        <v>223</v>
      </c>
      <c r="O237" t="s">
        <v>36</v>
      </c>
      <c r="P237" t="s">
        <v>224</v>
      </c>
      <c r="Q237" s="25"/>
    </row>
    <row r="238" spans="1:17" ht="51" x14ac:dyDescent="0.2">
      <c r="A238" t="s">
        <v>225</v>
      </c>
      <c r="B238" t="s">
        <v>3374</v>
      </c>
      <c r="C238" t="s">
        <v>3370</v>
      </c>
      <c r="D238" s="2">
        <v>40578</v>
      </c>
      <c r="E238" t="s">
        <v>226</v>
      </c>
      <c r="F238" t="s">
        <v>31</v>
      </c>
      <c r="G238" t="s">
        <v>13</v>
      </c>
      <c r="H238" t="s">
        <v>197</v>
      </c>
      <c r="I238" t="s">
        <v>15</v>
      </c>
      <c r="J238" t="s">
        <v>3380</v>
      </c>
      <c r="K238" s="3" t="s">
        <v>33</v>
      </c>
      <c r="L238" s="3" t="s">
        <v>3380</v>
      </c>
      <c r="M238" t="s">
        <v>227</v>
      </c>
      <c r="N238" t="s">
        <v>228</v>
      </c>
      <c r="O238" t="s">
        <v>36</v>
      </c>
      <c r="P238" t="s">
        <v>229</v>
      </c>
      <c r="Q238" s="25"/>
    </row>
    <row r="239" spans="1:17" ht="51" x14ac:dyDescent="0.2">
      <c r="A239" t="s">
        <v>230</v>
      </c>
      <c r="B239" t="s">
        <v>3374</v>
      </c>
      <c r="C239" t="s">
        <v>3370</v>
      </c>
      <c r="D239" s="2">
        <v>40333</v>
      </c>
      <c r="E239" t="s">
        <v>226</v>
      </c>
      <c r="F239" t="s">
        <v>31</v>
      </c>
      <c r="G239" t="s">
        <v>13</v>
      </c>
      <c r="H239" t="s">
        <v>197</v>
      </c>
      <c r="I239" t="s">
        <v>15</v>
      </c>
      <c r="J239" t="s">
        <v>3380</v>
      </c>
      <c r="K239" s="3" t="s">
        <v>33</v>
      </c>
      <c r="L239" s="3" t="s">
        <v>3380</v>
      </c>
      <c r="M239" t="s">
        <v>231</v>
      </c>
      <c r="N239" t="s">
        <v>232</v>
      </c>
      <c r="O239" t="s">
        <v>36</v>
      </c>
      <c r="P239" t="s">
        <v>233</v>
      </c>
      <c r="Q239" s="25"/>
    </row>
    <row r="240" spans="1:17" ht="51" x14ac:dyDescent="0.2">
      <c r="A240" t="s">
        <v>234</v>
      </c>
      <c r="B240" t="s">
        <v>3374</v>
      </c>
      <c r="C240" t="s">
        <v>3371</v>
      </c>
      <c r="D240" t="s">
        <v>235</v>
      </c>
      <c r="E240" t="s">
        <v>236</v>
      </c>
      <c r="F240" t="s">
        <v>12</v>
      </c>
      <c r="G240" t="s">
        <v>13</v>
      </c>
      <c r="H240" t="s">
        <v>14</v>
      </c>
      <c r="I240" t="s">
        <v>15</v>
      </c>
      <c r="J240" t="s">
        <v>3380</v>
      </c>
      <c r="K240" s="3" t="s">
        <v>78</v>
      </c>
      <c r="L240" s="3" t="s">
        <v>3380</v>
      </c>
      <c r="M240" t="s">
        <v>237</v>
      </c>
      <c r="N240" t="s">
        <v>238</v>
      </c>
      <c r="O240" t="s">
        <v>27</v>
      </c>
      <c r="P240" t="s">
        <v>239</v>
      </c>
      <c r="Q240" s="25"/>
    </row>
    <row r="241" spans="1:17" ht="34" x14ac:dyDescent="0.2">
      <c r="A241" t="s">
        <v>240</v>
      </c>
      <c r="B241" t="s">
        <v>3374</v>
      </c>
      <c r="C241" t="s">
        <v>3370</v>
      </c>
      <c r="D241" s="2">
        <v>40182</v>
      </c>
      <c r="E241" t="s">
        <v>241</v>
      </c>
      <c r="F241" t="s">
        <v>31</v>
      </c>
      <c r="G241" t="s">
        <v>13</v>
      </c>
      <c r="H241" t="s">
        <v>197</v>
      </c>
      <c r="I241" t="s">
        <v>15</v>
      </c>
      <c r="J241" t="s">
        <v>3380</v>
      </c>
      <c r="K241" s="3" t="s">
        <v>242</v>
      </c>
      <c r="L241" s="3" t="s">
        <v>3380</v>
      </c>
      <c r="M241" t="s">
        <v>243</v>
      </c>
      <c r="N241" t="s">
        <v>244</v>
      </c>
      <c r="O241" t="s">
        <v>36</v>
      </c>
      <c r="P241" t="s">
        <v>245</v>
      </c>
      <c r="Q241" s="25"/>
    </row>
    <row r="242" spans="1:17" ht="51" x14ac:dyDescent="0.2">
      <c r="A242" t="s">
        <v>246</v>
      </c>
      <c r="B242" t="s">
        <v>3374</v>
      </c>
      <c r="C242" t="s">
        <v>3370</v>
      </c>
      <c r="D242" s="2">
        <v>40772</v>
      </c>
      <c r="E242" t="s">
        <v>247</v>
      </c>
      <c r="F242" t="s">
        <v>31</v>
      </c>
      <c r="G242" t="s">
        <v>13</v>
      </c>
      <c r="H242" t="s">
        <v>197</v>
      </c>
      <c r="I242" t="s">
        <v>15</v>
      </c>
      <c r="J242" t="s">
        <v>3380</v>
      </c>
      <c r="K242" s="3" t="s">
        <v>248</v>
      </c>
      <c r="L242" s="3" t="s">
        <v>3380</v>
      </c>
      <c r="M242" t="s">
        <v>249</v>
      </c>
      <c r="N242" t="s">
        <v>250</v>
      </c>
      <c r="O242" t="s">
        <v>36</v>
      </c>
      <c r="P242" t="s">
        <v>251</v>
      </c>
      <c r="Q242" s="25"/>
    </row>
    <row r="243" spans="1:17" ht="51" x14ac:dyDescent="0.2">
      <c r="A243" t="s">
        <v>252</v>
      </c>
      <c r="B243" t="s">
        <v>3374</v>
      </c>
      <c r="C243" t="s">
        <v>3370</v>
      </c>
      <c r="D243" s="2">
        <v>41032</v>
      </c>
      <c r="E243" t="s">
        <v>253</v>
      </c>
      <c r="F243" t="s">
        <v>31</v>
      </c>
      <c r="G243" t="s">
        <v>13</v>
      </c>
      <c r="H243" t="s">
        <v>197</v>
      </c>
      <c r="I243" t="s">
        <v>15</v>
      </c>
      <c r="J243" t="s">
        <v>3380</v>
      </c>
      <c r="K243" s="3" t="s">
        <v>33</v>
      </c>
      <c r="L243" s="3" t="s">
        <v>3380</v>
      </c>
      <c r="M243" t="s">
        <v>254</v>
      </c>
      <c r="N243" t="s">
        <v>255</v>
      </c>
      <c r="O243" t="s">
        <v>36</v>
      </c>
      <c r="P243" t="s">
        <v>256</v>
      </c>
      <c r="Q243" s="25"/>
    </row>
    <row r="244" spans="1:17" ht="51" x14ac:dyDescent="0.2">
      <c r="A244" t="s">
        <v>257</v>
      </c>
      <c r="B244" t="s">
        <v>3374</v>
      </c>
      <c r="C244" t="s">
        <v>3370</v>
      </c>
      <c r="D244" s="2">
        <v>40718</v>
      </c>
      <c r="E244" t="s">
        <v>258</v>
      </c>
      <c r="F244" t="s">
        <v>31</v>
      </c>
      <c r="G244" t="s">
        <v>13</v>
      </c>
      <c r="H244" t="s">
        <v>197</v>
      </c>
      <c r="I244" t="s">
        <v>15</v>
      </c>
      <c r="J244" t="s">
        <v>3380</v>
      </c>
      <c r="K244" s="3" t="s">
        <v>51</v>
      </c>
      <c r="L244" s="3" t="s">
        <v>3380</v>
      </c>
      <c r="M244" t="s">
        <v>259</v>
      </c>
      <c r="N244" t="s">
        <v>260</v>
      </c>
      <c r="O244" t="s">
        <v>36</v>
      </c>
      <c r="P244" t="s">
        <v>261</v>
      </c>
      <c r="Q244" s="25"/>
    </row>
    <row r="245" spans="1:17" ht="51" x14ac:dyDescent="0.2">
      <c r="A245" t="s">
        <v>262</v>
      </c>
      <c r="B245" t="s">
        <v>3374</v>
      </c>
      <c r="C245" t="s">
        <v>3371</v>
      </c>
      <c r="D245" t="s">
        <v>76</v>
      </c>
      <c r="E245" t="s">
        <v>263</v>
      </c>
      <c r="F245" t="s">
        <v>12</v>
      </c>
      <c r="G245" t="s">
        <v>13</v>
      </c>
      <c r="H245" t="s">
        <v>14</v>
      </c>
      <c r="I245" t="s">
        <v>15</v>
      </c>
      <c r="J245" t="s">
        <v>3380</v>
      </c>
      <c r="K245" s="3" t="s">
        <v>78</v>
      </c>
      <c r="L245" s="3" t="s">
        <v>3380</v>
      </c>
      <c r="M245" t="s">
        <v>264</v>
      </c>
      <c r="N245" t="s">
        <v>265</v>
      </c>
      <c r="O245" t="s">
        <v>27</v>
      </c>
      <c r="P245" t="s">
        <v>266</v>
      </c>
      <c r="Q245" s="25"/>
    </row>
    <row r="246" spans="1:17" ht="102" x14ac:dyDescent="0.2">
      <c r="A246" t="s">
        <v>267</v>
      </c>
      <c r="B246" t="s">
        <v>3374</v>
      </c>
      <c r="C246" t="s">
        <v>3371</v>
      </c>
      <c r="D246" t="s">
        <v>268</v>
      </c>
      <c r="E246" t="s">
        <v>269</v>
      </c>
      <c r="F246" t="s">
        <v>12</v>
      </c>
      <c r="G246" t="s">
        <v>49</v>
      </c>
      <c r="H246" t="s">
        <v>146</v>
      </c>
      <c r="I246" t="s">
        <v>270</v>
      </c>
      <c r="J246" t="s">
        <v>3380</v>
      </c>
      <c r="K246" s="3" t="s">
        <v>271</v>
      </c>
      <c r="L246" s="3" t="s">
        <v>3380</v>
      </c>
      <c r="M246" t="s">
        <v>272</v>
      </c>
      <c r="N246" t="s">
        <v>273</v>
      </c>
      <c r="O246" t="s">
        <v>27</v>
      </c>
      <c r="P246" t="s">
        <v>274</v>
      </c>
      <c r="Q246" s="25"/>
    </row>
    <row r="247" spans="1:17" ht="51" x14ac:dyDescent="0.2">
      <c r="A247" t="s">
        <v>275</v>
      </c>
      <c r="B247" t="s">
        <v>3374</v>
      </c>
      <c r="C247" t="s">
        <v>3371</v>
      </c>
      <c r="D247" t="s">
        <v>276</v>
      </c>
      <c r="E247" t="s">
        <v>277</v>
      </c>
      <c r="F247" t="s">
        <v>12</v>
      </c>
      <c r="G247" t="s">
        <v>13</v>
      </c>
      <c r="H247" t="s">
        <v>14</v>
      </c>
      <c r="I247" t="s">
        <v>15</v>
      </c>
      <c r="J247" t="s">
        <v>3380</v>
      </c>
      <c r="K247" s="3" t="s">
        <v>78</v>
      </c>
      <c r="L247" s="3" t="s">
        <v>3380</v>
      </c>
      <c r="M247" t="s">
        <v>278</v>
      </c>
      <c r="N247" t="s">
        <v>279</v>
      </c>
      <c r="O247" t="s">
        <v>27</v>
      </c>
      <c r="P247" t="s">
        <v>280</v>
      </c>
      <c r="Q247" s="25"/>
    </row>
    <row r="248" spans="1:17" ht="34" x14ac:dyDescent="0.2">
      <c r="A248" t="s">
        <v>281</v>
      </c>
      <c r="B248" t="s">
        <v>3374</v>
      </c>
      <c r="C248" t="s">
        <v>3371</v>
      </c>
      <c r="D248" t="s">
        <v>282</v>
      </c>
      <c r="E248" t="s">
        <v>283</v>
      </c>
      <c r="F248" t="s">
        <v>12</v>
      </c>
      <c r="G248" t="s">
        <v>13</v>
      </c>
      <c r="H248" t="s">
        <v>14</v>
      </c>
      <c r="I248" t="s">
        <v>15</v>
      </c>
      <c r="J248" t="s">
        <v>3380</v>
      </c>
      <c r="K248" s="3" t="s">
        <v>284</v>
      </c>
      <c r="L248" s="3" t="s">
        <v>3380</v>
      </c>
      <c r="M248" t="s">
        <v>285</v>
      </c>
      <c r="N248" t="s">
        <v>286</v>
      </c>
      <c r="O248" t="s">
        <v>27</v>
      </c>
      <c r="P248" t="s">
        <v>287</v>
      </c>
      <c r="Q248" s="25"/>
    </row>
    <row r="249" spans="1:17" ht="34" x14ac:dyDescent="0.2">
      <c r="A249" t="s">
        <v>288</v>
      </c>
      <c r="B249" t="s">
        <v>3374</v>
      </c>
      <c r="C249" t="s">
        <v>3371</v>
      </c>
      <c r="D249" t="s">
        <v>289</v>
      </c>
      <c r="E249" t="s">
        <v>290</v>
      </c>
      <c r="F249" t="s">
        <v>12</v>
      </c>
      <c r="G249" t="s">
        <v>13</v>
      </c>
      <c r="H249" t="s">
        <v>14</v>
      </c>
      <c r="I249" t="s">
        <v>15</v>
      </c>
      <c r="J249" t="s">
        <v>3380</v>
      </c>
      <c r="K249" s="3" t="s">
        <v>85</v>
      </c>
      <c r="L249" s="3" t="s">
        <v>3380</v>
      </c>
      <c r="M249" t="s">
        <v>291</v>
      </c>
      <c r="N249" t="s">
        <v>292</v>
      </c>
      <c r="O249" t="s">
        <v>27</v>
      </c>
      <c r="P249" t="s">
        <v>293</v>
      </c>
      <c r="Q249" s="25"/>
    </row>
    <row r="250" spans="1:17" ht="17" x14ac:dyDescent="0.2">
      <c r="A250" t="s">
        <v>294</v>
      </c>
      <c r="B250" t="s">
        <v>3374</v>
      </c>
      <c r="C250" t="s">
        <v>3373</v>
      </c>
      <c r="D250" t="s">
        <v>295</v>
      </c>
      <c r="E250" t="s">
        <v>296</v>
      </c>
      <c r="F250" t="s">
        <v>58</v>
      </c>
      <c r="G250" t="s">
        <v>13</v>
      </c>
      <c r="H250" t="s">
        <v>3380</v>
      </c>
      <c r="I250" t="s">
        <v>3380</v>
      </c>
      <c r="J250" t="s">
        <v>3380</v>
      </c>
      <c r="K250" s="3" t="s">
        <v>3380</v>
      </c>
      <c r="L250" s="3" t="s">
        <v>3380</v>
      </c>
      <c r="M250" t="s">
        <v>297</v>
      </c>
      <c r="N250" t="s">
        <v>298</v>
      </c>
      <c r="O250" t="s">
        <v>61</v>
      </c>
      <c r="P250" t="s">
        <v>299</v>
      </c>
      <c r="Q250" s="25"/>
    </row>
    <row r="251" spans="1:17" ht="17" x14ac:dyDescent="0.2">
      <c r="A251" t="s">
        <v>300</v>
      </c>
      <c r="B251" t="s">
        <v>3374</v>
      </c>
      <c r="C251" t="s">
        <v>3373</v>
      </c>
      <c r="D251" t="s">
        <v>295</v>
      </c>
      <c r="E251" t="s">
        <v>301</v>
      </c>
      <c r="F251" t="s">
        <v>58</v>
      </c>
      <c r="G251" t="s">
        <v>13</v>
      </c>
      <c r="H251" t="s">
        <v>3380</v>
      </c>
      <c r="I251" t="s">
        <v>3380</v>
      </c>
      <c r="J251" t="s">
        <v>3380</v>
      </c>
      <c r="K251" s="3" t="s">
        <v>3380</v>
      </c>
      <c r="L251" s="3" t="s">
        <v>3380</v>
      </c>
      <c r="M251" t="s">
        <v>302</v>
      </c>
      <c r="N251" t="s">
        <v>303</v>
      </c>
      <c r="O251" t="s">
        <v>61</v>
      </c>
      <c r="P251" t="s">
        <v>304</v>
      </c>
      <c r="Q251" s="25"/>
    </row>
    <row r="252" spans="1:17" ht="51" x14ac:dyDescent="0.2">
      <c r="A252" t="s">
        <v>305</v>
      </c>
      <c r="B252" t="s">
        <v>3374</v>
      </c>
      <c r="C252" t="s">
        <v>3371</v>
      </c>
      <c r="D252" t="s">
        <v>306</v>
      </c>
      <c r="E252" t="s">
        <v>307</v>
      </c>
      <c r="F252" t="s">
        <v>12</v>
      </c>
      <c r="G252" t="s">
        <v>13</v>
      </c>
      <c r="H252" t="s">
        <v>14</v>
      </c>
      <c r="I252" t="s">
        <v>15</v>
      </c>
      <c r="J252" t="s">
        <v>3380</v>
      </c>
      <c r="K252" s="3" t="s">
        <v>78</v>
      </c>
      <c r="L252" s="3" t="s">
        <v>3380</v>
      </c>
      <c r="M252" t="s">
        <v>308</v>
      </c>
      <c r="N252" t="s">
        <v>309</v>
      </c>
      <c r="O252" t="s">
        <v>27</v>
      </c>
      <c r="P252" t="s">
        <v>310</v>
      </c>
      <c r="Q252" s="25"/>
    </row>
    <row r="253" spans="1:17" ht="17" x14ac:dyDescent="0.2">
      <c r="A253" t="s">
        <v>311</v>
      </c>
      <c r="B253" t="s">
        <v>3374</v>
      </c>
      <c r="C253" t="s">
        <v>3373</v>
      </c>
      <c r="D253" t="s">
        <v>306</v>
      </c>
      <c r="E253" t="s">
        <v>312</v>
      </c>
      <c r="F253" t="s">
        <v>58</v>
      </c>
      <c r="G253" t="s">
        <v>13</v>
      </c>
      <c r="H253" t="s">
        <v>3380</v>
      </c>
      <c r="I253" t="s">
        <v>3380</v>
      </c>
      <c r="J253" t="s">
        <v>3380</v>
      </c>
      <c r="K253" s="3" t="s">
        <v>3380</v>
      </c>
      <c r="L253" s="3" t="s">
        <v>3380</v>
      </c>
      <c r="M253" t="s">
        <v>313</v>
      </c>
      <c r="N253" t="s">
        <v>314</v>
      </c>
      <c r="O253" t="s">
        <v>61</v>
      </c>
      <c r="P253" t="s">
        <v>315</v>
      </c>
      <c r="Q253" s="25"/>
    </row>
    <row r="254" spans="1:17" ht="17" x14ac:dyDescent="0.2">
      <c r="A254" t="s">
        <v>316</v>
      </c>
      <c r="B254" t="s">
        <v>3374</v>
      </c>
      <c r="C254" t="s">
        <v>3373</v>
      </c>
      <c r="D254" t="s">
        <v>3380</v>
      </c>
      <c r="E254" t="s">
        <v>317</v>
      </c>
      <c r="F254" t="s">
        <v>58</v>
      </c>
      <c r="G254" t="s">
        <v>13</v>
      </c>
      <c r="H254" t="s">
        <v>3380</v>
      </c>
      <c r="I254" t="s">
        <v>3380</v>
      </c>
      <c r="J254" t="s">
        <v>3380</v>
      </c>
      <c r="K254" s="3" t="s">
        <v>3380</v>
      </c>
      <c r="L254" s="3" t="s">
        <v>3380</v>
      </c>
      <c r="M254" t="s">
        <v>318</v>
      </c>
      <c r="N254" t="s">
        <v>319</v>
      </c>
      <c r="O254" t="s">
        <v>61</v>
      </c>
      <c r="P254" t="s">
        <v>320</v>
      </c>
      <c r="Q254" s="25"/>
    </row>
    <row r="255" spans="1:17" ht="34" x14ac:dyDescent="0.2">
      <c r="A255" t="s">
        <v>321</v>
      </c>
      <c r="B255" t="s">
        <v>3374</v>
      </c>
      <c r="C255" t="s">
        <v>3371</v>
      </c>
      <c r="D255" t="s">
        <v>322</v>
      </c>
      <c r="E255" t="s">
        <v>323</v>
      </c>
      <c r="F255" t="s">
        <v>12</v>
      </c>
      <c r="G255" t="s">
        <v>13</v>
      </c>
      <c r="H255" t="s">
        <v>14</v>
      </c>
      <c r="I255" t="s">
        <v>15</v>
      </c>
      <c r="J255" t="s">
        <v>3380</v>
      </c>
      <c r="K255" s="3" t="s">
        <v>284</v>
      </c>
      <c r="L255" s="3" t="s">
        <v>3380</v>
      </c>
      <c r="M255" t="s">
        <v>324</v>
      </c>
      <c r="N255" t="s">
        <v>325</v>
      </c>
      <c r="O255" t="s">
        <v>27</v>
      </c>
      <c r="P255" t="s">
        <v>326</v>
      </c>
      <c r="Q255" s="25"/>
    </row>
    <row r="256" spans="1:17" ht="34" x14ac:dyDescent="0.2">
      <c r="A256" t="s">
        <v>327</v>
      </c>
      <c r="B256" t="s">
        <v>3374</v>
      </c>
      <c r="C256" t="s">
        <v>3372</v>
      </c>
      <c r="D256">
        <v>2018</v>
      </c>
      <c r="E256" t="s">
        <v>328</v>
      </c>
      <c r="F256" t="s">
        <v>145</v>
      </c>
      <c r="G256" t="s">
        <v>3380</v>
      </c>
      <c r="H256" t="s">
        <v>146</v>
      </c>
      <c r="I256" t="s">
        <v>3380</v>
      </c>
      <c r="J256" t="s">
        <v>3380</v>
      </c>
      <c r="K256" s="3" t="s">
        <v>16</v>
      </c>
      <c r="L256" s="3" t="s">
        <v>3380</v>
      </c>
      <c r="M256" t="s">
        <v>329</v>
      </c>
      <c r="N256" t="s">
        <v>330</v>
      </c>
      <c r="O256" t="s">
        <v>19</v>
      </c>
      <c r="P256" t="s">
        <v>331</v>
      </c>
      <c r="Q256" s="25"/>
    </row>
    <row r="257" spans="1:17" ht="34" x14ac:dyDescent="0.2">
      <c r="A257" t="s">
        <v>332</v>
      </c>
      <c r="B257" t="s">
        <v>3374</v>
      </c>
      <c r="C257" t="s">
        <v>3372</v>
      </c>
      <c r="D257">
        <v>2018</v>
      </c>
      <c r="E257" t="s">
        <v>333</v>
      </c>
      <c r="F257" t="s">
        <v>145</v>
      </c>
      <c r="G257" t="s">
        <v>3380</v>
      </c>
      <c r="H257" t="s">
        <v>152</v>
      </c>
      <c r="I257" t="s">
        <v>3380</v>
      </c>
      <c r="J257" t="s">
        <v>3380</v>
      </c>
      <c r="K257" s="3" t="s">
        <v>16</v>
      </c>
      <c r="L257" s="3" t="s">
        <v>3380</v>
      </c>
      <c r="M257" t="s">
        <v>334</v>
      </c>
      <c r="N257" t="s">
        <v>335</v>
      </c>
      <c r="O257" t="s">
        <v>19</v>
      </c>
      <c r="P257" t="s">
        <v>336</v>
      </c>
      <c r="Q257" s="25"/>
    </row>
    <row r="258" spans="1:17" ht="34" x14ac:dyDescent="0.2">
      <c r="A258" t="s">
        <v>337</v>
      </c>
      <c r="B258" t="s">
        <v>3374</v>
      </c>
      <c r="C258" t="s">
        <v>3372</v>
      </c>
      <c r="D258">
        <v>2018</v>
      </c>
      <c r="E258" t="s">
        <v>338</v>
      </c>
      <c r="F258" t="s">
        <v>145</v>
      </c>
      <c r="G258" t="s">
        <v>3380</v>
      </c>
      <c r="H258" t="s">
        <v>146</v>
      </c>
      <c r="I258" t="s">
        <v>3380</v>
      </c>
      <c r="J258" t="s">
        <v>3380</v>
      </c>
      <c r="K258" s="3" t="s">
        <v>16</v>
      </c>
      <c r="L258" s="3" t="s">
        <v>3380</v>
      </c>
      <c r="M258" t="s">
        <v>339</v>
      </c>
      <c r="N258" t="s">
        <v>340</v>
      </c>
      <c r="O258" t="s">
        <v>19</v>
      </c>
      <c r="P258" t="s">
        <v>341</v>
      </c>
      <c r="Q258" s="25"/>
    </row>
    <row r="259" spans="1:17" ht="34" x14ac:dyDescent="0.2">
      <c r="A259" t="s">
        <v>342</v>
      </c>
      <c r="B259" t="s">
        <v>3374</v>
      </c>
      <c r="C259" t="s">
        <v>3372</v>
      </c>
      <c r="D259">
        <v>2018</v>
      </c>
      <c r="E259" t="s">
        <v>343</v>
      </c>
      <c r="F259" t="s">
        <v>145</v>
      </c>
      <c r="G259" t="s">
        <v>3380</v>
      </c>
      <c r="H259" t="s">
        <v>152</v>
      </c>
      <c r="I259" t="s">
        <v>3380</v>
      </c>
      <c r="J259" t="s">
        <v>3380</v>
      </c>
      <c r="K259" s="3" t="s">
        <v>16</v>
      </c>
      <c r="L259" s="3" t="s">
        <v>3380</v>
      </c>
      <c r="M259" t="s">
        <v>344</v>
      </c>
      <c r="N259" t="s">
        <v>345</v>
      </c>
      <c r="O259" t="s">
        <v>19</v>
      </c>
      <c r="P259" t="s">
        <v>346</v>
      </c>
      <c r="Q259" s="25"/>
    </row>
    <row r="260" spans="1:17" ht="34" x14ac:dyDescent="0.2">
      <c r="A260" t="s">
        <v>347</v>
      </c>
      <c r="B260" t="s">
        <v>3374</v>
      </c>
      <c r="C260" t="s">
        <v>3372</v>
      </c>
      <c r="D260">
        <v>2018</v>
      </c>
      <c r="E260" t="s">
        <v>348</v>
      </c>
      <c r="F260" t="s">
        <v>145</v>
      </c>
      <c r="G260" t="s">
        <v>3380</v>
      </c>
      <c r="H260" t="s">
        <v>146</v>
      </c>
      <c r="I260" t="s">
        <v>3380</v>
      </c>
      <c r="J260" t="s">
        <v>3380</v>
      </c>
      <c r="K260" s="3" t="s">
        <v>16</v>
      </c>
      <c r="L260" s="3" t="s">
        <v>3380</v>
      </c>
      <c r="M260" t="s">
        <v>349</v>
      </c>
      <c r="N260" t="s">
        <v>350</v>
      </c>
      <c r="O260" t="s">
        <v>19</v>
      </c>
      <c r="P260" t="s">
        <v>351</v>
      </c>
      <c r="Q260" s="25"/>
    </row>
    <row r="261" spans="1:17" ht="34" x14ac:dyDescent="0.2">
      <c r="A261" t="s">
        <v>352</v>
      </c>
      <c r="B261" t="s">
        <v>3374</v>
      </c>
      <c r="C261" t="s">
        <v>3372</v>
      </c>
      <c r="D261">
        <v>2019</v>
      </c>
      <c r="E261" t="s">
        <v>353</v>
      </c>
      <c r="F261" t="s">
        <v>145</v>
      </c>
      <c r="G261" t="s">
        <v>3380</v>
      </c>
      <c r="H261" t="s">
        <v>152</v>
      </c>
      <c r="I261" t="s">
        <v>3380</v>
      </c>
      <c r="J261" t="s">
        <v>3380</v>
      </c>
      <c r="K261" s="3" t="s">
        <v>16</v>
      </c>
      <c r="L261" s="3" t="s">
        <v>3380</v>
      </c>
      <c r="M261" t="s">
        <v>354</v>
      </c>
      <c r="N261" t="s">
        <v>355</v>
      </c>
      <c r="O261" t="s">
        <v>19</v>
      </c>
      <c r="P261" t="s">
        <v>356</v>
      </c>
      <c r="Q261" s="25"/>
    </row>
    <row r="262" spans="1:17" ht="34" x14ac:dyDescent="0.2">
      <c r="A262" t="s">
        <v>357</v>
      </c>
      <c r="B262" t="s">
        <v>3374</v>
      </c>
      <c r="C262" t="s">
        <v>3372</v>
      </c>
      <c r="D262">
        <v>2018</v>
      </c>
      <c r="E262" t="s">
        <v>358</v>
      </c>
      <c r="F262" t="s">
        <v>145</v>
      </c>
      <c r="G262" t="s">
        <v>3380</v>
      </c>
      <c r="H262" t="s">
        <v>146</v>
      </c>
      <c r="I262" t="s">
        <v>3380</v>
      </c>
      <c r="J262" t="s">
        <v>3380</v>
      </c>
      <c r="K262" s="3" t="s">
        <v>16</v>
      </c>
      <c r="L262" s="3" t="s">
        <v>3380</v>
      </c>
      <c r="M262" t="s">
        <v>359</v>
      </c>
      <c r="N262" t="s">
        <v>360</v>
      </c>
      <c r="O262" t="s">
        <v>19</v>
      </c>
      <c r="P262" t="s">
        <v>361</v>
      </c>
      <c r="Q262" s="25"/>
    </row>
    <row r="263" spans="1:17" ht="34" x14ac:dyDescent="0.2">
      <c r="A263" t="s">
        <v>362</v>
      </c>
      <c r="B263" t="s">
        <v>3374</v>
      </c>
      <c r="C263" t="s">
        <v>3372</v>
      </c>
      <c r="D263">
        <v>2018</v>
      </c>
      <c r="E263" t="s">
        <v>363</v>
      </c>
      <c r="F263" t="s">
        <v>145</v>
      </c>
      <c r="G263" t="s">
        <v>3380</v>
      </c>
      <c r="H263" t="s">
        <v>152</v>
      </c>
      <c r="I263" t="s">
        <v>3380</v>
      </c>
      <c r="J263" t="s">
        <v>3380</v>
      </c>
      <c r="K263" s="3" t="s">
        <v>16</v>
      </c>
      <c r="L263" s="3" t="s">
        <v>3380</v>
      </c>
      <c r="M263" t="s">
        <v>364</v>
      </c>
      <c r="N263" t="s">
        <v>365</v>
      </c>
      <c r="O263" t="s">
        <v>19</v>
      </c>
      <c r="P263" t="s">
        <v>366</v>
      </c>
      <c r="Q263" s="25"/>
    </row>
    <row r="264" spans="1:17" ht="68" x14ac:dyDescent="0.2">
      <c r="A264" t="s">
        <v>367</v>
      </c>
      <c r="B264" t="s">
        <v>3374</v>
      </c>
      <c r="C264" t="s">
        <v>3372</v>
      </c>
      <c r="D264">
        <v>2018</v>
      </c>
      <c r="E264" t="s">
        <v>368</v>
      </c>
      <c r="F264" t="s">
        <v>145</v>
      </c>
      <c r="G264" t="s">
        <v>3380</v>
      </c>
      <c r="H264" t="s">
        <v>369</v>
      </c>
      <c r="I264" t="s">
        <v>3380</v>
      </c>
      <c r="J264" t="s">
        <v>3380</v>
      </c>
      <c r="K264" s="3" t="s">
        <v>370</v>
      </c>
      <c r="L264" s="3" t="s">
        <v>3380</v>
      </c>
      <c r="M264" t="s">
        <v>371</v>
      </c>
      <c r="N264" t="s">
        <v>372</v>
      </c>
      <c r="O264" t="s">
        <v>19</v>
      </c>
      <c r="P264" t="s">
        <v>373</v>
      </c>
      <c r="Q264" s="25"/>
    </row>
    <row r="265" spans="1:17" ht="34" x14ac:dyDescent="0.2">
      <c r="A265" t="s">
        <v>374</v>
      </c>
      <c r="B265" t="s">
        <v>3374</v>
      </c>
      <c r="C265" t="s">
        <v>3372</v>
      </c>
      <c r="D265">
        <v>2018</v>
      </c>
      <c r="E265" t="s">
        <v>375</v>
      </c>
      <c r="F265" t="s">
        <v>145</v>
      </c>
      <c r="G265" t="s">
        <v>3380</v>
      </c>
      <c r="H265" t="s">
        <v>146</v>
      </c>
      <c r="I265" t="s">
        <v>3380</v>
      </c>
      <c r="J265" t="s">
        <v>3380</v>
      </c>
      <c r="K265" s="3" t="s">
        <v>16</v>
      </c>
      <c r="L265" s="3" t="s">
        <v>3380</v>
      </c>
      <c r="M265" t="s">
        <v>376</v>
      </c>
      <c r="N265" t="s">
        <v>377</v>
      </c>
      <c r="O265" t="s">
        <v>19</v>
      </c>
      <c r="P265" t="s">
        <v>378</v>
      </c>
      <c r="Q265" s="25"/>
    </row>
    <row r="266" spans="1:17" ht="34" x14ac:dyDescent="0.2">
      <c r="A266" t="s">
        <v>379</v>
      </c>
      <c r="B266" t="s">
        <v>3374</v>
      </c>
      <c r="C266" t="s">
        <v>3372</v>
      </c>
      <c r="D266">
        <v>2018</v>
      </c>
      <c r="E266" t="s">
        <v>380</v>
      </c>
      <c r="F266" t="s">
        <v>145</v>
      </c>
      <c r="G266" t="s">
        <v>3380</v>
      </c>
      <c r="H266" t="s">
        <v>146</v>
      </c>
      <c r="I266" t="s">
        <v>3380</v>
      </c>
      <c r="J266" t="s">
        <v>3380</v>
      </c>
      <c r="K266" s="3" t="s">
        <v>16</v>
      </c>
      <c r="L266" s="3" t="s">
        <v>3380</v>
      </c>
      <c r="M266" t="s">
        <v>381</v>
      </c>
      <c r="N266" t="s">
        <v>382</v>
      </c>
      <c r="O266" t="s">
        <v>19</v>
      </c>
      <c r="P266" t="s">
        <v>383</v>
      </c>
      <c r="Q266" s="25"/>
    </row>
    <row r="267" spans="1:17" ht="17" x14ac:dyDescent="0.2">
      <c r="A267" t="s">
        <v>384</v>
      </c>
      <c r="B267" t="s">
        <v>3374</v>
      </c>
      <c r="C267" t="s">
        <v>3373</v>
      </c>
      <c r="D267" t="s">
        <v>385</v>
      </c>
      <c r="E267" t="s">
        <v>386</v>
      </c>
      <c r="F267" t="s">
        <v>58</v>
      </c>
      <c r="G267" t="s">
        <v>13</v>
      </c>
      <c r="H267" t="s">
        <v>3380</v>
      </c>
      <c r="I267" t="s">
        <v>3380</v>
      </c>
      <c r="J267" t="s">
        <v>3380</v>
      </c>
      <c r="K267" s="3" t="s">
        <v>3380</v>
      </c>
      <c r="L267" s="3" t="s">
        <v>3380</v>
      </c>
      <c r="M267" t="s">
        <v>387</v>
      </c>
      <c r="N267" t="s">
        <v>388</v>
      </c>
      <c r="O267" t="s">
        <v>61</v>
      </c>
      <c r="P267" t="s">
        <v>389</v>
      </c>
      <c r="Q267" s="25"/>
    </row>
    <row r="268" spans="1:17" ht="17" x14ac:dyDescent="0.2">
      <c r="A268" t="s">
        <v>390</v>
      </c>
      <c r="B268" t="s">
        <v>3374</v>
      </c>
      <c r="C268" t="s">
        <v>3373</v>
      </c>
      <c r="D268" t="s">
        <v>391</v>
      </c>
      <c r="E268" t="s">
        <v>392</v>
      </c>
      <c r="F268" t="s">
        <v>58</v>
      </c>
      <c r="G268" t="s">
        <v>13</v>
      </c>
      <c r="H268" t="s">
        <v>3380</v>
      </c>
      <c r="I268" t="s">
        <v>3380</v>
      </c>
      <c r="J268" t="s">
        <v>3380</v>
      </c>
      <c r="K268" s="3" t="s">
        <v>3380</v>
      </c>
      <c r="L268" s="3" t="s">
        <v>3380</v>
      </c>
      <c r="M268" t="s">
        <v>393</v>
      </c>
      <c r="N268" t="s">
        <v>394</v>
      </c>
      <c r="O268" t="s">
        <v>61</v>
      </c>
      <c r="P268" t="s">
        <v>395</v>
      </c>
      <c r="Q268" s="25"/>
    </row>
    <row r="269" spans="1:17" ht="17" x14ac:dyDescent="0.2">
      <c r="A269" t="s">
        <v>396</v>
      </c>
      <c r="B269" t="s">
        <v>3374</v>
      </c>
      <c r="C269" t="s">
        <v>3373</v>
      </c>
      <c r="D269" t="s">
        <v>397</v>
      </c>
      <c r="E269" t="s">
        <v>398</v>
      </c>
      <c r="F269" t="s">
        <v>58</v>
      </c>
      <c r="G269" t="s">
        <v>13</v>
      </c>
      <c r="H269" t="s">
        <v>3380</v>
      </c>
      <c r="I269" t="s">
        <v>3380</v>
      </c>
      <c r="J269" t="s">
        <v>3380</v>
      </c>
      <c r="K269" s="3" t="s">
        <v>3380</v>
      </c>
      <c r="L269" s="3" t="s">
        <v>3380</v>
      </c>
      <c r="M269" t="s">
        <v>399</v>
      </c>
      <c r="N269" t="s">
        <v>400</v>
      </c>
      <c r="O269" t="s">
        <v>61</v>
      </c>
      <c r="P269" t="s">
        <v>401</v>
      </c>
      <c r="Q269" s="25"/>
    </row>
    <row r="270" spans="1:17" ht="34" x14ac:dyDescent="0.2">
      <c r="A270" t="s">
        <v>402</v>
      </c>
      <c r="B270" t="s">
        <v>3374</v>
      </c>
      <c r="C270" t="s">
        <v>3372</v>
      </c>
      <c r="D270">
        <v>1992</v>
      </c>
      <c r="E270" t="s">
        <v>403</v>
      </c>
      <c r="F270" t="s">
        <v>145</v>
      </c>
      <c r="G270" t="s">
        <v>3380</v>
      </c>
      <c r="H270" t="s">
        <v>404</v>
      </c>
      <c r="I270" t="s">
        <v>405</v>
      </c>
      <c r="J270" t="s">
        <v>3380</v>
      </c>
      <c r="K270" s="3" t="s">
        <v>16</v>
      </c>
      <c r="L270" s="3" t="s">
        <v>3380</v>
      </c>
      <c r="M270" t="s">
        <v>406</v>
      </c>
      <c r="N270" t="s">
        <v>407</v>
      </c>
      <c r="O270" t="s">
        <v>19</v>
      </c>
      <c r="P270" t="s">
        <v>408</v>
      </c>
      <c r="Q270" s="25"/>
    </row>
    <row r="271" spans="1:17" ht="17" x14ac:dyDescent="0.2">
      <c r="A271" t="s">
        <v>409</v>
      </c>
      <c r="B271" t="s">
        <v>3374</v>
      </c>
      <c r="C271" t="s">
        <v>3373</v>
      </c>
      <c r="D271" t="s">
        <v>410</v>
      </c>
      <c r="E271" t="s">
        <v>411</v>
      </c>
      <c r="F271" t="s">
        <v>58</v>
      </c>
      <c r="G271" t="s">
        <v>13</v>
      </c>
      <c r="H271" t="s">
        <v>3380</v>
      </c>
      <c r="I271" t="s">
        <v>3380</v>
      </c>
      <c r="J271" t="s">
        <v>3380</v>
      </c>
      <c r="K271" s="3" t="s">
        <v>3380</v>
      </c>
      <c r="L271" s="3" t="s">
        <v>3380</v>
      </c>
      <c r="M271" t="s">
        <v>412</v>
      </c>
      <c r="N271" t="s">
        <v>413</v>
      </c>
      <c r="O271" t="s">
        <v>61</v>
      </c>
      <c r="P271" t="s">
        <v>414</v>
      </c>
      <c r="Q271" s="25"/>
    </row>
    <row r="272" spans="1:17" ht="34" x14ac:dyDescent="0.2">
      <c r="A272" t="s">
        <v>415</v>
      </c>
      <c r="B272" t="s">
        <v>3374</v>
      </c>
      <c r="C272" t="s">
        <v>3372</v>
      </c>
      <c r="D272">
        <v>2015</v>
      </c>
      <c r="E272" t="s">
        <v>416</v>
      </c>
      <c r="F272" t="s">
        <v>145</v>
      </c>
      <c r="G272" t="s">
        <v>3380</v>
      </c>
      <c r="H272" t="s">
        <v>417</v>
      </c>
      <c r="I272" t="s">
        <v>417</v>
      </c>
      <c r="J272" t="s">
        <v>3380</v>
      </c>
      <c r="K272" s="3" t="s">
        <v>16</v>
      </c>
      <c r="L272" s="3" t="s">
        <v>3380</v>
      </c>
      <c r="M272" t="s">
        <v>418</v>
      </c>
      <c r="N272" t="s">
        <v>419</v>
      </c>
      <c r="O272" t="s">
        <v>19</v>
      </c>
      <c r="P272" t="s">
        <v>420</v>
      </c>
      <c r="Q272" s="25"/>
    </row>
    <row r="273" spans="1:17" ht="34" x14ac:dyDescent="0.2">
      <c r="A273" t="s">
        <v>421</v>
      </c>
      <c r="B273" t="s">
        <v>3374</v>
      </c>
      <c r="C273" t="s">
        <v>3372</v>
      </c>
      <c r="D273">
        <v>2016</v>
      </c>
      <c r="E273" t="s">
        <v>422</v>
      </c>
      <c r="F273" t="s">
        <v>145</v>
      </c>
      <c r="G273" t="s">
        <v>3380</v>
      </c>
      <c r="H273" t="s">
        <v>417</v>
      </c>
      <c r="I273" t="s">
        <v>417</v>
      </c>
      <c r="J273" t="s">
        <v>3380</v>
      </c>
      <c r="K273" s="3" t="s">
        <v>16</v>
      </c>
      <c r="L273" s="3" t="s">
        <v>3380</v>
      </c>
      <c r="M273" t="s">
        <v>423</v>
      </c>
      <c r="N273" t="s">
        <v>424</v>
      </c>
      <c r="O273" t="s">
        <v>19</v>
      </c>
      <c r="P273" t="s">
        <v>425</v>
      </c>
      <c r="Q273" s="25"/>
    </row>
    <row r="274" spans="1:17" ht="34" x14ac:dyDescent="0.2">
      <c r="A274" t="s">
        <v>426</v>
      </c>
      <c r="B274" t="s">
        <v>3374</v>
      </c>
      <c r="C274" t="s">
        <v>3372</v>
      </c>
      <c r="D274">
        <v>2014</v>
      </c>
      <c r="E274" t="s">
        <v>422</v>
      </c>
      <c r="F274" t="s">
        <v>145</v>
      </c>
      <c r="G274" t="s">
        <v>3380</v>
      </c>
      <c r="H274" t="s">
        <v>417</v>
      </c>
      <c r="I274" t="s">
        <v>417</v>
      </c>
      <c r="J274" t="s">
        <v>3380</v>
      </c>
      <c r="K274" s="3" t="s">
        <v>16</v>
      </c>
      <c r="L274" s="3" t="s">
        <v>3380</v>
      </c>
      <c r="M274" t="s">
        <v>427</v>
      </c>
      <c r="N274" t="s">
        <v>428</v>
      </c>
      <c r="O274" t="s">
        <v>19</v>
      </c>
      <c r="P274" t="s">
        <v>429</v>
      </c>
      <c r="Q274" s="25"/>
    </row>
    <row r="275" spans="1:17" ht="17" x14ac:dyDescent="0.2">
      <c r="A275" t="s">
        <v>430</v>
      </c>
      <c r="B275" t="s">
        <v>3374</v>
      </c>
      <c r="C275" t="s">
        <v>3373</v>
      </c>
      <c r="D275" t="s">
        <v>431</v>
      </c>
      <c r="E275" t="s">
        <v>432</v>
      </c>
      <c r="F275" t="s">
        <v>58</v>
      </c>
      <c r="G275" t="s">
        <v>13</v>
      </c>
      <c r="H275" t="s">
        <v>3380</v>
      </c>
      <c r="I275" t="s">
        <v>3380</v>
      </c>
      <c r="J275" t="s">
        <v>3380</v>
      </c>
      <c r="K275" s="3" t="s">
        <v>3380</v>
      </c>
      <c r="L275" s="3" t="s">
        <v>3380</v>
      </c>
      <c r="M275" t="s">
        <v>433</v>
      </c>
      <c r="N275" t="s">
        <v>434</v>
      </c>
      <c r="O275" t="s">
        <v>61</v>
      </c>
      <c r="P275" t="s">
        <v>435</v>
      </c>
      <c r="Q275" s="25"/>
    </row>
    <row r="276" spans="1:17" ht="34" x14ac:dyDescent="0.2">
      <c r="A276" t="s">
        <v>436</v>
      </c>
      <c r="B276" t="s">
        <v>3374</v>
      </c>
      <c r="C276" t="s">
        <v>3370</v>
      </c>
      <c r="D276" s="2">
        <v>41696</v>
      </c>
      <c r="E276" t="s">
        <v>437</v>
      </c>
      <c r="F276" t="s">
        <v>438</v>
      </c>
      <c r="G276" t="s">
        <v>49</v>
      </c>
      <c r="H276" t="s">
        <v>439</v>
      </c>
      <c r="I276" t="s">
        <v>440</v>
      </c>
      <c r="J276" t="s">
        <v>438</v>
      </c>
      <c r="K276" s="3" t="s">
        <v>242</v>
      </c>
      <c r="L276" s="3" t="s">
        <v>3380</v>
      </c>
      <c r="M276" t="s">
        <v>441</v>
      </c>
      <c r="N276" t="s">
        <v>442</v>
      </c>
      <c r="O276" t="s">
        <v>36</v>
      </c>
      <c r="P276" t="s">
        <v>443</v>
      </c>
      <c r="Q276" s="25"/>
    </row>
    <row r="277" spans="1:17" ht="34" x14ac:dyDescent="0.2">
      <c r="A277" t="s">
        <v>444</v>
      </c>
      <c r="B277" t="s">
        <v>3374</v>
      </c>
      <c r="C277" t="s">
        <v>3372</v>
      </c>
      <c r="D277" t="s">
        <v>445</v>
      </c>
      <c r="E277" t="s">
        <v>446</v>
      </c>
      <c r="F277" t="s">
        <v>12</v>
      </c>
      <c r="G277" t="s">
        <v>49</v>
      </c>
      <c r="H277" t="s">
        <v>146</v>
      </c>
      <c r="I277" t="s">
        <v>3380</v>
      </c>
      <c r="J277" t="s">
        <v>3380</v>
      </c>
      <c r="K277" s="3" t="s">
        <v>16</v>
      </c>
      <c r="L277" s="3" t="s">
        <v>3380</v>
      </c>
      <c r="M277" t="s">
        <v>447</v>
      </c>
      <c r="N277" t="s">
        <v>448</v>
      </c>
      <c r="O277" t="s">
        <v>19</v>
      </c>
      <c r="P277" t="s">
        <v>449</v>
      </c>
      <c r="Q277" s="25"/>
    </row>
    <row r="278" spans="1:17" ht="51" x14ac:dyDescent="0.2">
      <c r="A278" t="s">
        <v>450</v>
      </c>
      <c r="B278" t="s">
        <v>3374</v>
      </c>
      <c r="C278" t="s">
        <v>3371</v>
      </c>
      <c r="D278" t="s">
        <v>451</v>
      </c>
      <c r="E278" t="s">
        <v>452</v>
      </c>
      <c r="F278" t="s">
        <v>453</v>
      </c>
      <c r="G278" t="s">
        <v>13</v>
      </c>
      <c r="H278" t="s">
        <v>14</v>
      </c>
      <c r="I278" t="s">
        <v>15</v>
      </c>
      <c r="J278" t="s">
        <v>3380</v>
      </c>
      <c r="K278" s="3" t="s">
        <v>78</v>
      </c>
      <c r="L278" s="3" t="s">
        <v>3380</v>
      </c>
      <c r="M278" t="s">
        <v>454</v>
      </c>
      <c r="N278" t="s">
        <v>455</v>
      </c>
      <c r="O278" t="s">
        <v>27</v>
      </c>
      <c r="P278" t="s">
        <v>456</v>
      </c>
      <c r="Q278" s="25"/>
    </row>
    <row r="279" spans="1:17" ht="68" x14ac:dyDescent="0.2">
      <c r="A279" t="s">
        <v>457</v>
      </c>
      <c r="B279" t="s">
        <v>3374</v>
      </c>
      <c r="C279" t="s">
        <v>3371</v>
      </c>
      <c r="D279" t="s">
        <v>458</v>
      </c>
      <c r="E279" t="s">
        <v>459</v>
      </c>
      <c r="F279" t="s">
        <v>453</v>
      </c>
      <c r="G279" t="s">
        <v>13</v>
      </c>
      <c r="H279" t="s">
        <v>14</v>
      </c>
      <c r="I279" t="s">
        <v>15</v>
      </c>
      <c r="J279" t="s">
        <v>3380</v>
      </c>
      <c r="K279" s="3" t="s">
        <v>460</v>
      </c>
      <c r="L279" s="3" t="s">
        <v>3380</v>
      </c>
      <c r="M279" t="s">
        <v>461</v>
      </c>
      <c r="N279" t="s">
        <v>462</v>
      </c>
      <c r="O279" t="s">
        <v>27</v>
      </c>
      <c r="P279" t="s">
        <v>463</v>
      </c>
      <c r="Q279" s="25"/>
    </row>
    <row r="280" spans="1:17" ht="34" x14ac:dyDescent="0.2">
      <c r="A280" t="s">
        <v>464</v>
      </c>
      <c r="B280" t="s">
        <v>3374</v>
      </c>
      <c r="C280" t="s">
        <v>3371</v>
      </c>
      <c r="D280" t="s">
        <v>465</v>
      </c>
      <c r="E280" t="s">
        <v>466</v>
      </c>
      <c r="F280" t="s">
        <v>453</v>
      </c>
      <c r="G280" t="s">
        <v>13</v>
      </c>
      <c r="H280" t="s">
        <v>14</v>
      </c>
      <c r="I280" t="s">
        <v>15</v>
      </c>
      <c r="J280" t="s">
        <v>3380</v>
      </c>
      <c r="K280" s="3" t="s">
        <v>85</v>
      </c>
      <c r="L280" s="3" t="s">
        <v>3380</v>
      </c>
      <c r="M280" t="s">
        <v>467</v>
      </c>
      <c r="N280" t="s">
        <v>468</v>
      </c>
      <c r="O280" t="s">
        <v>27</v>
      </c>
      <c r="P280" t="s">
        <v>469</v>
      </c>
      <c r="Q280" s="25"/>
    </row>
    <row r="281" spans="1:17" ht="51" x14ac:dyDescent="0.2">
      <c r="A281" t="s">
        <v>470</v>
      </c>
      <c r="B281" t="s">
        <v>3374</v>
      </c>
      <c r="C281" t="s">
        <v>3371</v>
      </c>
      <c r="D281" t="s">
        <v>471</v>
      </c>
      <c r="E281" t="s">
        <v>472</v>
      </c>
      <c r="F281" t="s">
        <v>453</v>
      </c>
      <c r="G281" t="s">
        <v>13</v>
      </c>
      <c r="H281" t="s">
        <v>14</v>
      </c>
      <c r="I281" t="s">
        <v>15</v>
      </c>
      <c r="J281" t="s">
        <v>3380</v>
      </c>
      <c r="K281" s="3" t="s">
        <v>78</v>
      </c>
      <c r="L281" s="3" t="s">
        <v>3380</v>
      </c>
      <c r="M281" t="s">
        <v>473</v>
      </c>
      <c r="N281" t="s">
        <v>474</v>
      </c>
      <c r="O281" t="s">
        <v>27</v>
      </c>
      <c r="P281" t="s">
        <v>475</v>
      </c>
      <c r="Q281" s="25"/>
    </row>
    <row r="282" spans="1:17" ht="34" x14ac:dyDescent="0.2">
      <c r="A282" t="s">
        <v>476</v>
      </c>
      <c r="B282" t="s">
        <v>3374</v>
      </c>
      <c r="C282" t="s">
        <v>3372</v>
      </c>
      <c r="D282" t="s">
        <v>477</v>
      </c>
      <c r="E282" t="s">
        <v>478</v>
      </c>
      <c r="F282" t="s">
        <v>12</v>
      </c>
      <c r="G282" t="s">
        <v>13</v>
      </c>
      <c r="H282" t="s">
        <v>14</v>
      </c>
      <c r="I282" t="s">
        <v>15</v>
      </c>
      <c r="J282" t="s">
        <v>3380</v>
      </c>
      <c r="K282" s="3" t="s">
        <v>16</v>
      </c>
      <c r="L282" s="3" t="s">
        <v>3380</v>
      </c>
      <c r="M282" t="s">
        <v>479</v>
      </c>
      <c r="N282" t="s">
        <v>480</v>
      </c>
      <c r="O282" t="s">
        <v>19</v>
      </c>
      <c r="P282" t="s">
        <v>481</v>
      </c>
      <c r="Q282" s="25"/>
    </row>
    <row r="283" spans="1:17" ht="51" x14ac:dyDescent="0.2">
      <c r="A283" t="s">
        <v>482</v>
      </c>
      <c r="B283" t="s">
        <v>3374</v>
      </c>
      <c r="C283" t="s">
        <v>3371</v>
      </c>
      <c r="D283" t="s">
        <v>477</v>
      </c>
      <c r="E283" t="s">
        <v>483</v>
      </c>
      <c r="F283" t="s">
        <v>12</v>
      </c>
      <c r="G283" t="s">
        <v>13</v>
      </c>
      <c r="H283" t="s">
        <v>14</v>
      </c>
      <c r="I283" t="s">
        <v>15</v>
      </c>
      <c r="J283" t="s">
        <v>3380</v>
      </c>
      <c r="K283" s="3" t="s">
        <v>78</v>
      </c>
      <c r="L283" s="3" t="s">
        <v>3380</v>
      </c>
      <c r="M283" t="s">
        <v>484</v>
      </c>
      <c r="N283" t="s">
        <v>485</v>
      </c>
      <c r="O283" t="s">
        <v>27</v>
      </c>
      <c r="P283" t="s">
        <v>486</v>
      </c>
      <c r="Q283" s="25"/>
    </row>
    <row r="284" spans="1:17" ht="17" x14ac:dyDescent="0.2">
      <c r="A284" t="s">
        <v>487</v>
      </c>
      <c r="B284" t="s">
        <v>3374</v>
      </c>
      <c r="C284" t="s">
        <v>3373</v>
      </c>
      <c r="D284" t="s">
        <v>488</v>
      </c>
      <c r="E284" t="s">
        <v>489</v>
      </c>
      <c r="F284" t="s">
        <v>58</v>
      </c>
      <c r="G284" t="s">
        <v>13</v>
      </c>
      <c r="H284" t="s">
        <v>3380</v>
      </c>
      <c r="I284" t="s">
        <v>3380</v>
      </c>
      <c r="J284" t="s">
        <v>3380</v>
      </c>
      <c r="K284" s="3" t="s">
        <v>3380</v>
      </c>
      <c r="L284" s="3" t="s">
        <v>3380</v>
      </c>
      <c r="M284" t="s">
        <v>490</v>
      </c>
      <c r="N284" t="s">
        <v>491</v>
      </c>
      <c r="O284" t="s">
        <v>61</v>
      </c>
      <c r="P284" t="s">
        <v>492</v>
      </c>
      <c r="Q284" s="25"/>
    </row>
    <row r="285" spans="1:17" ht="34" x14ac:dyDescent="0.2">
      <c r="A285" t="s">
        <v>493</v>
      </c>
      <c r="B285" t="s">
        <v>3374</v>
      </c>
      <c r="C285" t="s">
        <v>3372</v>
      </c>
      <c r="D285" t="s">
        <v>488</v>
      </c>
      <c r="E285" t="s">
        <v>494</v>
      </c>
      <c r="F285" t="s">
        <v>12</v>
      </c>
      <c r="G285" t="s">
        <v>13</v>
      </c>
      <c r="H285" t="s">
        <v>14</v>
      </c>
      <c r="I285" t="s">
        <v>15</v>
      </c>
      <c r="J285" t="s">
        <v>3380</v>
      </c>
      <c r="K285" s="3" t="s">
        <v>16</v>
      </c>
      <c r="L285" s="3" t="s">
        <v>3380</v>
      </c>
      <c r="M285" t="s">
        <v>495</v>
      </c>
      <c r="N285" t="s">
        <v>496</v>
      </c>
      <c r="O285" t="s">
        <v>19</v>
      </c>
      <c r="P285" t="s">
        <v>497</v>
      </c>
      <c r="Q285" s="25"/>
    </row>
    <row r="286" spans="1:17" ht="68" x14ac:dyDescent="0.2">
      <c r="A286" t="s">
        <v>498</v>
      </c>
      <c r="B286" t="s">
        <v>3374</v>
      </c>
      <c r="C286" t="s">
        <v>3371</v>
      </c>
      <c r="D286" t="s">
        <v>499</v>
      </c>
      <c r="E286" t="s">
        <v>500</v>
      </c>
      <c r="F286" t="s">
        <v>12</v>
      </c>
      <c r="G286" t="s">
        <v>13</v>
      </c>
      <c r="H286" t="s">
        <v>14</v>
      </c>
      <c r="I286" t="s">
        <v>15</v>
      </c>
      <c r="J286" t="s">
        <v>3380</v>
      </c>
      <c r="K286" s="3" t="s">
        <v>24</v>
      </c>
      <c r="L286" s="3" t="s">
        <v>3380</v>
      </c>
      <c r="M286" t="s">
        <v>501</v>
      </c>
      <c r="N286" t="s">
        <v>502</v>
      </c>
      <c r="O286" t="s">
        <v>27</v>
      </c>
      <c r="P286" t="s">
        <v>503</v>
      </c>
      <c r="Q286" s="25"/>
    </row>
    <row r="287" spans="1:17" ht="17" x14ac:dyDescent="0.2">
      <c r="A287" t="s">
        <v>504</v>
      </c>
      <c r="B287" t="s">
        <v>3374</v>
      </c>
      <c r="C287" t="s">
        <v>3373</v>
      </c>
      <c r="D287" t="s">
        <v>505</v>
      </c>
      <c r="E287" t="s">
        <v>506</v>
      </c>
      <c r="F287" t="s">
        <v>58</v>
      </c>
      <c r="G287" t="s">
        <v>13</v>
      </c>
      <c r="H287" t="s">
        <v>3380</v>
      </c>
      <c r="I287" t="s">
        <v>3380</v>
      </c>
      <c r="J287" t="s">
        <v>3380</v>
      </c>
      <c r="K287" s="3" t="s">
        <v>3380</v>
      </c>
      <c r="L287" s="3" t="s">
        <v>3380</v>
      </c>
      <c r="M287" t="s">
        <v>507</v>
      </c>
      <c r="N287" t="s">
        <v>508</v>
      </c>
      <c r="O287" t="s">
        <v>61</v>
      </c>
      <c r="P287" t="s">
        <v>509</v>
      </c>
      <c r="Q287" s="25"/>
    </row>
    <row r="288" spans="1:17" ht="17" x14ac:dyDescent="0.2">
      <c r="A288" t="s">
        <v>510</v>
      </c>
      <c r="B288" t="s">
        <v>3374</v>
      </c>
      <c r="C288" t="s">
        <v>3373</v>
      </c>
      <c r="D288" t="s">
        <v>511</v>
      </c>
      <c r="E288" t="s">
        <v>512</v>
      </c>
      <c r="F288" t="s">
        <v>58</v>
      </c>
      <c r="G288" t="s">
        <v>13</v>
      </c>
      <c r="H288" t="s">
        <v>3380</v>
      </c>
      <c r="I288" t="s">
        <v>3380</v>
      </c>
      <c r="J288" t="s">
        <v>3380</v>
      </c>
      <c r="K288" s="3" t="s">
        <v>3380</v>
      </c>
      <c r="L288" s="3" t="s">
        <v>3380</v>
      </c>
      <c r="M288" t="s">
        <v>513</v>
      </c>
      <c r="N288" t="s">
        <v>514</v>
      </c>
      <c r="O288" t="s">
        <v>61</v>
      </c>
      <c r="P288" t="s">
        <v>515</v>
      </c>
      <c r="Q288" s="25"/>
    </row>
    <row r="289" spans="1:17" ht="68" x14ac:dyDescent="0.2">
      <c r="A289" t="s">
        <v>516</v>
      </c>
      <c r="B289" t="s">
        <v>3374</v>
      </c>
      <c r="C289" t="s">
        <v>3371</v>
      </c>
      <c r="D289" t="s">
        <v>517</v>
      </c>
      <c r="E289" t="s">
        <v>518</v>
      </c>
      <c r="F289" t="s">
        <v>12</v>
      </c>
      <c r="G289" t="s">
        <v>13</v>
      </c>
      <c r="H289" t="s">
        <v>14</v>
      </c>
      <c r="I289" t="s">
        <v>15</v>
      </c>
      <c r="J289" t="s">
        <v>3380</v>
      </c>
      <c r="K289" s="3" t="s">
        <v>519</v>
      </c>
      <c r="L289" s="3" t="s">
        <v>3380</v>
      </c>
      <c r="M289" t="s">
        <v>520</v>
      </c>
      <c r="N289" t="s">
        <v>521</v>
      </c>
      <c r="O289" t="s">
        <v>27</v>
      </c>
      <c r="P289" t="s">
        <v>522</v>
      </c>
      <c r="Q289" s="25"/>
    </row>
    <row r="290" spans="1:17" ht="68" x14ac:dyDescent="0.2">
      <c r="A290" t="s">
        <v>523</v>
      </c>
      <c r="B290" t="s">
        <v>3374</v>
      </c>
      <c r="C290" t="s">
        <v>3371</v>
      </c>
      <c r="D290" t="s">
        <v>517</v>
      </c>
      <c r="E290" t="s">
        <v>524</v>
      </c>
      <c r="F290" t="s">
        <v>12</v>
      </c>
      <c r="G290" t="s">
        <v>13</v>
      </c>
      <c r="H290" t="s">
        <v>14</v>
      </c>
      <c r="I290" t="s">
        <v>15</v>
      </c>
      <c r="J290" t="s">
        <v>3380</v>
      </c>
      <c r="K290" s="3" t="s">
        <v>24</v>
      </c>
      <c r="L290" s="3" t="s">
        <v>3380</v>
      </c>
      <c r="M290" t="s">
        <v>525</v>
      </c>
      <c r="N290" t="s">
        <v>526</v>
      </c>
      <c r="O290" t="s">
        <v>27</v>
      </c>
      <c r="P290" t="s">
        <v>527</v>
      </c>
      <c r="Q290" s="25"/>
    </row>
    <row r="291" spans="1:17" ht="68" x14ac:dyDescent="0.2">
      <c r="A291" t="s">
        <v>528</v>
      </c>
      <c r="B291" t="s">
        <v>3374</v>
      </c>
      <c r="C291" t="s">
        <v>3371</v>
      </c>
      <c r="D291" t="s">
        <v>517</v>
      </c>
      <c r="E291" t="s">
        <v>529</v>
      </c>
      <c r="F291" t="s">
        <v>12</v>
      </c>
      <c r="G291" t="s">
        <v>13</v>
      </c>
      <c r="H291" t="s">
        <v>14</v>
      </c>
      <c r="I291" t="s">
        <v>15</v>
      </c>
      <c r="J291" t="s">
        <v>3380</v>
      </c>
      <c r="K291" s="3" t="s">
        <v>24</v>
      </c>
      <c r="L291" s="3" t="s">
        <v>3380</v>
      </c>
      <c r="M291" t="s">
        <v>530</v>
      </c>
      <c r="N291" t="s">
        <v>531</v>
      </c>
      <c r="O291" t="s">
        <v>27</v>
      </c>
      <c r="P291" t="s">
        <v>532</v>
      </c>
      <c r="Q291" s="25"/>
    </row>
    <row r="292" spans="1:17" ht="17" x14ac:dyDescent="0.2">
      <c r="A292" t="s">
        <v>533</v>
      </c>
      <c r="B292" t="s">
        <v>3374</v>
      </c>
      <c r="C292" t="s">
        <v>3373</v>
      </c>
      <c r="D292">
        <v>2023</v>
      </c>
      <c r="E292" t="s">
        <v>534</v>
      </c>
      <c r="F292" t="s">
        <v>58</v>
      </c>
      <c r="G292" t="s">
        <v>13</v>
      </c>
      <c r="H292" t="s">
        <v>3380</v>
      </c>
      <c r="I292" t="s">
        <v>3380</v>
      </c>
      <c r="J292" t="s">
        <v>3380</v>
      </c>
      <c r="K292" s="3" t="s">
        <v>3380</v>
      </c>
      <c r="L292" s="3" t="s">
        <v>3380</v>
      </c>
      <c r="M292" t="s">
        <v>535</v>
      </c>
      <c r="N292" t="s">
        <v>536</v>
      </c>
      <c r="O292" t="s">
        <v>61</v>
      </c>
      <c r="P292" t="s">
        <v>537</v>
      </c>
      <c r="Q292" s="25"/>
    </row>
    <row r="293" spans="1:17" ht="17" x14ac:dyDescent="0.2">
      <c r="A293" t="s">
        <v>538</v>
      </c>
      <c r="B293" t="s">
        <v>3374</v>
      </c>
      <c r="C293" t="s">
        <v>3373</v>
      </c>
      <c r="D293">
        <v>2023</v>
      </c>
      <c r="E293" t="s">
        <v>539</v>
      </c>
      <c r="F293" t="s">
        <v>58</v>
      </c>
      <c r="G293" t="s">
        <v>13</v>
      </c>
      <c r="H293" t="s">
        <v>3380</v>
      </c>
      <c r="I293" t="s">
        <v>3380</v>
      </c>
      <c r="J293" t="s">
        <v>3380</v>
      </c>
      <c r="K293" s="3" t="s">
        <v>3380</v>
      </c>
      <c r="L293" s="3" t="s">
        <v>3380</v>
      </c>
      <c r="M293" t="s">
        <v>540</v>
      </c>
      <c r="N293" t="s">
        <v>541</v>
      </c>
      <c r="O293" t="s">
        <v>61</v>
      </c>
      <c r="P293" t="s">
        <v>542</v>
      </c>
      <c r="Q293" s="25"/>
    </row>
    <row r="294" spans="1:17" ht="17" x14ac:dyDescent="0.2">
      <c r="A294" t="s">
        <v>543</v>
      </c>
      <c r="B294" t="s">
        <v>3374</v>
      </c>
      <c r="C294" t="s">
        <v>3373</v>
      </c>
      <c r="D294" t="s">
        <v>3380</v>
      </c>
      <c r="E294" t="s">
        <v>544</v>
      </c>
      <c r="F294" t="s">
        <v>58</v>
      </c>
      <c r="G294" t="s">
        <v>13</v>
      </c>
      <c r="H294" t="s">
        <v>3380</v>
      </c>
      <c r="I294" t="s">
        <v>3380</v>
      </c>
      <c r="J294" t="s">
        <v>3380</v>
      </c>
      <c r="K294" s="3" t="s">
        <v>3380</v>
      </c>
      <c r="L294" s="3" t="s">
        <v>3380</v>
      </c>
      <c r="M294" t="s">
        <v>545</v>
      </c>
      <c r="N294" t="s">
        <v>546</v>
      </c>
      <c r="O294" t="s">
        <v>61</v>
      </c>
      <c r="P294" t="s">
        <v>547</v>
      </c>
      <c r="Q294" s="25"/>
    </row>
    <row r="295" spans="1:17" ht="51" x14ac:dyDescent="0.2">
      <c r="A295" t="s">
        <v>548</v>
      </c>
      <c r="B295" t="s">
        <v>3374</v>
      </c>
      <c r="C295" t="s">
        <v>3370</v>
      </c>
      <c r="D295">
        <v>2012</v>
      </c>
      <c r="E295" t="s">
        <v>549</v>
      </c>
      <c r="F295" t="s">
        <v>550</v>
      </c>
      <c r="G295" t="s">
        <v>13</v>
      </c>
      <c r="H295" t="s">
        <v>3380</v>
      </c>
      <c r="I295" t="s">
        <v>152</v>
      </c>
      <c r="J295" t="s">
        <v>3380</v>
      </c>
      <c r="K295" s="3" t="s">
        <v>33</v>
      </c>
      <c r="L295" s="3" t="s">
        <v>3380</v>
      </c>
      <c r="M295" t="s">
        <v>551</v>
      </c>
      <c r="N295" t="s">
        <v>552</v>
      </c>
      <c r="O295" t="s">
        <v>36</v>
      </c>
      <c r="P295" t="s">
        <v>553</v>
      </c>
      <c r="Q295" s="25"/>
    </row>
    <row r="296" spans="1:17" ht="51" x14ac:dyDescent="0.2">
      <c r="A296" t="s">
        <v>554</v>
      </c>
      <c r="B296" t="s">
        <v>3374</v>
      </c>
      <c r="C296" t="s">
        <v>3370</v>
      </c>
      <c r="D296">
        <v>2010</v>
      </c>
      <c r="E296" t="s">
        <v>555</v>
      </c>
      <c r="F296" t="s">
        <v>550</v>
      </c>
      <c r="G296" t="s">
        <v>13</v>
      </c>
      <c r="H296" t="s">
        <v>146</v>
      </c>
      <c r="I296" t="s">
        <v>3380</v>
      </c>
      <c r="J296" t="s">
        <v>3380</v>
      </c>
      <c r="K296" s="3" t="s">
        <v>33</v>
      </c>
      <c r="L296" s="3" t="s">
        <v>3380</v>
      </c>
      <c r="M296" t="s">
        <v>556</v>
      </c>
      <c r="N296" t="s">
        <v>557</v>
      </c>
      <c r="O296" t="s">
        <v>36</v>
      </c>
      <c r="P296" t="s">
        <v>558</v>
      </c>
      <c r="Q296" s="25"/>
    </row>
    <row r="297" spans="1:17" ht="51" x14ac:dyDescent="0.2">
      <c r="A297" t="s">
        <v>559</v>
      </c>
      <c r="B297" t="s">
        <v>3374</v>
      </c>
      <c r="C297" t="s">
        <v>3370</v>
      </c>
      <c r="D297">
        <v>2010</v>
      </c>
      <c r="E297" t="s">
        <v>560</v>
      </c>
      <c r="F297" t="s">
        <v>550</v>
      </c>
      <c r="G297" t="s">
        <v>13</v>
      </c>
      <c r="H297" t="s">
        <v>146</v>
      </c>
      <c r="I297" t="s">
        <v>3380</v>
      </c>
      <c r="J297" t="s">
        <v>3380</v>
      </c>
      <c r="K297" s="3" t="s">
        <v>33</v>
      </c>
      <c r="L297" s="3" t="s">
        <v>3380</v>
      </c>
      <c r="M297" t="s">
        <v>561</v>
      </c>
      <c r="N297" t="s">
        <v>562</v>
      </c>
      <c r="O297" t="s">
        <v>36</v>
      </c>
      <c r="P297" t="s">
        <v>563</v>
      </c>
      <c r="Q297" s="25"/>
    </row>
    <row r="298" spans="1:17" ht="34" x14ac:dyDescent="0.2">
      <c r="A298" t="s">
        <v>564</v>
      </c>
      <c r="B298" t="s">
        <v>3374</v>
      </c>
      <c r="C298" t="s">
        <v>3370</v>
      </c>
      <c r="D298">
        <v>2010</v>
      </c>
      <c r="E298" t="s">
        <v>565</v>
      </c>
      <c r="F298" t="s">
        <v>550</v>
      </c>
      <c r="G298" t="s">
        <v>13</v>
      </c>
      <c r="H298" t="s">
        <v>109</v>
      </c>
      <c r="I298" t="s">
        <v>15</v>
      </c>
      <c r="J298" t="s">
        <v>3380</v>
      </c>
      <c r="K298" s="3" t="s">
        <v>566</v>
      </c>
      <c r="L298" s="3" t="s">
        <v>3380</v>
      </c>
      <c r="M298" t="s">
        <v>567</v>
      </c>
      <c r="N298" t="s">
        <v>568</v>
      </c>
      <c r="O298" t="s">
        <v>36</v>
      </c>
      <c r="P298" t="s">
        <v>569</v>
      </c>
      <c r="Q298" s="25"/>
    </row>
    <row r="299" spans="1:17" ht="51" x14ac:dyDescent="0.2">
      <c r="A299" t="s">
        <v>570</v>
      </c>
      <c r="B299" t="s">
        <v>3374</v>
      </c>
      <c r="C299" t="s">
        <v>3370</v>
      </c>
      <c r="D299">
        <v>2010</v>
      </c>
      <c r="E299" t="s">
        <v>571</v>
      </c>
      <c r="F299" t="s">
        <v>550</v>
      </c>
      <c r="G299" t="s">
        <v>13</v>
      </c>
      <c r="H299" t="s">
        <v>109</v>
      </c>
      <c r="I299" t="s">
        <v>15</v>
      </c>
      <c r="J299" t="s">
        <v>3380</v>
      </c>
      <c r="K299" s="3" t="s">
        <v>33</v>
      </c>
      <c r="L299" s="3" t="s">
        <v>3380</v>
      </c>
      <c r="M299" t="s">
        <v>572</v>
      </c>
      <c r="N299" t="s">
        <v>573</v>
      </c>
      <c r="O299" t="s">
        <v>36</v>
      </c>
      <c r="P299" t="s">
        <v>574</v>
      </c>
      <c r="Q299" s="25"/>
    </row>
    <row r="300" spans="1:17" ht="51" x14ac:dyDescent="0.2">
      <c r="A300" t="s">
        <v>575</v>
      </c>
      <c r="B300" t="s">
        <v>3374</v>
      </c>
      <c r="C300" t="s">
        <v>3370</v>
      </c>
      <c r="D300">
        <v>2010</v>
      </c>
      <c r="E300" t="s">
        <v>576</v>
      </c>
      <c r="F300" t="s">
        <v>550</v>
      </c>
      <c r="G300" t="s">
        <v>13</v>
      </c>
      <c r="H300" t="s">
        <v>109</v>
      </c>
      <c r="I300" t="s">
        <v>15</v>
      </c>
      <c r="J300" t="s">
        <v>3380</v>
      </c>
      <c r="K300" s="3" t="s">
        <v>577</v>
      </c>
      <c r="L300" s="3" t="s">
        <v>3380</v>
      </c>
      <c r="M300" t="s">
        <v>578</v>
      </c>
      <c r="N300" t="s">
        <v>579</v>
      </c>
      <c r="O300" t="s">
        <v>36</v>
      </c>
      <c r="P300" t="s">
        <v>580</v>
      </c>
      <c r="Q300" s="25"/>
    </row>
    <row r="301" spans="1:17" ht="51" x14ac:dyDescent="0.2">
      <c r="A301" t="s">
        <v>581</v>
      </c>
      <c r="B301" t="s">
        <v>3374</v>
      </c>
      <c r="C301" t="s">
        <v>3370</v>
      </c>
      <c r="D301">
        <v>2010</v>
      </c>
      <c r="E301" t="s">
        <v>582</v>
      </c>
      <c r="F301" t="s">
        <v>550</v>
      </c>
      <c r="G301" t="s">
        <v>13</v>
      </c>
      <c r="H301" t="s">
        <v>109</v>
      </c>
      <c r="I301" t="s">
        <v>15</v>
      </c>
      <c r="J301" t="s">
        <v>3380</v>
      </c>
      <c r="K301" s="3" t="s">
        <v>33</v>
      </c>
      <c r="L301" s="3" t="s">
        <v>3380</v>
      </c>
      <c r="M301" t="s">
        <v>583</v>
      </c>
      <c r="N301" t="s">
        <v>584</v>
      </c>
      <c r="O301" t="s">
        <v>36</v>
      </c>
      <c r="P301" t="s">
        <v>585</v>
      </c>
      <c r="Q301" s="25"/>
    </row>
    <row r="302" spans="1:17" ht="51" x14ac:dyDescent="0.2">
      <c r="A302" s="6" t="s">
        <v>586</v>
      </c>
      <c r="B302" s="6" t="s">
        <v>3374</v>
      </c>
      <c r="C302" s="6" t="s">
        <v>3370</v>
      </c>
      <c r="D302" s="6">
        <v>2010</v>
      </c>
      <c r="E302" s="6" t="s">
        <v>587</v>
      </c>
      <c r="F302" s="6" t="s">
        <v>550</v>
      </c>
      <c r="G302" s="6" t="s">
        <v>13</v>
      </c>
      <c r="H302" s="6" t="s">
        <v>109</v>
      </c>
      <c r="I302" s="6" t="s">
        <v>15</v>
      </c>
      <c r="J302" s="6" t="s">
        <v>3380</v>
      </c>
      <c r="K302" s="7" t="s">
        <v>33</v>
      </c>
      <c r="L302" s="7" t="s">
        <v>3380</v>
      </c>
      <c r="M302" s="6" t="s">
        <v>588</v>
      </c>
      <c r="N302" s="6" t="s">
        <v>589</v>
      </c>
      <c r="O302" s="6" t="s">
        <v>36</v>
      </c>
      <c r="P302" s="6" t="s">
        <v>590</v>
      </c>
      <c r="Q302" s="25"/>
    </row>
    <row r="303" spans="1:17" x14ac:dyDescent="0.2">
      <c r="A303" t="s">
        <v>3453</v>
      </c>
      <c r="Q303" s="25"/>
    </row>
    <row r="304" spans="1:17" x14ac:dyDescent="0.2">
      <c r="A304" t="s">
        <v>3386</v>
      </c>
      <c r="Q304" s="25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EA619-2B06-BA45-AF46-404163A0CD84}">
  <dimension ref="A1:AL611"/>
  <sheetViews>
    <sheetView workbookViewId="0"/>
  </sheetViews>
  <sheetFormatPr baseColWidth="10" defaultRowHeight="16" x14ac:dyDescent="0.2"/>
  <cols>
    <col min="1" max="1" width="22.1640625" customWidth="1"/>
    <col min="2" max="2" width="24.6640625" customWidth="1"/>
    <col min="3" max="3" width="11.6640625" customWidth="1"/>
    <col min="4" max="4" width="13.6640625" customWidth="1"/>
    <col min="5" max="5" width="16" customWidth="1"/>
    <col min="6" max="6" width="14.5" customWidth="1"/>
    <col min="7" max="7" width="15.5" customWidth="1"/>
    <col min="8" max="8" width="14" customWidth="1"/>
    <col min="9" max="9" width="14.6640625" customWidth="1"/>
    <col min="10" max="10" width="13.83203125" customWidth="1"/>
    <col min="19" max="19" width="12.1640625" customWidth="1"/>
    <col min="24" max="24" width="12.83203125" customWidth="1"/>
  </cols>
  <sheetData>
    <row r="1" spans="1:38" x14ac:dyDescent="0.2">
      <c r="A1" s="1" t="s">
        <v>3379</v>
      </c>
      <c r="B1" s="1"/>
      <c r="C1" s="1"/>
    </row>
    <row r="2" spans="1:38" x14ac:dyDescent="0.2">
      <c r="A2" s="31" t="s">
        <v>0</v>
      </c>
      <c r="B2" s="31" t="s">
        <v>1732</v>
      </c>
      <c r="C2" s="34" t="s">
        <v>3591</v>
      </c>
      <c r="D2" s="31" t="s">
        <v>1735</v>
      </c>
      <c r="E2" s="31" t="s">
        <v>1736</v>
      </c>
      <c r="F2" s="31" t="s">
        <v>1737</v>
      </c>
      <c r="G2" s="31" t="s">
        <v>1739</v>
      </c>
      <c r="H2" s="34" t="s">
        <v>3393</v>
      </c>
      <c r="I2" s="31" t="s">
        <v>1758</v>
      </c>
      <c r="J2" s="33" t="s">
        <v>1759</v>
      </c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</row>
    <row r="3" spans="1:38" ht="68" x14ac:dyDescent="0.2">
      <c r="A3" s="32"/>
      <c r="B3" s="32"/>
      <c r="C3" s="35"/>
      <c r="D3" s="32"/>
      <c r="E3" s="32"/>
      <c r="F3" s="32"/>
      <c r="G3" s="32"/>
      <c r="H3" s="35"/>
      <c r="I3" s="32"/>
      <c r="J3" s="12" t="s">
        <v>3400</v>
      </c>
      <c r="K3" s="12" t="s">
        <v>3396</v>
      </c>
      <c r="L3" s="12" t="s">
        <v>1745</v>
      </c>
      <c r="M3" s="12" t="s">
        <v>3397</v>
      </c>
      <c r="N3" s="12" t="s">
        <v>3398</v>
      </c>
      <c r="O3" s="12" t="s">
        <v>3415</v>
      </c>
      <c r="P3" s="12" t="s">
        <v>2111</v>
      </c>
      <c r="Q3" s="12" t="s">
        <v>3399</v>
      </c>
      <c r="R3" s="12" t="s">
        <v>1749</v>
      </c>
      <c r="S3" s="12" t="s">
        <v>3400</v>
      </c>
      <c r="T3" s="12" t="s">
        <v>1750</v>
      </c>
      <c r="U3" s="12" t="s">
        <v>1751</v>
      </c>
      <c r="V3" s="12" t="s">
        <v>3402</v>
      </c>
      <c r="W3" s="12" t="s">
        <v>3401</v>
      </c>
      <c r="X3" s="12" t="s">
        <v>3404</v>
      </c>
      <c r="Y3" s="12" t="s">
        <v>3403</v>
      </c>
      <c r="Z3" s="12" t="s">
        <v>1760</v>
      </c>
      <c r="AA3" s="12" t="s">
        <v>3415</v>
      </c>
      <c r="AB3" s="12" t="s">
        <v>3405</v>
      </c>
      <c r="AC3" s="12" t="s">
        <v>3406</v>
      </c>
      <c r="AD3" s="12" t="s">
        <v>3407</v>
      </c>
      <c r="AE3" s="12" t="s">
        <v>3408</v>
      </c>
      <c r="AF3" s="12" t="s">
        <v>3409</v>
      </c>
      <c r="AG3" s="12" t="s">
        <v>3410</v>
      </c>
      <c r="AH3" s="12" t="s">
        <v>3448</v>
      </c>
      <c r="AI3" s="12" t="s">
        <v>3411</v>
      </c>
      <c r="AJ3" s="12" t="s">
        <v>3412</v>
      </c>
      <c r="AK3" s="12" t="s">
        <v>3413</v>
      </c>
      <c r="AL3" s="12" t="s">
        <v>3414</v>
      </c>
    </row>
    <row r="4" spans="1:38" x14ac:dyDescent="0.2">
      <c r="A4" t="s">
        <v>1137</v>
      </c>
      <c r="B4" t="s">
        <v>3452</v>
      </c>
      <c r="C4" s="25" t="s">
        <v>3454</v>
      </c>
      <c r="D4">
        <v>32</v>
      </c>
      <c r="E4" t="s">
        <v>1742</v>
      </c>
      <c r="F4" t="s">
        <v>152</v>
      </c>
      <c r="G4">
        <v>8</v>
      </c>
      <c r="H4" t="s">
        <v>3394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0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</row>
    <row r="5" spans="1:38" x14ac:dyDescent="0.2">
      <c r="A5" t="s">
        <v>1144</v>
      </c>
      <c r="B5" t="s">
        <v>3452</v>
      </c>
      <c r="C5" s="25" t="s">
        <v>3454</v>
      </c>
      <c r="D5">
        <v>32</v>
      </c>
      <c r="E5" t="s">
        <v>1742</v>
      </c>
      <c r="F5" t="s">
        <v>152</v>
      </c>
      <c r="G5">
        <v>7</v>
      </c>
      <c r="H5" t="s">
        <v>3394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</row>
    <row r="6" spans="1:38" x14ac:dyDescent="0.2">
      <c r="A6" t="s">
        <v>1151</v>
      </c>
      <c r="B6" t="s">
        <v>3452</v>
      </c>
      <c r="C6" s="25" t="s">
        <v>3454</v>
      </c>
      <c r="D6">
        <v>32</v>
      </c>
      <c r="E6" t="s">
        <v>1742</v>
      </c>
      <c r="F6" t="s">
        <v>13</v>
      </c>
      <c r="G6">
        <v>8</v>
      </c>
      <c r="H6" t="s">
        <v>3394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0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</row>
    <row r="7" spans="1:38" x14ac:dyDescent="0.2">
      <c r="A7" t="s">
        <v>1157</v>
      </c>
      <c r="B7" t="s">
        <v>3452</v>
      </c>
      <c r="C7" s="25" t="s">
        <v>3455</v>
      </c>
      <c r="D7">
        <v>32</v>
      </c>
      <c r="E7" t="s">
        <v>1742</v>
      </c>
      <c r="F7" t="s">
        <v>146</v>
      </c>
      <c r="G7">
        <v>7</v>
      </c>
      <c r="H7" t="s">
        <v>3394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0</v>
      </c>
      <c r="AL7">
        <v>1</v>
      </c>
    </row>
    <row r="8" spans="1:38" x14ac:dyDescent="0.2">
      <c r="A8" t="s">
        <v>1163</v>
      </c>
      <c r="B8" t="s">
        <v>3452</v>
      </c>
      <c r="C8" s="25" t="s">
        <v>3454</v>
      </c>
      <c r="D8">
        <v>32</v>
      </c>
      <c r="E8" t="s">
        <v>1742</v>
      </c>
      <c r="F8" t="s">
        <v>146</v>
      </c>
      <c r="G8">
        <v>7</v>
      </c>
      <c r="H8" t="s">
        <v>3394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0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</row>
    <row r="9" spans="1:38" x14ac:dyDescent="0.2">
      <c r="A9" t="s">
        <v>1169</v>
      </c>
      <c r="B9" t="s">
        <v>3452</v>
      </c>
      <c r="C9" s="25" t="s">
        <v>3454</v>
      </c>
      <c r="D9">
        <v>32</v>
      </c>
      <c r="E9" t="s">
        <v>1742</v>
      </c>
      <c r="F9" t="s">
        <v>152</v>
      </c>
      <c r="G9">
        <v>7</v>
      </c>
      <c r="H9" t="s">
        <v>3394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</row>
    <row r="10" spans="1:38" x14ac:dyDescent="0.2">
      <c r="A10" t="s">
        <v>1176</v>
      </c>
      <c r="B10" t="s">
        <v>3452</v>
      </c>
      <c r="C10" s="25" t="s">
        <v>3455</v>
      </c>
      <c r="D10">
        <v>32</v>
      </c>
      <c r="E10" t="s">
        <v>1742</v>
      </c>
      <c r="F10" t="s">
        <v>13</v>
      </c>
      <c r="G10">
        <v>4</v>
      </c>
      <c r="H10" t="s">
        <v>3394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0</v>
      </c>
      <c r="AH10">
        <v>1</v>
      </c>
      <c r="AI10">
        <v>1</v>
      </c>
      <c r="AJ10">
        <v>1</v>
      </c>
      <c r="AK10">
        <v>0</v>
      </c>
      <c r="AL10">
        <v>1</v>
      </c>
    </row>
    <row r="11" spans="1:38" x14ac:dyDescent="0.2">
      <c r="A11" t="s">
        <v>1183</v>
      </c>
      <c r="B11" t="s">
        <v>3452</v>
      </c>
      <c r="C11" s="25" t="s">
        <v>3455</v>
      </c>
      <c r="D11">
        <v>32</v>
      </c>
      <c r="E11" t="s">
        <v>1742</v>
      </c>
      <c r="F11" t="s">
        <v>13</v>
      </c>
      <c r="G11">
        <v>7</v>
      </c>
      <c r="H11" t="s">
        <v>3394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</row>
    <row r="12" spans="1:38" x14ac:dyDescent="0.2">
      <c r="A12" t="s">
        <v>1188</v>
      </c>
      <c r="B12" t="s">
        <v>3452</v>
      </c>
      <c r="C12" s="25" t="s">
        <v>3454</v>
      </c>
      <c r="D12">
        <v>32</v>
      </c>
      <c r="E12" t="s">
        <v>1742</v>
      </c>
      <c r="F12" t="s">
        <v>13</v>
      </c>
      <c r="G12">
        <v>4</v>
      </c>
      <c r="H12" t="s">
        <v>3394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1</v>
      </c>
      <c r="AJ12">
        <v>1</v>
      </c>
      <c r="AK12">
        <v>1</v>
      </c>
      <c r="AL12">
        <v>1</v>
      </c>
    </row>
    <row r="13" spans="1:38" x14ac:dyDescent="0.2">
      <c r="A13" t="s">
        <v>1194</v>
      </c>
      <c r="B13" t="s">
        <v>3452</v>
      </c>
      <c r="C13" s="25" t="s">
        <v>3454</v>
      </c>
      <c r="D13">
        <v>32</v>
      </c>
      <c r="E13" t="s">
        <v>1742</v>
      </c>
      <c r="F13" t="s">
        <v>152</v>
      </c>
      <c r="G13">
        <v>7</v>
      </c>
      <c r="H13" t="s">
        <v>3394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0</v>
      </c>
      <c r="AD13">
        <v>0</v>
      </c>
      <c r="AE13">
        <v>0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</row>
    <row r="14" spans="1:38" x14ac:dyDescent="0.2">
      <c r="A14" t="s">
        <v>1202</v>
      </c>
      <c r="B14" t="s">
        <v>3452</v>
      </c>
      <c r="C14" s="25" t="s">
        <v>3454</v>
      </c>
      <c r="D14">
        <v>32</v>
      </c>
      <c r="E14" t="s">
        <v>1742</v>
      </c>
      <c r="F14" t="s">
        <v>146</v>
      </c>
      <c r="G14">
        <v>6</v>
      </c>
      <c r="H14" t="s">
        <v>3394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0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</row>
    <row r="15" spans="1:38" x14ac:dyDescent="0.2">
      <c r="A15" t="s">
        <v>1207</v>
      </c>
      <c r="B15" t="s">
        <v>3452</v>
      </c>
      <c r="C15" s="25" t="s">
        <v>3454</v>
      </c>
      <c r="D15">
        <v>32</v>
      </c>
      <c r="E15" t="s">
        <v>1742</v>
      </c>
      <c r="F15" t="s">
        <v>146</v>
      </c>
      <c r="G15">
        <v>8</v>
      </c>
      <c r="H15" t="s">
        <v>3394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</row>
    <row r="16" spans="1:38" x14ac:dyDescent="0.2">
      <c r="A16" t="s">
        <v>1213</v>
      </c>
      <c r="B16" t="s">
        <v>3452</v>
      </c>
      <c r="C16" s="25" t="s">
        <v>3454</v>
      </c>
      <c r="D16">
        <v>32</v>
      </c>
      <c r="E16" t="s">
        <v>1742</v>
      </c>
      <c r="F16" t="s">
        <v>146</v>
      </c>
      <c r="G16">
        <v>8</v>
      </c>
      <c r="H16" t="s">
        <v>3394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</row>
    <row r="17" spans="1:38" x14ac:dyDescent="0.2">
      <c r="A17" t="s">
        <v>1219</v>
      </c>
      <c r="B17" t="s">
        <v>3452</v>
      </c>
      <c r="C17" s="25" t="s">
        <v>3454</v>
      </c>
      <c r="D17">
        <v>32</v>
      </c>
      <c r="E17" t="s">
        <v>1742</v>
      </c>
      <c r="F17" t="s">
        <v>146</v>
      </c>
      <c r="G17">
        <v>6</v>
      </c>
      <c r="H17" t="s">
        <v>3394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0</v>
      </c>
      <c r="AG17">
        <v>1</v>
      </c>
      <c r="AH17">
        <v>1</v>
      </c>
      <c r="AI17">
        <v>0</v>
      </c>
      <c r="AJ17">
        <v>1</v>
      </c>
      <c r="AK17">
        <v>1</v>
      </c>
      <c r="AL17">
        <v>1</v>
      </c>
    </row>
    <row r="18" spans="1:38" x14ac:dyDescent="0.2">
      <c r="A18" t="s">
        <v>1226</v>
      </c>
      <c r="B18" t="s">
        <v>3452</v>
      </c>
      <c r="C18" s="25" t="s">
        <v>3454</v>
      </c>
      <c r="D18">
        <v>32</v>
      </c>
      <c r="E18" t="s">
        <v>1742</v>
      </c>
      <c r="F18" t="s">
        <v>146</v>
      </c>
      <c r="G18">
        <v>5</v>
      </c>
      <c r="H18" t="s">
        <v>3394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0</v>
      </c>
      <c r="Y18">
        <v>1</v>
      </c>
      <c r="Z18">
        <v>1</v>
      </c>
      <c r="AA18">
        <v>0</v>
      </c>
      <c r="AB18">
        <v>0</v>
      </c>
      <c r="AC18">
        <v>1</v>
      </c>
      <c r="AD18">
        <v>1</v>
      </c>
      <c r="AE18">
        <v>1</v>
      </c>
      <c r="AF18">
        <v>1</v>
      </c>
      <c r="AG18">
        <v>0</v>
      </c>
      <c r="AH18">
        <v>0</v>
      </c>
      <c r="AI18">
        <v>1</v>
      </c>
      <c r="AJ18">
        <v>1</v>
      </c>
      <c r="AK18">
        <v>0</v>
      </c>
      <c r="AL18">
        <v>1</v>
      </c>
    </row>
    <row r="19" spans="1:38" x14ac:dyDescent="0.2">
      <c r="A19" t="s">
        <v>1234</v>
      </c>
      <c r="B19" t="s">
        <v>3452</v>
      </c>
      <c r="C19" s="25" t="s">
        <v>3454</v>
      </c>
      <c r="D19">
        <v>32</v>
      </c>
      <c r="E19" t="s">
        <v>1742</v>
      </c>
      <c r="F19" t="s">
        <v>13</v>
      </c>
      <c r="G19">
        <v>6</v>
      </c>
      <c r="H19" t="s">
        <v>3394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0</v>
      </c>
      <c r="AH19">
        <v>1</v>
      </c>
      <c r="AI19">
        <v>1</v>
      </c>
      <c r="AJ19">
        <v>1</v>
      </c>
      <c r="AK19">
        <v>0</v>
      </c>
      <c r="AL19">
        <v>1</v>
      </c>
    </row>
    <row r="20" spans="1:38" x14ac:dyDescent="0.2">
      <c r="A20" t="s">
        <v>1240</v>
      </c>
      <c r="B20" t="s">
        <v>3452</v>
      </c>
      <c r="C20" s="25" t="s">
        <v>3455</v>
      </c>
      <c r="D20">
        <v>32</v>
      </c>
      <c r="E20" t="s">
        <v>1742</v>
      </c>
      <c r="F20" t="s">
        <v>146</v>
      </c>
      <c r="G20">
        <v>5</v>
      </c>
      <c r="H20" t="s">
        <v>3394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1</v>
      </c>
      <c r="AH20">
        <v>0</v>
      </c>
      <c r="AI20">
        <v>1</v>
      </c>
      <c r="AJ20">
        <v>1</v>
      </c>
      <c r="AK20">
        <v>1</v>
      </c>
      <c r="AL20">
        <v>1</v>
      </c>
    </row>
    <row r="21" spans="1:38" x14ac:dyDescent="0.2">
      <c r="A21" t="s">
        <v>1247</v>
      </c>
      <c r="B21" t="s">
        <v>3452</v>
      </c>
      <c r="C21" s="25" t="s">
        <v>3454</v>
      </c>
      <c r="D21">
        <v>32</v>
      </c>
      <c r="E21" t="s">
        <v>1742</v>
      </c>
      <c r="F21" t="s">
        <v>146</v>
      </c>
      <c r="G21">
        <v>7</v>
      </c>
      <c r="H21" t="s">
        <v>3394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0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</row>
    <row r="22" spans="1:38" x14ac:dyDescent="0.2">
      <c r="A22" t="s">
        <v>1253</v>
      </c>
      <c r="B22" t="s">
        <v>3452</v>
      </c>
      <c r="C22" s="25" t="s">
        <v>3455</v>
      </c>
      <c r="D22">
        <v>32</v>
      </c>
      <c r="E22" t="s">
        <v>1742</v>
      </c>
      <c r="F22" t="s">
        <v>152</v>
      </c>
      <c r="G22">
        <v>6</v>
      </c>
      <c r="H22" t="s">
        <v>3394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</row>
    <row r="23" spans="1:38" x14ac:dyDescent="0.2">
      <c r="A23" t="s">
        <v>1258</v>
      </c>
      <c r="B23" t="s">
        <v>3452</v>
      </c>
      <c r="C23" s="25" t="s">
        <v>3454</v>
      </c>
      <c r="D23">
        <v>32</v>
      </c>
      <c r="E23" t="s">
        <v>1742</v>
      </c>
      <c r="F23" t="s">
        <v>146</v>
      </c>
      <c r="G23">
        <v>5</v>
      </c>
      <c r="H23" t="s">
        <v>3394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0</v>
      </c>
      <c r="R23">
        <v>0</v>
      </c>
      <c r="S23">
        <v>1</v>
      </c>
      <c r="T23">
        <v>0</v>
      </c>
      <c r="U23">
        <v>0</v>
      </c>
      <c r="V23">
        <v>1</v>
      </c>
      <c r="W23">
        <v>1</v>
      </c>
      <c r="X23">
        <v>0</v>
      </c>
      <c r="Y23">
        <v>1</v>
      </c>
      <c r="Z23">
        <v>1</v>
      </c>
      <c r="AA23">
        <v>0</v>
      </c>
      <c r="AB23">
        <v>0</v>
      </c>
      <c r="AC23">
        <v>1</v>
      </c>
      <c r="AD23">
        <v>1</v>
      </c>
      <c r="AE23">
        <v>1</v>
      </c>
      <c r="AF23">
        <v>1</v>
      </c>
      <c r="AG23">
        <v>0</v>
      </c>
      <c r="AH23">
        <v>0</v>
      </c>
      <c r="AI23">
        <v>1</v>
      </c>
      <c r="AJ23">
        <v>1</v>
      </c>
      <c r="AK23">
        <v>0</v>
      </c>
      <c r="AL23">
        <v>1</v>
      </c>
    </row>
    <row r="24" spans="1:38" x14ac:dyDescent="0.2">
      <c r="A24" t="s">
        <v>1264</v>
      </c>
      <c r="B24" t="s">
        <v>3452</v>
      </c>
      <c r="C24" s="25" t="s">
        <v>3454</v>
      </c>
      <c r="D24">
        <v>32</v>
      </c>
      <c r="E24" t="s">
        <v>1742</v>
      </c>
      <c r="F24" t="s">
        <v>146</v>
      </c>
      <c r="G24">
        <v>5</v>
      </c>
      <c r="H24" t="s">
        <v>3394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0</v>
      </c>
      <c r="Y24">
        <v>1</v>
      </c>
      <c r="Z24">
        <v>1</v>
      </c>
      <c r="AA24">
        <v>1</v>
      </c>
      <c r="AB24">
        <v>0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0</v>
      </c>
      <c r="AI24">
        <v>1</v>
      </c>
      <c r="AJ24">
        <v>1</v>
      </c>
      <c r="AK24">
        <v>1</v>
      </c>
      <c r="AL24">
        <v>1</v>
      </c>
    </row>
    <row r="25" spans="1:38" x14ac:dyDescent="0.2">
      <c r="A25" t="s">
        <v>1269</v>
      </c>
      <c r="B25" t="s">
        <v>3452</v>
      </c>
      <c r="C25" s="25" t="s">
        <v>3454</v>
      </c>
      <c r="D25">
        <v>32</v>
      </c>
      <c r="E25" t="s">
        <v>1742</v>
      </c>
      <c r="F25" t="s">
        <v>152</v>
      </c>
      <c r="G25">
        <v>4</v>
      </c>
      <c r="H25" t="s">
        <v>3394</v>
      </c>
      <c r="I25">
        <v>1</v>
      </c>
      <c r="J25">
        <v>1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1</v>
      </c>
      <c r="AJ25">
        <v>1</v>
      </c>
      <c r="AK25">
        <v>0</v>
      </c>
      <c r="AL25">
        <v>1</v>
      </c>
    </row>
    <row r="26" spans="1:38" x14ac:dyDescent="0.2">
      <c r="A26" t="s">
        <v>1274</v>
      </c>
      <c r="B26" t="s">
        <v>3452</v>
      </c>
      <c r="C26" s="25" t="s">
        <v>3454</v>
      </c>
      <c r="D26">
        <v>32</v>
      </c>
      <c r="E26" t="s">
        <v>1742</v>
      </c>
      <c r="F26" t="s">
        <v>146</v>
      </c>
      <c r="G26">
        <v>5</v>
      </c>
      <c r="H26" t="s">
        <v>3394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1</v>
      </c>
      <c r="AH26">
        <v>0</v>
      </c>
      <c r="AI26">
        <v>1</v>
      </c>
      <c r="AJ26">
        <v>1</v>
      </c>
      <c r="AK26">
        <v>1</v>
      </c>
      <c r="AL26">
        <v>1</v>
      </c>
    </row>
    <row r="27" spans="1:38" x14ac:dyDescent="0.2">
      <c r="A27" t="s">
        <v>1281</v>
      </c>
      <c r="B27" t="s">
        <v>3452</v>
      </c>
      <c r="C27" s="25" t="s">
        <v>3454</v>
      </c>
      <c r="D27">
        <v>32</v>
      </c>
      <c r="E27" t="s">
        <v>1742</v>
      </c>
      <c r="F27" t="s">
        <v>146</v>
      </c>
      <c r="G27">
        <v>5</v>
      </c>
      <c r="H27" t="s">
        <v>3394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0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</row>
    <row r="28" spans="1:38" x14ac:dyDescent="0.2">
      <c r="A28" t="s">
        <v>1288</v>
      </c>
      <c r="B28" t="s">
        <v>3452</v>
      </c>
      <c r="C28" s="25" t="s">
        <v>3454</v>
      </c>
      <c r="D28">
        <v>32</v>
      </c>
      <c r="E28" t="s">
        <v>1742</v>
      </c>
      <c r="F28" t="s">
        <v>152</v>
      </c>
      <c r="G28">
        <v>5</v>
      </c>
      <c r="H28" t="s">
        <v>3394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0</v>
      </c>
      <c r="R28">
        <v>0</v>
      </c>
      <c r="S28">
        <v>1</v>
      </c>
      <c r="T28">
        <v>0</v>
      </c>
      <c r="U28">
        <v>0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0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0</v>
      </c>
      <c r="AI28">
        <v>1</v>
      </c>
      <c r="AJ28">
        <v>1</v>
      </c>
      <c r="AK28">
        <v>1</v>
      </c>
      <c r="AL28">
        <v>1</v>
      </c>
    </row>
    <row r="29" spans="1:38" x14ac:dyDescent="0.2">
      <c r="A29" t="s">
        <v>1294</v>
      </c>
      <c r="B29" t="s">
        <v>3452</v>
      </c>
      <c r="C29" s="25" t="s">
        <v>3454</v>
      </c>
      <c r="D29">
        <v>32</v>
      </c>
      <c r="E29" t="s">
        <v>1742</v>
      </c>
      <c r="F29" t="s">
        <v>146</v>
      </c>
      <c r="G29">
        <v>4</v>
      </c>
      <c r="H29" t="s">
        <v>3394</v>
      </c>
      <c r="I29">
        <v>1</v>
      </c>
      <c r="J29">
        <v>1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0</v>
      </c>
      <c r="AI29">
        <v>1</v>
      </c>
      <c r="AJ29">
        <v>1</v>
      </c>
      <c r="AK29">
        <v>1</v>
      </c>
      <c r="AL29">
        <v>1</v>
      </c>
    </row>
    <row r="30" spans="1:38" x14ac:dyDescent="0.2">
      <c r="A30" t="s">
        <v>1299</v>
      </c>
      <c r="B30" t="s">
        <v>3452</v>
      </c>
      <c r="C30" s="25" t="s">
        <v>3455</v>
      </c>
      <c r="D30">
        <v>32</v>
      </c>
      <c r="E30" t="s">
        <v>1742</v>
      </c>
      <c r="F30" t="s">
        <v>146</v>
      </c>
      <c r="G30">
        <v>7</v>
      </c>
      <c r="H30" t="s">
        <v>3394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0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</row>
    <row r="31" spans="1:38" x14ac:dyDescent="0.2">
      <c r="A31" t="s">
        <v>1306</v>
      </c>
      <c r="B31" t="s">
        <v>3452</v>
      </c>
      <c r="C31" s="25" t="s">
        <v>3454</v>
      </c>
      <c r="D31">
        <v>32</v>
      </c>
      <c r="E31" t="s">
        <v>1742</v>
      </c>
      <c r="F31" t="s">
        <v>13</v>
      </c>
      <c r="G31">
        <v>6</v>
      </c>
      <c r="H31" t="s">
        <v>3394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0</v>
      </c>
      <c r="AD31">
        <v>0</v>
      </c>
      <c r="AE31">
        <v>0</v>
      </c>
      <c r="AF31">
        <v>1</v>
      </c>
      <c r="AG31">
        <v>1</v>
      </c>
      <c r="AH31">
        <v>1</v>
      </c>
      <c r="AI31">
        <v>0</v>
      </c>
      <c r="AJ31">
        <v>1</v>
      </c>
      <c r="AK31">
        <v>1</v>
      </c>
      <c r="AL31">
        <v>1</v>
      </c>
    </row>
    <row r="32" spans="1:38" x14ac:dyDescent="0.2">
      <c r="A32" t="s">
        <v>1312</v>
      </c>
      <c r="B32" t="s">
        <v>3452</v>
      </c>
      <c r="C32" s="25" t="s">
        <v>3454</v>
      </c>
      <c r="D32">
        <v>32</v>
      </c>
      <c r="E32" t="s">
        <v>1742</v>
      </c>
      <c r="F32" t="s">
        <v>146</v>
      </c>
      <c r="G32">
        <v>4</v>
      </c>
      <c r="H32" t="s">
        <v>3394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</v>
      </c>
      <c r="AH32">
        <v>0</v>
      </c>
      <c r="AI32">
        <v>1</v>
      </c>
      <c r="AJ32">
        <v>1</v>
      </c>
      <c r="AK32">
        <v>1</v>
      </c>
      <c r="AL32">
        <v>1</v>
      </c>
    </row>
    <row r="33" spans="1:38" x14ac:dyDescent="0.2">
      <c r="A33" t="s">
        <v>1318</v>
      </c>
      <c r="B33" t="s">
        <v>3452</v>
      </c>
      <c r="C33" s="25" t="s">
        <v>3454</v>
      </c>
      <c r="D33">
        <v>32</v>
      </c>
      <c r="E33" t="s">
        <v>1742</v>
      </c>
      <c r="F33" t="s">
        <v>13</v>
      </c>
      <c r="G33">
        <v>6</v>
      </c>
      <c r="H33" t="s">
        <v>3394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0</v>
      </c>
      <c r="AC33">
        <v>1</v>
      </c>
      <c r="AD33">
        <v>1</v>
      </c>
      <c r="AE33">
        <v>1</v>
      </c>
      <c r="AF33">
        <v>0</v>
      </c>
      <c r="AG33">
        <v>1</v>
      </c>
      <c r="AH33">
        <v>1</v>
      </c>
      <c r="AI33">
        <v>0</v>
      </c>
      <c r="AJ33">
        <v>1</v>
      </c>
      <c r="AK33">
        <v>1</v>
      </c>
      <c r="AL33">
        <v>1</v>
      </c>
    </row>
    <row r="34" spans="1:38" x14ac:dyDescent="0.2">
      <c r="A34" t="s">
        <v>1323</v>
      </c>
      <c r="B34" t="s">
        <v>3452</v>
      </c>
      <c r="C34" s="25" t="s">
        <v>3455</v>
      </c>
      <c r="D34">
        <v>32</v>
      </c>
      <c r="E34" t="s">
        <v>1742</v>
      </c>
      <c r="F34" t="s">
        <v>146</v>
      </c>
      <c r="G34">
        <v>7</v>
      </c>
      <c r="H34" t="s">
        <v>3394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</row>
    <row r="35" spans="1:38" x14ac:dyDescent="0.2">
      <c r="A35" t="s">
        <v>1329</v>
      </c>
      <c r="B35" t="s">
        <v>3452</v>
      </c>
      <c r="C35" s="25" t="s">
        <v>3454</v>
      </c>
      <c r="D35">
        <v>32</v>
      </c>
      <c r="E35" t="s">
        <v>1742</v>
      </c>
      <c r="F35" t="s">
        <v>146</v>
      </c>
      <c r="G35">
        <v>8</v>
      </c>
      <c r="H35" t="s">
        <v>3394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</row>
    <row r="36" spans="1:38" x14ac:dyDescent="0.2">
      <c r="A36" t="s">
        <v>1334</v>
      </c>
      <c r="B36" t="s">
        <v>3452</v>
      </c>
      <c r="C36" s="25" t="s">
        <v>3454</v>
      </c>
      <c r="D36">
        <v>32</v>
      </c>
      <c r="E36" t="s">
        <v>1742</v>
      </c>
      <c r="F36" t="s">
        <v>146</v>
      </c>
      <c r="G36">
        <v>6</v>
      </c>
      <c r="H36" t="s">
        <v>3394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1</v>
      </c>
      <c r="W36">
        <v>1</v>
      </c>
      <c r="X36">
        <v>1</v>
      </c>
      <c r="Y36">
        <v>1</v>
      </c>
      <c r="Z36">
        <v>1</v>
      </c>
      <c r="AA36">
        <v>0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0</v>
      </c>
      <c r="AH36">
        <v>0</v>
      </c>
      <c r="AI36">
        <v>1</v>
      </c>
      <c r="AJ36">
        <v>1</v>
      </c>
      <c r="AK36">
        <v>0</v>
      </c>
      <c r="AL36">
        <v>1</v>
      </c>
    </row>
    <row r="37" spans="1:38" x14ac:dyDescent="0.2">
      <c r="A37" t="s">
        <v>1340</v>
      </c>
      <c r="B37" t="s">
        <v>3452</v>
      </c>
      <c r="C37" s="25" t="s">
        <v>3455</v>
      </c>
      <c r="D37">
        <v>32</v>
      </c>
      <c r="E37" t="s">
        <v>1742</v>
      </c>
      <c r="F37" t="s">
        <v>146</v>
      </c>
      <c r="G37">
        <v>6</v>
      </c>
      <c r="H37" t="s">
        <v>3394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0</v>
      </c>
      <c r="AJ37">
        <v>1</v>
      </c>
      <c r="AK37">
        <v>1</v>
      </c>
      <c r="AL37">
        <v>1</v>
      </c>
    </row>
    <row r="38" spans="1:38" x14ac:dyDescent="0.2">
      <c r="A38" t="s">
        <v>1347</v>
      </c>
      <c r="B38" t="s">
        <v>3452</v>
      </c>
      <c r="C38" s="25" t="s">
        <v>3454</v>
      </c>
      <c r="D38">
        <v>32</v>
      </c>
      <c r="E38" t="s">
        <v>1742</v>
      </c>
      <c r="F38" t="s">
        <v>13</v>
      </c>
      <c r="G38">
        <v>6</v>
      </c>
      <c r="H38" t="s">
        <v>3394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</row>
    <row r="39" spans="1:38" x14ac:dyDescent="0.2">
      <c r="A39" t="s">
        <v>1353</v>
      </c>
      <c r="B39" t="s">
        <v>3452</v>
      </c>
      <c r="C39" s="25" t="s">
        <v>3454</v>
      </c>
      <c r="D39">
        <v>32</v>
      </c>
      <c r="E39" t="s">
        <v>1742</v>
      </c>
      <c r="F39" t="s">
        <v>146</v>
      </c>
      <c r="G39">
        <v>6</v>
      </c>
      <c r="H39" t="s">
        <v>3394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0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0</v>
      </c>
      <c r="AH39">
        <v>1</v>
      </c>
      <c r="AI39">
        <v>1</v>
      </c>
      <c r="AJ39">
        <v>1</v>
      </c>
      <c r="AK39">
        <v>0</v>
      </c>
      <c r="AL39">
        <v>1</v>
      </c>
    </row>
    <row r="40" spans="1:38" x14ac:dyDescent="0.2">
      <c r="A40" t="s">
        <v>1358</v>
      </c>
      <c r="B40" t="s">
        <v>3452</v>
      </c>
      <c r="C40" s="25" t="s">
        <v>3455</v>
      </c>
      <c r="D40">
        <v>32</v>
      </c>
      <c r="E40" t="s">
        <v>1742</v>
      </c>
      <c r="F40" t="s">
        <v>146</v>
      </c>
      <c r="G40">
        <v>5</v>
      </c>
      <c r="H40" t="s">
        <v>3394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1</v>
      </c>
      <c r="AH40">
        <v>0</v>
      </c>
      <c r="AI40">
        <v>1</v>
      </c>
      <c r="AJ40">
        <v>1</v>
      </c>
      <c r="AK40">
        <v>1</v>
      </c>
      <c r="AL40">
        <v>1</v>
      </c>
    </row>
    <row r="41" spans="1:38" x14ac:dyDescent="0.2">
      <c r="A41" t="s">
        <v>1364</v>
      </c>
      <c r="B41" t="s">
        <v>3452</v>
      </c>
      <c r="C41" s="25" t="s">
        <v>3455</v>
      </c>
      <c r="D41">
        <v>32</v>
      </c>
      <c r="E41" t="s">
        <v>1742</v>
      </c>
      <c r="F41" t="s">
        <v>146</v>
      </c>
      <c r="G41">
        <v>4</v>
      </c>
      <c r="H41" t="s">
        <v>3394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1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1</v>
      </c>
      <c r="AH41">
        <v>0</v>
      </c>
      <c r="AI41">
        <v>0</v>
      </c>
      <c r="AJ41">
        <v>1</v>
      </c>
      <c r="AK41">
        <v>1</v>
      </c>
      <c r="AL41">
        <v>1</v>
      </c>
    </row>
    <row r="42" spans="1:38" x14ac:dyDescent="0.2">
      <c r="A42" t="s">
        <v>1370</v>
      </c>
      <c r="B42" t="s">
        <v>3452</v>
      </c>
      <c r="C42" s="25" t="s">
        <v>3455</v>
      </c>
      <c r="D42">
        <v>32</v>
      </c>
      <c r="E42" t="s">
        <v>1742</v>
      </c>
      <c r="F42" t="s">
        <v>146</v>
      </c>
      <c r="G42">
        <v>4</v>
      </c>
      <c r="H42" t="s">
        <v>3394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1</v>
      </c>
      <c r="AH42">
        <v>0</v>
      </c>
      <c r="AI42">
        <v>0</v>
      </c>
      <c r="AJ42">
        <v>1</v>
      </c>
      <c r="AK42">
        <v>1</v>
      </c>
      <c r="AL42">
        <v>1</v>
      </c>
    </row>
    <row r="43" spans="1:38" x14ac:dyDescent="0.2">
      <c r="A43" t="s">
        <v>1376</v>
      </c>
      <c r="B43" t="s">
        <v>3452</v>
      </c>
      <c r="C43" s="25" t="s">
        <v>3454</v>
      </c>
      <c r="D43">
        <v>32</v>
      </c>
      <c r="E43" t="s">
        <v>1742</v>
      </c>
      <c r="F43" t="s">
        <v>13</v>
      </c>
      <c r="G43">
        <v>6</v>
      </c>
      <c r="H43" t="s">
        <v>3394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</row>
    <row r="44" spans="1:38" x14ac:dyDescent="0.2">
      <c r="A44" t="s">
        <v>1382</v>
      </c>
      <c r="B44" t="s">
        <v>3452</v>
      </c>
      <c r="C44" s="25" t="s">
        <v>3454</v>
      </c>
      <c r="D44">
        <v>32</v>
      </c>
      <c r="E44" t="s">
        <v>1742</v>
      </c>
      <c r="F44" t="s">
        <v>146</v>
      </c>
      <c r="G44">
        <v>5</v>
      </c>
      <c r="H44" t="s">
        <v>3394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1</v>
      </c>
      <c r="AI44">
        <v>1</v>
      </c>
      <c r="AJ44">
        <v>1</v>
      </c>
      <c r="AK44">
        <v>0</v>
      </c>
      <c r="AL44">
        <v>1</v>
      </c>
    </row>
    <row r="45" spans="1:38" x14ac:dyDescent="0.2">
      <c r="A45" t="s">
        <v>1387</v>
      </c>
      <c r="B45" t="s">
        <v>3452</v>
      </c>
      <c r="C45" s="25" t="s">
        <v>3454</v>
      </c>
      <c r="D45">
        <v>32</v>
      </c>
      <c r="E45" t="s">
        <v>1742</v>
      </c>
      <c r="F45" t="s">
        <v>13</v>
      </c>
      <c r="G45">
        <v>5</v>
      </c>
      <c r="H45" t="s">
        <v>3394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0</v>
      </c>
      <c r="Y45">
        <v>0</v>
      </c>
      <c r="Z45">
        <v>0</v>
      </c>
      <c r="AA45">
        <v>1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1</v>
      </c>
      <c r="AH45">
        <v>0</v>
      </c>
      <c r="AI45">
        <v>0</v>
      </c>
      <c r="AJ45">
        <v>1</v>
      </c>
      <c r="AK45">
        <v>1</v>
      </c>
      <c r="AL45">
        <v>1</v>
      </c>
    </row>
    <row r="46" spans="1:38" x14ac:dyDescent="0.2">
      <c r="A46" t="s">
        <v>1393</v>
      </c>
      <c r="B46" t="s">
        <v>3452</v>
      </c>
      <c r="C46" s="25" t="s">
        <v>3454</v>
      </c>
      <c r="D46">
        <v>32</v>
      </c>
      <c r="E46" t="s">
        <v>1742</v>
      </c>
      <c r="F46" t="s">
        <v>146</v>
      </c>
      <c r="G46">
        <v>6</v>
      </c>
      <c r="H46" t="s">
        <v>3394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</row>
    <row r="47" spans="1:38" x14ac:dyDescent="0.2">
      <c r="A47" t="s">
        <v>1398</v>
      </c>
      <c r="B47" t="s">
        <v>3452</v>
      </c>
      <c r="C47" s="25" t="s">
        <v>3454</v>
      </c>
      <c r="D47">
        <v>32</v>
      </c>
      <c r="E47" t="s">
        <v>1742</v>
      </c>
      <c r="F47" t="s">
        <v>13</v>
      </c>
      <c r="G47">
        <v>7</v>
      </c>
      <c r="H47" t="s">
        <v>3394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</row>
    <row r="48" spans="1:38" x14ac:dyDescent="0.2">
      <c r="A48" t="s">
        <v>1403</v>
      </c>
      <c r="B48" t="s">
        <v>3452</v>
      </c>
      <c r="C48" s="25" t="s">
        <v>3455</v>
      </c>
      <c r="D48">
        <v>32</v>
      </c>
      <c r="E48" t="s">
        <v>1742</v>
      </c>
      <c r="F48" t="s">
        <v>146</v>
      </c>
      <c r="G48">
        <v>1</v>
      </c>
      <c r="H48" t="s">
        <v>3395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1</v>
      </c>
      <c r="AH48">
        <v>0</v>
      </c>
      <c r="AI48">
        <v>1</v>
      </c>
      <c r="AJ48">
        <v>1</v>
      </c>
      <c r="AK48">
        <v>1</v>
      </c>
      <c r="AL48">
        <v>0</v>
      </c>
    </row>
    <row r="49" spans="1:38" x14ac:dyDescent="0.2">
      <c r="A49" t="s">
        <v>1411</v>
      </c>
      <c r="B49" t="s">
        <v>3452</v>
      </c>
      <c r="C49" s="25" t="s">
        <v>3454</v>
      </c>
      <c r="D49">
        <v>32</v>
      </c>
      <c r="E49" t="s">
        <v>1742</v>
      </c>
      <c r="F49" t="s">
        <v>146</v>
      </c>
      <c r="G49">
        <v>4</v>
      </c>
      <c r="H49" t="s">
        <v>3394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1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1</v>
      </c>
      <c r="AJ49">
        <v>1</v>
      </c>
      <c r="AK49">
        <v>0</v>
      </c>
      <c r="AL49">
        <v>1</v>
      </c>
    </row>
    <row r="50" spans="1:38" x14ac:dyDescent="0.2">
      <c r="A50" t="s">
        <v>1416</v>
      </c>
      <c r="B50" t="s">
        <v>3452</v>
      </c>
      <c r="C50" s="25" t="s">
        <v>3455</v>
      </c>
      <c r="D50">
        <v>32</v>
      </c>
      <c r="E50" t="s">
        <v>1742</v>
      </c>
      <c r="F50" t="s">
        <v>146</v>
      </c>
      <c r="G50">
        <v>7</v>
      </c>
      <c r="H50" t="s">
        <v>3394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0</v>
      </c>
      <c r="AG50">
        <v>1</v>
      </c>
      <c r="AH50">
        <v>1</v>
      </c>
      <c r="AI50">
        <v>0</v>
      </c>
      <c r="AJ50">
        <v>1</v>
      </c>
      <c r="AK50">
        <v>1</v>
      </c>
      <c r="AL50">
        <v>1</v>
      </c>
    </row>
    <row r="51" spans="1:38" x14ac:dyDescent="0.2">
      <c r="A51" t="s">
        <v>1422</v>
      </c>
      <c r="B51" t="s">
        <v>3452</v>
      </c>
      <c r="C51" s="25" t="s">
        <v>3454</v>
      </c>
      <c r="D51">
        <v>32</v>
      </c>
      <c r="E51" t="s">
        <v>1742</v>
      </c>
      <c r="F51" t="s">
        <v>13</v>
      </c>
      <c r="G51">
        <v>6</v>
      </c>
      <c r="H51" t="s">
        <v>3394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0</v>
      </c>
      <c r="W51">
        <v>0</v>
      </c>
      <c r="X51">
        <v>1</v>
      </c>
      <c r="Y51">
        <v>0</v>
      </c>
      <c r="Z51">
        <v>0</v>
      </c>
      <c r="AA51">
        <v>1</v>
      </c>
      <c r="AB51">
        <v>1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1</v>
      </c>
      <c r="AI51">
        <v>1</v>
      </c>
      <c r="AJ51">
        <v>1</v>
      </c>
      <c r="AK51">
        <v>1</v>
      </c>
      <c r="AL51">
        <v>1</v>
      </c>
    </row>
    <row r="52" spans="1:38" x14ac:dyDescent="0.2">
      <c r="A52" t="s">
        <v>1429</v>
      </c>
      <c r="B52" t="s">
        <v>3452</v>
      </c>
      <c r="C52" s="25" t="s">
        <v>3454</v>
      </c>
      <c r="D52">
        <v>32</v>
      </c>
      <c r="E52" t="s">
        <v>1742</v>
      </c>
      <c r="F52" t="s">
        <v>146</v>
      </c>
      <c r="G52">
        <v>7</v>
      </c>
      <c r="H52" t="s">
        <v>3394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</row>
    <row r="53" spans="1:38" x14ac:dyDescent="0.2">
      <c r="A53" t="s">
        <v>1434</v>
      </c>
      <c r="B53" t="s">
        <v>3452</v>
      </c>
      <c r="C53" s="25" t="s">
        <v>3454</v>
      </c>
      <c r="D53">
        <v>32</v>
      </c>
      <c r="E53" t="s">
        <v>1742</v>
      </c>
      <c r="F53" t="s">
        <v>13</v>
      </c>
      <c r="G53">
        <v>6</v>
      </c>
      <c r="H53" t="s">
        <v>3394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0</v>
      </c>
      <c r="AD53">
        <v>0</v>
      </c>
      <c r="AE53">
        <v>0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</row>
    <row r="54" spans="1:38" x14ac:dyDescent="0.2">
      <c r="A54" t="s">
        <v>1440</v>
      </c>
      <c r="B54" t="s">
        <v>3452</v>
      </c>
      <c r="C54" s="25" t="s">
        <v>3454</v>
      </c>
      <c r="D54">
        <v>32</v>
      </c>
      <c r="E54" t="s">
        <v>1742</v>
      </c>
      <c r="F54" t="s">
        <v>13</v>
      </c>
      <c r="G54">
        <v>7</v>
      </c>
      <c r="H54" t="s">
        <v>3394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0</v>
      </c>
      <c r="R54">
        <v>0</v>
      </c>
      <c r="S54">
        <v>1</v>
      </c>
      <c r="T54">
        <v>0</v>
      </c>
      <c r="U54">
        <v>0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0</v>
      </c>
      <c r="AJ54">
        <v>1</v>
      </c>
      <c r="AK54">
        <v>1</v>
      </c>
      <c r="AL54">
        <v>1</v>
      </c>
    </row>
    <row r="55" spans="1:38" x14ac:dyDescent="0.2">
      <c r="A55" t="s">
        <v>1445</v>
      </c>
      <c r="B55" t="s">
        <v>3452</v>
      </c>
      <c r="C55" s="25" t="s">
        <v>3455</v>
      </c>
      <c r="D55">
        <v>32</v>
      </c>
      <c r="E55" t="s">
        <v>1742</v>
      </c>
      <c r="F55" t="s">
        <v>13</v>
      </c>
      <c r="G55">
        <v>7</v>
      </c>
      <c r="H55" t="s">
        <v>3394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0</v>
      </c>
      <c r="AJ55">
        <v>1</v>
      </c>
      <c r="AK55">
        <v>1</v>
      </c>
      <c r="AL55">
        <v>1</v>
      </c>
    </row>
    <row r="56" spans="1:38" x14ac:dyDescent="0.2">
      <c r="A56" t="s">
        <v>1451</v>
      </c>
      <c r="B56" t="s">
        <v>3452</v>
      </c>
      <c r="C56" s="25" t="s">
        <v>3454</v>
      </c>
      <c r="D56">
        <v>32</v>
      </c>
      <c r="E56" t="s">
        <v>1742</v>
      </c>
      <c r="F56" t="s">
        <v>13</v>
      </c>
      <c r="G56">
        <v>5</v>
      </c>
      <c r="H56" t="s">
        <v>3394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</row>
    <row r="57" spans="1:38" x14ac:dyDescent="0.2">
      <c r="A57" t="s">
        <v>1458</v>
      </c>
      <c r="B57" t="s">
        <v>3452</v>
      </c>
      <c r="C57" s="25" t="s">
        <v>3454</v>
      </c>
      <c r="D57">
        <v>32</v>
      </c>
      <c r="E57" t="s">
        <v>1742</v>
      </c>
      <c r="F57" t="s">
        <v>146</v>
      </c>
      <c r="G57">
        <v>6</v>
      </c>
      <c r="H57" t="s">
        <v>3394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0</v>
      </c>
      <c r="R57">
        <v>0</v>
      </c>
      <c r="S57">
        <v>1</v>
      </c>
      <c r="T57">
        <v>0</v>
      </c>
      <c r="U57">
        <v>0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</row>
    <row r="58" spans="1:38" x14ac:dyDescent="0.2">
      <c r="A58" t="s">
        <v>1463</v>
      </c>
      <c r="B58" t="s">
        <v>3452</v>
      </c>
      <c r="C58" s="25" t="s">
        <v>3454</v>
      </c>
      <c r="D58">
        <v>32</v>
      </c>
      <c r="E58" t="s">
        <v>1742</v>
      </c>
      <c r="F58" t="s">
        <v>13</v>
      </c>
      <c r="G58">
        <v>6</v>
      </c>
      <c r="H58" t="s">
        <v>3394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</row>
    <row r="59" spans="1:38" x14ac:dyDescent="0.2">
      <c r="A59" t="s">
        <v>1468</v>
      </c>
      <c r="B59" t="s">
        <v>3452</v>
      </c>
      <c r="C59" s="25" t="s">
        <v>3454</v>
      </c>
      <c r="D59">
        <v>32</v>
      </c>
      <c r="E59" t="s">
        <v>1742</v>
      </c>
      <c r="F59" t="s">
        <v>13</v>
      </c>
      <c r="G59">
        <v>4</v>
      </c>
      <c r="H59" t="s">
        <v>3394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1</v>
      </c>
      <c r="AH59">
        <v>0</v>
      </c>
      <c r="AI59">
        <v>1</v>
      </c>
      <c r="AJ59">
        <v>1</v>
      </c>
      <c r="AK59">
        <v>1</v>
      </c>
      <c r="AL59">
        <v>1</v>
      </c>
    </row>
    <row r="60" spans="1:38" x14ac:dyDescent="0.2">
      <c r="A60" t="s">
        <v>1473</v>
      </c>
      <c r="B60" t="s">
        <v>3452</v>
      </c>
      <c r="C60" s="25" t="s">
        <v>3454</v>
      </c>
      <c r="D60">
        <v>32</v>
      </c>
      <c r="E60" t="s">
        <v>1742</v>
      </c>
      <c r="F60" t="s">
        <v>13</v>
      </c>
      <c r="G60">
        <v>6</v>
      </c>
      <c r="H60" t="s">
        <v>3394</v>
      </c>
      <c r="I60">
        <v>1</v>
      </c>
      <c r="J60">
        <v>0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</row>
    <row r="61" spans="1:38" x14ac:dyDescent="0.2">
      <c r="A61" t="s">
        <v>1480</v>
      </c>
      <c r="B61" t="s">
        <v>3452</v>
      </c>
      <c r="C61" s="25" t="s">
        <v>3454</v>
      </c>
      <c r="D61">
        <v>32</v>
      </c>
      <c r="E61" t="s">
        <v>1742</v>
      </c>
      <c r="F61" t="s">
        <v>146</v>
      </c>
      <c r="G61">
        <v>5</v>
      </c>
      <c r="H61" t="s">
        <v>3394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0</v>
      </c>
      <c r="AJ61">
        <v>1</v>
      </c>
      <c r="AK61">
        <v>1</v>
      </c>
      <c r="AL61">
        <v>1</v>
      </c>
    </row>
    <row r="62" spans="1:38" x14ac:dyDescent="0.2">
      <c r="A62" t="s">
        <v>1485</v>
      </c>
      <c r="B62" t="s">
        <v>3452</v>
      </c>
      <c r="C62" s="25" t="s">
        <v>3454</v>
      </c>
      <c r="D62">
        <v>32</v>
      </c>
      <c r="E62" t="s">
        <v>1742</v>
      </c>
      <c r="F62" t="s">
        <v>152</v>
      </c>
      <c r="G62">
        <v>5</v>
      </c>
      <c r="H62" t="s">
        <v>3394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0</v>
      </c>
      <c r="U62">
        <v>0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0</v>
      </c>
      <c r="AC62">
        <v>1</v>
      </c>
      <c r="AD62">
        <v>1</v>
      </c>
      <c r="AE62">
        <v>1</v>
      </c>
      <c r="AF62">
        <v>0</v>
      </c>
      <c r="AG62">
        <v>1</v>
      </c>
      <c r="AH62">
        <v>0</v>
      </c>
      <c r="AI62">
        <v>1</v>
      </c>
      <c r="AJ62">
        <v>1</v>
      </c>
      <c r="AK62">
        <v>1</v>
      </c>
      <c r="AL62">
        <v>1</v>
      </c>
    </row>
    <row r="63" spans="1:38" x14ac:dyDescent="0.2">
      <c r="A63" t="s">
        <v>1492</v>
      </c>
      <c r="B63" t="s">
        <v>3452</v>
      </c>
      <c r="C63" s="25" t="s">
        <v>3454</v>
      </c>
      <c r="D63">
        <v>32</v>
      </c>
      <c r="E63" t="s">
        <v>1742</v>
      </c>
      <c r="F63" t="s">
        <v>146</v>
      </c>
      <c r="G63">
        <v>8</v>
      </c>
      <c r="H63" t="s">
        <v>3394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0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</row>
    <row r="64" spans="1:38" x14ac:dyDescent="0.2">
      <c r="A64" t="s">
        <v>1498</v>
      </c>
      <c r="B64" t="s">
        <v>3452</v>
      </c>
      <c r="C64" s="25" t="s">
        <v>3454</v>
      </c>
      <c r="D64">
        <v>32</v>
      </c>
      <c r="E64" t="s">
        <v>1742</v>
      </c>
      <c r="F64" t="s">
        <v>146</v>
      </c>
      <c r="G64">
        <v>4</v>
      </c>
      <c r="H64" t="s">
        <v>3394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1</v>
      </c>
      <c r="AH64">
        <v>0</v>
      </c>
      <c r="AI64">
        <v>1</v>
      </c>
      <c r="AJ64">
        <v>1</v>
      </c>
      <c r="AK64">
        <v>1</v>
      </c>
      <c r="AL64">
        <v>1</v>
      </c>
    </row>
    <row r="65" spans="1:38" x14ac:dyDescent="0.2">
      <c r="A65" t="s">
        <v>1504</v>
      </c>
      <c r="B65" t="s">
        <v>3452</v>
      </c>
      <c r="C65" s="25" t="s">
        <v>3454</v>
      </c>
      <c r="D65">
        <v>32</v>
      </c>
      <c r="E65" t="s">
        <v>1742</v>
      </c>
      <c r="F65" t="s">
        <v>13</v>
      </c>
      <c r="G65">
        <v>7</v>
      </c>
      <c r="H65" t="s">
        <v>3394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0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0</v>
      </c>
      <c r="AG65">
        <v>1</v>
      </c>
      <c r="AH65">
        <v>1</v>
      </c>
      <c r="AI65">
        <v>0</v>
      </c>
      <c r="AJ65">
        <v>1</v>
      </c>
      <c r="AK65">
        <v>1</v>
      </c>
      <c r="AL65">
        <v>1</v>
      </c>
    </row>
    <row r="66" spans="1:38" x14ac:dyDescent="0.2">
      <c r="A66" t="s">
        <v>1509</v>
      </c>
      <c r="B66" t="s">
        <v>3452</v>
      </c>
      <c r="C66" s="25" t="s">
        <v>3454</v>
      </c>
      <c r="D66">
        <v>32</v>
      </c>
      <c r="E66" t="s">
        <v>1742</v>
      </c>
      <c r="F66" t="s">
        <v>146</v>
      </c>
      <c r="G66">
        <v>6</v>
      </c>
      <c r="H66" t="s">
        <v>3394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0</v>
      </c>
      <c r="AD66">
        <v>0</v>
      </c>
      <c r="AE66">
        <v>0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</row>
    <row r="67" spans="1:38" x14ac:dyDescent="0.2">
      <c r="A67" t="s">
        <v>1514</v>
      </c>
      <c r="B67" t="s">
        <v>3452</v>
      </c>
      <c r="C67" s="25" t="s">
        <v>3454</v>
      </c>
      <c r="D67">
        <v>32</v>
      </c>
      <c r="E67" t="s">
        <v>1742</v>
      </c>
      <c r="F67" t="s">
        <v>146</v>
      </c>
      <c r="G67">
        <v>4</v>
      </c>
      <c r="H67" t="s">
        <v>3394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1</v>
      </c>
      <c r="AH67">
        <v>0</v>
      </c>
      <c r="AI67">
        <v>1</v>
      </c>
      <c r="AJ67">
        <v>1</v>
      </c>
      <c r="AK67">
        <v>1</v>
      </c>
      <c r="AL67">
        <v>1</v>
      </c>
    </row>
    <row r="68" spans="1:38" x14ac:dyDescent="0.2">
      <c r="A68" t="s">
        <v>1519</v>
      </c>
      <c r="B68" t="s">
        <v>3452</v>
      </c>
      <c r="C68" s="25" t="s">
        <v>3454</v>
      </c>
      <c r="D68">
        <v>32</v>
      </c>
      <c r="E68" t="s">
        <v>1742</v>
      </c>
      <c r="F68" t="s">
        <v>13</v>
      </c>
      <c r="G68">
        <v>4</v>
      </c>
      <c r="H68" t="s">
        <v>3394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1</v>
      </c>
      <c r="AK68">
        <v>1</v>
      </c>
      <c r="AL68">
        <v>1</v>
      </c>
    </row>
    <row r="69" spans="1:38" x14ac:dyDescent="0.2">
      <c r="A69" t="s">
        <v>1524</v>
      </c>
      <c r="B69" t="s">
        <v>3452</v>
      </c>
      <c r="C69" s="25" t="s">
        <v>3454</v>
      </c>
      <c r="D69">
        <v>32</v>
      </c>
      <c r="E69" t="s">
        <v>1742</v>
      </c>
      <c r="F69" t="s">
        <v>146</v>
      </c>
      <c r="G69">
        <v>4</v>
      </c>
      <c r="H69" t="s">
        <v>3394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1</v>
      </c>
      <c r="AH69">
        <v>0</v>
      </c>
      <c r="AI69">
        <v>1</v>
      </c>
      <c r="AJ69">
        <v>1</v>
      </c>
      <c r="AK69">
        <v>1</v>
      </c>
      <c r="AL69">
        <v>1</v>
      </c>
    </row>
    <row r="70" spans="1:38" x14ac:dyDescent="0.2">
      <c r="A70" t="s">
        <v>1529</v>
      </c>
      <c r="B70" t="s">
        <v>3452</v>
      </c>
      <c r="C70" s="25" t="s">
        <v>3454</v>
      </c>
      <c r="D70">
        <v>32</v>
      </c>
      <c r="E70" t="s">
        <v>1742</v>
      </c>
      <c r="F70" t="s">
        <v>13</v>
      </c>
      <c r="G70">
        <v>4</v>
      </c>
      <c r="H70" t="s">
        <v>3394</v>
      </c>
      <c r="I70">
        <v>1</v>
      </c>
      <c r="J70">
        <v>1</v>
      </c>
      <c r="K70">
        <v>1</v>
      </c>
      <c r="L70">
        <v>1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1</v>
      </c>
      <c r="T70">
        <v>0</v>
      </c>
      <c r="U70">
        <v>0</v>
      </c>
      <c r="V70">
        <v>1</v>
      </c>
      <c r="W70">
        <v>1</v>
      </c>
      <c r="X70">
        <v>0</v>
      </c>
      <c r="Y70">
        <v>1</v>
      </c>
      <c r="Z70">
        <v>1</v>
      </c>
      <c r="AA70">
        <v>1</v>
      </c>
      <c r="AB70">
        <v>0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0</v>
      </c>
      <c r="AI70">
        <v>1</v>
      </c>
      <c r="AJ70">
        <v>1</v>
      </c>
      <c r="AK70">
        <v>1</v>
      </c>
      <c r="AL70">
        <v>1</v>
      </c>
    </row>
    <row r="71" spans="1:38" x14ac:dyDescent="0.2">
      <c r="A71" t="s">
        <v>1535</v>
      </c>
      <c r="B71" t="s">
        <v>3452</v>
      </c>
      <c r="C71" s="25" t="s">
        <v>3454</v>
      </c>
      <c r="D71">
        <v>32</v>
      </c>
      <c r="E71" t="s">
        <v>1742</v>
      </c>
      <c r="F71" t="s">
        <v>13</v>
      </c>
      <c r="G71">
        <v>8</v>
      </c>
      <c r="H71" t="s">
        <v>3394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0</v>
      </c>
      <c r="P71">
        <v>0</v>
      </c>
      <c r="Q71">
        <v>0</v>
      </c>
      <c r="R71">
        <v>0</v>
      </c>
      <c r="S71">
        <v>1</v>
      </c>
      <c r="T71">
        <v>0</v>
      </c>
      <c r="U71">
        <v>0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0</v>
      </c>
      <c r="AG71">
        <v>0</v>
      </c>
      <c r="AH71">
        <v>1</v>
      </c>
      <c r="AI71">
        <v>1</v>
      </c>
      <c r="AJ71">
        <v>1</v>
      </c>
      <c r="AK71">
        <v>0</v>
      </c>
      <c r="AL71">
        <v>1</v>
      </c>
    </row>
    <row r="72" spans="1:38" x14ac:dyDescent="0.2">
      <c r="A72" t="s">
        <v>1541</v>
      </c>
      <c r="B72" t="s">
        <v>3452</v>
      </c>
      <c r="C72" s="25" t="s">
        <v>3455</v>
      </c>
      <c r="D72">
        <v>32</v>
      </c>
      <c r="E72" t="s">
        <v>1742</v>
      </c>
      <c r="F72" t="s">
        <v>146</v>
      </c>
      <c r="G72">
        <v>2</v>
      </c>
      <c r="H72" t="s">
        <v>3395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0</v>
      </c>
      <c r="W72">
        <v>0</v>
      </c>
      <c r="X72">
        <v>0</v>
      </c>
      <c r="Y72">
        <v>0</v>
      </c>
      <c r="Z72">
        <v>0</v>
      </c>
      <c r="AA72">
        <v>1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</v>
      </c>
      <c r="AH72">
        <v>0</v>
      </c>
      <c r="AI72">
        <v>1</v>
      </c>
      <c r="AJ72">
        <v>1</v>
      </c>
      <c r="AK72">
        <v>1</v>
      </c>
      <c r="AL72">
        <v>1</v>
      </c>
    </row>
    <row r="73" spans="1:38" x14ac:dyDescent="0.2">
      <c r="A73" t="s">
        <v>1550</v>
      </c>
      <c r="B73" t="s">
        <v>3452</v>
      </c>
      <c r="C73" s="25" t="s">
        <v>3454</v>
      </c>
      <c r="D73">
        <v>32</v>
      </c>
      <c r="E73" t="s">
        <v>1742</v>
      </c>
      <c r="F73" t="s">
        <v>146</v>
      </c>
      <c r="G73">
        <v>6</v>
      </c>
      <c r="H73" t="s">
        <v>3394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0</v>
      </c>
      <c r="AG73">
        <v>1</v>
      </c>
      <c r="AH73">
        <v>1</v>
      </c>
      <c r="AI73">
        <v>0</v>
      </c>
      <c r="AJ73">
        <v>1</v>
      </c>
      <c r="AK73">
        <v>1</v>
      </c>
      <c r="AL73">
        <v>1</v>
      </c>
    </row>
    <row r="74" spans="1:38" x14ac:dyDescent="0.2">
      <c r="A74" t="s">
        <v>1555</v>
      </c>
      <c r="B74" t="s">
        <v>3452</v>
      </c>
      <c r="C74" s="25" t="s">
        <v>3455</v>
      </c>
      <c r="D74">
        <v>32</v>
      </c>
      <c r="E74" t="s">
        <v>1742</v>
      </c>
      <c r="F74" t="s">
        <v>146</v>
      </c>
      <c r="G74">
        <v>5</v>
      </c>
      <c r="H74" t="s">
        <v>3394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0</v>
      </c>
      <c r="P74">
        <v>0</v>
      </c>
      <c r="Q74">
        <v>0</v>
      </c>
      <c r="R74">
        <v>0</v>
      </c>
      <c r="S74">
        <v>1</v>
      </c>
      <c r="T74">
        <v>0</v>
      </c>
      <c r="U74">
        <v>0</v>
      </c>
      <c r="V74">
        <v>1</v>
      </c>
      <c r="W74">
        <v>1</v>
      </c>
      <c r="X74">
        <v>0</v>
      </c>
      <c r="Y74">
        <v>1</v>
      </c>
      <c r="Z74">
        <v>1</v>
      </c>
      <c r="AA74">
        <v>1</v>
      </c>
      <c r="AB74">
        <v>0</v>
      </c>
      <c r="AC74">
        <v>0</v>
      </c>
      <c r="AD74">
        <v>0</v>
      </c>
      <c r="AE74">
        <v>0</v>
      </c>
      <c r="AF74">
        <v>1</v>
      </c>
      <c r="AG74">
        <v>1</v>
      </c>
      <c r="AH74">
        <v>0</v>
      </c>
      <c r="AI74">
        <v>1</v>
      </c>
      <c r="AJ74">
        <v>1</v>
      </c>
      <c r="AK74">
        <v>1</v>
      </c>
      <c r="AL74">
        <v>1</v>
      </c>
    </row>
    <row r="75" spans="1:38" x14ac:dyDescent="0.2">
      <c r="A75" t="s">
        <v>1562</v>
      </c>
      <c r="B75" t="s">
        <v>3452</v>
      </c>
      <c r="C75" s="25" t="s">
        <v>3455</v>
      </c>
      <c r="D75">
        <v>32</v>
      </c>
      <c r="E75" t="s">
        <v>1742</v>
      </c>
      <c r="F75" t="s">
        <v>146</v>
      </c>
      <c r="G75">
        <v>6</v>
      </c>
      <c r="H75" t="s">
        <v>3394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0</v>
      </c>
      <c r="W75">
        <v>0</v>
      </c>
      <c r="X75">
        <v>1</v>
      </c>
      <c r="Y75">
        <v>0</v>
      </c>
      <c r="Z75">
        <v>0</v>
      </c>
      <c r="AA75">
        <v>1</v>
      </c>
      <c r="AB75">
        <v>1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1</v>
      </c>
      <c r="AI75">
        <v>0</v>
      </c>
      <c r="AJ75">
        <v>1</v>
      </c>
      <c r="AK75">
        <v>1</v>
      </c>
      <c r="AL75">
        <v>1</v>
      </c>
    </row>
    <row r="76" spans="1:38" x14ac:dyDescent="0.2">
      <c r="A76" t="s">
        <v>1569</v>
      </c>
      <c r="B76" t="s">
        <v>3452</v>
      </c>
      <c r="C76" s="25" t="s">
        <v>3455</v>
      </c>
      <c r="D76">
        <v>32</v>
      </c>
      <c r="E76" t="s">
        <v>1742</v>
      </c>
      <c r="F76" t="s">
        <v>146</v>
      </c>
      <c r="G76">
        <v>4</v>
      </c>
      <c r="H76" t="s">
        <v>3394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1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1</v>
      </c>
      <c r="AH76">
        <v>0</v>
      </c>
      <c r="AI76">
        <v>1</v>
      </c>
      <c r="AJ76">
        <v>1</v>
      </c>
      <c r="AK76">
        <v>1</v>
      </c>
      <c r="AL76">
        <v>0</v>
      </c>
    </row>
    <row r="77" spans="1:38" x14ac:dyDescent="0.2">
      <c r="A77" t="s">
        <v>1577</v>
      </c>
      <c r="B77" t="s">
        <v>3452</v>
      </c>
      <c r="C77" s="25" t="s">
        <v>3454</v>
      </c>
      <c r="D77">
        <v>32</v>
      </c>
      <c r="E77" t="s">
        <v>1742</v>
      </c>
      <c r="F77" t="s">
        <v>146</v>
      </c>
      <c r="G77">
        <v>6</v>
      </c>
      <c r="H77" t="s">
        <v>3394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</row>
    <row r="78" spans="1:38" x14ac:dyDescent="0.2">
      <c r="A78" t="s">
        <v>1583</v>
      </c>
      <c r="B78" t="s">
        <v>3452</v>
      </c>
      <c r="C78" s="25" t="s">
        <v>3454</v>
      </c>
      <c r="D78">
        <v>32</v>
      </c>
      <c r="E78" t="s">
        <v>1742</v>
      </c>
      <c r="F78" t="s">
        <v>13</v>
      </c>
      <c r="G78">
        <v>7</v>
      </c>
      <c r="H78" t="s">
        <v>3394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0</v>
      </c>
      <c r="AJ78">
        <v>1</v>
      </c>
      <c r="AK78">
        <v>1</v>
      </c>
      <c r="AL78">
        <v>1</v>
      </c>
    </row>
    <row r="79" spans="1:38" x14ac:dyDescent="0.2">
      <c r="A79" t="s">
        <v>1590</v>
      </c>
      <c r="B79" t="s">
        <v>3452</v>
      </c>
      <c r="C79" s="25" t="s">
        <v>3454</v>
      </c>
      <c r="D79">
        <v>32</v>
      </c>
      <c r="E79" t="s">
        <v>1742</v>
      </c>
      <c r="F79" t="s">
        <v>152</v>
      </c>
      <c r="G79">
        <v>1</v>
      </c>
      <c r="H79" t="s">
        <v>3395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0</v>
      </c>
      <c r="T79">
        <v>1</v>
      </c>
      <c r="U79">
        <v>1</v>
      </c>
      <c r="V79">
        <v>0</v>
      </c>
      <c r="W79">
        <v>0</v>
      </c>
      <c r="X79">
        <v>1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1</v>
      </c>
      <c r="AJ79">
        <v>1</v>
      </c>
      <c r="AK79">
        <v>0</v>
      </c>
      <c r="AL79">
        <v>1</v>
      </c>
    </row>
    <row r="80" spans="1:38" x14ac:dyDescent="0.2">
      <c r="A80" t="s">
        <v>1596</v>
      </c>
      <c r="B80" t="s">
        <v>3452</v>
      </c>
      <c r="C80" s="25" t="s">
        <v>3454</v>
      </c>
      <c r="D80">
        <v>32</v>
      </c>
      <c r="E80" t="s">
        <v>1742</v>
      </c>
      <c r="F80" t="s">
        <v>13</v>
      </c>
      <c r="G80">
        <v>4</v>
      </c>
      <c r="H80" t="s">
        <v>3394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1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1</v>
      </c>
      <c r="AH80">
        <v>0</v>
      </c>
      <c r="AI80">
        <v>0</v>
      </c>
      <c r="AJ80">
        <v>1</v>
      </c>
      <c r="AK80">
        <v>1</v>
      </c>
      <c r="AL80">
        <v>1</v>
      </c>
    </row>
    <row r="81" spans="1:38" x14ac:dyDescent="0.2">
      <c r="A81" t="s">
        <v>1602</v>
      </c>
      <c r="B81" t="s">
        <v>3452</v>
      </c>
      <c r="C81" s="25" t="s">
        <v>3455</v>
      </c>
      <c r="D81">
        <v>32</v>
      </c>
      <c r="E81" t="s">
        <v>1742</v>
      </c>
      <c r="F81" t="s">
        <v>13</v>
      </c>
      <c r="G81">
        <v>6</v>
      </c>
      <c r="H81" t="s">
        <v>3394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0</v>
      </c>
      <c r="AD81">
        <v>0</v>
      </c>
      <c r="AE81">
        <v>0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</row>
    <row r="82" spans="1:38" x14ac:dyDescent="0.2">
      <c r="A82" t="s">
        <v>1608</v>
      </c>
      <c r="B82" t="s">
        <v>3452</v>
      </c>
      <c r="C82" s="25" t="s">
        <v>3454</v>
      </c>
      <c r="D82">
        <v>32</v>
      </c>
      <c r="E82" t="s">
        <v>1742</v>
      </c>
      <c r="F82" t="s">
        <v>152</v>
      </c>
      <c r="G82">
        <v>5</v>
      </c>
      <c r="H82" t="s">
        <v>3394</v>
      </c>
      <c r="I82">
        <v>1</v>
      </c>
      <c r="J82">
        <v>1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1</v>
      </c>
      <c r="T82">
        <v>0</v>
      </c>
      <c r="U82">
        <v>0</v>
      </c>
      <c r="V82">
        <v>1</v>
      </c>
      <c r="W82">
        <v>1</v>
      </c>
      <c r="X82">
        <v>0</v>
      </c>
      <c r="Y82">
        <v>1</v>
      </c>
      <c r="Z82">
        <v>1</v>
      </c>
      <c r="AA82">
        <v>1</v>
      </c>
      <c r="AB82">
        <v>0</v>
      </c>
      <c r="AC82">
        <v>0</v>
      </c>
      <c r="AD82">
        <v>0</v>
      </c>
      <c r="AE82">
        <v>0</v>
      </c>
      <c r="AF82">
        <v>1</v>
      </c>
      <c r="AG82">
        <v>1</v>
      </c>
      <c r="AH82">
        <v>0</v>
      </c>
      <c r="AI82">
        <v>1</v>
      </c>
      <c r="AJ82">
        <v>1</v>
      </c>
      <c r="AK82">
        <v>1</v>
      </c>
      <c r="AL82">
        <v>1</v>
      </c>
    </row>
    <row r="83" spans="1:38" x14ac:dyDescent="0.2">
      <c r="A83" t="s">
        <v>1614</v>
      </c>
      <c r="B83" t="s">
        <v>3452</v>
      </c>
      <c r="C83" s="25" t="s">
        <v>3454</v>
      </c>
      <c r="D83">
        <v>32</v>
      </c>
      <c r="E83" t="s">
        <v>1742</v>
      </c>
      <c r="F83" t="s">
        <v>146</v>
      </c>
      <c r="G83">
        <v>5</v>
      </c>
      <c r="H83" t="s">
        <v>3394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0</v>
      </c>
      <c r="AD83">
        <v>0</v>
      </c>
      <c r="AE83">
        <v>0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0</v>
      </c>
      <c r="AL83">
        <v>1</v>
      </c>
    </row>
    <row r="84" spans="1:38" x14ac:dyDescent="0.2">
      <c r="A84" t="s">
        <v>1620</v>
      </c>
      <c r="B84" t="s">
        <v>3452</v>
      </c>
      <c r="C84" s="25" t="s">
        <v>3454</v>
      </c>
      <c r="D84">
        <v>32</v>
      </c>
      <c r="E84" t="s">
        <v>1742</v>
      </c>
      <c r="F84" t="s">
        <v>146</v>
      </c>
      <c r="G84">
        <v>4</v>
      </c>
      <c r="H84" t="s">
        <v>3394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1</v>
      </c>
      <c r="AG84">
        <v>0</v>
      </c>
      <c r="AH84">
        <v>0</v>
      </c>
      <c r="AI84">
        <v>1</v>
      </c>
      <c r="AJ84">
        <v>1</v>
      </c>
      <c r="AK84">
        <v>0</v>
      </c>
      <c r="AL84">
        <v>1</v>
      </c>
    </row>
    <row r="85" spans="1:38" x14ac:dyDescent="0.2">
      <c r="A85" t="s">
        <v>1627</v>
      </c>
      <c r="B85" t="s">
        <v>3452</v>
      </c>
      <c r="C85" s="25" t="s">
        <v>3454</v>
      </c>
      <c r="D85">
        <v>32</v>
      </c>
      <c r="E85" t="s">
        <v>1742</v>
      </c>
      <c r="F85" t="s">
        <v>146</v>
      </c>
      <c r="G85">
        <v>4</v>
      </c>
      <c r="H85" t="s">
        <v>3394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0</v>
      </c>
      <c r="Y85">
        <v>0</v>
      </c>
      <c r="Z85">
        <v>0</v>
      </c>
      <c r="AA85">
        <v>1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1</v>
      </c>
      <c r="AH85">
        <v>0</v>
      </c>
      <c r="AI85">
        <v>1</v>
      </c>
      <c r="AJ85">
        <v>1</v>
      </c>
      <c r="AK85">
        <v>1</v>
      </c>
      <c r="AL85">
        <v>1</v>
      </c>
    </row>
    <row r="86" spans="1:38" x14ac:dyDescent="0.2">
      <c r="A86" t="s">
        <v>1634</v>
      </c>
      <c r="B86" t="s">
        <v>3452</v>
      </c>
      <c r="C86" s="25" t="s">
        <v>3454</v>
      </c>
      <c r="D86">
        <v>32</v>
      </c>
      <c r="E86" t="s">
        <v>1742</v>
      </c>
      <c r="F86" t="s">
        <v>13</v>
      </c>
      <c r="G86">
        <v>5</v>
      </c>
      <c r="H86" t="s">
        <v>3394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0</v>
      </c>
      <c r="R86">
        <v>0</v>
      </c>
      <c r="S86">
        <v>1</v>
      </c>
      <c r="T86">
        <v>0</v>
      </c>
      <c r="U86">
        <v>0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0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0</v>
      </c>
      <c r="AI86">
        <v>0</v>
      </c>
      <c r="AJ86">
        <v>1</v>
      </c>
      <c r="AK86">
        <v>1</v>
      </c>
      <c r="AL86">
        <v>1</v>
      </c>
    </row>
    <row r="87" spans="1:38" x14ac:dyDescent="0.2">
      <c r="A87" t="s">
        <v>1640</v>
      </c>
      <c r="B87" t="s">
        <v>3452</v>
      </c>
      <c r="C87" s="25" t="s">
        <v>3455</v>
      </c>
      <c r="D87">
        <v>32</v>
      </c>
      <c r="E87" t="s">
        <v>1742</v>
      </c>
      <c r="F87" t="s">
        <v>152</v>
      </c>
      <c r="G87">
        <v>4</v>
      </c>
      <c r="H87" t="s">
        <v>3394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1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1</v>
      </c>
      <c r="AH87">
        <v>0</v>
      </c>
      <c r="AI87">
        <v>1</v>
      </c>
      <c r="AJ87">
        <v>1</v>
      </c>
      <c r="AK87">
        <v>1</v>
      </c>
      <c r="AL87">
        <v>0</v>
      </c>
    </row>
    <row r="88" spans="1:38" x14ac:dyDescent="0.2">
      <c r="A88" t="s">
        <v>1646</v>
      </c>
      <c r="B88" t="s">
        <v>3452</v>
      </c>
      <c r="C88" s="25" t="s">
        <v>3454</v>
      </c>
      <c r="D88">
        <v>32</v>
      </c>
      <c r="E88" t="s">
        <v>1742</v>
      </c>
      <c r="F88" t="s">
        <v>146</v>
      </c>
      <c r="G88">
        <v>7</v>
      </c>
      <c r="H88" t="s">
        <v>3394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</row>
    <row r="89" spans="1:38" x14ac:dyDescent="0.2">
      <c r="A89" t="s">
        <v>1651</v>
      </c>
      <c r="B89" t="s">
        <v>3452</v>
      </c>
      <c r="C89" s="25" t="s">
        <v>3454</v>
      </c>
      <c r="D89">
        <v>32</v>
      </c>
      <c r="E89" t="s">
        <v>1742</v>
      </c>
      <c r="F89" t="s">
        <v>13</v>
      </c>
      <c r="G89">
        <v>4</v>
      </c>
      <c r="H89" t="s">
        <v>3394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1</v>
      </c>
      <c r="AJ89">
        <v>1</v>
      </c>
      <c r="AK89">
        <v>0</v>
      </c>
      <c r="AL89">
        <v>1</v>
      </c>
    </row>
    <row r="90" spans="1:38" x14ac:dyDescent="0.2">
      <c r="A90" t="s">
        <v>1656</v>
      </c>
      <c r="B90" t="s">
        <v>3452</v>
      </c>
      <c r="C90" s="25" t="s">
        <v>3454</v>
      </c>
      <c r="D90">
        <v>32</v>
      </c>
      <c r="E90" t="s">
        <v>1742</v>
      </c>
      <c r="F90" t="s">
        <v>152</v>
      </c>
      <c r="G90">
        <v>4</v>
      </c>
      <c r="H90" t="s">
        <v>3394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0</v>
      </c>
      <c r="Q90">
        <v>0</v>
      </c>
      <c r="R90">
        <v>0</v>
      </c>
      <c r="S90">
        <v>1</v>
      </c>
      <c r="T90">
        <v>0</v>
      </c>
      <c r="U90">
        <v>0</v>
      </c>
      <c r="V90">
        <v>1</v>
      </c>
      <c r="W90">
        <v>1</v>
      </c>
      <c r="X90">
        <v>0</v>
      </c>
      <c r="Y90">
        <v>1</v>
      </c>
      <c r="Z90">
        <v>1</v>
      </c>
      <c r="AA90">
        <v>1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1</v>
      </c>
      <c r="AH90">
        <v>0</v>
      </c>
      <c r="AI90">
        <v>1</v>
      </c>
      <c r="AJ90">
        <v>1</v>
      </c>
      <c r="AK90">
        <v>1</v>
      </c>
      <c r="AL90">
        <v>1</v>
      </c>
    </row>
    <row r="91" spans="1:38" x14ac:dyDescent="0.2">
      <c r="A91" t="s">
        <v>1661</v>
      </c>
      <c r="B91" t="s">
        <v>3452</v>
      </c>
      <c r="C91" s="25" t="s">
        <v>3454</v>
      </c>
      <c r="D91">
        <v>32</v>
      </c>
      <c r="E91" t="s">
        <v>1742</v>
      </c>
      <c r="F91" t="s">
        <v>13</v>
      </c>
      <c r="G91">
        <v>5</v>
      </c>
      <c r="H91" t="s">
        <v>3394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0</v>
      </c>
      <c r="R91">
        <v>0</v>
      </c>
      <c r="S91">
        <v>1</v>
      </c>
      <c r="T91">
        <v>0</v>
      </c>
      <c r="U91">
        <v>0</v>
      </c>
      <c r="V91">
        <v>1</v>
      </c>
      <c r="W91">
        <v>1</v>
      </c>
      <c r="X91">
        <v>1</v>
      </c>
      <c r="Y91">
        <v>1</v>
      </c>
      <c r="Z91">
        <v>1</v>
      </c>
      <c r="AA91">
        <v>0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0</v>
      </c>
      <c r="AH91">
        <v>0</v>
      </c>
      <c r="AI91">
        <v>1</v>
      </c>
      <c r="AJ91">
        <v>1</v>
      </c>
      <c r="AK91">
        <v>0</v>
      </c>
      <c r="AL91">
        <v>1</v>
      </c>
    </row>
    <row r="92" spans="1:38" x14ac:dyDescent="0.2">
      <c r="A92" t="s">
        <v>1666</v>
      </c>
      <c r="B92" t="s">
        <v>3452</v>
      </c>
      <c r="C92" s="25" t="s">
        <v>3454</v>
      </c>
      <c r="D92">
        <v>32</v>
      </c>
      <c r="E92" t="s">
        <v>1742</v>
      </c>
      <c r="F92" t="s">
        <v>146</v>
      </c>
      <c r="G92">
        <v>4</v>
      </c>
      <c r="H92" t="s">
        <v>3394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1</v>
      </c>
      <c r="T92">
        <v>0</v>
      </c>
      <c r="U92">
        <v>0</v>
      </c>
      <c r="V92">
        <v>1</v>
      </c>
      <c r="W92">
        <v>1</v>
      </c>
      <c r="X92">
        <v>1</v>
      </c>
      <c r="Y92">
        <v>1</v>
      </c>
      <c r="Z92">
        <v>1</v>
      </c>
      <c r="AA92">
        <v>0</v>
      </c>
      <c r="AB92">
        <v>0</v>
      </c>
      <c r="AC92">
        <v>1</v>
      </c>
      <c r="AD92">
        <v>1</v>
      </c>
      <c r="AE92">
        <v>1</v>
      </c>
      <c r="AF92">
        <v>1</v>
      </c>
      <c r="AG92">
        <v>0</v>
      </c>
      <c r="AH92">
        <v>0</v>
      </c>
      <c r="AI92">
        <v>1</v>
      </c>
      <c r="AJ92">
        <v>1</v>
      </c>
      <c r="AK92">
        <v>1</v>
      </c>
      <c r="AL92">
        <v>1</v>
      </c>
    </row>
    <row r="93" spans="1:38" x14ac:dyDescent="0.2">
      <c r="A93" t="s">
        <v>1672</v>
      </c>
      <c r="B93" t="s">
        <v>3452</v>
      </c>
      <c r="C93" s="25" t="s">
        <v>3454</v>
      </c>
      <c r="D93">
        <v>32</v>
      </c>
      <c r="E93" t="s">
        <v>1742</v>
      </c>
      <c r="F93" t="s">
        <v>13</v>
      </c>
      <c r="G93">
        <v>5</v>
      </c>
      <c r="H93" t="s">
        <v>3394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0</v>
      </c>
      <c r="P93">
        <v>0</v>
      </c>
      <c r="Q93">
        <v>0</v>
      </c>
      <c r="R93">
        <v>0</v>
      </c>
      <c r="S93">
        <v>1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1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1</v>
      </c>
      <c r="AH93">
        <v>0</v>
      </c>
      <c r="AI93">
        <v>1</v>
      </c>
      <c r="AJ93">
        <v>1</v>
      </c>
      <c r="AK93">
        <v>1</v>
      </c>
      <c r="AL93">
        <v>1</v>
      </c>
    </row>
    <row r="94" spans="1:38" x14ac:dyDescent="0.2">
      <c r="A94" t="s">
        <v>1679</v>
      </c>
      <c r="B94" t="s">
        <v>3452</v>
      </c>
      <c r="C94" s="25" t="s">
        <v>3454</v>
      </c>
      <c r="D94">
        <v>32</v>
      </c>
      <c r="E94" t="s">
        <v>1742</v>
      </c>
      <c r="F94" t="s">
        <v>13</v>
      </c>
      <c r="G94">
        <v>4</v>
      </c>
      <c r="H94" t="s">
        <v>3394</v>
      </c>
      <c r="I94">
        <v>1</v>
      </c>
      <c r="J94">
        <v>1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1</v>
      </c>
      <c r="T94">
        <v>0</v>
      </c>
      <c r="U94">
        <v>0</v>
      </c>
      <c r="V94">
        <v>0</v>
      </c>
      <c r="W94">
        <v>0</v>
      </c>
      <c r="X94">
        <v>1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1</v>
      </c>
      <c r="AJ94">
        <v>1</v>
      </c>
      <c r="AK94">
        <v>0</v>
      </c>
      <c r="AL94">
        <v>1</v>
      </c>
    </row>
    <row r="95" spans="1:38" x14ac:dyDescent="0.2">
      <c r="A95" t="s">
        <v>1684</v>
      </c>
      <c r="B95" t="s">
        <v>3452</v>
      </c>
      <c r="C95" s="25" t="s">
        <v>3454</v>
      </c>
      <c r="D95">
        <v>32</v>
      </c>
      <c r="E95" t="s">
        <v>1742</v>
      </c>
      <c r="F95" t="s">
        <v>152</v>
      </c>
      <c r="G95">
        <v>4</v>
      </c>
      <c r="H95" t="s">
        <v>3394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0</v>
      </c>
      <c r="W95">
        <v>0</v>
      </c>
      <c r="X95">
        <v>0</v>
      </c>
      <c r="Y95">
        <v>0</v>
      </c>
      <c r="Z95">
        <v>0</v>
      </c>
      <c r="AA95">
        <v>1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1</v>
      </c>
      <c r="AH95">
        <v>0</v>
      </c>
      <c r="AI95">
        <v>1</v>
      </c>
      <c r="AJ95">
        <v>1</v>
      </c>
      <c r="AK95">
        <v>1</v>
      </c>
      <c r="AL95">
        <v>1</v>
      </c>
    </row>
    <row r="96" spans="1:38" x14ac:dyDescent="0.2">
      <c r="A96" t="s">
        <v>1689</v>
      </c>
      <c r="B96" t="s">
        <v>3452</v>
      </c>
      <c r="C96" s="25" t="s">
        <v>3454</v>
      </c>
      <c r="D96">
        <v>32</v>
      </c>
      <c r="E96" t="s">
        <v>1742</v>
      </c>
      <c r="F96" t="s">
        <v>13</v>
      </c>
      <c r="G96">
        <v>5</v>
      </c>
      <c r="H96" t="s">
        <v>3394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0</v>
      </c>
      <c r="W96">
        <v>0</v>
      </c>
      <c r="X96">
        <v>1</v>
      </c>
      <c r="Y96">
        <v>0</v>
      </c>
      <c r="Z96">
        <v>0</v>
      </c>
      <c r="AA96">
        <v>1</v>
      </c>
      <c r="AB96">
        <v>1</v>
      </c>
      <c r="AC96">
        <v>0</v>
      </c>
      <c r="AD96">
        <v>0</v>
      </c>
      <c r="AE96">
        <v>0</v>
      </c>
      <c r="AF96">
        <v>0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</row>
    <row r="97" spans="1:38" x14ac:dyDescent="0.2">
      <c r="A97" t="s">
        <v>1694</v>
      </c>
      <c r="B97" t="s">
        <v>3452</v>
      </c>
      <c r="C97" s="25" t="s">
        <v>3454</v>
      </c>
      <c r="D97">
        <v>32</v>
      </c>
      <c r="E97" t="s">
        <v>1742</v>
      </c>
      <c r="F97" t="s">
        <v>13</v>
      </c>
      <c r="G97">
        <v>3</v>
      </c>
      <c r="H97" t="s">
        <v>3394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0</v>
      </c>
      <c r="Y97">
        <v>0</v>
      </c>
      <c r="Z97">
        <v>0</v>
      </c>
      <c r="AA97">
        <v>1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1</v>
      </c>
      <c r="AH97">
        <v>0</v>
      </c>
      <c r="AI97">
        <v>1</v>
      </c>
      <c r="AJ97">
        <v>1</v>
      </c>
      <c r="AK97">
        <v>1</v>
      </c>
      <c r="AL97">
        <v>1</v>
      </c>
    </row>
    <row r="98" spans="1:38" x14ac:dyDescent="0.2">
      <c r="A98" t="s">
        <v>1700</v>
      </c>
      <c r="B98" t="s">
        <v>3452</v>
      </c>
      <c r="C98" s="25" t="s">
        <v>3454</v>
      </c>
      <c r="D98">
        <v>32</v>
      </c>
      <c r="E98" t="s">
        <v>1742</v>
      </c>
      <c r="F98" t="s">
        <v>146</v>
      </c>
      <c r="G98">
        <v>5</v>
      </c>
      <c r="H98" t="s">
        <v>3394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0</v>
      </c>
      <c r="W98">
        <v>0</v>
      </c>
      <c r="X98">
        <v>0</v>
      </c>
      <c r="Y98">
        <v>0</v>
      </c>
      <c r="Z98">
        <v>0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1</v>
      </c>
      <c r="AH98">
        <v>0</v>
      </c>
      <c r="AI98">
        <v>1</v>
      </c>
      <c r="AJ98">
        <v>1</v>
      </c>
      <c r="AK98">
        <v>1</v>
      </c>
      <c r="AL98">
        <v>1</v>
      </c>
    </row>
    <row r="99" spans="1:38" x14ac:dyDescent="0.2">
      <c r="A99" t="s">
        <v>1705</v>
      </c>
      <c r="B99" t="s">
        <v>3452</v>
      </c>
      <c r="C99" s="25" t="s">
        <v>3454</v>
      </c>
      <c r="D99">
        <v>32</v>
      </c>
      <c r="E99" t="s">
        <v>1742</v>
      </c>
      <c r="F99" t="s">
        <v>13</v>
      </c>
      <c r="G99">
        <v>8</v>
      </c>
      <c r="H99" t="s">
        <v>3394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0</v>
      </c>
      <c r="AJ99">
        <v>1</v>
      </c>
      <c r="AK99">
        <v>1</v>
      </c>
      <c r="AL99">
        <v>1</v>
      </c>
    </row>
    <row r="100" spans="1:38" x14ac:dyDescent="0.2">
      <c r="A100" t="s">
        <v>1710</v>
      </c>
      <c r="B100" t="s">
        <v>3452</v>
      </c>
      <c r="C100" s="25" t="s">
        <v>3454</v>
      </c>
      <c r="D100">
        <v>32</v>
      </c>
      <c r="E100" t="s">
        <v>1742</v>
      </c>
      <c r="F100" t="s">
        <v>13</v>
      </c>
      <c r="G100">
        <v>4</v>
      </c>
      <c r="H100" t="s">
        <v>3394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0</v>
      </c>
      <c r="R100">
        <v>0</v>
      </c>
      <c r="S100">
        <v>1</v>
      </c>
      <c r="T100">
        <v>0</v>
      </c>
      <c r="U100">
        <v>0</v>
      </c>
      <c r="V100">
        <v>1</v>
      </c>
      <c r="W100">
        <v>1</v>
      </c>
      <c r="X100">
        <v>0</v>
      </c>
      <c r="Y100">
        <v>1</v>
      </c>
      <c r="Z100">
        <v>0</v>
      </c>
      <c r="AA100">
        <v>1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1</v>
      </c>
      <c r="AH100">
        <v>0</v>
      </c>
      <c r="AI100">
        <v>0</v>
      </c>
      <c r="AJ100">
        <v>1</v>
      </c>
      <c r="AK100">
        <v>1</v>
      </c>
      <c r="AL100">
        <v>1</v>
      </c>
    </row>
    <row r="101" spans="1:38" x14ac:dyDescent="0.2">
      <c r="A101" t="s">
        <v>1715</v>
      </c>
      <c r="B101" t="s">
        <v>3452</v>
      </c>
      <c r="C101" s="25" t="s">
        <v>3454</v>
      </c>
      <c r="D101">
        <v>32</v>
      </c>
      <c r="E101" t="s">
        <v>1742</v>
      </c>
      <c r="F101" t="s">
        <v>13</v>
      </c>
      <c r="G101">
        <v>2</v>
      </c>
      <c r="H101" t="s">
        <v>3395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0</v>
      </c>
      <c r="W101">
        <v>0</v>
      </c>
      <c r="X101">
        <v>1</v>
      </c>
      <c r="Y101">
        <v>0</v>
      </c>
      <c r="Z101">
        <v>0</v>
      </c>
      <c r="AA101">
        <v>1</v>
      </c>
      <c r="AB101">
        <v>1</v>
      </c>
      <c r="AC101">
        <v>0</v>
      </c>
      <c r="AD101">
        <v>0</v>
      </c>
      <c r="AE101">
        <v>0</v>
      </c>
      <c r="AF101">
        <v>0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</row>
    <row r="102" spans="1:38" x14ac:dyDescent="0.2">
      <c r="A102" t="s">
        <v>1721</v>
      </c>
      <c r="B102" t="s">
        <v>3452</v>
      </c>
      <c r="C102" s="25" t="s">
        <v>3454</v>
      </c>
      <c r="D102">
        <v>32</v>
      </c>
      <c r="E102" t="s">
        <v>1742</v>
      </c>
      <c r="F102" t="s">
        <v>146</v>
      </c>
      <c r="G102">
        <v>5</v>
      </c>
      <c r="H102" t="s">
        <v>3394</v>
      </c>
      <c r="I102">
        <v>1</v>
      </c>
      <c r="J102">
        <v>1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1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1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1</v>
      </c>
      <c r="AH102">
        <v>0</v>
      </c>
      <c r="AI102">
        <v>1</v>
      </c>
      <c r="AJ102">
        <v>1</v>
      </c>
      <c r="AK102">
        <v>1</v>
      </c>
      <c r="AL102">
        <v>1</v>
      </c>
    </row>
    <row r="103" spans="1:38" x14ac:dyDescent="0.2">
      <c r="A103" t="s">
        <v>1726</v>
      </c>
      <c r="B103" t="s">
        <v>3452</v>
      </c>
      <c r="C103" s="25" t="s">
        <v>3454</v>
      </c>
      <c r="D103">
        <v>32</v>
      </c>
      <c r="E103" t="s">
        <v>1742</v>
      </c>
      <c r="F103" t="s">
        <v>146</v>
      </c>
      <c r="G103">
        <v>4</v>
      </c>
      <c r="H103" t="s">
        <v>3394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1</v>
      </c>
      <c r="AJ103">
        <v>1</v>
      </c>
      <c r="AK103">
        <v>0</v>
      </c>
      <c r="AL103">
        <v>1</v>
      </c>
    </row>
    <row r="104" spans="1:38" x14ac:dyDescent="0.2">
      <c r="A104" t="s">
        <v>591</v>
      </c>
      <c r="B104" t="s">
        <v>1733</v>
      </c>
      <c r="C104" s="25" t="s">
        <v>3455</v>
      </c>
      <c r="D104">
        <v>32</v>
      </c>
      <c r="E104" t="s">
        <v>1741</v>
      </c>
      <c r="F104" t="s">
        <v>13</v>
      </c>
      <c r="G104">
        <v>7</v>
      </c>
      <c r="H104" t="s">
        <v>3394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0</v>
      </c>
      <c r="AH104">
        <v>1</v>
      </c>
      <c r="AI104">
        <v>1</v>
      </c>
      <c r="AJ104">
        <v>1</v>
      </c>
      <c r="AK104">
        <v>0</v>
      </c>
      <c r="AL104">
        <v>1</v>
      </c>
    </row>
    <row r="105" spans="1:38" x14ac:dyDescent="0.2">
      <c r="A105" t="s">
        <v>597</v>
      </c>
      <c r="B105" t="s">
        <v>1733</v>
      </c>
      <c r="C105" s="25" t="s">
        <v>3455</v>
      </c>
      <c r="D105">
        <v>32</v>
      </c>
      <c r="E105" t="s">
        <v>1741</v>
      </c>
      <c r="F105" t="s">
        <v>13</v>
      </c>
      <c r="G105">
        <v>8</v>
      </c>
      <c r="H105" t="s">
        <v>3394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0</v>
      </c>
      <c r="AG105">
        <v>0</v>
      </c>
      <c r="AH105">
        <v>1</v>
      </c>
      <c r="AI105">
        <v>1</v>
      </c>
      <c r="AJ105">
        <v>1</v>
      </c>
      <c r="AK105">
        <v>0</v>
      </c>
      <c r="AL105">
        <v>1</v>
      </c>
    </row>
    <row r="106" spans="1:38" x14ac:dyDescent="0.2">
      <c r="A106" t="s">
        <v>602</v>
      </c>
      <c r="B106" t="s">
        <v>1733</v>
      </c>
      <c r="C106" s="25" t="s">
        <v>3455</v>
      </c>
      <c r="D106">
        <v>32</v>
      </c>
      <c r="E106" t="s">
        <v>1741</v>
      </c>
      <c r="F106" t="s">
        <v>13</v>
      </c>
      <c r="G106">
        <v>8</v>
      </c>
      <c r="H106" t="s">
        <v>3394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0</v>
      </c>
      <c r="AG106">
        <v>1</v>
      </c>
      <c r="AH106">
        <v>1</v>
      </c>
      <c r="AI106">
        <v>0</v>
      </c>
      <c r="AJ106">
        <v>1</v>
      </c>
      <c r="AK106">
        <v>1</v>
      </c>
      <c r="AL106">
        <v>1</v>
      </c>
    </row>
    <row r="107" spans="1:38" x14ac:dyDescent="0.2">
      <c r="A107" t="s">
        <v>608</v>
      </c>
      <c r="B107" t="s">
        <v>1733</v>
      </c>
      <c r="C107" s="25" t="s">
        <v>3455</v>
      </c>
      <c r="D107">
        <v>32</v>
      </c>
      <c r="E107" t="s">
        <v>1741</v>
      </c>
      <c r="F107" t="s">
        <v>13</v>
      </c>
      <c r="G107">
        <v>8</v>
      </c>
      <c r="H107" t="s">
        <v>3394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</row>
    <row r="108" spans="1:38" x14ac:dyDescent="0.2">
      <c r="A108" t="s">
        <v>612</v>
      </c>
      <c r="B108" t="s">
        <v>1733</v>
      </c>
      <c r="C108" s="25" t="s">
        <v>3455</v>
      </c>
      <c r="D108">
        <v>32</v>
      </c>
      <c r="E108" t="s">
        <v>1741</v>
      </c>
      <c r="F108" t="s">
        <v>13</v>
      </c>
      <c r="G108">
        <v>8</v>
      </c>
      <c r="H108" t="s">
        <v>3394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</row>
    <row r="109" spans="1:38" x14ac:dyDescent="0.2">
      <c r="A109" t="s">
        <v>617</v>
      </c>
      <c r="B109" t="s">
        <v>1733</v>
      </c>
      <c r="C109" s="25" t="s">
        <v>3455</v>
      </c>
      <c r="D109">
        <v>32</v>
      </c>
      <c r="E109" t="s">
        <v>1741</v>
      </c>
      <c r="F109" t="s">
        <v>13</v>
      </c>
      <c r="G109">
        <v>7</v>
      </c>
      <c r="H109" t="s">
        <v>3394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</row>
    <row r="110" spans="1:38" x14ac:dyDescent="0.2">
      <c r="A110" t="s">
        <v>621</v>
      </c>
      <c r="B110" t="s">
        <v>1733</v>
      </c>
      <c r="C110" s="25" t="s">
        <v>3455</v>
      </c>
      <c r="D110">
        <v>32</v>
      </c>
      <c r="E110" t="s">
        <v>1741</v>
      </c>
      <c r="F110" t="s">
        <v>13</v>
      </c>
      <c r="G110">
        <v>7</v>
      </c>
      <c r="H110" t="s">
        <v>3394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0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</row>
    <row r="111" spans="1:38" x14ac:dyDescent="0.2">
      <c r="A111" t="s">
        <v>626</v>
      </c>
      <c r="B111" t="s">
        <v>1733</v>
      </c>
      <c r="C111" s="25" t="s">
        <v>3455</v>
      </c>
      <c r="D111">
        <v>32</v>
      </c>
      <c r="E111" t="s">
        <v>1741</v>
      </c>
      <c r="F111" t="s">
        <v>13</v>
      </c>
      <c r="G111">
        <v>8</v>
      </c>
      <c r="H111" t="s">
        <v>3394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0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</row>
    <row r="112" spans="1:38" x14ac:dyDescent="0.2">
      <c r="A112" t="s">
        <v>631</v>
      </c>
      <c r="B112" t="s">
        <v>1733</v>
      </c>
      <c r="C112" s="25" t="s">
        <v>3455</v>
      </c>
      <c r="D112">
        <v>32</v>
      </c>
      <c r="E112" t="s">
        <v>1741</v>
      </c>
      <c r="F112" t="s">
        <v>13</v>
      </c>
      <c r="G112">
        <v>8</v>
      </c>
      <c r="H112" t="s">
        <v>3394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0</v>
      </c>
      <c r="AG112">
        <v>1</v>
      </c>
      <c r="AH112">
        <v>1</v>
      </c>
      <c r="AI112">
        <v>0</v>
      </c>
      <c r="AJ112">
        <v>1</v>
      </c>
      <c r="AK112">
        <v>1</v>
      </c>
      <c r="AL112">
        <v>1</v>
      </c>
    </row>
    <row r="113" spans="1:38" x14ac:dyDescent="0.2">
      <c r="A113" t="s">
        <v>635</v>
      </c>
      <c r="B113" t="s">
        <v>1733</v>
      </c>
      <c r="C113" s="25" t="s">
        <v>3455</v>
      </c>
      <c r="D113">
        <v>32</v>
      </c>
      <c r="E113" t="s">
        <v>1741</v>
      </c>
      <c r="F113" t="s">
        <v>13</v>
      </c>
      <c r="G113">
        <v>8</v>
      </c>
      <c r="H113" t="s">
        <v>3394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0</v>
      </c>
      <c r="AG113">
        <v>1</v>
      </c>
      <c r="AH113">
        <v>1</v>
      </c>
      <c r="AI113">
        <v>0</v>
      </c>
      <c r="AJ113">
        <v>1</v>
      </c>
      <c r="AK113">
        <v>1</v>
      </c>
      <c r="AL113">
        <v>1</v>
      </c>
    </row>
    <row r="114" spans="1:38" x14ac:dyDescent="0.2">
      <c r="A114" t="s">
        <v>640</v>
      </c>
      <c r="B114" t="s">
        <v>1733</v>
      </c>
      <c r="C114" s="25" t="s">
        <v>3455</v>
      </c>
      <c r="D114">
        <v>32</v>
      </c>
      <c r="E114" t="s">
        <v>1741</v>
      </c>
      <c r="F114" t="s">
        <v>13</v>
      </c>
      <c r="G114">
        <v>8</v>
      </c>
      <c r="H114" t="s">
        <v>3394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0</v>
      </c>
      <c r="AG114">
        <v>1</v>
      </c>
      <c r="AH114">
        <v>1</v>
      </c>
      <c r="AI114">
        <v>0</v>
      </c>
      <c r="AJ114">
        <v>1</v>
      </c>
      <c r="AK114">
        <v>1</v>
      </c>
      <c r="AL114">
        <v>1</v>
      </c>
    </row>
    <row r="115" spans="1:38" x14ac:dyDescent="0.2">
      <c r="A115" t="s">
        <v>645</v>
      </c>
      <c r="B115" t="s">
        <v>1733</v>
      </c>
      <c r="C115" s="25" t="s">
        <v>3455</v>
      </c>
      <c r="D115">
        <v>32</v>
      </c>
      <c r="E115" t="s">
        <v>1741</v>
      </c>
      <c r="F115" t="s">
        <v>152</v>
      </c>
      <c r="G115">
        <v>7</v>
      </c>
      <c r="H115" t="s">
        <v>3394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</row>
    <row r="116" spans="1:38" x14ac:dyDescent="0.2">
      <c r="A116" t="s">
        <v>654</v>
      </c>
      <c r="B116" t="s">
        <v>1733</v>
      </c>
      <c r="C116" s="25" t="s">
        <v>3455</v>
      </c>
      <c r="D116">
        <v>32</v>
      </c>
      <c r="E116" t="s">
        <v>1741</v>
      </c>
      <c r="F116" t="s">
        <v>152</v>
      </c>
      <c r="G116">
        <v>7</v>
      </c>
      <c r="H116" t="s">
        <v>3394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0</v>
      </c>
      <c r="AJ116">
        <v>1</v>
      </c>
      <c r="AK116">
        <v>1</v>
      </c>
      <c r="AL116">
        <v>1</v>
      </c>
    </row>
    <row r="117" spans="1:38" x14ac:dyDescent="0.2">
      <c r="A117" t="s">
        <v>659</v>
      </c>
      <c r="B117" t="s">
        <v>1733</v>
      </c>
      <c r="C117" s="25" t="s">
        <v>3455</v>
      </c>
      <c r="D117">
        <v>32</v>
      </c>
      <c r="E117" t="s">
        <v>1741</v>
      </c>
      <c r="F117" t="s">
        <v>1738</v>
      </c>
      <c r="G117">
        <v>7</v>
      </c>
      <c r="H117" t="s">
        <v>3394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0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</row>
    <row r="118" spans="1:38" x14ac:dyDescent="0.2">
      <c r="A118" t="s">
        <v>665</v>
      </c>
      <c r="B118" t="s">
        <v>1733</v>
      </c>
      <c r="C118" s="25" t="s">
        <v>3455</v>
      </c>
      <c r="D118">
        <v>32</v>
      </c>
      <c r="E118" t="s">
        <v>1741</v>
      </c>
      <c r="F118" t="s">
        <v>152</v>
      </c>
      <c r="G118">
        <v>6</v>
      </c>
      <c r="H118" t="s">
        <v>3394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0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</row>
    <row r="119" spans="1:38" x14ac:dyDescent="0.2">
      <c r="A119" t="s">
        <v>672</v>
      </c>
      <c r="B119" t="s">
        <v>1733</v>
      </c>
      <c r="C119" s="25" t="s">
        <v>3455</v>
      </c>
      <c r="D119">
        <v>32</v>
      </c>
      <c r="E119" t="s">
        <v>1741</v>
      </c>
      <c r="F119" t="s">
        <v>152</v>
      </c>
      <c r="G119">
        <v>6</v>
      </c>
      <c r="H119" t="s">
        <v>3394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0</v>
      </c>
      <c r="AG119">
        <v>1</v>
      </c>
      <c r="AH119">
        <v>0</v>
      </c>
      <c r="AI119">
        <v>1</v>
      </c>
      <c r="AJ119">
        <v>1</v>
      </c>
      <c r="AK119">
        <v>1</v>
      </c>
      <c r="AL119">
        <v>1</v>
      </c>
    </row>
    <row r="120" spans="1:38" x14ac:dyDescent="0.2">
      <c r="A120" t="s">
        <v>679</v>
      </c>
      <c r="B120" t="s">
        <v>1733</v>
      </c>
      <c r="C120" s="25" t="s">
        <v>3455</v>
      </c>
      <c r="D120">
        <v>32</v>
      </c>
      <c r="E120" t="s">
        <v>1741</v>
      </c>
      <c r="F120" t="s">
        <v>152</v>
      </c>
      <c r="G120">
        <v>8</v>
      </c>
      <c r="H120" t="s">
        <v>3394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0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</row>
    <row r="121" spans="1:38" x14ac:dyDescent="0.2">
      <c r="A121" t="s">
        <v>684</v>
      </c>
      <c r="B121" t="s">
        <v>1733</v>
      </c>
      <c r="C121" s="25" t="s">
        <v>3455</v>
      </c>
      <c r="D121">
        <v>32</v>
      </c>
      <c r="E121" t="s">
        <v>1741</v>
      </c>
      <c r="F121" t="s">
        <v>152</v>
      </c>
      <c r="G121">
        <v>6</v>
      </c>
      <c r="H121" t="s">
        <v>3394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0</v>
      </c>
      <c r="AG121">
        <v>1</v>
      </c>
      <c r="AH121">
        <v>0</v>
      </c>
      <c r="AI121">
        <v>1</v>
      </c>
      <c r="AJ121">
        <v>1</v>
      </c>
      <c r="AK121">
        <v>1</v>
      </c>
      <c r="AL121">
        <v>1</v>
      </c>
    </row>
    <row r="122" spans="1:38" x14ac:dyDescent="0.2">
      <c r="A122" t="s">
        <v>690</v>
      </c>
      <c r="B122" t="s">
        <v>1733</v>
      </c>
      <c r="C122" s="25" t="s">
        <v>3455</v>
      </c>
      <c r="D122">
        <v>32</v>
      </c>
      <c r="E122" t="s">
        <v>1741</v>
      </c>
      <c r="F122" t="s">
        <v>1738</v>
      </c>
      <c r="G122">
        <v>8</v>
      </c>
      <c r="H122" t="s">
        <v>3394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0</v>
      </c>
      <c r="AL122">
        <v>1</v>
      </c>
    </row>
    <row r="123" spans="1:38" x14ac:dyDescent="0.2">
      <c r="A123" t="s">
        <v>697</v>
      </c>
      <c r="B123" t="s">
        <v>1733</v>
      </c>
      <c r="C123" s="25" t="s">
        <v>3455</v>
      </c>
      <c r="D123">
        <v>32</v>
      </c>
      <c r="E123" t="s">
        <v>1741</v>
      </c>
      <c r="F123" t="s">
        <v>1738</v>
      </c>
      <c r="G123">
        <v>8</v>
      </c>
      <c r="H123" t="s">
        <v>3394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0</v>
      </c>
      <c r="AJ123">
        <v>1</v>
      </c>
      <c r="AK123">
        <v>0</v>
      </c>
      <c r="AL123">
        <v>1</v>
      </c>
    </row>
    <row r="124" spans="1:38" x14ac:dyDescent="0.2">
      <c r="A124" t="s">
        <v>703</v>
      </c>
      <c r="B124" t="s">
        <v>1733</v>
      </c>
      <c r="C124" s="25" t="s">
        <v>3455</v>
      </c>
      <c r="D124">
        <v>32</v>
      </c>
      <c r="E124" t="s">
        <v>1741</v>
      </c>
      <c r="F124" t="s">
        <v>1738</v>
      </c>
      <c r="G124">
        <v>6</v>
      </c>
      <c r="H124" t="s">
        <v>3394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</row>
    <row r="125" spans="1:38" x14ac:dyDescent="0.2">
      <c r="A125" t="s">
        <v>710</v>
      </c>
      <c r="B125" t="s">
        <v>1733</v>
      </c>
      <c r="C125" s="25" t="s">
        <v>3455</v>
      </c>
      <c r="D125">
        <v>32</v>
      </c>
      <c r="E125" t="s">
        <v>1741</v>
      </c>
      <c r="F125" t="s">
        <v>1738</v>
      </c>
      <c r="G125">
        <v>7</v>
      </c>
      <c r="H125" t="s">
        <v>3394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0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</row>
    <row r="126" spans="1:38" x14ac:dyDescent="0.2">
      <c r="A126" t="s">
        <v>716</v>
      </c>
      <c r="B126" t="s">
        <v>1733</v>
      </c>
      <c r="C126" s="25" t="s">
        <v>3455</v>
      </c>
      <c r="D126">
        <v>32</v>
      </c>
      <c r="E126" t="s">
        <v>1741</v>
      </c>
      <c r="F126" t="s">
        <v>1738</v>
      </c>
      <c r="G126">
        <v>7</v>
      </c>
      <c r="H126" t="s">
        <v>3394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0</v>
      </c>
    </row>
    <row r="127" spans="1:38" x14ac:dyDescent="0.2">
      <c r="A127" t="s">
        <v>721</v>
      </c>
      <c r="B127" t="s">
        <v>1733</v>
      </c>
      <c r="C127" s="25" t="s">
        <v>3455</v>
      </c>
      <c r="D127">
        <v>32</v>
      </c>
      <c r="E127" t="s">
        <v>1741</v>
      </c>
      <c r="F127" t="s">
        <v>13</v>
      </c>
      <c r="G127">
        <v>8</v>
      </c>
      <c r="H127" t="s">
        <v>3394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0</v>
      </c>
      <c r="AH127">
        <v>1</v>
      </c>
      <c r="AI127">
        <v>1</v>
      </c>
      <c r="AJ127">
        <v>0</v>
      </c>
      <c r="AK127">
        <v>0</v>
      </c>
      <c r="AL127">
        <v>0</v>
      </c>
    </row>
    <row r="128" spans="1:38" x14ac:dyDescent="0.2">
      <c r="A128" t="s">
        <v>727</v>
      </c>
      <c r="B128" t="s">
        <v>1733</v>
      </c>
      <c r="C128" s="25" t="s">
        <v>3455</v>
      </c>
      <c r="D128">
        <v>32</v>
      </c>
      <c r="E128" t="s">
        <v>1741</v>
      </c>
      <c r="F128" t="s">
        <v>13</v>
      </c>
      <c r="G128">
        <v>8</v>
      </c>
      <c r="H128" t="s">
        <v>3394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0</v>
      </c>
      <c r="AH128">
        <v>1</v>
      </c>
      <c r="AI128">
        <v>1</v>
      </c>
      <c r="AJ128">
        <v>0</v>
      </c>
      <c r="AK128">
        <v>1</v>
      </c>
      <c r="AL128">
        <v>1</v>
      </c>
    </row>
    <row r="129" spans="1:38" x14ac:dyDescent="0.2">
      <c r="A129" t="s">
        <v>733</v>
      </c>
      <c r="B129" t="s">
        <v>1733</v>
      </c>
      <c r="C129" s="25" t="s">
        <v>3455</v>
      </c>
      <c r="D129">
        <v>32</v>
      </c>
      <c r="E129" t="s">
        <v>1741</v>
      </c>
      <c r="F129" t="s">
        <v>13</v>
      </c>
      <c r="G129">
        <v>7</v>
      </c>
      <c r="H129" t="s">
        <v>3394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0</v>
      </c>
      <c r="AH129">
        <v>1</v>
      </c>
      <c r="AI129">
        <v>1</v>
      </c>
      <c r="AJ129">
        <v>1</v>
      </c>
      <c r="AK129">
        <v>0</v>
      </c>
      <c r="AL129">
        <v>1</v>
      </c>
    </row>
    <row r="130" spans="1:38" x14ac:dyDescent="0.2">
      <c r="A130" t="s">
        <v>738</v>
      </c>
      <c r="B130" t="s">
        <v>1733</v>
      </c>
      <c r="C130" s="25" t="s">
        <v>3455</v>
      </c>
      <c r="D130">
        <v>32</v>
      </c>
      <c r="E130" t="s">
        <v>1741</v>
      </c>
      <c r="F130" t="s">
        <v>152</v>
      </c>
      <c r="G130">
        <v>8</v>
      </c>
      <c r="H130" t="s">
        <v>3394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0</v>
      </c>
      <c r="AJ130">
        <v>1</v>
      </c>
      <c r="AK130">
        <v>1</v>
      </c>
      <c r="AL130">
        <v>1</v>
      </c>
    </row>
    <row r="131" spans="1:38" x14ac:dyDescent="0.2">
      <c r="A131" t="s">
        <v>744</v>
      </c>
      <c r="B131" t="s">
        <v>1733</v>
      </c>
      <c r="C131" s="25" t="s">
        <v>3455</v>
      </c>
      <c r="D131">
        <v>32</v>
      </c>
      <c r="E131" t="s">
        <v>1741</v>
      </c>
      <c r="F131" t="s">
        <v>152</v>
      </c>
      <c r="G131">
        <v>5</v>
      </c>
      <c r="H131" t="s">
        <v>3394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0</v>
      </c>
      <c r="Y131">
        <v>1</v>
      </c>
      <c r="Z131">
        <v>1</v>
      </c>
      <c r="AA131">
        <v>1</v>
      </c>
      <c r="AB131">
        <v>0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0</v>
      </c>
      <c r="AI131">
        <v>1</v>
      </c>
      <c r="AJ131">
        <v>1</v>
      </c>
      <c r="AK131">
        <v>1</v>
      </c>
      <c r="AL131">
        <v>1</v>
      </c>
    </row>
    <row r="132" spans="1:38" x14ac:dyDescent="0.2">
      <c r="A132" t="s">
        <v>750</v>
      </c>
      <c r="B132" t="s">
        <v>1733</v>
      </c>
      <c r="C132" s="25" t="s">
        <v>3455</v>
      </c>
      <c r="D132">
        <v>32</v>
      </c>
      <c r="E132" t="s">
        <v>1741</v>
      </c>
      <c r="F132" t="s">
        <v>152</v>
      </c>
      <c r="G132">
        <v>5</v>
      </c>
      <c r="H132" t="s">
        <v>3394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1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1</v>
      </c>
      <c r="AH132">
        <v>0</v>
      </c>
      <c r="AI132">
        <v>1</v>
      </c>
      <c r="AJ132">
        <v>1</v>
      </c>
      <c r="AK132">
        <v>1</v>
      </c>
      <c r="AL132">
        <v>1</v>
      </c>
    </row>
    <row r="133" spans="1:38" x14ac:dyDescent="0.2">
      <c r="A133" t="s">
        <v>756</v>
      </c>
      <c r="B133" t="s">
        <v>1733</v>
      </c>
      <c r="C133" s="25" t="s">
        <v>3455</v>
      </c>
      <c r="D133">
        <v>32</v>
      </c>
      <c r="E133" t="s">
        <v>1741</v>
      </c>
      <c r="F133" t="s">
        <v>152</v>
      </c>
      <c r="G133">
        <v>7</v>
      </c>
      <c r="H133" t="s">
        <v>3394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</row>
    <row r="134" spans="1:38" x14ac:dyDescent="0.2">
      <c r="A134" t="s">
        <v>761</v>
      </c>
      <c r="B134" t="s">
        <v>1733</v>
      </c>
      <c r="C134" s="25" t="s">
        <v>3455</v>
      </c>
      <c r="D134">
        <v>32</v>
      </c>
      <c r="E134" t="s">
        <v>1741</v>
      </c>
      <c r="F134" t="s">
        <v>152</v>
      </c>
      <c r="G134">
        <v>5</v>
      </c>
      <c r="H134" t="s">
        <v>3394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0</v>
      </c>
      <c r="Y134">
        <v>1</v>
      </c>
      <c r="Z134">
        <v>1</v>
      </c>
      <c r="AA134">
        <v>1</v>
      </c>
      <c r="AB134">
        <v>0</v>
      </c>
      <c r="AC134">
        <v>1</v>
      </c>
      <c r="AD134">
        <v>1</v>
      </c>
      <c r="AE134">
        <v>1</v>
      </c>
      <c r="AF134">
        <v>0</v>
      </c>
      <c r="AG134">
        <v>1</v>
      </c>
      <c r="AH134">
        <v>0</v>
      </c>
      <c r="AI134">
        <v>1</v>
      </c>
      <c r="AJ134">
        <v>1</v>
      </c>
      <c r="AK134">
        <v>1</v>
      </c>
      <c r="AL134">
        <v>1</v>
      </c>
    </row>
    <row r="135" spans="1:38" x14ac:dyDescent="0.2">
      <c r="A135" t="s">
        <v>766</v>
      </c>
      <c r="B135" t="s">
        <v>1733</v>
      </c>
      <c r="C135" s="25" t="s">
        <v>3455</v>
      </c>
      <c r="D135">
        <v>32</v>
      </c>
      <c r="E135" t="s">
        <v>1741</v>
      </c>
      <c r="F135" t="s">
        <v>152</v>
      </c>
      <c r="G135">
        <v>5</v>
      </c>
      <c r="H135" t="s">
        <v>3394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0</v>
      </c>
      <c r="W135">
        <v>0</v>
      </c>
      <c r="X135">
        <v>1</v>
      </c>
      <c r="Y135">
        <v>0</v>
      </c>
      <c r="Z135">
        <v>0</v>
      </c>
      <c r="AA135">
        <v>1</v>
      </c>
      <c r="AB135">
        <v>1</v>
      </c>
      <c r="AC135">
        <v>0</v>
      </c>
      <c r="AD135">
        <v>0</v>
      </c>
      <c r="AE135">
        <v>0</v>
      </c>
      <c r="AF135">
        <v>0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</row>
    <row r="136" spans="1:38" x14ac:dyDescent="0.2">
      <c r="A136" t="s">
        <v>772</v>
      </c>
      <c r="B136" t="s">
        <v>1733</v>
      </c>
      <c r="C136" s="25" t="s">
        <v>3455</v>
      </c>
      <c r="D136">
        <v>32</v>
      </c>
      <c r="E136" t="s">
        <v>1741</v>
      </c>
      <c r="F136" t="s">
        <v>152</v>
      </c>
      <c r="G136">
        <v>7</v>
      </c>
      <c r="H136" t="s">
        <v>3394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0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</row>
    <row r="137" spans="1:38" x14ac:dyDescent="0.2">
      <c r="A137" t="s">
        <v>777</v>
      </c>
      <c r="B137" t="s">
        <v>1733</v>
      </c>
      <c r="C137" s="25" t="s">
        <v>3455</v>
      </c>
      <c r="D137">
        <v>32</v>
      </c>
      <c r="E137" t="s">
        <v>1741</v>
      </c>
      <c r="F137" t="s">
        <v>152</v>
      </c>
      <c r="G137">
        <v>7</v>
      </c>
      <c r="H137" t="s">
        <v>3394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</row>
    <row r="138" spans="1:38" x14ac:dyDescent="0.2">
      <c r="A138" t="s">
        <v>782</v>
      </c>
      <c r="B138" t="s">
        <v>1733</v>
      </c>
      <c r="C138" s="25" t="s">
        <v>3455</v>
      </c>
      <c r="D138">
        <v>32</v>
      </c>
      <c r="E138" t="s">
        <v>1741</v>
      </c>
      <c r="F138" t="s">
        <v>152</v>
      </c>
      <c r="G138">
        <v>8</v>
      </c>
      <c r="H138" t="s">
        <v>3394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</row>
    <row r="139" spans="1:38" x14ac:dyDescent="0.2">
      <c r="A139" t="s">
        <v>787</v>
      </c>
      <c r="B139" t="s">
        <v>1733</v>
      </c>
      <c r="C139" s="25" t="s">
        <v>3455</v>
      </c>
      <c r="D139">
        <v>32</v>
      </c>
      <c r="E139" t="s">
        <v>1741</v>
      </c>
      <c r="F139" t="s">
        <v>152</v>
      </c>
      <c r="G139">
        <v>5</v>
      </c>
      <c r="H139" t="s">
        <v>3394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1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1</v>
      </c>
      <c r="AJ139">
        <v>1</v>
      </c>
      <c r="AK139">
        <v>1</v>
      </c>
      <c r="AL139">
        <v>1</v>
      </c>
    </row>
    <row r="140" spans="1:38" x14ac:dyDescent="0.2">
      <c r="A140" t="s">
        <v>791</v>
      </c>
      <c r="B140" t="s">
        <v>1733</v>
      </c>
      <c r="C140" s="25" t="s">
        <v>3455</v>
      </c>
      <c r="D140">
        <v>32</v>
      </c>
      <c r="E140" t="s">
        <v>1741</v>
      </c>
      <c r="F140" t="s">
        <v>152</v>
      </c>
      <c r="G140">
        <v>6</v>
      </c>
      <c r="H140" t="s">
        <v>3394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</row>
    <row r="141" spans="1:38" x14ac:dyDescent="0.2">
      <c r="A141" t="s">
        <v>797</v>
      </c>
      <c r="B141" t="s">
        <v>1733</v>
      </c>
      <c r="C141" s="25" t="s">
        <v>3455</v>
      </c>
      <c r="D141">
        <v>32</v>
      </c>
      <c r="E141" t="s">
        <v>1741</v>
      </c>
      <c r="F141" t="s">
        <v>1738</v>
      </c>
      <c r="G141">
        <v>5</v>
      </c>
      <c r="H141" t="s">
        <v>3394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0</v>
      </c>
      <c r="W141">
        <v>0</v>
      </c>
      <c r="X141">
        <v>1</v>
      </c>
      <c r="Y141">
        <v>0</v>
      </c>
      <c r="Z141">
        <v>0</v>
      </c>
      <c r="AA141">
        <v>1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1</v>
      </c>
      <c r="AH141">
        <v>1</v>
      </c>
      <c r="AI141">
        <v>1</v>
      </c>
      <c r="AJ141">
        <v>1</v>
      </c>
      <c r="AK141">
        <v>0</v>
      </c>
      <c r="AL141">
        <v>1</v>
      </c>
    </row>
    <row r="142" spans="1:38" x14ac:dyDescent="0.2">
      <c r="A142" t="s">
        <v>803</v>
      </c>
      <c r="B142" t="s">
        <v>1733</v>
      </c>
      <c r="C142" s="25" t="s">
        <v>3455</v>
      </c>
      <c r="D142">
        <v>32</v>
      </c>
      <c r="E142" t="s">
        <v>1741</v>
      </c>
      <c r="F142" t="s">
        <v>13</v>
      </c>
      <c r="G142">
        <v>8</v>
      </c>
      <c r="H142" t="s">
        <v>3394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0</v>
      </c>
      <c r="AJ142">
        <v>1</v>
      </c>
      <c r="AK142">
        <v>1</v>
      </c>
      <c r="AL142">
        <v>1</v>
      </c>
    </row>
    <row r="143" spans="1:38" x14ac:dyDescent="0.2">
      <c r="A143" t="s">
        <v>808</v>
      </c>
      <c r="B143" t="s">
        <v>1733</v>
      </c>
      <c r="C143" s="25" t="s">
        <v>3455</v>
      </c>
      <c r="D143">
        <v>32</v>
      </c>
      <c r="E143" t="s">
        <v>1741</v>
      </c>
      <c r="F143" t="s">
        <v>152</v>
      </c>
      <c r="G143">
        <v>8</v>
      </c>
      <c r="H143" t="s">
        <v>3394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</row>
    <row r="144" spans="1:38" x14ac:dyDescent="0.2">
      <c r="A144" t="s">
        <v>814</v>
      </c>
      <c r="B144" t="s">
        <v>1733</v>
      </c>
      <c r="C144" s="25" t="s">
        <v>3455</v>
      </c>
      <c r="D144">
        <v>32</v>
      </c>
      <c r="E144" t="s">
        <v>1741</v>
      </c>
      <c r="F144" t="s">
        <v>152</v>
      </c>
      <c r="G144">
        <v>6</v>
      </c>
      <c r="H144" t="s">
        <v>3394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0</v>
      </c>
      <c r="R144">
        <v>0</v>
      </c>
      <c r="S144">
        <v>1</v>
      </c>
      <c r="T144">
        <v>0</v>
      </c>
      <c r="U144">
        <v>0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</row>
    <row r="145" spans="1:38" x14ac:dyDescent="0.2">
      <c r="A145" t="s">
        <v>820</v>
      </c>
      <c r="B145" t="s">
        <v>1733</v>
      </c>
      <c r="C145" s="25" t="s">
        <v>3455</v>
      </c>
      <c r="D145">
        <v>32</v>
      </c>
      <c r="E145" t="s">
        <v>1741</v>
      </c>
      <c r="F145" t="s">
        <v>152</v>
      </c>
      <c r="G145">
        <v>7</v>
      </c>
      <c r="H145" t="s">
        <v>3394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</row>
    <row r="146" spans="1:38" x14ac:dyDescent="0.2">
      <c r="A146" t="s">
        <v>825</v>
      </c>
      <c r="B146" t="s">
        <v>1733</v>
      </c>
      <c r="C146" s="25" t="s">
        <v>3455</v>
      </c>
      <c r="D146">
        <v>32</v>
      </c>
      <c r="E146" t="s">
        <v>1741</v>
      </c>
      <c r="F146" t="s">
        <v>152</v>
      </c>
      <c r="G146">
        <v>7</v>
      </c>
      <c r="H146" t="s">
        <v>3394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</row>
    <row r="147" spans="1:38" x14ac:dyDescent="0.2">
      <c r="A147" t="s">
        <v>832</v>
      </c>
      <c r="B147" t="s">
        <v>1733</v>
      </c>
      <c r="C147" s="25" t="s">
        <v>3455</v>
      </c>
      <c r="D147">
        <v>32</v>
      </c>
      <c r="E147" t="s">
        <v>1741</v>
      </c>
      <c r="F147" t="s">
        <v>152</v>
      </c>
      <c r="G147">
        <v>5</v>
      </c>
      <c r="H147" t="s">
        <v>3394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0</v>
      </c>
      <c r="W147">
        <v>0</v>
      </c>
      <c r="X147">
        <v>1</v>
      </c>
      <c r="Y147">
        <v>0</v>
      </c>
      <c r="Z147">
        <v>0</v>
      </c>
      <c r="AA147">
        <v>1</v>
      </c>
      <c r="AB147">
        <v>1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1</v>
      </c>
      <c r="AJ147">
        <v>1</v>
      </c>
      <c r="AK147">
        <v>0</v>
      </c>
      <c r="AL147">
        <v>1</v>
      </c>
    </row>
    <row r="148" spans="1:38" x14ac:dyDescent="0.2">
      <c r="A148" t="s">
        <v>837</v>
      </c>
      <c r="B148" t="s">
        <v>1733</v>
      </c>
      <c r="C148" s="25" t="s">
        <v>3455</v>
      </c>
      <c r="D148">
        <v>32</v>
      </c>
      <c r="E148" t="s">
        <v>1741</v>
      </c>
      <c r="F148" t="s">
        <v>152</v>
      </c>
      <c r="G148">
        <v>8</v>
      </c>
      <c r="H148" t="s">
        <v>3394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0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</row>
    <row r="149" spans="1:38" x14ac:dyDescent="0.2">
      <c r="A149" t="s">
        <v>842</v>
      </c>
      <c r="B149" t="s">
        <v>1733</v>
      </c>
      <c r="C149" s="25" t="s">
        <v>3455</v>
      </c>
      <c r="D149">
        <v>32</v>
      </c>
      <c r="E149" t="s">
        <v>1741</v>
      </c>
      <c r="F149" t="s">
        <v>152</v>
      </c>
      <c r="G149">
        <v>7</v>
      </c>
      <c r="H149" t="s">
        <v>3394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0</v>
      </c>
      <c r="AJ149">
        <v>1</v>
      </c>
      <c r="AK149">
        <v>1</v>
      </c>
      <c r="AL149">
        <v>1</v>
      </c>
    </row>
    <row r="150" spans="1:38" x14ac:dyDescent="0.2">
      <c r="A150" t="s">
        <v>848</v>
      </c>
      <c r="B150" t="s">
        <v>1733</v>
      </c>
      <c r="C150" s="25" t="s">
        <v>3455</v>
      </c>
      <c r="D150">
        <v>32</v>
      </c>
      <c r="E150" t="s">
        <v>1741</v>
      </c>
      <c r="F150" t="s">
        <v>13</v>
      </c>
      <c r="G150">
        <v>7</v>
      </c>
      <c r="H150" t="s">
        <v>3394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0</v>
      </c>
      <c r="W150">
        <v>0</v>
      </c>
      <c r="X150">
        <v>1</v>
      </c>
      <c r="Y150">
        <v>0</v>
      </c>
      <c r="Z150">
        <v>0</v>
      </c>
      <c r="AA150">
        <v>1</v>
      </c>
      <c r="AB150">
        <v>1</v>
      </c>
      <c r="AC150">
        <v>0</v>
      </c>
      <c r="AD150">
        <v>0</v>
      </c>
      <c r="AE150">
        <v>0</v>
      </c>
      <c r="AF150">
        <v>0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1</v>
      </c>
    </row>
    <row r="151" spans="1:38" x14ac:dyDescent="0.2">
      <c r="A151" t="s">
        <v>855</v>
      </c>
      <c r="B151" t="s">
        <v>1733</v>
      </c>
      <c r="C151" s="25" t="s">
        <v>3455</v>
      </c>
      <c r="D151">
        <v>32</v>
      </c>
      <c r="E151" t="s">
        <v>1741</v>
      </c>
      <c r="F151" t="s">
        <v>13</v>
      </c>
      <c r="G151">
        <v>7</v>
      </c>
      <c r="H151" t="s">
        <v>3394</v>
      </c>
      <c r="I151">
        <v>1</v>
      </c>
      <c r="J151">
        <v>1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1</v>
      </c>
      <c r="T151">
        <v>0</v>
      </c>
      <c r="U151">
        <v>0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</row>
    <row r="152" spans="1:38" x14ac:dyDescent="0.2">
      <c r="A152" t="s">
        <v>860</v>
      </c>
      <c r="B152" t="s">
        <v>1733</v>
      </c>
      <c r="C152" s="25" t="s">
        <v>3455</v>
      </c>
      <c r="D152">
        <v>32</v>
      </c>
      <c r="E152" t="s">
        <v>1741</v>
      </c>
      <c r="F152" t="s">
        <v>152</v>
      </c>
      <c r="G152">
        <v>8</v>
      </c>
      <c r="H152" t="s">
        <v>3394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0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</row>
    <row r="153" spans="1:38" x14ac:dyDescent="0.2">
      <c r="A153" t="s">
        <v>868</v>
      </c>
      <c r="B153" t="s">
        <v>1733</v>
      </c>
      <c r="C153" s="25" t="s">
        <v>3455</v>
      </c>
      <c r="D153">
        <v>32</v>
      </c>
      <c r="E153" t="s">
        <v>1741</v>
      </c>
      <c r="F153" t="s">
        <v>1738</v>
      </c>
      <c r="G153">
        <v>4</v>
      </c>
      <c r="H153" t="s">
        <v>3394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0</v>
      </c>
      <c r="AD153">
        <v>0</v>
      </c>
      <c r="AE153">
        <v>0</v>
      </c>
      <c r="AF153">
        <v>1</v>
      </c>
      <c r="AG153">
        <v>1</v>
      </c>
      <c r="AH153">
        <v>1</v>
      </c>
      <c r="AI153">
        <v>0</v>
      </c>
      <c r="AJ153">
        <v>1</v>
      </c>
      <c r="AK153">
        <v>1</v>
      </c>
      <c r="AL153">
        <v>1</v>
      </c>
    </row>
    <row r="154" spans="1:38" x14ac:dyDescent="0.2">
      <c r="A154" t="s">
        <v>874</v>
      </c>
      <c r="B154" t="s">
        <v>1733</v>
      </c>
      <c r="C154" s="25" t="s">
        <v>3455</v>
      </c>
      <c r="D154">
        <v>32</v>
      </c>
      <c r="E154" t="s">
        <v>1741</v>
      </c>
      <c r="F154" t="s">
        <v>1738</v>
      </c>
      <c r="G154">
        <v>8</v>
      </c>
      <c r="H154" t="s">
        <v>3394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0</v>
      </c>
      <c r="R154">
        <v>0</v>
      </c>
      <c r="S154">
        <v>1</v>
      </c>
      <c r="T154">
        <v>0</v>
      </c>
      <c r="U154">
        <v>0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</row>
    <row r="155" spans="1:38" x14ac:dyDescent="0.2">
      <c r="A155" t="s">
        <v>879</v>
      </c>
      <c r="B155" t="s">
        <v>1733</v>
      </c>
      <c r="C155" s="25" t="s">
        <v>3455</v>
      </c>
      <c r="D155">
        <v>32</v>
      </c>
      <c r="E155" t="s">
        <v>1741</v>
      </c>
      <c r="F155" t="s">
        <v>1738</v>
      </c>
      <c r="G155">
        <v>8</v>
      </c>
      <c r="H155" t="s">
        <v>3394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0</v>
      </c>
      <c r="R155">
        <v>0</v>
      </c>
      <c r="S155">
        <v>1</v>
      </c>
      <c r="T155">
        <v>0</v>
      </c>
      <c r="U155">
        <v>0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</row>
    <row r="156" spans="1:38" x14ac:dyDescent="0.2">
      <c r="A156" t="s">
        <v>884</v>
      </c>
      <c r="B156" t="s">
        <v>1733</v>
      </c>
      <c r="C156" s="25" t="s">
        <v>3455</v>
      </c>
      <c r="D156">
        <v>32</v>
      </c>
      <c r="E156" t="s">
        <v>1741</v>
      </c>
      <c r="F156" t="s">
        <v>1738</v>
      </c>
      <c r="G156">
        <v>8</v>
      </c>
      <c r="H156" t="s">
        <v>3394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0</v>
      </c>
      <c r="R156">
        <v>0</v>
      </c>
      <c r="S156">
        <v>1</v>
      </c>
      <c r="T156">
        <v>0</v>
      </c>
      <c r="U156">
        <v>0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0</v>
      </c>
      <c r="AG156">
        <v>1</v>
      </c>
      <c r="AH156">
        <v>1</v>
      </c>
      <c r="AI156">
        <v>0</v>
      </c>
      <c r="AJ156">
        <v>1</v>
      </c>
      <c r="AK156">
        <v>1</v>
      </c>
      <c r="AL156">
        <v>1</v>
      </c>
    </row>
    <row r="157" spans="1:38" x14ac:dyDescent="0.2">
      <c r="A157" t="s">
        <v>888</v>
      </c>
      <c r="B157" t="s">
        <v>1733</v>
      </c>
      <c r="C157" s="25" t="s">
        <v>3455</v>
      </c>
      <c r="D157">
        <v>32</v>
      </c>
      <c r="E157" t="s">
        <v>1741</v>
      </c>
      <c r="F157" t="s">
        <v>1738</v>
      </c>
      <c r="G157">
        <v>5</v>
      </c>
      <c r="H157" t="s">
        <v>3394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1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1</v>
      </c>
      <c r="AH157">
        <v>0</v>
      </c>
      <c r="AI157">
        <v>1</v>
      </c>
      <c r="AJ157">
        <v>1</v>
      </c>
      <c r="AK157">
        <v>0</v>
      </c>
      <c r="AL157">
        <v>1</v>
      </c>
    </row>
    <row r="158" spans="1:38" x14ac:dyDescent="0.2">
      <c r="A158" t="s">
        <v>894</v>
      </c>
      <c r="B158" t="s">
        <v>1733</v>
      </c>
      <c r="C158" s="25" t="s">
        <v>3455</v>
      </c>
      <c r="D158">
        <v>32</v>
      </c>
      <c r="E158" t="s">
        <v>1741</v>
      </c>
      <c r="F158" t="s">
        <v>1738</v>
      </c>
      <c r="G158">
        <v>6</v>
      </c>
      <c r="H158" t="s">
        <v>3394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0</v>
      </c>
      <c r="Y158">
        <v>1</v>
      </c>
      <c r="Z158">
        <v>1</v>
      </c>
      <c r="AA158">
        <v>1</v>
      </c>
      <c r="AB158">
        <v>0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</row>
    <row r="159" spans="1:38" x14ac:dyDescent="0.2">
      <c r="A159" t="s">
        <v>900</v>
      </c>
      <c r="B159" t="s">
        <v>1733</v>
      </c>
      <c r="C159" s="25" t="s">
        <v>3455</v>
      </c>
      <c r="D159">
        <v>32</v>
      </c>
      <c r="E159" t="s">
        <v>1741</v>
      </c>
      <c r="F159" t="s">
        <v>1738</v>
      </c>
      <c r="G159">
        <v>8</v>
      </c>
      <c r="H159" t="s">
        <v>3394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0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</row>
    <row r="160" spans="1:38" x14ac:dyDescent="0.2">
      <c r="A160" t="s">
        <v>905</v>
      </c>
      <c r="B160" t="s">
        <v>1733</v>
      </c>
      <c r="C160" s="25" t="s">
        <v>3455</v>
      </c>
      <c r="D160">
        <v>32</v>
      </c>
      <c r="E160" t="s">
        <v>1741</v>
      </c>
      <c r="F160" t="s">
        <v>1738</v>
      </c>
      <c r="G160">
        <v>7</v>
      </c>
      <c r="H160" t="s">
        <v>3394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0</v>
      </c>
      <c r="AG160">
        <v>1</v>
      </c>
      <c r="AH160">
        <v>1</v>
      </c>
      <c r="AI160">
        <v>0</v>
      </c>
      <c r="AJ160">
        <v>1</v>
      </c>
      <c r="AK160">
        <v>1</v>
      </c>
      <c r="AL160">
        <v>1</v>
      </c>
    </row>
    <row r="161" spans="1:38" x14ac:dyDescent="0.2">
      <c r="A161" t="s">
        <v>910</v>
      </c>
      <c r="B161" t="s">
        <v>1733</v>
      </c>
      <c r="C161" s="25" t="s">
        <v>3455</v>
      </c>
      <c r="D161">
        <v>32</v>
      </c>
      <c r="E161" t="s">
        <v>1741</v>
      </c>
      <c r="F161" t="s">
        <v>1738</v>
      </c>
      <c r="G161">
        <v>7</v>
      </c>
      <c r="H161" t="s">
        <v>3394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0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</row>
    <row r="162" spans="1:38" x14ac:dyDescent="0.2">
      <c r="A162" t="s">
        <v>915</v>
      </c>
      <c r="B162" t="s">
        <v>1733</v>
      </c>
      <c r="C162" s="25" t="s">
        <v>3455</v>
      </c>
      <c r="D162">
        <v>32</v>
      </c>
      <c r="E162" t="s">
        <v>1741</v>
      </c>
      <c r="F162" t="s">
        <v>1738</v>
      </c>
      <c r="G162">
        <v>6</v>
      </c>
      <c r="H162" t="s">
        <v>3394</v>
      </c>
      <c r="I162">
        <v>1</v>
      </c>
      <c r="J162">
        <v>1</v>
      </c>
      <c r="K162">
        <v>1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</row>
    <row r="163" spans="1:38" x14ac:dyDescent="0.2">
      <c r="A163" t="s">
        <v>920</v>
      </c>
      <c r="B163" t="s">
        <v>1733</v>
      </c>
      <c r="C163" s="25" t="s">
        <v>3455</v>
      </c>
      <c r="D163">
        <v>32</v>
      </c>
      <c r="E163" t="s">
        <v>1741</v>
      </c>
      <c r="F163" t="s">
        <v>1738</v>
      </c>
      <c r="G163">
        <v>4</v>
      </c>
      <c r="H163" t="s">
        <v>3394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1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1</v>
      </c>
      <c r="AH163">
        <v>0</v>
      </c>
      <c r="AI163">
        <v>1</v>
      </c>
      <c r="AJ163">
        <v>1</v>
      </c>
      <c r="AK163">
        <v>1</v>
      </c>
      <c r="AL163">
        <v>1</v>
      </c>
    </row>
    <row r="164" spans="1:38" x14ac:dyDescent="0.2">
      <c r="A164" t="s">
        <v>926</v>
      </c>
      <c r="B164" t="s">
        <v>1733</v>
      </c>
      <c r="C164" s="25" t="s">
        <v>3455</v>
      </c>
      <c r="D164">
        <v>32</v>
      </c>
      <c r="E164" t="s">
        <v>1741</v>
      </c>
      <c r="F164" t="s">
        <v>1738</v>
      </c>
      <c r="G164">
        <v>7</v>
      </c>
      <c r="H164" t="s">
        <v>3394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0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</row>
    <row r="165" spans="1:38" x14ac:dyDescent="0.2">
      <c r="A165" t="s">
        <v>931</v>
      </c>
      <c r="B165" t="s">
        <v>1733</v>
      </c>
      <c r="C165" s="25" t="s">
        <v>3455</v>
      </c>
      <c r="D165">
        <v>32</v>
      </c>
      <c r="E165" t="s">
        <v>1741</v>
      </c>
      <c r="F165" t="s">
        <v>1738</v>
      </c>
      <c r="G165">
        <v>7</v>
      </c>
      <c r="H165" t="s">
        <v>3394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</row>
    <row r="166" spans="1:38" x14ac:dyDescent="0.2">
      <c r="A166" t="s">
        <v>940</v>
      </c>
      <c r="B166" t="s">
        <v>1733</v>
      </c>
      <c r="C166" s="25" t="s">
        <v>3455</v>
      </c>
      <c r="D166">
        <v>32</v>
      </c>
      <c r="E166" t="s">
        <v>1741</v>
      </c>
      <c r="F166" t="s">
        <v>1738</v>
      </c>
      <c r="G166">
        <v>7</v>
      </c>
      <c r="H166" t="s">
        <v>3394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</row>
    <row r="167" spans="1:38" x14ac:dyDescent="0.2">
      <c r="A167" t="s">
        <v>945</v>
      </c>
      <c r="B167" t="s">
        <v>1733</v>
      </c>
      <c r="C167" s="25" t="s">
        <v>3455</v>
      </c>
      <c r="D167">
        <v>32</v>
      </c>
      <c r="E167" t="s">
        <v>1741</v>
      </c>
      <c r="F167" t="s">
        <v>1738</v>
      </c>
      <c r="G167">
        <v>5</v>
      </c>
      <c r="H167" t="s">
        <v>3394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0</v>
      </c>
      <c r="Q167">
        <v>0</v>
      </c>
      <c r="R167">
        <v>0</v>
      </c>
      <c r="S167">
        <v>1</v>
      </c>
      <c r="T167">
        <v>0</v>
      </c>
      <c r="U167">
        <v>0</v>
      </c>
      <c r="V167">
        <v>1</v>
      </c>
      <c r="W167">
        <v>1</v>
      </c>
      <c r="X167">
        <v>0</v>
      </c>
      <c r="Y167">
        <v>1</v>
      </c>
      <c r="Z167">
        <v>1</v>
      </c>
      <c r="AA167">
        <v>1</v>
      </c>
      <c r="AB167">
        <v>0</v>
      </c>
      <c r="AC167">
        <v>1</v>
      </c>
      <c r="AD167">
        <v>1</v>
      </c>
      <c r="AE167">
        <v>1</v>
      </c>
      <c r="AF167">
        <v>0</v>
      </c>
      <c r="AG167">
        <v>1</v>
      </c>
      <c r="AH167">
        <v>0</v>
      </c>
      <c r="AI167">
        <v>1</v>
      </c>
      <c r="AJ167">
        <v>1</v>
      </c>
      <c r="AK167">
        <v>1</v>
      </c>
      <c r="AL167">
        <v>1</v>
      </c>
    </row>
    <row r="168" spans="1:38" x14ac:dyDescent="0.2">
      <c r="A168" t="s">
        <v>950</v>
      </c>
      <c r="B168" t="s">
        <v>1733</v>
      </c>
      <c r="C168" s="25" t="s">
        <v>3455</v>
      </c>
      <c r="D168">
        <v>32</v>
      </c>
      <c r="E168" t="s">
        <v>1741</v>
      </c>
      <c r="F168" t="s">
        <v>1738</v>
      </c>
      <c r="G168">
        <v>5</v>
      </c>
      <c r="H168" t="s">
        <v>3394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1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1</v>
      </c>
      <c r="AH168">
        <v>0</v>
      </c>
      <c r="AI168">
        <v>1</v>
      </c>
      <c r="AJ168">
        <v>1</v>
      </c>
      <c r="AK168">
        <v>1</v>
      </c>
      <c r="AL168">
        <v>1</v>
      </c>
    </row>
    <row r="169" spans="1:38" x14ac:dyDescent="0.2">
      <c r="A169" t="s">
        <v>956</v>
      </c>
      <c r="B169" t="s">
        <v>1733</v>
      </c>
      <c r="C169" s="25" t="s">
        <v>3455</v>
      </c>
      <c r="D169">
        <v>32</v>
      </c>
      <c r="E169" t="s">
        <v>1741</v>
      </c>
      <c r="F169" t="s">
        <v>1738</v>
      </c>
      <c r="G169">
        <v>8</v>
      </c>
      <c r="H169" t="s">
        <v>3394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0</v>
      </c>
      <c r="AG169">
        <v>1</v>
      </c>
      <c r="AH169">
        <v>1</v>
      </c>
      <c r="AI169">
        <v>0</v>
      </c>
      <c r="AJ169">
        <v>1</v>
      </c>
      <c r="AK169">
        <v>1</v>
      </c>
      <c r="AL169">
        <v>1</v>
      </c>
    </row>
    <row r="170" spans="1:38" x14ac:dyDescent="0.2">
      <c r="A170" t="s">
        <v>960</v>
      </c>
      <c r="B170" t="s">
        <v>1733</v>
      </c>
      <c r="C170" s="25" t="s">
        <v>3455</v>
      </c>
      <c r="D170">
        <v>32</v>
      </c>
      <c r="E170" t="s">
        <v>1741</v>
      </c>
      <c r="F170" t="s">
        <v>1738</v>
      </c>
      <c r="G170">
        <v>6</v>
      </c>
      <c r="H170" t="s">
        <v>3394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0</v>
      </c>
      <c r="AG170">
        <v>1</v>
      </c>
      <c r="AH170">
        <v>1</v>
      </c>
      <c r="AI170">
        <v>0</v>
      </c>
      <c r="AJ170">
        <v>1</v>
      </c>
      <c r="AK170">
        <v>1</v>
      </c>
      <c r="AL170">
        <v>1</v>
      </c>
    </row>
    <row r="171" spans="1:38" x14ac:dyDescent="0.2">
      <c r="A171" t="s">
        <v>964</v>
      </c>
      <c r="B171" t="s">
        <v>1733</v>
      </c>
      <c r="C171" s="25" t="s">
        <v>3455</v>
      </c>
      <c r="D171">
        <v>32</v>
      </c>
      <c r="E171" t="s">
        <v>1741</v>
      </c>
      <c r="F171" t="s">
        <v>152</v>
      </c>
      <c r="G171">
        <v>7</v>
      </c>
      <c r="H171" t="s">
        <v>3394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0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0</v>
      </c>
      <c r="AG171">
        <v>1</v>
      </c>
      <c r="AH171">
        <v>1</v>
      </c>
      <c r="AI171">
        <v>0</v>
      </c>
      <c r="AJ171">
        <v>1</v>
      </c>
      <c r="AK171">
        <v>1</v>
      </c>
      <c r="AL171">
        <v>1</v>
      </c>
    </row>
    <row r="172" spans="1:38" x14ac:dyDescent="0.2">
      <c r="A172" t="s">
        <v>970</v>
      </c>
      <c r="B172" t="s">
        <v>1733</v>
      </c>
      <c r="C172" s="25" t="s">
        <v>3455</v>
      </c>
      <c r="D172">
        <v>32</v>
      </c>
      <c r="E172" t="s">
        <v>1741</v>
      </c>
      <c r="F172" t="s">
        <v>1738</v>
      </c>
      <c r="G172">
        <v>4</v>
      </c>
      <c r="H172" t="s">
        <v>3394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1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1</v>
      </c>
      <c r="AH172">
        <v>0</v>
      </c>
      <c r="AI172">
        <v>0</v>
      </c>
      <c r="AJ172">
        <v>1</v>
      </c>
      <c r="AK172">
        <v>1</v>
      </c>
      <c r="AL172">
        <v>1</v>
      </c>
    </row>
    <row r="173" spans="1:38" x14ac:dyDescent="0.2">
      <c r="A173" t="s">
        <v>976</v>
      </c>
      <c r="B173" t="s">
        <v>1733</v>
      </c>
      <c r="C173" s="25" t="s">
        <v>3455</v>
      </c>
      <c r="D173">
        <v>32</v>
      </c>
      <c r="E173" t="s">
        <v>1741</v>
      </c>
      <c r="F173" t="s">
        <v>152</v>
      </c>
      <c r="G173">
        <v>7</v>
      </c>
      <c r="H173" t="s">
        <v>3394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0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</row>
    <row r="174" spans="1:38" x14ac:dyDescent="0.2">
      <c r="A174" t="s">
        <v>980</v>
      </c>
      <c r="B174" t="s">
        <v>1733</v>
      </c>
      <c r="C174" s="25" t="s">
        <v>3455</v>
      </c>
      <c r="D174">
        <v>32</v>
      </c>
      <c r="E174" t="s">
        <v>1741</v>
      </c>
      <c r="F174" t="s">
        <v>152</v>
      </c>
      <c r="G174">
        <v>8</v>
      </c>
      <c r="H174" t="s">
        <v>3394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0</v>
      </c>
      <c r="AG174">
        <v>0</v>
      </c>
      <c r="AH174">
        <v>1</v>
      </c>
      <c r="AI174">
        <v>1</v>
      </c>
      <c r="AJ174">
        <v>1</v>
      </c>
      <c r="AK174">
        <v>1</v>
      </c>
      <c r="AL174">
        <v>1</v>
      </c>
    </row>
    <row r="175" spans="1:38" x14ac:dyDescent="0.2">
      <c r="A175" t="s">
        <v>986</v>
      </c>
      <c r="B175" t="s">
        <v>1733</v>
      </c>
      <c r="C175" s="25" t="s">
        <v>3455</v>
      </c>
      <c r="D175">
        <v>32</v>
      </c>
      <c r="E175" t="s">
        <v>1741</v>
      </c>
      <c r="F175" t="s">
        <v>1738</v>
      </c>
      <c r="G175">
        <v>7</v>
      </c>
      <c r="H175" t="s">
        <v>3394</v>
      </c>
      <c r="I175">
        <v>1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1</v>
      </c>
      <c r="T175">
        <v>0</v>
      </c>
      <c r="U175">
        <v>0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</row>
    <row r="176" spans="1:38" x14ac:dyDescent="0.2">
      <c r="A176" t="s">
        <v>991</v>
      </c>
      <c r="B176" t="s">
        <v>1733</v>
      </c>
      <c r="C176" s="25" t="s">
        <v>3455</v>
      </c>
      <c r="D176">
        <v>32</v>
      </c>
      <c r="E176" t="s">
        <v>1741</v>
      </c>
      <c r="F176" t="s">
        <v>1738</v>
      </c>
      <c r="G176">
        <v>7</v>
      </c>
      <c r="H176" t="s">
        <v>3394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0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</row>
    <row r="177" spans="1:38" x14ac:dyDescent="0.2">
      <c r="A177" t="s">
        <v>995</v>
      </c>
      <c r="B177" t="s">
        <v>1733</v>
      </c>
      <c r="C177" s="25" t="s">
        <v>3455</v>
      </c>
      <c r="D177">
        <v>32</v>
      </c>
      <c r="E177" t="s">
        <v>1741</v>
      </c>
      <c r="F177" t="s">
        <v>152</v>
      </c>
      <c r="G177">
        <v>4</v>
      </c>
      <c r="H177" t="s">
        <v>3394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1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1</v>
      </c>
      <c r="AH177">
        <v>0</v>
      </c>
      <c r="AI177">
        <v>0</v>
      </c>
      <c r="AJ177">
        <v>1</v>
      </c>
      <c r="AK177">
        <v>1</v>
      </c>
      <c r="AL177">
        <v>1</v>
      </c>
    </row>
    <row r="178" spans="1:38" x14ac:dyDescent="0.2">
      <c r="A178" t="s">
        <v>1000</v>
      </c>
      <c r="B178" t="s">
        <v>1733</v>
      </c>
      <c r="C178" s="25" t="s">
        <v>3455</v>
      </c>
      <c r="D178">
        <v>32</v>
      </c>
      <c r="E178" t="s">
        <v>1741</v>
      </c>
      <c r="F178" t="s">
        <v>1738</v>
      </c>
      <c r="G178">
        <v>6</v>
      </c>
      <c r="H178" t="s">
        <v>3394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0</v>
      </c>
      <c r="Q178">
        <v>0</v>
      </c>
      <c r="R178">
        <v>0</v>
      </c>
      <c r="S178">
        <v>1</v>
      </c>
      <c r="T178">
        <v>0</v>
      </c>
      <c r="U178">
        <v>0</v>
      </c>
      <c r="V178">
        <v>1</v>
      </c>
      <c r="W178">
        <v>1</v>
      </c>
      <c r="X178">
        <v>0</v>
      </c>
      <c r="Y178">
        <v>1</v>
      </c>
      <c r="Z178">
        <v>1</v>
      </c>
      <c r="AA178">
        <v>1</v>
      </c>
      <c r="AB178">
        <v>0</v>
      </c>
      <c r="AC178">
        <v>1</v>
      </c>
      <c r="AD178">
        <v>1</v>
      </c>
      <c r="AE178">
        <v>1</v>
      </c>
      <c r="AF178">
        <v>0</v>
      </c>
      <c r="AG178">
        <v>1</v>
      </c>
      <c r="AH178">
        <v>0</v>
      </c>
      <c r="AI178">
        <v>1</v>
      </c>
      <c r="AJ178">
        <v>1</v>
      </c>
      <c r="AK178">
        <v>0</v>
      </c>
      <c r="AL178">
        <v>1</v>
      </c>
    </row>
    <row r="179" spans="1:38" x14ac:dyDescent="0.2">
      <c r="A179" t="s">
        <v>1005</v>
      </c>
      <c r="B179" t="s">
        <v>1733</v>
      </c>
      <c r="C179" s="25" t="s">
        <v>3455</v>
      </c>
      <c r="D179">
        <v>32</v>
      </c>
      <c r="E179" t="s">
        <v>1741</v>
      </c>
      <c r="F179" t="s">
        <v>1738</v>
      </c>
      <c r="G179">
        <v>8</v>
      </c>
      <c r="H179" t="s">
        <v>3394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</row>
    <row r="180" spans="1:38" x14ac:dyDescent="0.2">
      <c r="A180" t="s">
        <v>1010</v>
      </c>
      <c r="B180" t="s">
        <v>1733</v>
      </c>
      <c r="C180" s="25" t="s">
        <v>3455</v>
      </c>
      <c r="D180">
        <v>32</v>
      </c>
      <c r="E180" t="s">
        <v>1741</v>
      </c>
      <c r="F180" t="s">
        <v>1738</v>
      </c>
      <c r="G180">
        <v>5</v>
      </c>
      <c r="H180" t="s">
        <v>3394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1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1</v>
      </c>
      <c r="AH180">
        <v>0</v>
      </c>
      <c r="AI180">
        <v>1</v>
      </c>
      <c r="AJ180">
        <v>1</v>
      </c>
      <c r="AK180">
        <v>1</v>
      </c>
      <c r="AL180">
        <v>1</v>
      </c>
    </row>
    <row r="181" spans="1:38" x14ac:dyDescent="0.2">
      <c r="A181" t="s">
        <v>1014</v>
      </c>
      <c r="B181" t="s">
        <v>1733</v>
      </c>
      <c r="C181" s="25" t="s">
        <v>3455</v>
      </c>
      <c r="D181">
        <v>32</v>
      </c>
      <c r="E181" t="s">
        <v>1741</v>
      </c>
      <c r="F181" t="s">
        <v>1738</v>
      </c>
      <c r="G181">
        <v>7</v>
      </c>
      <c r="H181" t="s">
        <v>3394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0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</row>
    <row r="182" spans="1:38" x14ac:dyDescent="0.2">
      <c r="A182" t="s">
        <v>1019</v>
      </c>
      <c r="B182" t="s">
        <v>1733</v>
      </c>
      <c r="C182" s="25" t="s">
        <v>3455</v>
      </c>
      <c r="D182">
        <v>32</v>
      </c>
      <c r="E182" t="s">
        <v>1741</v>
      </c>
      <c r="F182" t="s">
        <v>1738</v>
      </c>
      <c r="G182">
        <v>5</v>
      </c>
      <c r="H182" t="s">
        <v>3394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0</v>
      </c>
      <c r="Y182">
        <v>1</v>
      </c>
      <c r="Z182">
        <v>1</v>
      </c>
      <c r="AA182">
        <v>1</v>
      </c>
      <c r="AB182">
        <v>0</v>
      </c>
      <c r="AC182">
        <v>0</v>
      </c>
      <c r="AD182">
        <v>0</v>
      </c>
      <c r="AE182">
        <v>1</v>
      </c>
      <c r="AF182">
        <v>1</v>
      </c>
      <c r="AG182">
        <v>1</v>
      </c>
      <c r="AH182">
        <v>0</v>
      </c>
      <c r="AI182">
        <v>1</v>
      </c>
      <c r="AJ182">
        <v>1</v>
      </c>
      <c r="AK182">
        <v>1</v>
      </c>
      <c r="AL182">
        <v>1</v>
      </c>
    </row>
    <row r="183" spans="1:38" x14ac:dyDescent="0.2">
      <c r="A183" t="s">
        <v>1026</v>
      </c>
      <c r="B183" t="s">
        <v>1733</v>
      </c>
      <c r="C183" s="25" t="s">
        <v>3455</v>
      </c>
      <c r="D183">
        <v>32</v>
      </c>
      <c r="E183" t="s">
        <v>1741</v>
      </c>
      <c r="F183" t="s">
        <v>1738</v>
      </c>
      <c r="G183">
        <v>8</v>
      </c>
      <c r="H183" t="s">
        <v>3394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0</v>
      </c>
      <c r="AG183">
        <v>1</v>
      </c>
      <c r="AH183">
        <v>1</v>
      </c>
      <c r="AI183">
        <v>0</v>
      </c>
      <c r="AJ183">
        <v>1</v>
      </c>
      <c r="AK183">
        <v>1</v>
      </c>
      <c r="AL183">
        <v>1</v>
      </c>
    </row>
    <row r="184" spans="1:38" x14ac:dyDescent="0.2">
      <c r="A184" t="s">
        <v>1031</v>
      </c>
      <c r="B184" t="s">
        <v>1733</v>
      </c>
      <c r="C184" s="25" t="s">
        <v>3455</v>
      </c>
      <c r="D184">
        <v>32</v>
      </c>
      <c r="E184" t="s">
        <v>1741</v>
      </c>
      <c r="F184" t="s">
        <v>1738</v>
      </c>
      <c r="G184">
        <v>8</v>
      </c>
      <c r="H184" t="s">
        <v>3394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1</v>
      </c>
      <c r="AF184">
        <v>0</v>
      </c>
      <c r="AG184">
        <v>1</v>
      </c>
      <c r="AH184">
        <v>1</v>
      </c>
      <c r="AI184">
        <v>0</v>
      </c>
      <c r="AJ184">
        <v>1</v>
      </c>
      <c r="AK184">
        <v>1</v>
      </c>
      <c r="AL184">
        <v>1</v>
      </c>
    </row>
    <row r="185" spans="1:38" x14ac:dyDescent="0.2">
      <c r="A185" t="s">
        <v>1036</v>
      </c>
      <c r="B185" t="s">
        <v>1733</v>
      </c>
      <c r="C185" s="25" t="s">
        <v>3455</v>
      </c>
      <c r="D185">
        <v>32</v>
      </c>
      <c r="E185" t="s">
        <v>1741</v>
      </c>
      <c r="F185" t="s">
        <v>1738</v>
      </c>
      <c r="G185">
        <v>7</v>
      </c>
      <c r="H185" t="s">
        <v>3394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1</v>
      </c>
      <c r="AA185">
        <v>1</v>
      </c>
      <c r="AB185">
        <v>0</v>
      </c>
      <c r="AC185">
        <v>1</v>
      </c>
      <c r="AD185">
        <v>1</v>
      </c>
      <c r="AE185">
        <v>1</v>
      </c>
      <c r="AF185">
        <v>0</v>
      </c>
      <c r="AG185">
        <v>0</v>
      </c>
      <c r="AH185">
        <v>1</v>
      </c>
      <c r="AI185">
        <v>1</v>
      </c>
      <c r="AJ185">
        <v>1</v>
      </c>
      <c r="AK185">
        <v>0</v>
      </c>
      <c r="AL185">
        <v>1</v>
      </c>
    </row>
    <row r="186" spans="1:38" x14ac:dyDescent="0.2">
      <c r="A186" t="s">
        <v>1041</v>
      </c>
      <c r="B186" t="s">
        <v>1733</v>
      </c>
      <c r="C186" s="25" t="s">
        <v>3455</v>
      </c>
      <c r="D186">
        <v>32</v>
      </c>
      <c r="E186" t="s">
        <v>1741</v>
      </c>
      <c r="F186" t="s">
        <v>1738</v>
      </c>
      <c r="G186">
        <v>6</v>
      </c>
      <c r="H186" t="s">
        <v>3394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0</v>
      </c>
      <c r="Y186">
        <v>1</v>
      </c>
      <c r="Z186">
        <v>1</v>
      </c>
      <c r="AA186">
        <v>1</v>
      </c>
      <c r="AB186">
        <v>0</v>
      </c>
      <c r="AC186">
        <v>1</v>
      </c>
      <c r="AD186">
        <v>1</v>
      </c>
      <c r="AE186">
        <v>1</v>
      </c>
      <c r="AF186">
        <v>0</v>
      </c>
      <c r="AG186">
        <v>1</v>
      </c>
      <c r="AH186">
        <v>0</v>
      </c>
      <c r="AI186">
        <v>1</v>
      </c>
      <c r="AJ186">
        <v>1</v>
      </c>
      <c r="AK186">
        <v>1</v>
      </c>
      <c r="AL186">
        <v>1</v>
      </c>
    </row>
    <row r="187" spans="1:38" x14ac:dyDescent="0.2">
      <c r="A187" t="s">
        <v>1047</v>
      </c>
      <c r="B187" t="s">
        <v>1733</v>
      </c>
      <c r="C187" s="25" t="s">
        <v>3455</v>
      </c>
      <c r="D187">
        <v>32</v>
      </c>
      <c r="E187" t="s">
        <v>1741</v>
      </c>
      <c r="F187" t="s">
        <v>146</v>
      </c>
      <c r="G187">
        <v>7</v>
      </c>
      <c r="H187" t="s">
        <v>3394</v>
      </c>
      <c r="I187">
        <v>1</v>
      </c>
      <c r="J187">
        <v>1</v>
      </c>
      <c r="K187">
        <v>1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1</v>
      </c>
      <c r="T187">
        <v>0</v>
      </c>
      <c r="U187">
        <v>0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0</v>
      </c>
      <c r="AG187">
        <v>1</v>
      </c>
      <c r="AH187">
        <v>1</v>
      </c>
      <c r="AI187">
        <v>0</v>
      </c>
      <c r="AJ187">
        <v>1</v>
      </c>
      <c r="AK187">
        <v>1</v>
      </c>
      <c r="AL187">
        <v>0</v>
      </c>
    </row>
    <row r="188" spans="1:38" x14ac:dyDescent="0.2">
      <c r="A188" t="s">
        <v>1054</v>
      </c>
      <c r="B188" t="s">
        <v>1733</v>
      </c>
      <c r="C188" s="25" t="s">
        <v>3455</v>
      </c>
      <c r="D188">
        <v>32</v>
      </c>
      <c r="E188" t="s">
        <v>1741</v>
      </c>
      <c r="F188" t="s">
        <v>13</v>
      </c>
      <c r="G188">
        <v>8</v>
      </c>
      <c r="H188" t="s">
        <v>3394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0</v>
      </c>
      <c r="AK188">
        <v>1</v>
      </c>
      <c r="AL188">
        <v>0</v>
      </c>
    </row>
    <row r="189" spans="1:38" x14ac:dyDescent="0.2">
      <c r="A189" t="s">
        <v>1060</v>
      </c>
      <c r="B189" t="s">
        <v>1733</v>
      </c>
      <c r="C189" s="25" t="s">
        <v>3455</v>
      </c>
      <c r="D189">
        <v>32</v>
      </c>
      <c r="E189" t="s">
        <v>1741</v>
      </c>
      <c r="F189" t="s">
        <v>13</v>
      </c>
      <c r="G189">
        <v>6</v>
      </c>
      <c r="H189" t="s">
        <v>3394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0</v>
      </c>
      <c r="Y189">
        <v>1</v>
      </c>
      <c r="Z189">
        <v>1</v>
      </c>
      <c r="AA189">
        <v>1</v>
      </c>
      <c r="AB189">
        <v>0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0</v>
      </c>
      <c r="AI189">
        <v>1</v>
      </c>
      <c r="AJ189">
        <v>0</v>
      </c>
      <c r="AK189">
        <v>1</v>
      </c>
      <c r="AL189">
        <v>0</v>
      </c>
    </row>
    <row r="190" spans="1:38" x14ac:dyDescent="0.2">
      <c r="A190" t="s">
        <v>1065</v>
      </c>
      <c r="B190" t="s">
        <v>1733</v>
      </c>
      <c r="C190" s="25" t="s">
        <v>3455</v>
      </c>
      <c r="D190">
        <v>32</v>
      </c>
      <c r="E190" t="s">
        <v>1741</v>
      </c>
      <c r="F190" t="s">
        <v>13</v>
      </c>
      <c r="G190">
        <v>8</v>
      </c>
      <c r="H190" t="s">
        <v>3394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0</v>
      </c>
    </row>
    <row r="191" spans="1:38" x14ac:dyDescent="0.2">
      <c r="A191" t="s">
        <v>1070</v>
      </c>
      <c r="B191" t="s">
        <v>1733</v>
      </c>
      <c r="C191" s="25" t="s">
        <v>3455</v>
      </c>
      <c r="D191">
        <v>32</v>
      </c>
      <c r="E191" t="s">
        <v>1741</v>
      </c>
      <c r="F191" t="s">
        <v>13</v>
      </c>
      <c r="G191">
        <v>8</v>
      </c>
      <c r="H191" t="s">
        <v>3394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1</v>
      </c>
      <c r="X191">
        <v>1</v>
      </c>
      <c r="Y191">
        <v>1</v>
      </c>
      <c r="Z191">
        <v>1</v>
      </c>
      <c r="AA191">
        <v>1</v>
      </c>
      <c r="AB191">
        <v>1</v>
      </c>
      <c r="AC191">
        <v>1</v>
      </c>
      <c r="AD191">
        <v>1</v>
      </c>
      <c r="AE191">
        <v>1</v>
      </c>
      <c r="AF191">
        <v>1</v>
      </c>
      <c r="AG191">
        <v>1</v>
      </c>
      <c r="AH191">
        <v>1</v>
      </c>
      <c r="AI191">
        <v>1</v>
      </c>
      <c r="AJ191">
        <v>0</v>
      </c>
      <c r="AK191">
        <v>1</v>
      </c>
      <c r="AL191">
        <v>0</v>
      </c>
    </row>
    <row r="192" spans="1:38" x14ac:dyDescent="0.2">
      <c r="A192" t="s">
        <v>1075</v>
      </c>
      <c r="B192" t="s">
        <v>1733</v>
      </c>
      <c r="C192" s="25" t="s">
        <v>3455</v>
      </c>
      <c r="D192">
        <v>32</v>
      </c>
      <c r="E192" t="s">
        <v>1741</v>
      </c>
      <c r="F192" t="s">
        <v>13</v>
      </c>
      <c r="G192">
        <v>8</v>
      </c>
      <c r="H192" t="s">
        <v>3394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0</v>
      </c>
      <c r="AK192">
        <v>1</v>
      </c>
      <c r="AL192">
        <v>1</v>
      </c>
    </row>
    <row r="193" spans="1:38" x14ac:dyDescent="0.2">
      <c r="A193" t="s">
        <v>1080</v>
      </c>
      <c r="B193" t="s">
        <v>1733</v>
      </c>
      <c r="C193" s="25" t="s">
        <v>3455</v>
      </c>
      <c r="D193">
        <v>32</v>
      </c>
      <c r="E193" t="s">
        <v>1741</v>
      </c>
      <c r="F193" t="s">
        <v>13</v>
      </c>
      <c r="G193">
        <v>5</v>
      </c>
      <c r="H193" t="s">
        <v>3394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0</v>
      </c>
      <c r="Q193">
        <v>0</v>
      </c>
      <c r="R193">
        <v>0</v>
      </c>
      <c r="S193">
        <v>1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1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1</v>
      </c>
      <c r="AH193">
        <v>0</v>
      </c>
      <c r="AI193">
        <v>1</v>
      </c>
      <c r="AJ193">
        <v>1</v>
      </c>
      <c r="AK193">
        <v>1</v>
      </c>
      <c r="AL193">
        <v>0</v>
      </c>
    </row>
    <row r="194" spans="1:38" x14ac:dyDescent="0.2">
      <c r="A194" t="s">
        <v>1085</v>
      </c>
      <c r="B194" t="s">
        <v>1733</v>
      </c>
      <c r="C194" s="25" t="s">
        <v>3455</v>
      </c>
      <c r="D194">
        <v>32</v>
      </c>
      <c r="E194" t="s">
        <v>1741</v>
      </c>
      <c r="F194" t="s">
        <v>13</v>
      </c>
      <c r="G194">
        <v>5</v>
      </c>
      <c r="H194" t="s">
        <v>3394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0</v>
      </c>
      <c r="P194">
        <v>0</v>
      </c>
      <c r="Q194">
        <v>0</v>
      </c>
      <c r="R194">
        <v>0</v>
      </c>
      <c r="S194">
        <v>1</v>
      </c>
      <c r="T194">
        <v>0</v>
      </c>
      <c r="U194">
        <v>0</v>
      </c>
      <c r="V194">
        <v>0</v>
      </c>
      <c r="W194">
        <v>0</v>
      </c>
      <c r="X194">
        <v>1</v>
      </c>
      <c r="Y194">
        <v>0</v>
      </c>
      <c r="Z194">
        <v>0</v>
      </c>
      <c r="AA194">
        <v>1</v>
      </c>
      <c r="AB194">
        <v>1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1</v>
      </c>
      <c r="AI194">
        <v>1</v>
      </c>
      <c r="AJ194">
        <v>1</v>
      </c>
      <c r="AK194">
        <v>0</v>
      </c>
      <c r="AL194">
        <v>1</v>
      </c>
    </row>
    <row r="195" spans="1:38" x14ac:dyDescent="0.2">
      <c r="A195" t="s">
        <v>1090</v>
      </c>
      <c r="B195" t="s">
        <v>1733</v>
      </c>
      <c r="C195" s="25" t="s">
        <v>3455</v>
      </c>
      <c r="D195">
        <v>32</v>
      </c>
      <c r="E195" t="s">
        <v>1741</v>
      </c>
      <c r="F195" t="s">
        <v>152</v>
      </c>
      <c r="G195">
        <v>5</v>
      </c>
      <c r="H195" t="s">
        <v>3394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0</v>
      </c>
      <c r="R195">
        <v>0</v>
      </c>
      <c r="S195">
        <v>1</v>
      </c>
      <c r="T195">
        <v>0</v>
      </c>
      <c r="U195">
        <v>0</v>
      </c>
      <c r="V195">
        <v>1</v>
      </c>
      <c r="W195">
        <v>1</v>
      </c>
      <c r="X195">
        <v>0</v>
      </c>
      <c r="Y195">
        <v>1</v>
      </c>
      <c r="Z195">
        <v>1</v>
      </c>
      <c r="AA195">
        <v>1</v>
      </c>
      <c r="AB195">
        <v>0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0</v>
      </c>
      <c r="AI195">
        <v>1</v>
      </c>
      <c r="AJ195">
        <v>1</v>
      </c>
      <c r="AK195">
        <v>1</v>
      </c>
      <c r="AL195">
        <v>1</v>
      </c>
    </row>
    <row r="196" spans="1:38" x14ac:dyDescent="0.2">
      <c r="A196" t="s">
        <v>1096</v>
      </c>
      <c r="B196" t="s">
        <v>1733</v>
      </c>
      <c r="C196" s="25" t="s">
        <v>3455</v>
      </c>
      <c r="D196">
        <v>32</v>
      </c>
      <c r="E196" t="s">
        <v>1741</v>
      </c>
      <c r="F196" t="s">
        <v>152</v>
      </c>
      <c r="G196">
        <v>6</v>
      </c>
      <c r="H196" t="s">
        <v>3394</v>
      </c>
      <c r="I196">
        <v>1</v>
      </c>
      <c r="J196">
        <v>1</v>
      </c>
      <c r="K196">
        <v>1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1</v>
      </c>
      <c r="T196">
        <v>0</v>
      </c>
      <c r="U196">
        <v>0</v>
      </c>
      <c r="V196">
        <v>1</v>
      </c>
      <c r="W196">
        <v>1</v>
      </c>
      <c r="X196">
        <v>0</v>
      </c>
      <c r="Y196">
        <v>1</v>
      </c>
      <c r="Z196">
        <v>1</v>
      </c>
      <c r="AA196">
        <v>1</v>
      </c>
      <c r="AB196">
        <v>0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0</v>
      </c>
      <c r="AI196">
        <v>1</v>
      </c>
      <c r="AJ196">
        <v>1</v>
      </c>
      <c r="AK196">
        <v>1</v>
      </c>
      <c r="AL196">
        <v>1</v>
      </c>
    </row>
    <row r="197" spans="1:38" x14ac:dyDescent="0.2">
      <c r="A197" t="s">
        <v>1101</v>
      </c>
      <c r="B197" t="s">
        <v>1733</v>
      </c>
      <c r="C197" s="25" t="s">
        <v>3455</v>
      </c>
      <c r="D197">
        <v>32</v>
      </c>
      <c r="E197" t="s">
        <v>1741</v>
      </c>
      <c r="F197" t="s">
        <v>152</v>
      </c>
      <c r="G197">
        <v>5</v>
      </c>
      <c r="H197" t="s">
        <v>3394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1</v>
      </c>
      <c r="AA197">
        <v>1</v>
      </c>
      <c r="AB197">
        <v>1</v>
      </c>
      <c r="AC197">
        <v>0</v>
      </c>
      <c r="AD197">
        <v>0</v>
      </c>
      <c r="AE197">
        <v>0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</row>
    <row r="198" spans="1:38" x14ac:dyDescent="0.2">
      <c r="A198" t="s">
        <v>1107</v>
      </c>
      <c r="B198" t="s">
        <v>1733</v>
      </c>
      <c r="C198" s="25" t="s">
        <v>3455</v>
      </c>
      <c r="D198">
        <v>32</v>
      </c>
      <c r="E198" t="s">
        <v>1741</v>
      </c>
      <c r="F198" t="s">
        <v>152</v>
      </c>
      <c r="G198">
        <v>7</v>
      </c>
      <c r="H198" t="s">
        <v>3394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1</v>
      </c>
    </row>
    <row r="199" spans="1:38" x14ac:dyDescent="0.2">
      <c r="A199" t="s">
        <v>1112</v>
      </c>
      <c r="B199" t="s">
        <v>1733</v>
      </c>
      <c r="C199" s="25" t="s">
        <v>3455</v>
      </c>
      <c r="D199">
        <v>32</v>
      </c>
      <c r="E199" t="s">
        <v>1741</v>
      </c>
      <c r="F199" t="s">
        <v>152</v>
      </c>
      <c r="G199">
        <v>6</v>
      </c>
      <c r="H199" t="s">
        <v>3394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0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</row>
    <row r="200" spans="1:38" x14ac:dyDescent="0.2">
      <c r="A200" t="s">
        <v>1117</v>
      </c>
      <c r="B200" t="s">
        <v>1733</v>
      </c>
      <c r="C200" s="25" t="s">
        <v>3455</v>
      </c>
      <c r="D200">
        <v>32</v>
      </c>
      <c r="E200" t="s">
        <v>1741</v>
      </c>
      <c r="F200" t="s">
        <v>152</v>
      </c>
      <c r="G200">
        <v>6</v>
      </c>
      <c r="H200" t="s">
        <v>3394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0</v>
      </c>
      <c r="Q200">
        <v>0</v>
      </c>
      <c r="R200">
        <v>0</v>
      </c>
      <c r="S200">
        <v>1</v>
      </c>
      <c r="T200">
        <v>0</v>
      </c>
      <c r="U200">
        <v>0</v>
      </c>
      <c r="V200">
        <v>1</v>
      </c>
      <c r="W200">
        <v>1</v>
      </c>
      <c r="X200">
        <v>0</v>
      </c>
      <c r="Y200">
        <v>1</v>
      </c>
      <c r="Z200">
        <v>1</v>
      </c>
      <c r="AA200">
        <v>1</v>
      </c>
      <c r="AB200">
        <v>0</v>
      </c>
      <c r="AC200">
        <v>1</v>
      </c>
      <c r="AD200">
        <v>1</v>
      </c>
      <c r="AE200">
        <v>1</v>
      </c>
      <c r="AF200">
        <v>0</v>
      </c>
      <c r="AG200">
        <v>1</v>
      </c>
      <c r="AH200">
        <v>0</v>
      </c>
      <c r="AI200">
        <v>0</v>
      </c>
      <c r="AJ200">
        <v>1</v>
      </c>
      <c r="AK200">
        <v>1</v>
      </c>
      <c r="AL200">
        <v>1</v>
      </c>
    </row>
    <row r="201" spans="1:38" x14ac:dyDescent="0.2">
      <c r="A201" t="s">
        <v>1122</v>
      </c>
      <c r="B201" t="s">
        <v>1733</v>
      </c>
      <c r="C201" s="25" t="s">
        <v>3455</v>
      </c>
      <c r="D201">
        <v>32</v>
      </c>
      <c r="E201" t="s">
        <v>1741</v>
      </c>
      <c r="F201" t="s">
        <v>152</v>
      </c>
      <c r="G201">
        <v>4</v>
      </c>
      <c r="H201" t="s">
        <v>3394</v>
      </c>
      <c r="I201">
        <v>1</v>
      </c>
      <c r="J201">
        <v>1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1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1</v>
      </c>
      <c r="AH201">
        <v>0</v>
      </c>
      <c r="AI201">
        <v>1</v>
      </c>
      <c r="AJ201">
        <v>1</v>
      </c>
      <c r="AK201">
        <v>1</v>
      </c>
      <c r="AL201">
        <v>1</v>
      </c>
    </row>
    <row r="202" spans="1:38" x14ac:dyDescent="0.2">
      <c r="A202" t="s">
        <v>1127</v>
      </c>
      <c r="B202" t="s">
        <v>1733</v>
      </c>
      <c r="C202" s="25" t="s">
        <v>3455</v>
      </c>
      <c r="D202">
        <v>32</v>
      </c>
      <c r="E202" t="s">
        <v>1741</v>
      </c>
      <c r="F202" t="s">
        <v>152</v>
      </c>
      <c r="G202">
        <v>6</v>
      </c>
      <c r="H202" t="s">
        <v>3394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v>1</v>
      </c>
      <c r="V202">
        <v>1</v>
      </c>
      <c r="W202">
        <v>1</v>
      </c>
      <c r="X202">
        <v>1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1</v>
      </c>
      <c r="AE202">
        <v>1</v>
      </c>
      <c r="AF202">
        <v>0</v>
      </c>
      <c r="AG202">
        <v>1</v>
      </c>
      <c r="AH202">
        <v>1</v>
      </c>
      <c r="AI202">
        <v>0</v>
      </c>
      <c r="AJ202">
        <v>1</v>
      </c>
      <c r="AK202">
        <v>1</v>
      </c>
      <c r="AL202">
        <v>0</v>
      </c>
    </row>
    <row r="203" spans="1:38" x14ac:dyDescent="0.2">
      <c r="A203" t="s">
        <v>1132</v>
      </c>
      <c r="B203" t="s">
        <v>1733</v>
      </c>
      <c r="C203" s="25" t="s">
        <v>3455</v>
      </c>
      <c r="D203">
        <v>32</v>
      </c>
      <c r="E203" t="s">
        <v>1741</v>
      </c>
      <c r="F203" t="s">
        <v>152</v>
      </c>
      <c r="G203">
        <v>7</v>
      </c>
      <c r="H203" t="s">
        <v>3394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1</v>
      </c>
      <c r="AE203">
        <v>1</v>
      </c>
      <c r="AF203">
        <v>1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1</v>
      </c>
    </row>
    <row r="204" spans="1:38" x14ac:dyDescent="0.2">
      <c r="A204" t="s">
        <v>9</v>
      </c>
      <c r="B204" t="s">
        <v>3375</v>
      </c>
      <c r="C204" s="25" t="s">
        <v>3455</v>
      </c>
      <c r="D204">
        <v>2283</v>
      </c>
      <c r="E204" t="s">
        <v>1740</v>
      </c>
      <c r="F204" t="s">
        <v>13</v>
      </c>
      <c r="G204">
        <v>4</v>
      </c>
      <c r="H204" t="s">
        <v>3394</v>
      </c>
      <c r="I204">
        <v>1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1</v>
      </c>
      <c r="AK204">
        <v>0</v>
      </c>
      <c r="AL204">
        <v>1</v>
      </c>
    </row>
    <row r="205" spans="1:38" x14ac:dyDescent="0.2">
      <c r="A205" t="s">
        <v>21</v>
      </c>
      <c r="B205" t="s">
        <v>3376</v>
      </c>
      <c r="C205" s="25" t="s">
        <v>3455</v>
      </c>
      <c r="D205">
        <v>32</v>
      </c>
      <c r="E205" t="s">
        <v>1740</v>
      </c>
      <c r="F205" t="s">
        <v>13</v>
      </c>
      <c r="G205">
        <v>6</v>
      </c>
      <c r="H205" t="s">
        <v>3394</v>
      </c>
      <c r="I205">
        <v>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1</v>
      </c>
      <c r="AI205">
        <v>0</v>
      </c>
      <c r="AJ205">
        <v>1</v>
      </c>
      <c r="AK205">
        <v>0</v>
      </c>
      <c r="AL205">
        <v>1</v>
      </c>
    </row>
    <row r="206" spans="1:38" x14ac:dyDescent="0.2">
      <c r="A206" t="s">
        <v>29</v>
      </c>
      <c r="B206" t="s">
        <v>3377</v>
      </c>
      <c r="C206" s="25" t="s">
        <v>3455</v>
      </c>
      <c r="D206">
        <v>32</v>
      </c>
      <c r="E206" t="s">
        <v>1741</v>
      </c>
      <c r="F206" t="s">
        <v>13</v>
      </c>
      <c r="G206">
        <v>5</v>
      </c>
      <c r="H206" t="s">
        <v>3394</v>
      </c>
      <c r="I206">
        <v>1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1</v>
      </c>
      <c r="AK206">
        <v>0</v>
      </c>
      <c r="AL206">
        <v>1</v>
      </c>
    </row>
    <row r="207" spans="1:38" x14ac:dyDescent="0.2">
      <c r="A207" t="s">
        <v>38</v>
      </c>
      <c r="B207" t="s">
        <v>3377</v>
      </c>
      <c r="C207" s="25" t="s">
        <v>3455</v>
      </c>
      <c r="D207">
        <v>32</v>
      </c>
      <c r="E207" t="s">
        <v>1741</v>
      </c>
      <c r="F207" t="s">
        <v>13</v>
      </c>
      <c r="G207">
        <v>5</v>
      </c>
      <c r="H207" t="s">
        <v>3394</v>
      </c>
      <c r="I207">
        <v>1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1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1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1</v>
      </c>
      <c r="AH207">
        <v>0</v>
      </c>
      <c r="AI207">
        <v>1</v>
      </c>
      <c r="AJ207">
        <v>1</v>
      </c>
      <c r="AK207">
        <v>1</v>
      </c>
      <c r="AL207">
        <v>1</v>
      </c>
    </row>
    <row r="208" spans="1:38" x14ac:dyDescent="0.2">
      <c r="A208" t="s">
        <v>43</v>
      </c>
      <c r="B208" t="s">
        <v>3377</v>
      </c>
      <c r="C208" s="25" t="s">
        <v>3455</v>
      </c>
      <c r="D208">
        <v>32</v>
      </c>
      <c r="E208" t="s">
        <v>1741</v>
      </c>
      <c r="F208" t="s">
        <v>13</v>
      </c>
      <c r="G208">
        <v>5</v>
      </c>
      <c r="H208" t="s">
        <v>3394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1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1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1</v>
      </c>
      <c r="AH208">
        <v>0</v>
      </c>
      <c r="AI208">
        <v>0</v>
      </c>
      <c r="AJ208">
        <v>1</v>
      </c>
      <c r="AK208">
        <v>1</v>
      </c>
      <c r="AL208">
        <v>1</v>
      </c>
    </row>
    <row r="209" spans="1:38" x14ac:dyDescent="0.2">
      <c r="A209" t="s">
        <v>48</v>
      </c>
      <c r="B209" t="s">
        <v>3377</v>
      </c>
      <c r="C209" s="25" t="s">
        <v>3455</v>
      </c>
      <c r="D209">
        <v>32</v>
      </c>
      <c r="E209" t="s">
        <v>1741</v>
      </c>
      <c r="F209" t="s">
        <v>1738</v>
      </c>
      <c r="G209">
        <v>4</v>
      </c>
      <c r="H209" t="s">
        <v>3394</v>
      </c>
      <c r="I209">
        <v>1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1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1</v>
      </c>
      <c r="AH209">
        <v>0</v>
      </c>
      <c r="AI209">
        <v>1</v>
      </c>
      <c r="AJ209">
        <v>1</v>
      </c>
      <c r="AK209">
        <v>1</v>
      </c>
      <c r="AL209">
        <v>0</v>
      </c>
    </row>
    <row r="210" spans="1:38" x14ac:dyDescent="0.2">
      <c r="A210" t="s">
        <v>55</v>
      </c>
      <c r="B210" t="s">
        <v>3378</v>
      </c>
      <c r="C210" s="25" t="s">
        <v>3455</v>
      </c>
      <c r="D210">
        <v>32</v>
      </c>
      <c r="E210" t="s">
        <v>1742</v>
      </c>
      <c r="F210" t="s">
        <v>13</v>
      </c>
      <c r="G210">
        <v>0</v>
      </c>
      <c r="H210" t="s">
        <v>3395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1</v>
      </c>
      <c r="AL210">
        <v>1</v>
      </c>
    </row>
    <row r="211" spans="1:38" x14ac:dyDescent="0.2">
      <c r="A211" t="s">
        <v>63</v>
      </c>
      <c r="B211" t="s">
        <v>3376</v>
      </c>
      <c r="C211" s="25" t="s">
        <v>3455</v>
      </c>
      <c r="D211">
        <v>32</v>
      </c>
      <c r="E211" t="s">
        <v>1740</v>
      </c>
      <c r="F211" t="s">
        <v>13</v>
      </c>
      <c r="G211">
        <v>3</v>
      </c>
      <c r="H211" t="s">
        <v>3394</v>
      </c>
      <c r="I211">
        <v>1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1</v>
      </c>
      <c r="AJ211">
        <v>1</v>
      </c>
      <c r="AK211">
        <v>0</v>
      </c>
      <c r="AL211">
        <v>1</v>
      </c>
    </row>
    <row r="212" spans="1:38" x14ac:dyDescent="0.2">
      <c r="A212" t="s">
        <v>70</v>
      </c>
      <c r="B212" t="s">
        <v>3376</v>
      </c>
      <c r="C212" s="25" t="s">
        <v>3455</v>
      </c>
      <c r="D212">
        <v>32</v>
      </c>
      <c r="E212" t="s">
        <v>1742</v>
      </c>
      <c r="F212" t="s">
        <v>13</v>
      </c>
      <c r="G212">
        <v>6</v>
      </c>
      <c r="H212" t="s">
        <v>3394</v>
      </c>
      <c r="I212">
        <v>1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1</v>
      </c>
      <c r="AI212">
        <v>1</v>
      </c>
      <c r="AJ212">
        <v>1</v>
      </c>
      <c r="AK212">
        <v>0</v>
      </c>
      <c r="AL212">
        <v>1</v>
      </c>
    </row>
    <row r="213" spans="1:38" x14ac:dyDescent="0.2">
      <c r="A213" t="s">
        <v>75</v>
      </c>
      <c r="B213" t="s">
        <v>3376</v>
      </c>
      <c r="C213" s="25" t="s">
        <v>3455</v>
      </c>
      <c r="D213">
        <v>32</v>
      </c>
      <c r="E213" t="s">
        <v>1740</v>
      </c>
      <c r="F213" t="s">
        <v>13</v>
      </c>
      <c r="G213">
        <v>5</v>
      </c>
      <c r="H213" t="s">
        <v>3394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1</v>
      </c>
      <c r="AK213">
        <v>1</v>
      </c>
      <c r="AL213">
        <v>1</v>
      </c>
    </row>
    <row r="214" spans="1:38" x14ac:dyDescent="0.2">
      <c r="A214" t="s">
        <v>82</v>
      </c>
      <c r="B214" t="s">
        <v>3376</v>
      </c>
      <c r="C214" s="25" t="s">
        <v>3455</v>
      </c>
      <c r="D214">
        <v>32</v>
      </c>
      <c r="E214" t="s">
        <v>1740</v>
      </c>
      <c r="F214" t="s">
        <v>13</v>
      </c>
      <c r="G214">
        <v>4</v>
      </c>
      <c r="H214" t="s">
        <v>3394</v>
      </c>
      <c r="I214">
        <v>1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1</v>
      </c>
      <c r="AK214">
        <v>0</v>
      </c>
      <c r="AL214">
        <v>1</v>
      </c>
    </row>
    <row r="215" spans="1:38" x14ac:dyDescent="0.2">
      <c r="A215" t="s">
        <v>89</v>
      </c>
      <c r="B215" t="s">
        <v>3375</v>
      </c>
      <c r="C215" s="25" t="s">
        <v>3455</v>
      </c>
      <c r="D215">
        <v>2283</v>
      </c>
      <c r="E215" t="s">
        <v>1740</v>
      </c>
      <c r="F215" t="s">
        <v>13</v>
      </c>
      <c r="G215">
        <v>4</v>
      </c>
      <c r="H215" t="s">
        <v>3394</v>
      </c>
      <c r="I215">
        <v>1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1</v>
      </c>
      <c r="AK215">
        <v>0</v>
      </c>
      <c r="AL215">
        <v>0</v>
      </c>
    </row>
    <row r="216" spans="1:38" x14ac:dyDescent="0.2">
      <c r="A216" t="s">
        <v>95</v>
      </c>
      <c r="B216" t="s">
        <v>3376</v>
      </c>
      <c r="C216" s="25" t="s">
        <v>3455</v>
      </c>
      <c r="D216">
        <v>32</v>
      </c>
      <c r="E216" t="s">
        <v>1740</v>
      </c>
      <c r="F216" t="s">
        <v>13</v>
      </c>
      <c r="G216">
        <v>5</v>
      </c>
      <c r="H216" t="s">
        <v>3394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1</v>
      </c>
      <c r="AK216">
        <v>0</v>
      </c>
      <c r="AL216">
        <v>1</v>
      </c>
    </row>
    <row r="217" spans="1:38" x14ac:dyDescent="0.2">
      <c r="A217" t="s">
        <v>101</v>
      </c>
      <c r="B217" t="s">
        <v>3376</v>
      </c>
      <c r="C217" s="25" t="s">
        <v>3455</v>
      </c>
      <c r="D217">
        <v>32</v>
      </c>
      <c r="E217" t="s">
        <v>1740</v>
      </c>
      <c r="F217" t="s">
        <v>13</v>
      </c>
      <c r="G217">
        <v>5</v>
      </c>
      <c r="H217" t="s">
        <v>3394</v>
      </c>
      <c r="I217">
        <v>1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1</v>
      </c>
      <c r="AK217">
        <v>1</v>
      </c>
      <c r="AL217">
        <v>0</v>
      </c>
    </row>
    <row r="218" spans="1:38" x14ac:dyDescent="0.2">
      <c r="A218" t="s">
        <v>106</v>
      </c>
      <c r="B218" t="s">
        <v>3378</v>
      </c>
      <c r="C218" s="25" t="s">
        <v>3455</v>
      </c>
      <c r="D218">
        <v>32</v>
      </c>
      <c r="E218" t="s">
        <v>1742</v>
      </c>
      <c r="F218" t="s">
        <v>13</v>
      </c>
      <c r="G218">
        <v>0</v>
      </c>
      <c r="H218" t="s">
        <v>3395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</row>
    <row r="219" spans="1:38" x14ac:dyDescent="0.2">
      <c r="A219" t="s">
        <v>113</v>
      </c>
      <c r="B219" t="s">
        <v>3378</v>
      </c>
      <c r="C219" s="25" t="s">
        <v>3455</v>
      </c>
      <c r="D219">
        <v>32</v>
      </c>
      <c r="E219" t="s">
        <v>1740</v>
      </c>
      <c r="F219" t="s">
        <v>13</v>
      </c>
      <c r="G219">
        <v>0</v>
      </c>
      <c r="H219" t="s">
        <v>3395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1</v>
      </c>
    </row>
    <row r="220" spans="1:38" x14ac:dyDescent="0.2">
      <c r="A220" t="s">
        <v>119</v>
      </c>
      <c r="B220" t="s">
        <v>3375</v>
      </c>
      <c r="C220" s="25" t="s">
        <v>3455</v>
      </c>
      <c r="D220">
        <v>2283</v>
      </c>
      <c r="E220" t="s">
        <v>1740</v>
      </c>
      <c r="F220" t="s">
        <v>13</v>
      </c>
      <c r="G220">
        <v>4</v>
      </c>
      <c r="H220" t="s">
        <v>3394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1</v>
      </c>
      <c r="AK220">
        <v>0</v>
      </c>
      <c r="AL220">
        <v>1</v>
      </c>
    </row>
    <row r="221" spans="1:38" x14ac:dyDescent="0.2">
      <c r="A221" t="s">
        <v>125</v>
      </c>
      <c r="B221" t="s">
        <v>3376</v>
      </c>
      <c r="C221" s="25" t="s">
        <v>3455</v>
      </c>
      <c r="D221">
        <v>32</v>
      </c>
      <c r="E221" t="s">
        <v>1740</v>
      </c>
      <c r="F221" t="s">
        <v>13</v>
      </c>
      <c r="G221">
        <v>5</v>
      </c>
      <c r="H221" t="s">
        <v>3394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1</v>
      </c>
      <c r="AJ221">
        <v>1</v>
      </c>
      <c r="AK221">
        <v>1</v>
      </c>
      <c r="AL221">
        <v>0</v>
      </c>
    </row>
    <row r="222" spans="1:38" x14ac:dyDescent="0.2">
      <c r="A222" t="s">
        <v>131</v>
      </c>
      <c r="B222" t="s">
        <v>3378</v>
      </c>
      <c r="C222" s="25" t="s">
        <v>3455</v>
      </c>
      <c r="D222">
        <v>32</v>
      </c>
      <c r="E222" t="s">
        <v>1742</v>
      </c>
      <c r="F222" t="s">
        <v>13</v>
      </c>
      <c r="G222">
        <v>0</v>
      </c>
      <c r="H222" t="s">
        <v>3395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</row>
    <row r="223" spans="1:38" x14ac:dyDescent="0.2">
      <c r="A223" t="s">
        <v>137</v>
      </c>
      <c r="B223" t="s">
        <v>3378</v>
      </c>
      <c r="C223" s="25" t="s">
        <v>3455</v>
      </c>
      <c r="D223">
        <v>32</v>
      </c>
      <c r="E223" t="s">
        <v>1742</v>
      </c>
      <c r="F223" t="s">
        <v>13</v>
      </c>
      <c r="G223">
        <v>0</v>
      </c>
      <c r="H223" t="s">
        <v>3395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1</v>
      </c>
    </row>
    <row r="224" spans="1:38" x14ac:dyDescent="0.2">
      <c r="A224" t="s">
        <v>143</v>
      </c>
      <c r="B224" t="s">
        <v>3375</v>
      </c>
      <c r="C224" s="25" t="s">
        <v>3455</v>
      </c>
      <c r="D224">
        <v>2283</v>
      </c>
      <c r="E224" t="s">
        <v>1740</v>
      </c>
      <c r="F224" t="s">
        <v>146</v>
      </c>
      <c r="G224">
        <v>4</v>
      </c>
      <c r="H224" t="s">
        <v>3394</v>
      </c>
      <c r="I224">
        <v>1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1</v>
      </c>
      <c r="AJ224">
        <v>1</v>
      </c>
      <c r="AK224">
        <v>0</v>
      </c>
      <c r="AL224">
        <v>1</v>
      </c>
    </row>
    <row r="225" spans="1:38" x14ac:dyDescent="0.2">
      <c r="A225" t="s">
        <v>150</v>
      </c>
      <c r="B225" t="s">
        <v>3375</v>
      </c>
      <c r="C225" s="25" t="s">
        <v>3455</v>
      </c>
      <c r="D225">
        <v>2283</v>
      </c>
      <c r="E225" t="s">
        <v>1740</v>
      </c>
      <c r="F225" t="s">
        <v>152</v>
      </c>
      <c r="G225">
        <v>4</v>
      </c>
      <c r="H225" t="s">
        <v>3394</v>
      </c>
      <c r="I225">
        <v>1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1</v>
      </c>
      <c r="AJ225">
        <v>1</v>
      </c>
      <c r="AK225">
        <v>0</v>
      </c>
      <c r="AL225">
        <v>1</v>
      </c>
    </row>
    <row r="226" spans="1:38" x14ac:dyDescent="0.2">
      <c r="A226" t="s">
        <v>156</v>
      </c>
      <c r="B226" t="s">
        <v>3375</v>
      </c>
      <c r="C226" s="25" t="s">
        <v>3455</v>
      </c>
      <c r="D226">
        <v>2283</v>
      </c>
      <c r="E226" t="s">
        <v>1740</v>
      </c>
      <c r="F226" t="s">
        <v>146</v>
      </c>
      <c r="G226">
        <v>4</v>
      </c>
      <c r="H226" t="s">
        <v>3394</v>
      </c>
      <c r="I226">
        <v>1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1</v>
      </c>
      <c r="AK226">
        <v>0</v>
      </c>
      <c r="AL226">
        <v>1</v>
      </c>
    </row>
    <row r="227" spans="1:38" x14ac:dyDescent="0.2">
      <c r="A227" t="s">
        <v>162</v>
      </c>
      <c r="B227" t="s">
        <v>3375</v>
      </c>
      <c r="C227" s="25" t="s">
        <v>3455</v>
      </c>
      <c r="D227">
        <v>2283</v>
      </c>
      <c r="E227" t="s">
        <v>1740</v>
      </c>
      <c r="F227" t="s">
        <v>152</v>
      </c>
      <c r="G227">
        <v>4</v>
      </c>
      <c r="H227" t="s">
        <v>3394</v>
      </c>
      <c r="I227">
        <v>1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1</v>
      </c>
      <c r="AK227">
        <v>0</v>
      </c>
      <c r="AL227">
        <v>0</v>
      </c>
    </row>
    <row r="228" spans="1:38" x14ac:dyDescent="0.2">
      <c r="A228" t="s">
        <v>167</v>
      </c>
      <c r="B228" t="s">
        <v>3378</v>
      </c>
      <c r="C228" s="25" t="s">
        <v>3455</v>
      </c>
      <c r="D228">
        <v>32</v>
      </c>
      <c r="E228" t="s">
        <v>1742</v>
      </c>
      <c r="F228" t="s">
        <v>13</v>
      </c>
      <c r="G228">
        <v>0</v>
      </c>
      <c r="H228" t="s">
        <v>3395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</row>
    <row r="229" spans="1:38" x14ac:dyDescent="0.2">
      <c r="A229" t="s">
        <v>172</v>
      </c>
      <c r="B229" t="s">
        <v>3378</v>
      </c>
      <c r="C229" s="25" t="s">
        <v>3455</v>
      </c>
      <c r="D229">
        <v>32</v>
      </c>
      <c r="E229" t="s">
        <v>1742</v>
      </c>
      <c r="F229" t="s">
        <v>13</v>
      </c>
      <c r="G229">
        <v>0</v>
      </c>
      <c r="H229" t="s">
        <v>3395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1</v>
      </c>
      <c r="AL229">
        <v>0</v>
      </c>
    </row>
    <row r="230" spans="1:38" x14ac:dyDescent="0.2">
      <c r="A230" t="s">
        <v>177</v>
      </c>
      <c r="B230" t="s">
        <v>3378</v>
      </c>
      <c r="C230" s="25" t="s">
        <v>3455</v>
      </c>
      <c r="D230">
        <v>32</v>
      </c>
      <c r="E230" t="s">
        <v>1742</v>
      </c>
      <c r="F230" t="s">
        <v>13</v>
      </c>
      <c r="G230">
        <v>0</v>
      </c>
      <c r="H230" t="s">
        <v>3395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</row>
    <row r="231" spans="1:38" x14ac:dyDescent="0.2">
      <c r="A231" t="s">
        <v>183</v>
      </c>
      <c r="B231" t="s">
        <v>3378</v>
      </c>
      <c r="C231" s="25" t="s">
        <v>3455</v>
      </c>
      <c r="D231">
        <v>32</v>
      </c>
      <c r="E231" t="s">
        <v>1742</v>
      </c>
      <c r="F231" t="s">
        <v>13</v>
      </c>
      <c r="G231">
        <v>0</v>
      </c>
      <c r="H231" t="s">
        <v>3395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</row>
    <row r="232" spans="1:38" x14ac:dyDescent="0.2">
      <c r="A232" t="s">
        <v>189</v>
      </c>
      <c r="B232" t="s">
        <v>3378</v>
      </c>
      <c r="C232" s="25" t="s">
        <v>3455</v>
      </c>
      <c r="D232">
        <v>32</v>
      </c>
      <c r="E232" t="s">
        <v>1742</v>
      </c>
      <c r="F232" t="s">
        <v>13</v>
      </c>
      <c r="G232">
        <v>0</v>
      </c>
      <c r="H232" t="s">
        <v>3395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1</v>
      </c>
    </row>
    <row r="233" spans="1:38" x14ac:dyDescent="0.2">
      <c r="A233" t="s">
        <v>195</v>
      </c>
      <c r="B233" t="s">
        <v>3377</v>
      </c>
      <c r="C233" s="25" t="s">
        <v>3455</v>
      </c>
      <c r="D233">
        <v>32</v>
      </c>
      <c r="E233" t="s">
        <v>1741</v>
      </c>
      <c r="F233" t="s">
        <v>13</v>
      </c>
      <c r="G233">
        <v>5</v>
      </c>
      <c r="H233" t="s">
        <v>3394</v>
      </c>
      <c r="I233">
        <v>1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1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1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1</v>
      </c>
      <c r="AH233">
        <v>0</v>
      </c>
      <c r="AI233">
        <v>1</v>
      </c>
      <c r="AJ233">
        <v>1</v>
      </c>
      <c r="AK233">
        <v>1</v>
      </c>
      <c r="AL233">
        <v>1</v>
      </c>
    </row>
    <row r="234" spans="1:38" x14ac:dyDescent="0.2">
      <c r="A234" t="s">
        <v>201</v>
      </c>
      <c r="B234" t="s">
        <v>3377</v>
      </c>
      <c r="C234" s="25" t="s">
        <v>3455</v>
      </c>
      <c r="D234">
        <v>32</v>
      </c>
      <c r="E234" t="s">
        <v>1741</v>
      </c>
      <c r="F234" t="s">
        <v>13</v>
      </c>
      <c r="G234">
        <v>5</v>
      </c>
      <c r="H234" t="s">
        <v>3394</v>
      </c>
      <c r="I234">
        <v>1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1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1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1</v>
      </c>
      <c r="AH234">
        <v>0</v>
      </c>
      <c r="AI234">
        <v>0</v>
      </c>
      <c r="AJ234">
        <v>1</v>
      </c>
      <c r="AK234">
        <v>1</v>
      </c>
      <c r="AL234">
        <v>1</v>
      </c>
    </row>
    <row r="235" spans="1:38" x14ac:dyDescent="0.2">
      <c r="A235" t="s">
        <v>206</v>
      </c>
      <c r="B235" t="s">
        <v>3377</v>
      </c>
      <c r="C235" s="25" t="s">
        <v>3455</v>
      </c>
      <c r="D235">
        <v>32</v>
      </c>
      <c r="E235" t="s">
        <v>1741</v>
      </c>
      <c r="F235" t="s">
        <v>13</v>
      </c>
      <c r="G235">
        <v>5</v>
      </c>
      <c r="H235" t="s">
        <v>3394</v>
      </c>
      <c r="I235">
        <v>1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1</v>
      </c>
      <c r="AJ235">
        <v>1</v>
      </c>
      <c r="AK235">
        <v>0</v>
      </c>
      <c r="AL235">
        <v>1</v>
      </c>
    </row>
    <row r="236" spans="1:38" x14ac:dyDescent="0.2">
      <c r="A236" t="s">
        <v>210</v>
      </c>
      <c r="B236" t="s">
        <v>3377</v>
      </c>
      <c r="C236" s="25" t="s">
        <v>3455</v>
      </c>
      <c r="D236">
        <v>32</v>
      </c>
      <c r="E236" t="s">
        <v>1741</v>
      </c>
      <c r="F236" t="s">
        <v>13</v>
      </c>
      <c r="G236">
        <v>5</v>
      </c>
      <c r="H236" t="s">
        <v>3394</v>
      </c>
      <c r="I236">
        <v>1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1</v>
      </c>
      <c r="AK236">
        <v>0</v>
      </c>
      <c r="AL236">
        <v>1</v>
      </c>
    </row>
    <row r="237" spans="1:38" x14ac:dyDescent="0.2">
      <c r="A237" t="s">
        <v>215</v>
      </c>
      <c r="B237" t="s">
        <v>3377</v>
      </c>
      <c r="C237" s="25" t="s">
        <v>3455</v>
      </c>
      <c r="D237">
        <v>32</v>
      </c>
      <c r="E237" t="s">
        <v>1741</v>
      </c>
      <c r="F237" t="s">
        <v>13</v>
      </c>
      <c r="G237">
        <v>5</v>
      </c>
      <c r="H237" t="s">
        <v>3394</v>
      </c>
      <c r="I237">
        <v>1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1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1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1</v>
      </c>
      <c r="AH237">
        <v>0</v>
      </c>
      <c r="AI237">
        <v>0</v>
      </c>
      <c r="AJ237">
        <v>1</v>
      </c>
      <c r="AK237">
        <v>1</v>
      </c>
      <c r="AL237">
        <v>1</v>
      </c>
    </row>
    <row r="238" spans="1:38" x14ac:dyDescent="0.2">
      <c r="A238" t="s">
        <v>220</v>
      </c>
      <c r="B238" t="s">
        <v>3377</v>
      </c>
      <c r="C238" s="25" t="s">
        <v>3455</v>
      </c>
      <c r="D238">
        <v>32</v>
      </c>
      <c r="E238" t="s">
        <v>1741</v>
      </c>
      <c r="F238" t="s">
        <v>13</v>
      </c>
      <c r="G238">
        <v>5</v>
      </c>
      <c r="H238" t="s">
        <v>3394</v>
      </c>
      <c r="I238">
        <v>1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1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1</v>
      </c>
      <c r="AH238">
        <v>0</v>
      </c>
      <c r="AI238">
        <v>1</v>
      </c>
      <c r="AJ238">
        <v>1</v>
      </c>
      <c r="AK238">
        <v>1</v>
      </c>
      <c r="AL238">
        <v>1</v>
      </c>
    </row>
    <row r="239" spans="1:38" x14ac:dyDescent="0.2">
      <c r="A239" t="s">
        <v>225</v>
      </c>
      <c r="B239" t="s">
        <v>3377</v>
      </c>
      <c r="C239" s="25" t="s">
        <v>3455</v>
      </c>
      <c r="D239">
        <v>32</v>
      </c>
      <c r="E239" t="s">
        <v>1741</v>
      </c>
      <c r="F239" t="s">
        <v>13</v>
      </c>
      <c r="G239">
        <v>5</v>
      </c>
      <c r="H239" t="s">
        <v>3394</v>
      </c>
      <c r="I239">
        <v>1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1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1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1</v>
      </c>
      <c r="AH239">
        <v>0</v>
      </c>
      <c r="AI239">
        <v>1</v>
      </c>
      <c r="AJ239">
        <v>1</v>
      </c>
      <c r="AK239">
        <v>1</v>
      </c>
      <c r="AL239">
        <v>1</v>
      </c>
    </row>
    <row r="240" spans="1:38" x14ac:dyDescent="0.2">
      <c r="A240" t="s">
        <v>230</v>
      </c>
      <c r="B240" t="s">
        <v>3377</v>
      </c>
      <c r="C240" s="25" t="s">
        <v>3455</v>
      </c>
      <c r="D240">
        <v>32</v>
      </c>
      <c r="E240" t="s">
        <v>1741</v>
      </c>
      <c r="F240" t="s">
        <v>13</v>
      </c>
      <c r="G240">
        <v>5</v>
      </c>
      <c r="H240" t="s">
        <v>3394</v>
      </c>
      <c r="I240">
        <v>1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1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1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1</v>
      </c>
      <c r="AH240">
        <v>0</v>
      </c>
      <c r="AI240">
        <v>0</v>
      </c>
      <c r="AJ240">
        <v>1</v>
      </c>
      <c r="AK240">
        <v>1</v>
      </c>
      <c r="AL240">
        <v>0</v>
      </c>
    </row>
    <row r="241" spans="1:38" x14ac:dyDescent="0.2">
      <c r="A241" t="s">
        <v>234</v>
      </c>
      <c r="B241" t="s">
        <v>3376</v>
      </c>
      <c r="C241" s="25" t="s">
        <v>3455</v>
      </c>
      <c r="D241">
        <v>5071</v>
      </c>
      <c r="E241" t="s">
        <v>1740</v>
      </c>
      <c r="F241" t="s">
        <v>13</v>
      </c>
      <c r="G241">
        <v>5</v>
      </c>
      <c r="H241" t="s">
        <v>3394</v>
      </c>
      <c r="I241">
        <v>1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1</v>
      </c>
      <c r="AK241">
        <v>1</v>
      </c>
      <c r="AL241">
        <v>1</v>
      </c>
    </row>
    <row r="242" spans="1:38" x14ac:dyDescent="0.2">
      <c r="A242" t="s">
        <v>240</v>
      </c>
      <c r="B242" t="s">
        <v>3377</v>
      </c>
      <c r="C242" s="25" t="s">
        <v>3455</v>
      </c>
      <c r="D242">
        <v>32</v>
      </c>
      <c r="E242" t="s">
        <v>1741</v>
      </c>
      <c r="F242" t="s">
        <v>13</v>
      </c>
      <c r="G242">
        <v>5</v>
      </c>
      <c r="H242" t="s">
        <v>3394</v>
      </c>
      <c r="I242">
        <v>1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1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1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1</v>
      </c>
      <c r="AH242">
        <v>0</v>
      </c>
      <c r="AI242">
        <v>0</v>
      </c>
      <c r="AJ242">
        <v>1</v>
      </c>
      <c r="AK242">
        <v>1</v>
      </c>
      <c r="AL242">
        <v>1</v>
      </c>
    </row>
    <row r="243" spans="1:38" x14ac:dyDescent="0.2">
      <c r="A243" t="s">
        <v>246</v>
      </c>
      <c r="B243" t="s">
        <v>3377</v>
      </c>
      <c r="C243" s="25" t="s">
        <v>3455</v>
      </c>
      <c r="D243">
        <v>32</v>
      </c>
      <c r="E243" t="s">
        <v>1741</v>
      </c>
      <c r="F243" t="s">
        <v>13</v>
      </c>
      <c r="G243">
        <v>3</v>
      </c>
      <c r="H243" t="s">
        <v>3394</v>
      </c>
      <c r="I243">
        <v>1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1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1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1</v>
      </c>
      <c r="AH243">
        <v>1</v>
      </c>
      <c r="AI243">
        <v>0</v>
      </c>
      <c r="AJ243">
        <v>1</v>
      </c>
      <c r="AK243">
        <v>1</v>
      </c>
      <c r="AL243">
        <v>1</v>
      </c>
    </row>
    <row r="244" spans="1:38" x14ac:dyDescent="0.2">
      <c r="A244" t="s">
        <v>252</v>
      </c>
      <c r="B244" t="s">
        <v>3377</v>
      </c>
      <c r="C244" s="25" t="s">
        <v>3455</v>
      </c>
      <c r="D244">
        <v>32</v>
      </c>
      <c r="E244" t="s">
        <v>1741</v>
      </c>
      <c r="F244" t="s">
        <v>13</v>
      </c>
      <c r="G244">
        <v>5</v>
      </c>
      <c r="H244" t="s">
        <v>3394</v>
      </c>
      <c r="I244">
        <v>1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1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1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1</v>
      </c>
      <c r="AH244">
        <v>0</v>
      </c>
      <c r="AI244">
        <v>1</v>
      </c>
      <c r="AJ244">
        <v>1</v>
      </c>
      <c r="AK244">
        <v>1</v>
      </c>
      <c r="AL244">
        <v>1</v>
      </c>
    </row>
    <row r="245" spans="1:38" x14ac:dyDescent="0.2">
      <c r="A245" t="s">
        <v>257</v>
      </c>
      <c r="B245" t="s">
        <v>3377</v>
      </c>
      <c r="C245" s="25" t="s">
        <v>3455</v>
      </c>
      <c r="D245">
        <v>32</v>
      </c>
      <c r="E245" t="s">
        <v>1741</v>
      </c>
      <c r="F245" t="s">
        <v>13</v>
      </c>
      <c r="G245">
        <v>4</v>
      </c>
      <c r="H245" t="s">
        <v>3394</v>
      </c>
      <c r="I245">
        <v>1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1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1</v>
      </c>
      <c r="AH245">
        <v>0</v>
      </c>
      <c r="AI245">
        <v>0</v>
      </c>
      <c r="AJ245">
        <v>1</v>
      </c>
      <c r="AK245">
        <v>1</v>
      </c>
      <c r="AL245">
        <v>0</v>
      </c>
    </row>
    <row r="246" spans="1:38" x14ac:dyDescent="0.2">
      <c r="A246" t="s">
        <v>262</v>
      </c>
      <c r="B246" t="s">
        <v>3376</v>
      </c>
      <c r="C246" s="25" t="s">
        <v>3455</v>
      </c>
      <c r="D246">
        <v>32</v>
      </c>
      <c r="E246" t="s">
        <v>1740</v>
      </c>
      <c r="F246" t="s">
        <v>13</v>
      </c>
      <c r="G246">
        <v>5</v>
      </c>
      <c r="H246" t="s">
        <v>3394</v>
      </c>
      <c r="I246">
        <v>1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1</v>
      </c>
      <c r="AJ246">
        <v>1</v>
      </c>
      <c r="AK246">
        <v>0</v>
      </c>
      <c r="AL246">
        <v>0</v>
      </c>
    </row>
    <row r="247" spans="1:38" x14ac:dyDescent="0.2">
      <c r="A247" t="s">
        <v>267</v>
      </c>
      <c r="B247" t="s">
        <v>3376</v>
      </c>
      <c r="C247" s="25" t="s">
        <v>3455</v>
      </c>
      <c r="D247">
        <v>32</v>
      </c>
      <c r="E247" t="s">
        <v>1740</v>
      </c>
      <c r="F247" t="s">
        <v>146</v>
      </c>
      <c r="G247">
        <v>7</v>
      </c>
      <c r="H247" t="s">
        <v>3394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</row>
    <row r="248" spans="1:38" x14ac:dyDescent="0.2">
      <c r="A248" t="s">
        <v>275</v>
      </c>
      <c r="B248" t="s">
        <v>3376</v>
      </c>
      <c r="C248" s="25" t="s">
        <v>3455</v>
      </c>
      <c r="D248">
        <v>32</v>
      </c>
      <c r="E248" t="s">
        <v>1740</v>
      </c>
      <c r="F248" t="s">
        <v>13</v>
      </c>
      <c r="G248">
        <v>5</v>
      </c>
      <c r="H248" t="s">
        <v>3394</v>
      </c>
      <c r="I248">
        <v>1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1</v>
      </c>
      <c r="AK248">
        <v>1</v>
      </c>
      <c r="AL248">
        <v>0</v>
      </c>
    </row>
    <row r="249" spans="1:38" x14ac:dyDescent="0.2">
      <c r="A249" t="s">
        <v>281</v>
      </c>
      <c r="B249" t="s">
        <v>3376</v>
      </c>
      <c r="C249" s="25" t="s">
        <v>3455</v>
      </c>
      <c r="D249">
        <v>32</v>
      </c>
      <c r="E249" t="s">
        <v>1740</v>
      </c>
      <c r="F249" t="s">
        <v>13</v>
      </c>
      <c r="G249">
        <v>5</v>
      </c>
      <c r="H249" t="s">
        <v>3394</v>
      </c>
      <c r="I249">
        <v>1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1</v>
      </c>
      <c r="AK249">
        <v>1</v>
      </c>
      <c r="AL249">
        <v>1</v>
      </c>
    </row>
    <row r="250" spans="1:38" x14ac:dyDescent="0.2">
      <c r="A250" t="s">
        <v>288</v>
      </c>
      <c r="B250" t="s">
        <v>3376</v>
      </c>
      <c r="C250" s="25" t="s">
        <v>3455</v>
      </c>
      <c r="D250">
        <v>32</v>
      </c>
      <c r="E250" t="s">
        <v>1740</v>
      </c>
      <c r="F250" t="s">
        <v>13</v>
      </c>
      <c r="G250">
        <v>4</v>
      </c>
      <c r="H250" t="s">
        <v>3394</v>
      </c>
      <c r="I250">
        <v>1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1</v>
      </c>
      <c r="AK250">
        <v>0</v>
      </c>
      <c r="AL250">
        <v>0</v>
      </c>
    </row>
    <row r="251" spans="1:38" x14ac:dyDescent="0.2">
      <c r="A251" t="s">
        <v>294</v>
      </c>
      <c r="B251" t="s">
        <v>3378</v>
      </c>
      <c r="C251" s="25" t="s">
        <v>3455</v>
      </c>
      <c r="D251">
        <v>32</v>
      </c>
      <c r="E251" t="s">
        <v>1742</v>
      </c>
      <c r="F251" t="s">
        <v>13</v>
      </c>
      <c r="G251">
        <v>0</v>
      </c>
      <c r="H251" t="s">
        <v>3395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</row>
    <row r="252" spans="1:38" x14ac:dyDescent="0.2">
      <c r="A252" t="s">
        <v>300</v>
      </c>
      <c r="B252" t="s">
        <v>3378</v>
      </c>
      <c r="C252" s="25" t="s">
        <v>3455</v>
      </c>
      <c r="D252">
        <v>32</v>
      </c>
      <c r="E252" t="s">
        <v>1742</v>
      </c>
      <c r="F252" t="s">
        <v>13</v>
      </c>
      <c r="G252">
        <v>0</v>
      </c>
      <c r="H252" t="s">
        <v>3395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1</v>
      </c>
    </row>
    <row r="253" spans="1:38" x14ac:dyDescent="0.2">
      <c r="A253" t="s">
        <v>305</v>
      </c>
      <c r="B253" t="s">
        <v>3376</v>
      </c>
      <c r="C253" s="25" t="s">
        <v>3455</v>
      </c>
      <c r="D253">
        <v>32</v>
      </c>
      <c r="E253" t="s">
        <v>1740</v>
      </c>
      <c r="F253" t="s">
        <v>13</v>
      </c>
      <c r="G253">
        <v>5</v>
      </c>
      <c r="H253" t="s">
        <v>3394</v>
      </c>
      <c r="I253">
        <v>1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1</v>
      </c>
      <c r="AK253">
        <v>1</v>
      </c>
      <c r="AL253">
        <v>0</v>
      </c>
    </row>
    <row r="254" spans="1:38" x14ac:dyDescent="0.2">
      <c r="A254" t="s">
        <v>311</v>
      </c>
      <c r="B254" t="s">
        <v>3378</v>
      </c>
      <c r="C254" s="25" t="s">
        <v>3455</v>
      </c>
      <c r="D254">
        <v>32</v>
      </c>
      <c r="E254" t="s">
        <v>1742</v>
      </c>
      <c r="F254" t="s">
        <v>13</v>
      </c>
      <c r="G254">
        <v>0</v>
      </c>
      <c r="H254" t="s">
        <v>3395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</row>
    <row r="255" spans="1:38" x14ac:dyDescent="0.2">
      <c r="A255" t="s">
        <v>316</v>
      </c>
      <c r="B255" t="s">
        <v>3378</v>
      </c>
      <c r="C255" s="25" t="s">
        <v>3455</v>
      </c>
      <c r="D255">
        <v>32</v>
      </c>
      <c r="E255" t="s">
        <v>1742</v>
      </c>
      <c r="F255" t="s">
        <v>13</v>
      </c>
      <c r="G255">
        <v>0</v>
      </c>
      <c r="H255" t="s">
        <v>3395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1</v>
      </c>
    </row>
    <row r="256" spans="1:38" x14ac:dyDescent="0.2">
      <c r="A256" t="s">
        <v>321</v>
      </c>
      <c r="B256" t="s">
        <v>3376</v>
      </c>
      <c r="C256" s="25" t="s">
        <v>3455</v>
      </c>
      <c r="D256">
        <v>32</v>
      </c>
      <c r="E256" t="s">
        <v>1740</v>
      </c>
      <c r="F256" t="s">
        <v>13</v>
      </c>
      <c r="G256">
        <v>5</v>
      </c>
      <c r="H256" t="s">
        <v>3394</v>
      </c>
      <c r="I256">
        <v>1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1</v>
      </c>
      <c r="AK256">
        <v>1</v>
      </c>
      <c r="AL256">
        <v>1</v>
      </c>
    </row>
    <row r="257" spans="1:38" x14ac:dyDescent="0.2">
      <c r="A257" t="s">
        <v>327</v>
      </c>
      <c r="B257" t="s">
        <v>3375</v>
      </c>
      <c r="C257" s="25" t="s">
        <v>3455</v>
      </c>
      <c r="D257">
        <v>2283</v>
      </c>
      <c r="E257" t="s">
        <v>1740</v>
      </c>
      <c r="F257" t="s">
        <v>146</v>
      </c>
      <c r="G257">
        <v>4</v>
      </c>
      <c r="H257" t="s">
        <v>3394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1</v>
      </c>
      <c r="AK257">
        <v>0</v>
      </c>
      <c r="AL257">
        <v>1</v>
      </c>
    </row>
    <row r="258" spans="1:38" x14ac:dyDescent="0.2">
      <c r="A258" t="s">
        <v>332</v>
      </c>
      <c r="B258" t="s">
        <v>3375</v>
      </c>
      <c r="C258" s="25" t="s">
        <v>3455</v>
      </c>
      <c r="D258">
        <v>2283</v>
      </c>
      <c r="E258" t="s">
        <v>1740</v>
      </c>
      <c r="F258" t="s">
        <v>152</v>
      </c>
      <c r="G258">
        <v>4</v>
      </c>
      <c r="H258" t="s">
        <v>3394</v>
      </c>
      <c r="I258">
        <v>1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1</v>
      </c>
      <c r="AK258">
        <v>0</v>
      </c>
      <c r="AL258">
        <v>1</v>
      </c>
    </row>
    <row r="259" spans="1:38" x14ac:dyDescent="0.2">
      <c r="A259" t="s">
        <v>337</v>
      </c>
      <c r="B259" t="s">
        <v>3375</v>
      </c>
      <c r="C259" s="25" t="s">
        <v>3455</v>
      </c>
      <c r="D259">
        <v>2283</v>
      </c>
      <c r="E259" t="s">
        <v>1740</v>
      </c>
      <c r="F259" t="s">
        <v>146</v>
      </c>
      <c r="G259">
        <v>4</v>
      </c>
      <c r="H259" t="s">
        <v>3394</v>
      </c>
      <c r="I259">
        <v>1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1</v>
      </c>
      <c r="AJ259">
        <v>1</v>
      </c>
      <c r="AK259">
        <v>0</v>
      </c>
      <c r="AL259">
        <v>1</v>
      </c>
    </row>
    <row r="260" spans="1:38" x14ac:dyDescent="0.2">
      <c r="A260" t="s">
        <v>342</v>
      </c>
      <c r="B260" t="s">
        <v>3375</v>
      </c>
      <c r="C260" s="25" t="s">
        <v>3455</v>
      </c>
      <c r="D260">
        <v>2283</v>
      </c>
      <c r="E260" t="s">
        <v>1740</v>
      </c>
      <c r="F260" t="s">
        <v>152</v>
      </c>
      <c r="G260">
        <v>4</v>
      </c>
      <c r="H260" t="s">
        <v>3394</v>
      </c>
      <c r="I260">
        <v>1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1</v>
      </c>
      <c r="AJ260">
        <v>1</v>
      </c>
      <c r="AK260">
        <v>0</v>
      </c>
      <c r="AL260">
        <v>1</v>
      </c>
    </row>
    <row r="261" spans="1:38" x14ac:dyDescent="0.2">
      <c r="A261" t="s">
        <v>347</v>
      </c>
      <c r="B261" t="s">
        <v>3375</v>
      </c>
      <c r="C261" s="25" t="s">
        <v>3455</v>
      </c>
      <c r="D261">
        <v>2283</v>
      </c>
      <c r="E261" t="s">
        <v>1740</v>
      </c>
      <c r="F261" t="s">
        <v>146</v>
      </c>
      <c r="G261">
        <v>4</v>
      </c>
      <c r="H261" t="s">
        <v>3394</v>
      </c>
      <c r="I261">
        <v>1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1</v>
      </c>
      <c r="AK261">
        <v>0</v>
      </c>
      <c r="AL261">
        <v>1</v>
      </c>
    </row>
    <row r="262" spans="1:38" x14ac:dyDescent="0.2">
      <c r="A262" t="s">
        <v>352</v>
      </c>
      <c r="B262" t="s">
        <v>3375</v>
      </c>
      <c r="C262" s="25" t="s">
        <v>3455</v>
      </c>
      <c r="D262">
        <v>2283</v>
      </c>
      <c r="E262" t="s">
        <v>1740</v>
      </c>
      <c r="F262" t="s">
        <v>152</v>
      </c>
      <c r="G262">
        <v>4</v>
      </c>
      <c r="H262" t="s">
        <v>3394</v>
      </c>
      <c r="I262">
        <v>1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1</v>
      </c>
      <c r="AJ262">
        <v>1</v>
      </c>
      <c r="AK262">
        <v>0</v>
      </c>
      <c r="AL262">
        <v>1</v>
      </c>
    </row>
    <row r="263" spans="1:38" x14ac:dyDescent="0.2">
      <c r="A263" t="s">
        <v>357</v>
      </c>
      <c r="B263" t="s">
        <v>3375</v>
      </c>
      <c r="C263" s="25" t="s">
        <v>3455</v>
      </c>
      <c r="D263">
        <v>2283</v>
      </c>
      <c r="E263" t="s">
        <v>1740</v>
      </c>
      <c r="F263" t="s">
        <v>146</v>
      </c>
      <c r="G263">
        <v>4</v>
      </c>
      <c r="H263" t="s">
        <v>3394</v>
      </c>
      <c r="I263">
        <v>1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1</v>
      </c>
      <c r="AK263">
        <v>0</v>
      </c>
      <c r="AL263">
        <v>1</v>
      </c>
    </row>
    <row r="264" spans="1:38" x14ac:dyDescent="0.2">
      <c r="A264" t="s">
        <v>362</v>
      </c>
      <c r="B264" t="s">
        <v>3375</v>
      </c>
      <c r="C264" s="25" t="s">
        <v>3455</v>
      </c>
      <c r="D264">
        <v>2283</v>
      </c>
      <c r="E264" t="s">
        <v>1740</v>
      </c>
      <c r="F264" t="s">
        <v>152</v>
      </c>
      <c r="G264">
        <v>4</v>
      </c>
      <c r="H264" t="s">
        <v>3394</v>
      </c>
      <c r="I264">
        <v>1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1</v>
      </c>
      <c r="AK264">
        <v>0</v>
      </c>
      <c r="AL264">
        <v>1</v>
      </c>
    </row>
    <row r="265" spans="1:38" x14ac:dyDescent="0.2">
      <c r="A265" t="s">
        <v>367</v>
      </c>
      <c r="B265" t="s">
        <v>3375</v>
      </c>
      <c r="C265" s="25" t="s">
        <v>3455</v>
      </c>
      <c r="D265">
        <v>2283</v>
      </c>
      <c r="E265" t="s">
        <v>1740</v>
      </c>
      <c r="F265" t="s">
        <v>1738</v>
      </c>
      <c r="G265">
        <v>6</v>
      </c>
      <c r="H265" t="s">
        <v>3394</v>
      </c>
      <c r="I265">
        <v>1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1</v>
      </c>
      <c r="AK265">
        <v>0</v>
      </c>
      <c r="AL265">
        <v>1</v>
      </c>
    </row>
    <row r="266" spans="1:38" x14ac:dyDescent="0.2">
      <c r="A266" t="s">
        <v>374</v>
      </c>
      <c r="B266" t="s">
        <v>3375</v>
      </c>
      <c r="C266" s="25" t="s">
        <v>3455</v>
      </c>
      <c r="D266">
        <v>2283</v>
      </c>
      <c r="E266" t="s">
        <v>1740</v>
      </c>
      <c r="F266" t="s">
        <v>146</v>
      </c>
      <c r="G266">
        <v>4</v>
      </c>
      <c r="H266" t="s">
        <v>3394</v>
      </c>
      <c r="I266">
        <v>1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1</v>
      </c>
      <c r="AJ266">
        <v>1</v>
      </c>
      <c r="AK266">
        <v>0</v>
      </c>
      <c r="AL266">
        <v>1</v>
      </c>
    </row>
    <row r="267" spans="1:38" x14ac:dyDescent="0.2">
      <c r="A267" t="s">
        <v>379</v>
      </c>
      <c r="B267" t="s">
        <v>3375</v>
      </c>
      <c r="C267" s="25" t="s">
        <v>3455</v>
      </c>
      <c r="D267">
        <v>2283</v>
      </c>
      <c r="E267" t="s">
        <v>1740</v>
      </c>
      <c r="F267" t="s">
        <v>146</v>
      </c>
      <c r="G267">
        <v>4</v>
      </c>
      <c r="H267" t="s">
        <v>3394</v>
      </c>
      <c r="I267">
        <v>1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1</v>
      </c>
      <c r="AJ267">
        <v>1</v>
      </c>
      <c r="AK267">
        <v>0</v>
      </c>
      <c r="AL267">
        <v>0</v>
      </c>
    </row>
    <row r="268" spans="1:38" x14ac:dyDescent="0.2">
      <c r="A268" t="s">
        <v>384</v>
      </c>
      <c r="B268" t="s">
        <v>3378</v>
      </c>
      <c r="C268" s="25" t="s">
        <v>3455</v>
      </c>
      <c r="D268">
        <v>32</v>
      </c>
      <c r="E268" t="s">
        <v>1742</v>
      </c>
      <c r="F268" t="s">
        <v>13</v>
      </c>
      <c r="G268">
        <v>0</v>
      </c>
      <c r="H268" t="s">
        <v>3395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</row>
    <row r="269" spans="1:38" x14ac:dyDescent="0.2">
      <c r="A269" t="s">
        <v>390</v>
      </c>
      <c r="B269" t="s">
        <v>3378</v>
      </c>
      <c r="C269" s="25" t="s">
        <v>3455</v>
      </c>
      <c r="D269">
        <v>32</v>
      </c>
      <c r="E269" t="s">
        <v>1742</v>
      </c>
      <c r="F269" t="s">
        <v>13</v>
      </c>
      <c r="G269">
        <v>0</v>
      </c>
      <c r="H269" t="s">
        <v>3395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</row>
    <row r="270" spans="1:38" x14ac:dyDescent="0.2">
      <c r="A270" t="s">
        <v>396</v>
      </c>
      <c r="B270" t="s">
        <v>3378</v>
      </c>
      <c r="C270" s="25" t="s">
        <v>3455</v>
      </c>
      <c r="D270" t="s">
        <v>1743</v>
      </c>
      <c r="E270" t="s">
        <v>1742</v>
      </c>
      <c r="F270" t="s">
        <v>13</v>
      </c>
      <c r="G270">
        <v>0</v>
      </c>
      <c r="H270" t="s">
        <v>3395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1</v>
      </c>
    </row>
    <row r="271" spans="1:38" x14ac:dyDescent="0.2">
      <c r="A271" t="s">
        <v>402</v>
      </c>
      <c r="B271" t="s">
        <v>3375</v>
      </c>
      <c r="C271" s="25" t="s">
        <v>3455</v>
      </c>
      <c r="D271">
        <v>2283</v>
      </c>
      <c r="E271" t="s">
        <v>1740</v>
      </c>
      <c r="F271" t="s">
        <v>152</v>
      </c>
      <c r="G271">
        <v>4</v>
      </c>
      <c r="H271" t="s">
        <v>3394</v>
      </c>
      <c r="I271">
        <v>1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1</v>
      </c>
      <c r="AJ271">
        <v>1</v>
      </c>
      <c r="AK271">
        <v>0</v>
      </c>
      <c r="AL271">
        <v>0</v>
      </c>
    </row>
    <row r="272" spans="1:38" x14ac:dyDescent="0.2">
      <c r="A272" t="s">
        <v>409</v>
      </c>
      <c r="B272" t="s">
        <v>3378</v>
      </c>
      <c r="C272" s="25" t="s">
        <v>3455</v>
      </c>
      <c r="D272">
        <v>32</v>
      </c>
      <c r="E272" t="s">
        <v>1742</v>
      </c>
      <c r="F272" t="s">
        <v>13</v>
      </c>
      <c r="G272">
        <v>0</v>
      </c>
      <c r="H272" t="s">
        <v>3395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1</v>
      </c>
      <c r="AL272">
        <v>1</v>
      </c>
    </row>
    <row r="273" spans="1:38" x14ac:dyDescent="0.2">
      <c r="A273" t="s">
        <v>415</v>
      </c>
      <c r="B273" t="s">
        <v>3375</v>
      </c>
      <c r="C273" s="25" t="s">
        <v>3455</v>
      </c>
      <c r="D273">
        <v>2283</v>
      </c>
      <c r="E273" t="s">
        <v>1740</v>
      </c>
      <c r="F273" t="s">
        <v>152</v>
      </c>
      <c r="G273">
        <v>4</v>
      </c>
      <c r="H273" t="s">
        <v>3394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1</v>
      </c>
      <c r="AJ273">
        <v>1</v>
      </c>
      <c r="AK273">
        <v>0</v>
      </c>
      <c r="AL273">
        <v>1</v>
      </c>
    </row>
    <row r="274" spans="1:38" x14ac:dyDescent="0.2">
      <c r="A274" t="s">
        <v>421</v>
      </c>
      <c r="B274" t="s">
        <v>3375</v>
      </c>
      <c r="C274" s="25" t="s">
        <v>3455</v>
      </c>
      <c r="D274">
        <v>2283</v>
      </c>
      <c r="E274" t="s">
        <v>1740</v>
      </c>
      <c r="F274" t="s">
        <v>152</v>
      </c>
      <c r="G274">
        <v>4</v>
      </c>
      <c r="H274" t="s">
        <v>3394</v>
      </c>
      <c r="I274">
        <v>1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1</v>
      </c>
      <c r="AK274">
        <v>0</v>
      </c>
      <c r="AL274">
        <v>1</v>
      </c>
    </row>
    <row r="275" spans="1:38" x14ac:dyDescent="0.2">
      <c r="A275" t="s">
        <v>426</v>
      </c>
      <c r="B275" t="s">
        <v>3375</v>
      </c>
      <c r="C275" s="25" t="s">
        <v>3455</v>
      </c>
      <c r="D275">
        <v>2283</v>
      </c>
      <c r="E275" t="s">
        <v>1740</v>
      </c>
      <c r="F275" t="s">
        <v>152</v>
      </c>
      <c r="G275">
        <v>4</v>
      </c>
      <c r="H275" t="s">
        <v>3394</v>
      </c>
      <c r="I275">
        <v>1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1</v>
      </c>
      <c r="AJ275">
        <v>1</v>
      </c>
      <c r="AK275">
        <v>0</v>
      </c>
      <c r="AL275">
        <v>0</v>
      </c>
    </row>
    <row r="276" spans="1:38" x14ac:dyDescent="0.2">
      <c r="A276" t="s">
        <v>430</v>
      </c>
      <c r="B276" t="s">
        <v>3378</v>
      </c>
      <c r="C276" s="25" t="s">
        <v>3455</v>
      </c>
      <c r="D276">
        <v>32</v>
      </c>
      <c r="E276" t="s">
        <v>1742</v>
      </c>
      <c r="F276" t="s">
        <v>13</v>
      </c>
      <c r="G276">
        <v>0</v>
      </c>
      <c r="H276" t="s">
        <v>3395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1</v>
      </c>
    </row>
    <row r="277" spans="1:38" x14ac:dyDescent="0.2">
      <c r="A277" t="s">
        <v>436</v>
      </c>
      <c r="B277" t="s">
        <v>3377</v>
      </c>
      <c r="C277" s="25" t="s">
        <v>3455</v>
      </c>
      <c r="D277">
        <v>32</v>
      </c>
      <c r="E277" t="s">
        <v>1741</v>
      </c>
      <c r="F277" t="s">
        <v>152</v>
      </c>
      <c r="G277">
        <v>5</v>
      </c>
      <c r="H277" t="s">
        <v>3394</v>
      </c>
      <c r="I277">
        <v>1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1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1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1</v>
      </c>
      <c r="AH277">
        <v>0</v>
      </c>
      <c r="AI277">
        <v>1</v>
      </c>
      <c r="AJ277">
        <v>1</v>
      </c>
      <c r="AK277">
        <v>0</v>
      </c>
      <c r="AL277">
        <v>1</v>
      </c>
    </row>
    <row r="278" spans="1:38" x14ac:dyDescent="0.2">
      <c r="A278" t="s">
        <v>444</v>
      </c>
      <c r="B278" t="s">
        <v>3375</v>
      </c>
      <c r="C278" s="25" t="s">
        <v>3455</v>
      </c>
      <c r="D278">
        <v>2283</v>
      </c>
      <c r="E278" t="s">
        <v>1740</v>
      </c>
      <c r="F278" t="s">
        <v>146</v>
      </c>
      <c r="G278">
        <v>4</v>
      </c>
      <c r="H278" t="s">
        <v>3394</v>
      </c>
      <c r="I278">
        <v>1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1</v>
      </c>
      <c r="AJ278">
        <v>1</v>
      </c>
      <c r="AK278">
        <v>0</v>
      </c>
      <c r="AL278">
        <v>1</v>
      </c>
    </row>
    <row r="279" spans="1:38" x14ac:dyDescent="0.2">
      <c r="A279" t="s">
        <v>450</v>
      </c>
      <c r="B279" t="s">
        <v>3376</v>
      </c>
      <c r="C279" s="25" t="s">
        <v>3455</v>
      </c>
      <c r="D279" t="s">
        <v>1743</v>
      </c>
      <c r="E279" t="s">
        <v>1740</v>
      </c>
      <c r="F279" t="s">
        <v>13</v>
      </c>
      <c r="G279">
        <v>5</v>
      </c>
      <c r="H279" t="s">
        <v>3394</v>
      </c>
      <c r="I279">
        <v>1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1</v>
      </c>
      <c r="AK279">
        <v>0</v>
      </c>
      <c r="AL279">
        <v>0</v>
      </c>
    </row>
    <row r="280" spans="1:38" x14ac:dyDescent="0.2">
      <c r="A280" t="s">
        <v>457</v>
      </c>
      <c r="B280" t="s">
        <v>3376</v>
      </c>
      <c r="C280" s="25" t="s">
        <v>3455</v>
      </c>
      <c r="D280">
        <v>32</v>
      </c>
      <c r="E280" t="s">
        <v>1740</v>
      </c>
      <c r="F280" t="s">
        <v>13</v>
      </c>
      <c r="G280">
        <v>5</v>
      </c>
      <c r="H280" t="s">
        <v>3394</v>
      </c>
      <c r="I280">
        <v>1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1</v>
      </c>
      <c r="AK280">
        <v>0</v>
      </c>
      <c r="AL280">
        <v>1</v>
      </c>
    </row>
    <row r="281" spans="1:38" x14ac:dyDescent="0.2">
      <c r="A281" t="s">
        <v>464</v>
      </c>
      <c r="B281" t="s">
        <v>3376</v>
      </c>
      <c r="C281" s="25" t="s">
        <v>3455</v>
      </c>
      <c r="D281">
        <v>32</v>
      </c>
      <c r="E281" t="s">
        <v>1740</v>
      </c>
      <c r="F281" t="s">
        <v>13</v>
      </c>
      <c r="G281">
        <v>4</v>
      </c>
      <c r="H281" t="s">
        <v>3394</v>
      </c>
      <c r="I281">
        <v>1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1</v>
      </c>
      <c r="AJ281">
        <v>1</v>
      </c>
      <c r="AK281">
        <v>0</v>
      </c>
      <c r="AL281">
        <v>1</v>
      </c>
    </row>
    <row r="282" spans="1:38" x14ac:dyDescent="0.2">
      <c r="A282" t="s">
        <v>470</v>
      </c>
      <c r="B282" t="s">
        <v>3376</v>
      </c>
      <c r="C282" s="25" t="s">
        <v>3455</v>
      </c>
      <c r="D282">
        <v>32</v>
      </c>
      <c r="E282" t="s">
        <v>1740</v>
      </c>
      <c r="F282" t="s">
        <v>13</v>
      </c>
      <c r="G282">
        <v>5</v>
      </c>
      <c r="H282" t="s">
        <v>3394</v>
      </c>
      <c r="I282">
        <v>1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1</v>
      </c>
      <c r="AK282">
        <v>0</v>
      </c>
      <c r="AL282">
        <v>0</v>
      </c>
    </row>
    <row r="283" spans="1:38" x14ac:dyDescent="0.2">
      <c r="A283" t="s">
        <v>476</v>
      </c>
      <c r="B283" t="s">
        <v>3375</v>
      </c>
      <c r="C283" s="25" t="s">
        <v>3455</v>
      </c>
      <c r="D283">
        <v>2283</v>
      </c>
      <c r="E283" t="s">
        <v>1740</v>
      </c>
      <c r="F283" t="s">
        <v>13</v>
      </c>
      <c r="G283">
        <v>4</v>
      </c>
      <c r="H283" t="s">
        <v>3394</v>
      </c>
      <c r="I283">
        <v>1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1</v>
      </c>
    </row>
    <row r="284" spans="1:38" x14ac:dyDescent="0.2">
      <c r="A284" t="s">
        <v>482</v>
      </c>
      <c r="B284" t="s">
        <v>3376</v>
      </c>
      <c r="C284" s="25" t="s">
        <v>3455</v>
      </c>
      <c r="D284">
        <v>32</v>
      </c>
      <c r="E284" t="s">
        <v>1740</v>
      </c>
      <c r="F284" t="s">
        <v>13</v>
      </c>
      <c r="G284">
        <v>5</v>
      </c>
      <c r="H284" t="s">
        <v>3394</v>
      </c>
      <c r="I284">
        <v>1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1</v>
      </c>
      <c r="AK284">
        <v>1</v>
      </c>
      <c r="AL284">
        <v>0</v>
      </c>
    </row>
    <row r="285" spans="1:38" x14ac:dyDescent="0.2">
      <c r="A285" t="s">
        <v>487</v>
      </c>
      <c r="B285" t="s">
        <v>3378</v>
      </c>
      <c r="C285" s="25" t="s">
        <v>3455</v>
      </c>
      <c r="D285">
        <v>32</v>
      </c>
      <c r="E285" t="s">
        <v>1742</v>
      </c>
      <c r="F285" t="s">
        <v>13</v>
      </c>
      <c r="G285">
        <v>0</v>
      </c>
      <c r="H285" t="s">
        <v>3395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</row>
    <row r="286" spans="1:38" x14ac:dyDescent="0.2">
      <c r="A286" t="s">
        <v>493</v>
      </c>
      <c r="B286" t="s">
        <v>3375</v>
      </c>
      <c r="C286" s="25" t="s">
        <v>3455</v>
      </c>
      <c r="D286">
        <v>2283</v>
      </c>
      <c r="E286" t="s">
        <v>1740</v>
      </c>
      <c r="F286" t="s">
        <v>13</v>
      </c>
      <c r="G286">
        <v>4</v>
      </c>
      <c r="H286" t="s">
        <v>3394</v>
      </c>
      <c r="I286">
        <v>1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1</v>
      </c>
    </row>
    <row r="287" spans="1:38" x14ac:dyDescent="0.2">
      <c r="A287" t="s">
        <v>498</v>
      </c>
      <c r="B287" t="s">
        <v>3376</v>
      </c>
      <c r="C287" s="25" t="s">
        <v>3455</v>
      </c>
      <c r="D287">
        <v>32</v>
      </c>
      <c r="E287" t="s">
        <v>1740</v>
      </c>
      <c r="F287" t="s">
        <v>13</v>
      </c>
      <c r="G287">
        <v>6</v>
      </c>
      <c r="H287" t="s">
        <v>3394</v>
      </c>
      <c r="I287">
        <v>1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1</v>
      </c>
      <c r="AI287">
        <v>1</v>
      </c>
      <c r="AJ287">
        <v>1</v>
      </c>
      <c r="AK287">
        <v>0</v>
      </c>
      <c r="AL287">
        <v>0</v>
      </c>
    </row>
    <row r="288" spans="1:38" x14ac:dyDescent="0.2">
      <c r="A288" t="s">
        <v>504</v>
      </c>
      <c r="B288" t="s">
        <v>3378</v>
      </c>
      <c r="C288" s="25" t="s">
        <v>3455</v>
      </c>
      <c r="D288">
        <v>32</v>
      </c>
      <c r="E288" t="s">
        <v>1742</v>
      </c>
      <c r="F288" t="s">
        <v>13</v>
      </c>
      <c r="G288">
        <v>0</v>
      </c>
      <c r="H288" t="s">
        <v>3395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</row>
    <row r="289" spans="1:38" x14ac:dyDescent="0.2">
      <c r="A289" t="s">
        <v>510</v>
      </c>
      <c r="B289" t="s">
        <v>3378</v>
      </c>
      <c r="C289" s="25" t="s">
        <v>3455</v>
      </c>
      <c r="D289">
        <v>32</v>
      </c>
      <c r="E289" t="s">
        <v>1742</v>
      </c>
      <c r="F289" t="s">
        <v>13</v>
      </c>
      <c r="G289">
        <v>0</v>
      </c>
      <c r="H289" t="s">
        <v>3395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1</v>
      </c>
    </row>
    <row r="290" spans="1:38" x14ac:dyDescent="0.2">
      <c r="A290" t="s">
        <v>516</v>
      </c>
      <c r="B290" t="s">
        <v>3376</v>
      </c>
      <c r="C290" s="25" t="s">
        <v>3455</v>
      </c>
      <c r="D290">
        <v>32</v>
      </c>
      <c r="E290" t="s">
        <v>1740</v>
      </c>
      <c r="F290" t="s">
        <v>13</v>
      </c>
      <c r="G290">
        <v>5</v>
      </c>
      <c r="H290" t="s">
        <v>3394</v>
      </c>
      <c r="I290">
        <v>1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1</v>
      </c>
      <c r="AJ290">
        <v>1</v>
      </c>
      <c r="AK290">
        <v>0</v>
      </c>
      <c r="AL290">
        <v>1</v>
      </c>
    </row>
    <row r="291" spans="1:38" x14ac:dyDescent="0.2">
      <c r="A291" t="s">
        <v>523</v>
      </c>
      <c r="B291" t="s">
        <v>3376</v>
      </c>
      <c r="C291" s="25" t="s">
        <v>3455</v>
      </c>
      <c r="D291">
        <v>32</v>
      </c>
      <c r="E291" t="s">
        <v>1740</v>
      </c>
      <c r="F291" t="s">
        <v>13</v>
      </c>
      <c r="G291">
        <v>6</v>
      </c>
      <c r="H291" t="s">
        <v>3394</v>
      </c>
      <c r="I291">
        <v>1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1</v>
      </c>
      <c r="AI291">
        <v>1</v>
      </c>
      <c r="AJ291">
        <v>1</v>
      </c>
      <c r="AK291">
        <v>0</v>
      </c>
      <c r="AL291">
        <v>1</v>
      </c>
    </row>
    <row r="292" spans="1:38" x14ac:dyDescent="0.2">
      <c r="A292" t="s">
        <v>528</v>
      </c>
      <c r="B292" t="s">
        <v>3376</v>
      </c>
      <c r="C292" s="25" t="s">
        <v>3455</v>
      </c>
      <c r="D292">
        <v>32</v>
      </c>
      <c r="E292" t="s">
        <v>1740</v>
      </c>
      <c r="F292" t="s">
        <v>13</v>
      </c>
      <c r="G292">
        <v>6</v>
      </c>
      <c r="H292" t="s">
        <v>3394</v>
      </c>
      <c r="I292">
        <v>1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1</v>
      </c>
      <c r="AI292">
        <v>1</v>
      </c>
      <c r="AJ292">
        <v>1</v>
      </c>
      <c r="AK292">
        <v>0</v>
      </c>
      <c r="AL292">
        <v>0</v>
      </c>
    </row>
    <row r="293" spans="1:38" x14ac:dyDescent="0.2">
      <c r="A293" t="s">
        <v>533</v>
      </c>
      <c r="B293" t="s">
        <v>3378</v>
      </c>
      <c r="C293" s="25" t="s">
        <v>3455</v>
      </c>
      <c r="D293">
        <v>32</v>
      </c>
      <c r="E293" t="s">
        <v>1742</v>
      </c>
      <c r="F293" t="s">
        <v>13</v>
      </c>
      <c r="G293">
        <v>0</v>
      </c>
      <c r="H293" t="s">
        <v>3395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1</v>
      </c>
      <c r="AL293">
        <v>0</v>
      </c>
    </row>
    <row r="294" spans="1:38" x14ac:dyDescent="0.2">
      <c r="A294" t="s">
        <v>538</v>
      </c>
      <c r="B294" t="s">
        <v>3378</v>
      </c>
      <c r="C294" s="25" t="s">
        <v>3455</v>
      </c>
      <c r="D294">
        <v>32</v>
      </c>
      <c r="E294" t="s">
        <v>1742</v>
      </c>
      <c r="F294" t="s">
        <v>13</v>
      </c>
      <c r="G294">
        <v>0</v>
      </c>
      <c r="H294" t="s">
        <v>3395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1</v>
      </c>
      <c r="AL294">
        <v>0</v>
      </c>
    </row>
    <row r="295" spans="1:38" x14ac:dyDescent="0.2">
      <c r="A295" t="s">
        <v>543</v>
      </c>
      <c r="B295" t="s">
        <v>3378</v>
      </c>
      <c r="C295" s="25" t="s">
        <v>3455</v>
      </c>
      <c r="D295">
        <v>32</v>
      </c>
      <c r="E295" t="s">
        <v>1742</v>
      </c>
      <c r="F295" t="s">
        <v>13</v>
      </c>
      <c r="G295">
        <v>0</v>
      </c>
      <c r="H295" t="s">
        <v>3395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</row>
    <row r="296" spans="1:38" x14ac:dyDescent="0.2">
      <c r="A296" t="s">
        <v>548</v>
      </c>
      <c r="B296" t="s">
        <v>3377</v>
      </c>
      <c r="C296" s="25" t="s">
        <v>3455</v>
      </c>
      <c r="D296">
        <v>32</v>
      </c>
      <c r="E296" t="s">
        <v>1741</v>
      </c>
      <c r="F296" t="s">
        <v>13</v>
      </c>
      <c r="G296">
        <v>5</v>
      </c>
      <c r="H296" t="s">
        <v>3394</v>
      </c>
      <c r="I296">
        <v>1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1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1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1</v>
      </c>
      <c r="AH296">
        <v>0</v>
      </c>
      <c r="AI296">
        <v>0</v>
      </c>
      <c r="AJ296">
        <v>0</v>
      </c>
      <c r="AK296">
        <v>1</v>
      </c>
      <c r="AL296">
        <v>0</v>
      </c>
    </row>
    <row r="297" spans="1:38" x14ac:dyDescent="0.2">
      <c r="A297" t="s">
        <v>554</v>
      </c>
      <c r="B297" t="s">
        <v>3377</v>
      </c>
      <c r="C297" s="25" t="s">
        <v>3455</v>
      </c>
      <c r="D297">
        <v>32</v>
      </c>
      <c r="E297" t="s">
        <v>1741</v>
      </c>
      <c r="F297" t="s">
        <v>13</v>
      </c>
      <c r="G297">
        <v>5</v>
      </c>
      <c r="H297" t="s">
        <v>3394</v>
      </c>
      <c r="I297">
        <v>1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1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1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1</v>
      </c>
      <c r="AH297">
        <v>0</v>
      </c>
      <c r="AI297">
        <v>0</v>
      </c>
      <c r="AJ297">
        <v>0</v>
      </c>
      <c r="AK297">
        <v>1</v>
      </c>
      <c r="AL297">
        <v>0</v>
      </c>
    </row>
    <row r="298" spans="1:38" x14ac:dyDescent="0.2">
      <c r="A298" t="s">
        <v>559</v>
      </c>
      <c r="B298" t="s">
        <v>3377</v>
      </c>
      <c r="C298" s="25" t="s">
        <v>3455</v>
      </c>
      <c r="D298">
        <v>32</v>
      </c>
      <c r="E298" t="s">
        <v>1741</v>
      </c>
      <c r="F298" t="s">
        <v>13</v>
      </c>
      <c r="G298">
        <v>5</v>
      </c>
      <c r="H298" t="s">
        <v>3394</v>
      </c>
      <c r="I298">
        <v>1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1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1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1</v>
      </c>
      <c r="AH298">
        <v>0</v>
      </c>
      <c r="AI298">
        <v>0</v>
      </c>
      <c r="AJ298">
        <v>1</v>
      </c>
      <c r="AK298">
        <v>1</v>
      </c>
      <c r="AL298">
        <v>0</v>
      </c>
    </row>
    <row r="299" spans="1:38" x14ac:dyDescent="0.2">
      <c r="A299" t="s">
        <v>564</v>
      </c>
      <c r="B299" t="s">
        <v>3377</v>
      </c>
      <c r="C299" s="25" t="s">
        <v>3455</v>
      </c>
      <c r="D299">
        <v>32</v>
      </c>
      <c r="E299" t="s">
        <v>1741</v>
      </c>
      <c r="F299" t="s">
        <v>13</v>
      </c>
      <c r="G299">
        <v>4</v>
      </c>
      <c r="H299" t="s">
        <v>3394</v>
      </c>
      <c r="I299">
        <v>1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1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1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1</v>
      </c>
      <c r="AH299">
        <v>0</v>
      </c>
      <c r="AI299">
        <v>0</v>
      </c>
      <c r="AJ299">
        <v>0</v>
      </c>
      <c r="AK299">
        <v>1</v>
      </c>
      <c r="AL299">
        <v>0</v>
      </c>
    </row>
    <row r="300" spans="1:38" x14ac:dyDescent="0.2">
      <c r="A300" t="s">
        <v>570</v>
      </c>
      <c r="B300" t="s">
        <v>3377</v>
      </c>
      <c r="C300" s="25" t="s">
        <v>3455</v>
      </c>
      <c r="D300">
        <v>32</v>
      </c>
      <c r="E300" t="s">
        <v>1741</v>
      </c>
      <c r="F300" t="s">
        <v>13</v>
      </c>
      <c r="G300">
        <v>5</v>
      </c>
      <c r="H300" t="s">
        <v>3394</v>
      </c>
      <c r="I300">
        <v>1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1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1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1</v>
      </c>
      <c r="AH300">
        <v>0</v>
      </c>
      <c r="AI300">
        <v>0</v>
      </c>
      <c r="AJ300">
        <v>0</v>
      </c>
      <c r="AK300">
        <v>1</v>
      </c>
      <c r="AL300">
        <v>0</v>
      </c>
    </row>
    <row r="301" spans="1:38" x14ac:dyDescent="0.2">
      <c r="A301" t="s">
        <v>575</v>
      </c>
      <c r="B301" t="s">
        <v>3377</v>
      </c>
      <c r="C301" s="25" t="s">
        <v>3455</v>
      </c>
      <c r="D301">
        <v>32</v>
      </c>
      <c r="E301" t="s">
        <v>1741</v>
      </c>
      <c r="F301" t="s">
        <v>13</v>
      </c>
      <c r="G301">
        <v>4</v>
      </c>
      <c r="H301" t="s">
        <v>3394</v>
      </c>
      <c r="I301">
        <v>1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</row>
    <row r="302" spans="1:38" x14ac:dyDescent="0.2">
      <c r="A302" t="s">
        <v>581</v>
      </c>
      <c r="B302" t="s">
        <v>3377</v>
      </c>
      <c r="C302" s="25" t="s">
        <v>3455</v>
      </c>
      <c r="D302">
        <v>32</v>
      </c>
      <c r="E302" t="s">
        <v>1741</v>
      </c>
      <c r="F302" t="s">
        <v>13</v>
      </c>
      <c r="G302">
        <v>5</v>
      </c>
      <c r="H302" t="s">
        <v>3394</v>
      </c>
      <c r="I302">
        <v>1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</row>
    <row r="303" spans="1:38" x14ac:dyDescent="0.2">
      <c r="A303" s="6" t="s">
        <v>586</v>
      </c>
      <c r="B303" s="6" t="s">
        <v>3377</v>
      </c>
      <c r="C303" s="26" t="s">
        <v>3455</v>
      </c>
      <c r="D303" s="6">
        <v>32</v>
      </c>
      <c r="E303" s="6" t="s">
        <v>1741</v>
      </c>
      <c r="F303" s="6" t="s">
        <v>13</v>
      </c>
      <c r="G303" s="6">
        <v>5</v>
      </c>
      <c r="H303" s="6" t="s">
        <v>3394</v>
      </c>
      <c r="I303" s="6">
        <v>1</v>
      </c>
      <c r="J303" s="6">
        <v>0</v>
      </c>
      <c r="K303" s="6">
        <v>0</v>
      </c>
      <c r="L303" s="6">
        <v>0</v>
      </c>
      <c r="M303" s="6">
        <v>0</v>
      </c>
      <c r="N303" s="6">
        <v>0</v>
      </c>
      <c r="O303" s="6">
        <v>0</v>
      </c>
      <c r="P303" s="6">
        <v>0</v>
      </c>
      <c r="Q303" s="6">
        <v>0</v>
      </c>
      <c r="R303" s="6">
        <v>0</v>
      </c>
      <c r="S303" s="6">
        <v>1</v>
      </c>
      <c r="T303" s="6">
        <v>0</v>
      </c>
      <c r="U303" s="6">
        <v>0</v>
      </c>
      <c r="V303" s="6">
        <v>0</v>
      </c>
      <c r="W303" s="6">
        <v>0</v>
      </c>
      <c r="X303" s="6">
        <v>0</v>
      </c>
      <c r="Y303" s="6">
        <v>0</v>
      </c>
      <c r="Z303" s="6">
        <v>0</v>
      </c>
      <c r="AA303" s="6">
        <v>1</v>
      </c>
      <c r="AB303" s="6">
        <v>0</v>
      </c>
      <c r="AC303" s="6">
        <v>0</v>
      </c>
      <c r="AD303" s="6">
        <v>0</v>
      </c>
      <c r="AE303" s="6">
        <v>0</v>
      </c>
      <c r="AF303" s="6">
        <v>0</v>
      </c>
      <c r="AG303" s="6">
        <v>1</v>
      </c>
      <c r="AH303" s="6">
        <v>0</v>
      </c>
      <c r="AI303" s="6">
        <v>0</v>
      </c>
      <c r="AJ303" s="6">
        <v>0</v>
      </c>
      <c r="AK303" s="6">
        <v>1</v>
      </c>
      <c r="AL303" s="6">
        <v>1</v>
      </c>
    </row>
    <row r="304" spans="1:38" x14ac:dyDescent="0.2">
      <c r="A304" t="s">
        <v>1761</v>
      </c>
    </row>
    <row r="305" spans="1:1" x14ac:dyDescent="0.2">
      <c r="A305" t="s">
        <v>1762</v>
      </c>
    </row>
    <row r="306" spans="1:1" x14ac:dyDescent="0.2">
      <c r="A306" t="s">
        <v>3456</v>
      </c>
    </row>
    <row r="611" spans="8:8" x14ac:dyDescent="0.2">
      <c r="H611" s="6"/>
    </row>
  </sheetData>
  <mergeCells count="10">
    <mergeCell ref="I2:I3"/>
    <mergeCell ref="J2:AL2"/>
    <mergeCell ref="A2:A3"/>
    <mergeCell ref="B2:B3"/>
    <mergeCell ref="D2:D3"/>
    <mergeCell ref="E2:E3"/>
    <mergeCell ref="F2:F3"/>
    <mergeCell ref="G2:G3"/>
    <mergeCell ref="H2:H3"/>
    <mergeCell ref="C2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2D321-97B6-AF43-9EC3-C6EC68713DA8}">
  <dimension ref="A1:U787"/>
  <sheetViews>
    <sheetView workbookViewId="0"/>
  </sheetViews>
  <sheetFormatPr baseColWidth="10" defaultRowHeight="16" x14ac:dyDescent="0.2"/>
  <cols>
    <col min="2" max="2" width="14.5" customWidth="1"/>
    <col min="3" max="3" width="22.1640625" customWidth="1"/>
    <col min="20" max="20" width="27.83203125" customWidth="1"/>
    <col min="21" max="21" width="13.1640625" customWidth="1"/>
  </cols>
  <sheetData>
    <row r="1" spans="1:21" x14ac:dyDescent="0.2">
      <c r="A1" s="1" t="s">
        <v>3592</v>
      </c>
      <c r="T1" s="6"/>
    </row>
    <row r="2" spans="1:21" s="3" customFormat="1" ht="51" x14ac:dyDescent="0.2">
      <c r="A2" s="9" t="s">
        <v>1763</v>
      </c>
      <c r="B2" s="9" t="s">
        <v>1764</v>
      </c>
      <c r="C2" s="9" t="s">
        <v>1765</v>
      </c>
      <c r="D2" s="9" t="s">
        <v>1766</v>
      </c>
      <c r="E2" s="9" t="s">
        <v>1767</v>
      </c>
      <c r="F2" s="9" t="s">
        <v>1768</v>
      </c>
      <c r="G2" s="9" t="s">
        <v>1769</v>
      </c>
      <c r="H2" s="9" t="s">
        <v>3457</v>
      </c>
      <c r="I2" s="9" t="s">
        <v>1770</v>
      </c>
      <c r="J2" s="9" t="s">
        <v>1771</v>
      </c>
      <c r="K2" s="9" t="s">
        <v>1772</v>
      </c>
      <c r="L2" s="9" t="s">
        <v>1773</v>
      </c>
      <c r="M2" s="9" t="s">
        <v>1774</v>
      </c>
      <c r="N2" s="9" t="s">
        <v>1775</v>
      </c>
      <c r="O2" s="9" t="s">
        <v>1776</v>
      </c>
      <c r="P2" s="9" t="s">
        <v>1777</v>
      </c>
      <c r="Q2" s="9" t="s">
        <v>1778</v>
      </c>
      <c r="R2" s="9" t="s">
        <v>1779</v>
      </c>
      <c r="S2" s="9" t="s">
        <v>1780</v>
      </c>
      <c r="T2" s="9" t="s">
        <v>3594</v>
      </c>
      <c r="U2" s="9" t="s">
        <v>3586</v>
      </c>
    </row>
    <row r="3" spans="1:21" x14ac:dyDescent="0.2">
      <c r="A3" t="s">
        <v>1781</v>
      </c>
      <c r="C3" t="s">
        <v>1782</v>
      </c>
      <c r="D3">
        <v>99</v>
      </c>
      <c r="E3">
        <v>0</v>
      </c>
      <c r="F3">
        <v>1</v>
      </c>
      <c r="G3">
        <v>100</v>
      </c>
      <c r="H3">
        <v>0.99</v>
      </c>
      <c r="I3">
        <v>99</v>
      </c>
      <c r="J3">
        <v>100</v>
      </c>
      <c r="K3" t="s">
        <v>1783</v>
      </c>
      <c r="L3" s="8">
        <v>2.23E-57</v>
      </c>
      <c r="M3" s="8">
        <v>4.3299999999999998E-54</v>
      </c>
      <c r="N3" s="8">
        <v>4.3299999999999998E-54</v>
      </c>
      <c r="O3">
        <v>7</v>
      </c>
      <c r="P3">
        <v>7</v>
      </c>
      <c r="Q3">
        <v>0</v>
      </c>
      <c r="R3">
        <v>1.5625E-2</v>
      </c>
      <c r="S3">
        <v>1.5625E-2</v>
      </c>
      <c r="T3" t="s">
        <v>3460</v>
      </c>
      <c r="U3" t="s">
        <v>3587</v>
      </c>
    </row>
    <row r="4" spans="1:21" x14ac:dyDescent="0.2">
      <c r="A4" t="s">
        <v>1784</v>
      </c>
      <c r="B4" t="s">
        <v>1784</v>
      </c>
      <c r="C4" t="s">
        <v>1785</v>
      </c>
      <c r="D4">
        <v>98</v>
      </c>
      <c r="E4">
        <v>0</v>
      </c>
      <c r="F4">
        <v>2</v>
      </c>
      <c r="G4">
        <v>100</v>
      </c>
      <c r="H4">
        <v>0.98</v>
      </c>
      <c r="I4">
        <v>98</v>
      </c>
      <c r="J4">
        <v>100</v>
      </c>
      <c r="K4" t="s">
        <v>1783</v>
      </c>
      <c r="L4" s="8">
        <v>1.14E-55</v>
      </c>
      <c r="M4" s="8">
        <v>2.2099999999999999E-52</v>
      </c>
      <c r="N4" s="8">
        <v>8.5700000000000006E-53</v>
      </c>
      <c r="O4">
        <v>7</v>
      </c>
      <c r="P4">
        <v>7</v>
      </c>
      <c r="Q4">
        <v>0</v>
      </c>
      <c r="R4">
        <v>1.5625E-2</v>
      </c>
      <c r="S4">
        <v>1.5625E-2</v>
      </c>
      <c r="T4" t="s">
        <v>3461</v>
      </c>
      <c r="U4" t="s">
        <v>3587</v>
      </c>
    </row>
    <row r="5" spans="1:21" x14ac:dyDescent="0.2">
      <c r="A5" t="s">
        <v>1786</v>
      </c>
      <c r="C5" t="s">
        <v>1782</v>
      </c>
      <c r="D5">
        <v>99</v>
      </c>
      <c r="E5">
        <v>1</v>
      </c>
      <c r="F5">
        <v>1</v>
      </c>
      <c r="G5">
        <v>99</v>
      </c>
      <c r="H5">
        <v>0.98</v>
      </c>
      <c r="I5">
        <v>99</v>
      </c>
      <c r="J5">
        <v>99</v>
      </c>
      <c r="K5">
        <v>9801</v>
      </c>
      <c r="L5" s="8">
        <v>2.2099999999999999E-55</v>
      </c>
      <c r="M5" s="8">
        <v>4.2800000000000001E-52</v>
      </c>
      <c r="N5" s="8">
        <v>8.5700000000000006E-53</v>
      </c>
      <c r="O5">
        <v>7</v>
      </c>
      <c r="P5">
        <v>7</v>
      </c>
      <c r="Q5">
        <v>0</v>
      </c>
      <c r="R5">
        <v>1.5625E-2</v>
      </c>
      <c r="S5">
        <v>1.5625E-2</v>
      </c>
      <c r="T5" t="s">
        <v>3462</v>
      </c>
      <c r="U5" t="s">
        <v>3587</v>
      </c>
    </row>
    <row r="6" spans="1:21" x14ac:dyDescent="0.2">
      <c r="A6" t="s">
        <v>1744</v>
      </c>
      <c r="B6" t="s">
        <v>1744</v>
      </c>
      <c r="C6" t="s">
        <v>1787</v>
      </c>
      <c r="D6">
        <v>99</v>
      </c>
      <c r="E6">
        <v>1</v>
      </c>
      <c r="F6">
        <v>1</v>
      </c>
      <c r="G6">
        <v>99</v>
      </c>
      <c r="H6">
        <v>0.98</v>
      </c>
      <c r="I6">
        <v>99</v>
      </c>
      <c r="J6">
        <v>99</v>
      </c>
      <c r="K6">
        <v>9801</v>
      </c>
      <c r="L6" s="8">
        <v>2.2099999999999999E-55</v>
      </c>
      <c r="M6" s="8">
        <v>4.2800000000000001E-52</v>
      </c>
      <c r="N6" s="8">
        <v>8.5700000000000006E-53</v>
      </c>
      <c r="O6">
        <v>7</v>
      </c>
      <c r="P6">
        <v>7</v>
      </c>
      <c r="Q6">
        <v>0</v>
      </c>
      <c r="R6">
        <v>1.5625E-2</v>
      </c>
      <c r="S6">
        <v>1.5625E-2</v>
      </c>
      <c r="T6" t="s">
        <v>3463</v>
      </c>
      <c r="U6" t="s">
        <v>3587</v>
      </c>
    </row>
    <row r="7" spans="1:21" x14ac:dyDescent="0.2">
      <c r="A7" t="s">
        <v>1788</v>
      </c>
      <c r="C7" t="s">
        <v>1782</v>
      </c>
      <c r="D7">
        <v>99</v>
      </c>
      <c r="E7">
        <v>1</v>
      </c>
      <c r="F7">
        <v>1</v>
      </c>
      <c r="G7">
        <v>99</v>
      </c>
      <c r="H7">
        <v>0.98</v>
      </c>
      <c r="I7">
        <v>99</v>
      </c>
      <c r="J7">
        <v>99</v>
      </c>
      <c r="K7">
        <v>9801</v>
      </c>
      <c r="L7" s="8">
        <v>2.2099999999999999E-55</v>
      </c>
      <c r="M7" s="8">
        <v>4.2800000000000001E-52</v>
      </c>
      <c r="N7" s="8">
        <v>8.5700000000000006E-53</v>
      </c>
      <c r="O7">
        <v>7</v>
      </c>
      <c r="P7">
        <v>7</v>
      </c>
      <c r="Q7">
        <v>0</v>
      </c>
      <c r="R7">
        <v>1.5625E-2</v>
      </c>
      <c r="S7">
        <v>1.5625E-2</v>
      </c>
      <c r="T7" t="s">
        <v>3464</v>
      </c>
      <c r="U7" t="s">
        <v>3587</v>
      </c>
    </row>
    <row r="8" spans="1:21" x14ac:dyDescent="0.2">
      <c r="A8" t="s">
        <v>1789</v>
      </c>
      <c r="C8" t="s">
        <v>1782</v>
      </c>
      <c r="D8">
        <v>95</v>
      </c>
      <c r="E8">
        <v>0</v>
      </c>
      <c r="F8">
        <v>5</v>
      </c>
      <c r="G8">
        <v>100</v>
      </c>
      <c r="H8">
        <v>0.95</v>
      </c>
      <c r="I8">
        <v>95</v>
      </c>
      <c r="J8">
        <v>100</v>
      </c>
      <c r="K8" t="s">
        <v>1783</v>
      </c>
      <c r="L8" s="8">
        <v>2.13E-51</v>
      </c>
      <c r="M8" s="8">
        <v>4.14E-48</v>
      </c>
      <c r="N8" s="8">
        <v>6.8900000000000002E-49</v>
      </c>
      <c r="O8">
        <v>5</v>
      </c>
      <c r="P8">
        <v>5</v>
      </c>
      <c r="Q8">
        <v>0</v>
      </c>
      <c r="R8">
        <v>6.25E-2</v>
      </c>
      <c r="S8">
        <v>6.25E-2</v>
      </c>
      <c r="T8" t="s">
        <v>3465</v>
      </c>
      <c r="U8" t="s">
        <v>3587</v>
      </c>
    </row>
    <row r="9" spans="1:21" x14ac:dyDescent="0.2">
      <c r="A9" t="s">
        <v>1790</v>
      </c>
      <c r="B9" t="s">
        <v>1745</v>
      </c>
      <c r="C9" t="s">
        <v>1791</v>
      </c>
      <c r="D9">
        <v>94</v>
      </c>
      <c r="E9">
        <v>0</v>
      </c>
      <c r="F9">
        <v>6</v>
      </c>
      <c r="G9">
        <v>100</v>
      </c>
      <c r="H9">
        <v>0.94</v>
      </c>
      <c r="I9">
        <v>94</v>
      </c>
      <c r="J9">
        <v>100</v>
      </c>
      <c r="K9" t="s">
        <v>1783</v>
      </c>
      <c r="L9" s="8">
        <v>3.7700000000000001E-50</v>
      </c>
      <c r="M9" s="8">
        <v>7.3099999999999999E-47</v>
      </c>
      <c r="N9" s="8">
        <v>1.0399999999999999E-47</v>
      </c>
      <c r="O9">
        <v>5</v>
      </c>
      <c r="P9">
        <v>5</v>
      </c>
      <c r="Q9">
        <v>0</v>
      </c>
      <c r="R9">
        <v>6.25E-2</v>
      </c>
      <c r="S9">
        <v>6.25E-2</v>
      </c>
      <c r="T9" t="s">
        <v>3466</v>
      </c>
      <c r="U9" t="s">
        <v>3587</v>
      </c>
    </row>
    <row r="10" spans="1:21" x14ac:dyDescent="0.2">
      <c r="A10" t="s">
        <v>1792</v>
      </c>
      <c r="C10" t="s">
        <v>1782</v>
      </c>
      <c r="D10">
        <v>93</v>
      </c>
      <c r="E10">
        <v>0</v>
      </c>
      <c r="F10">
        <v>7</v>
      </c>
      <c r="G10">
        <v>100</v>
      </c>
      <c r="H10">
        <v>0.93</v>
      </c>
      <c r="I10">
        <v>93</v>
      </c>
      <c r="J10">
        <v>100</v>
      </c>
      <c r="K10" t="s">
        <v>1783</v>
      </c>
      <c r="L10" s="8">
        <v>5.7599999999999997E-49</v>
      </c>
      <c r="M10" s="8">
        <v>1.1199999999999999E-45</v>
      </c>
      <c r="N10" s="8">
        <v>1.12E-46</v>
      </c>
      <c r="O10">
        <v>5</v>
      </c>
      <c r="P10">
        <v>5</v>
      </c>
      <c r="Q10">
        <v>0</v>
      </c>
      <c r="R10">
        <v>6.25E-2</v>
      </c>
      <c r="S10">
        <v>6.25E-2</v>
      </c>
      <c r="T10" t="s">
        <v>3467</v>
      </c>
      <c r="U10" t="s">
        <v>3587</v>
      </c>
    </row>
    <row r="11" spans="1:21" x14ac:dyDescent="0.2">
      <c r="A11" t="s">
        <v>1793</v>
      </c>
      <c r="B11" t="s">
        <v>1793</v>
      </c>
      <c r="C11" t="s">
        <v>1785</v>
      </c>
      <c r="D11">
        <v>93</v>
      </c>
      <c r="E11">
        <v>0</v>
      </c>
      <c r="F11">
        <v>7</v>
      </c>
      <c r="G11">
        <v>100</v>
      </c>
      <c r="H11">
        <v>0.93</v>
      </c>
      <c r="I11">
        <v>93</v>
      </c>
      <c r="J11">
        <v>100</v>
      </c>
      <c r="K11" t="s">
        <v>1783</v>
      </c>
      <c r="L11" s="8">
        <v>5.7599999999999997E-49</v>
      </c>
      <c r="M11" s="8">
        <v>1.1199999999999999E-45</v>
      </c>
      <c r="N11" s="8">
        <v>1.12E-46</v>
      </c>
      <c r="O11">
        <v>5</v>
      </c>
      <c r="P11">
        <v>5</v>
      </c>
      <c r="Q11">
        <v>0</v>
      </c>
      <c r="R11">
        <v>6.25E-2</v>
      </c>
      <c r="S11">
        <v>6.25E-2</v>
      </c>
      <c r="T11" t="s">
        <v>3468</v>
      </c>
      <c r="U11" t="s">
        <v>3587</v>
      </c>
    </row>
    <row r="12" spans="1:21" x14ac:dyDescent="0.2">
      <c r="A12" t="s">
        <v>1746</v>
      </c>
      <c r="B12" t="s">
        <v>1746</v>
      </c>
      <c r="C12" t="s">
        <v>1794</v>
      </c>
      <c r="D12">
        <v>93</v>
      </c>
      <c r="E12">
        <v>0</v>
      </c>
      <c r="F12">
        <v>7</v>
      </c>
      <c r="G12">
        <v>100</v>
      </c>
      <c r="H12">
        <v>0.93</v>
      </c>
      <c r="I12">
        <v>93</v>
      </c>
      <c r="J12">
        <v>100</v>
      </c>
      <c r="K12" t="s">
        <v>1783</v>
      </c>
      <c r="L12" s="8">
        <v>5.7599999999999997E-49</v>
      </c>
      <c r="M12" s="8">
        <v>1.1199999999999999E-45</v>
      </c>
      <c r="N12" s="8">
        <v>1.12E-46</v>
      </c>
      <c r="O12">
        <v>5</v>
      </c>
      <c r="P12">
        <v>5</v>
      </c>
      <c r="Q12">
        <v>0</v>
      </c>
      <c r="R12">
        <v>6.25E-2</v>
      </c>
      <c r="S12">
        <v>6.25E-2</v>
      </c>
      <c r="T12" t="s">
        <v>3469</v>
      </c>
      <c r="U12" t="s">
        <v>3587</v>
      </c>
    </row>
    <row r="13" spans="1:21" x14ac:dyDescent="0.2">
      <c r="A13" t="s">
        <v>1795</v>
      </c>
      <c r="C13" t="s">
        <v>1782</v>
      </c>
      <c r="D13">
        <v>92</v>
      </c>
      <c r="E13">
        <v>0</v>
      </c>
      <c r="F13">
        <v>8</v>
      </c>
      <c r="G13">
        <v>100</v>
      </c>
      <c r="H13">
        <v>0.92</v>
      </c>
      <c r="I13">
        <v>92</v>
      </c>
      <c r="J13">
        <v>100</v>
      </c>
      <c r="K13" t="s">
        <v>1783</v>
      </c>
      <c r="L13" s="8">
        <v>7.7800000000000006E-48</v>
      </c>
      <c r="M13" s="8">
        <v>1.5099999999999999E-44</v>
      </c>
      <c r="N13" s="8">
        <v>1.16E-45</v>
      </c>
      <c r="O13">
        <v>5</v>
      </c>
      <c r="P13">
        <v>5</v>
      </c>
      <c r="Q13">
        <v>0</v>
      </c>
      <c r="R13">
        <v>6.25E-2</v>
      </c>
      <c r="S13">
        <v>6.25E-2</v>
      </c>
      <c r="T13" t="s">
        <v>3470</v>
      </c>
      <c r="U13" t="s">
        <v>3587</v>
      </c>
    </row>
    <row r="14" spans="1:21" x14ac:dyDescent="0.2">
      <c r="A14" t="s">
        <v>1796</v>
      </c>
      <c r="C14" t="s">
        <v>1782</v>
      </c>
      <c r="D14">
        <v>92</v>
      </c>
      <c r="E14">
        <v>0</v>
      </c>
      <c r="F14">
        <v>8</v>
      </c>
      <c r="G14">
        <v>100</v>
      </c>
      <c r="H14">
        <v>0.92</v>
      </c>
      <c r="I14">
        <v>92</v>
      </c>
      <c r="J14">
        <v>100</v>
      </c>
      <c r="K14" t="s">
        <v>1783</v>
      </c>
      <c r="L14" s="8">
        <v>7.7800000000000006E-48</v>
      </c>
      <c r="M14" s="8">
        <v>1.5099999999999999E-44</v>
      </c>
      <c r="N14" s="8">
        <v>1.16E-45</v>
      </c>
      <c r="O14">
        <v>5</v>
      </c>
      <c r="P14">
        <v>5</v>
      </c>
      <c r="Q14">
        <v>0</v>
      </c>
      <c r="R14">
        <v>6.25E-2</v>
      </c>
      <c r="S14">
        <v>6.25E-2</v>
      </c>
      <c r="T14" t="s">
        <v>3471</v>
      </c>
      <c r="U14" t="s">
        <v>3587</v>
      </c>
    </row>
    <row r="15" spans="1:21" x14ac:dyDescent="0.2">
      <c r="A15" t="s">
        <v>1797</v>
      </c>
      <c r="C15" t="s">
        <v>1782</v>
      </c>
      <c r="D15">
        <v>92</v>
      </c>
      <c r="E15">
        <v>0</v>
      </c>
      <c r="F15">
        <v>8</v>
      </c>
      <c r="G15">
        <v>100</v>
      </c>
      <c r="H15">
        <v>0.92</v>
      </c>
      <c r="I15">
        <v>92</v>
      </c>
      <c r="J15">
        <v>100</v>
      </c>
      <c r="K15" t="s">
        <v>1783</v>
      </c>
      <c r="L15" s="8">
        <v>7.7800000000000006E-48</v>
      </c>
      <c r="M15" s="8">
        <v>1.5099999999999999E-44</v>
      </c>
      <c r="N15" s="8">
        <v>1.16E-45</v>
      </c>
      <c r="O15">
        <v>5</v>
      </c>
      <c r="P15">
        <v>5</v>
      </c>
      <c r="Q15">
        <v>0</v>
      </c>
      <c r="R15">
        <v>6.25E-2</v>
      </c>
      <c r="S15">
        <v>6.25E-2</v>
      </c>
      <c r="T15" t="s">
        <v>3472</v>
      </c>
      <c r="U15" t="s">
        <v>3587</v>
      </c>
    </row>
    <row r="16" spans="1:21" x14ac:dyDescent="0.2">
      <c r="A16" t="s">
        <v>1798</v>
      </c>
      <c r="C16" t="s">
        <v>1782</v>
      </c>
      <c r="D16">
        <v>91</v>
      </c>
      <c r="E16">
        <v>0</v>
      </c>
      <c r="F16">
        <v>9</v>
      </c>
      <c r="G16">
        <v>100</v>
      </c>
      <c r="H16">
        <v>0.91</v>
      </c>
      <c r="I16">
        <v>91</v>
      </c>
      <c r="J16">
        <v>100</v>
      </c>
      <c r="K16" t="s">
        <v>1783</v>
      </c>
      <c r="L16" s="8">
        <v>9.4199999999999994E-47</v>
      </c>
      <c r="M16" s="8">
        <v>1.8299999999999999E-43</v>
      </c>
      <c r="N16" s="8">
        <v>1.2999999999999999E-44</v>
      </c>
      <c r="O16">
        <v>5</v>
      </c>
      <c r="P16">
        <v>5</v>
      </c>
      <c r="Q16">
        <v>0</v>
      </c>
      <c r="R16">
        <v>6.25E-2</v>
      </c>
      <c r="S16">
        <v>6.25E-2</v>
      </c>
      <c r="T16" t="s">
        <v>3473</v>
      </c>
      <c r="U16" t="s">
        <v>3587</v>
      </c>
    </row>
    <row r="17" spans="1:21" x14ac:dyDescent="0.2">
      <c r="A17" t="s">
        <v>1747</v>
      </c>
      <c r="B17" t="s">
        <v>1747</v>
      </c>
      <c r="C17" t="s">
        <v>1799</v>
      </c>
      <c r="D17">
        <v>87</v>
      </c>
      <c r="E17">
        <v>0</v>
      </c>
      <c r="F17">
        <v>13</v>
      </c>
      <c r="G17">
        <v>100</v>
      </c>
      <c r="H17">
        <v>0.87</v>
      </c>
      <c r="I17">
        <v>87</v>
      </c>
      <c r="J17">
        <v>100</v>
      </c>
      <c r="K17" t="s">
        <v>1783</v>
      </c>
      <c r="L17" s="8">
        <v>8.4799999999999995E-43</v>
      </c>
      <c r="M17" s="8">
        <v>1.6399999999999999E-39</v>
      </c>
      <c r="N17" s="8">
        <v>1.0300000000000001E-40</v>
      </c>
      <c r="O17">
        <v>5</v>
      </c>
      <c r="P17">
        <v>5</v>
      </c>
      <c r="Q17">
        <v>0</v>
      </c>
      <c r="R17">
        <v>6.25E-2</v>
      </c>
      <c r="S17">
        <v>6.25E-2</v>
      </c>
      <c r="T17" t="s">
        <v>3474</v>
      </c>
      <c r="U17" t="s">
        <v>3587</v>
      </c>
    </row>
    <row r="18" spans="1:21" x14ac:dyDescent="0.2">
      <c r="A18" t="s">
        <v>1800</v>
      </c>
      <c r="C18" t="s">
        <v>1782</v>
      </c>
      <c r="D18">
        <v>87</v>
      </c>
      <c r="E18">
        <v>0</v>
      </c>
      <c r="F18">
        <v>13</v>
      </c>
      <c r="G18">
        <v>100</v>
      </c>
      <c r="H18">
        <v>0.87</v>
      </c>
      <c r="I18">
        <v>87</v>
      </c>
      <c r="J18">
        <v>100</v>
      </c>
      <c r="K18" t="s">
        <v>1783</v>
      </c>
      <c r="L18" s="8">
        <v>8.4799999999999995E-43</v>
      </c>
      <c r="M18" s="8">
        <v>1.6399999999999999E-39</v>
      </c>
      <c r="N18" s="8">
        <v>1.0300000000000001E-40</v>
      </c>
      <c r="O18">
        <v>5</v>
      </c>
      <c r="P18">
        <v>5</v>
      </c>
      <c r="Q18">
        <v>0</v>
      </c>
      <c r="R18">
        <v>6.25E-2</v>
      </c>
      <c r="S18">
        <v>6.25E-2</v>
      </c>
      <c r="T18" t="s">
        <v>3475</v>
      </c>
      <c r="U18" t="s">
        <v>3587</v>
      </c>
    </row>
    <row r="19" spans="1:21" x14ac:dyDescent="0.2">
      <c r="A19" t="s">
        <v>1801</v>
      </c>
      <c r="C19" t="s">
        <v>1782</v>
      </c>
      <c r="D19">
        <v>85</v>
      </c>
      <c r="E19">
        <v>0</v>
      </c>
      <c r="F19">
        <v>15</v>
      </c>
      <c r="G19">
        <v>100</v>
      </c>
      <c r="H19">
        <v>0.85</v>
      </c>
      <c r="I19">
        <v>85</v>
      </c>
      <c r="J19">
        <v>100</v>
      </c>
      <c r="K19" t="s">
        <v>1783</v>
      </c>
      <c r="L19" s="8">
        <v>5.2899999999999997E-41</v>
      </c>
      <c r="M19" s="8">
        <v>1.03E-37</v>
      </c>
      <c r="N19" s="8">
        <v>6.0399999999999995E-39</v>
      </c>
      <c r="O19">
        <v>5</v>
      </c>
      <c r="P19">
        <v>5</v>
      </c>
      <c r="Q19">
        <v>0</v>
      </c>
      <c r="R19">
        <v>6.25E-2</v>
      </c>
      <c r="S19">
        <v>6.25E-2</v>
      </c>
      <c r="T19" t="s">
        <v>3476</v>
      </c>
      <c r="U19" t="s">
        <v>3587</v>
      </c>
    </row>
    <row r="20" spans="1:21" x14ac:dyDescent="0.2">
      <c r="A20" t="s">
        <v>1802</v>
      </c>
      <c r="C20" t="s">
        <v>1782</v>
      </c>
      <c r="D20">
        <v>84</v>
      </c>
      <c r="E20">
        <v>0</v>
      </c>
      <c r="F20">
        <v>16</v>
      </c>
      <c r="G20">
        <v>100</v>
      </c>
      <c r="H20">
        <v>0.84</v>
      </c>
      <c r="I20">
        <v>84</v>
      </c>
      <c r="J20">
        <v>100</v>
      </c>
      <c r="K20" t="s">
        <v>1783</v>
      </c>
      <c r="L20" s="8">
        <v>3.8400000000000003E-40</v>
      </c>
      <c r="M20" s="8">
        <v>7.44E-37</v>
      </c>
      <c r="N20" s="8">
        <v>3.9199999999999998E-38</v>
      </c>
      <c r="O20">
        <v>5</v>
      </c>
      <c r="P20">
        <v>5</v>
      </c>
      <c r="Q20">
        <v>0</v>
      </c>
      <c r="R20">
        <v>6.25E-2</v>
      </c>
      <c r="S20">
        <v>6.25E-2</v>
      </c>
      <c r="T20" t="s">
        <v>3477</v>
      </c>
      <c r="U20" t="s">
        <v>3587</v>
      </c>
    </row>
    <row r="21" spans="1:21" x14ac:dyDescent="0.2">
      <c r="A21" t="s">
        <v>1803</v>
      </c>
      <c r="B21" t="s">
        <v>1803</v>
      </c>
      <c r="C21" t="s">
        <v>1804</v>
      </c>
      <c r="D21">
        <v>84</v>
      </c>
      <c r="E21">
        <v>0</v>
      </c>
      <c r="F21">
        <v>16</v>
      </c>
      <c r="G21">
        <v>100</v>
      </c>
      <c r="H21">
        <v>0.84</v>
      </c>
      <c r="I21">
        <v>84</v>
      </c>
      <c r="J21">
        <v>100</v>
      </c>
      <c r="K21" t="s">
        <v>1783</v>
      </c>
      <c r="L21" s="8">
        <v>3.8400000000000003E-40</v>
      </c>
      <c r="M21" s="8">
        <v>7.44E-37</v>
      </c>
      <c r="N21" s="8">
        <v>3.9199999999999998E-38</v>
      </c>
      <c r="O21">
        <v>5</v>
      </c>
      <c r="P21">
        <v>5</v>
      </c>
      <c r="Q21">
        <v>0</v>
      </c>
      <c r="R21">
        <v>6.25E-2</v>
      </c>
      <c r="S21">
        <v>6.25E-2</v>
      </c>
      <c r="T21" t="s">
        <v>3478</v>
      </c>
      <c r="U21" t="s">
        <v>3587</v>
      </c>
    </row>
    <row r="22" spans="1:21" x14ac:dyDescent="0.2">
      <c r="A22" t="s">
        <v>1805</v>
      </c>
      <c r="C22" t="s">
        <v>1782</v>
      </c>
      <c r="D22">
        <v>83</v>
      </c>
      <c r="E22">
        <v>0</v>
      </c>
      <c r="F22">
        <v>17</v>
      </c>
      <c r="G22">
        <v>100</v>
      </c>
      <c r="H22">
        <v>0.83</v>
      </c>
      <c r="I22">
        <v>83</v>
      </c>
      <c r="J22">
        <v>100</v>
      </c>
      <c r="K22" t="s">
        <v>1783</v>
      </c>
      <c r="L22" s="8">
        <v>2.6399999999999999E-39</v>
      </c>
      <c r="M22" s="8">
        <v>5.1199999999999998E-36</v>
      </c>
      <c r="N22" s="8">
        <v>2.5599999999999998E-37</v>
      </c>
      <c r="O22">
        <v>5</v>
      </c>
      <c r="P22">
        <v>5</v>
      </c>
      <c r="Q22">
        <v>0</v>
      </c>
      <c r="R22">
        <v>6.25E-2</v>
      </c>
      <c r="S22">
        <v>6.25E-2</v>
      </c>
      <c r="T22" t="s">
        <v>3479</v>
      </c>
      <c r="U22" t="s">
        <v>3587</v>
      </c>
    </row>
    <row r="23" spans="1:21" x14ac:dyDescent="0.2">
      <c r="A23" t="s">
        <v>1806</v>
      </c>
      <c r="C23" t="s">
        <v>1782</v>
      </c>
      <c r="D23">
        <v>95</v>
      </c>
      <c r="E23">
        <v>12</v>
      </c>
      <c r="F23">
        <v>5</v>
      </c>
      <c r="G23">
        <v>88</v>
      </c>
      <c r="H23">
        <v>0.83</v>
      </c>
      <c r="I23">
        <v>95</v>
      </c>
      <c r="J23">
        <v>88</v>
      </c>
      <c r="K23">
        <v>139.33333329999999</v>
      </c>
      <c r="L23" s="8">
        <v>2.87E-36</v>
      </c>
      <c r="M23" s="8">
        <v>5.5599999999999998E-33</v>
      </c>
      <c r="N23" s="8">
        <v>2.6499999999999998E-34</v>
      </c>
      <c r="O23">
        <v>6</v>
      </c>
      <c r="P23">
        <v>5</v>
      </c>
      <c r="Q23">
        <v>3</v>
      </c>
      <c r="R23">
        <v>0.21875</v>
      </c>
      <c r="S23">
        <v>1</v>
      </c>
      <c r="T23" t="s">
        <v>3480</v>
      </c>
      <c r="U23" t="s">
        <v>3587</v>
      </c>
    </row>
    <row r="24" spans="1:21" x14ac:dyDescent="0.2">
      <c r="A24" t="s">
        <v>1807</v>
      </c>
      <c r="C24" t="s">
        <v>1782</v>
      </c>
      <c r="D24">
        <v>98</v>
      </c>
      <c r="E24">
        <v>20</v>
      </c>
      <c r="F24">
        <v>2</v>
      </c>
      <c r="G24">
        <v>80</v>
      </c>
      <c r="H24">
        <v>0.78</v>
      </c>
      <c r="I24">
        <v>98</v>
      </c>
      <c r="J24">
        <v>80</v>
      </c>
      <c r="K24">
        <v>196</v>
      </c>
      <c r="L24" s="8">
        <v>1.5100000000000001E-33</v>
      </c>
      <c r="M24" s="8">
        <v>2.9200000000000001E-30</v>
      </c>
      <c r="N24" s="8">
        <v>1.3299999999999999E-31</v>
      </c>
      <c r="O24">
        <v>3</v>
      </c>
      <c r="P24">
        <v>3</v>
      </c>
      <c r="Q24">
        <v>1</v>
      </c>
      <c r="R24">
        <v>0.25</v>
      </c>
      <c r="S24">
        <v>1</v>
      </c>
      <c r="T24" t="s">
        <v>3481</v>
      </c>
      <c r="U24" t="s">
        <v>3588</v>
      </c>
    </row>
    <row r="25" spans="1:21" x14ac:dyDescent="0.2">
      <c r="A25" t="s">
        <v>1824</v>
      </c>
      <c r="C25" t="s">
        <v>1782</v>
      </c>
      <c r="D25">
        <v>98</v>
      </c>
      <c r="E25">
        <v>21</v>
      </c>
      <c r="F25">
        <v>2</v>
      </c>
      <c r="G25">
        <v>79</v>
      </c>
      <c r="H25">
        <v>0.77</v>
      </c>
      <c r="I25">
        <v>98</v>
      </c>
      <c r="J25">
        <v>79</v>
      </c>
      <c r="K25">
        <v>184.33333329999999</v>
      </c>
      <c r="L25" s="8">
        <v>8.3300000000000005E-33</v>
      </c>
      <c r="M25" s="8">
        <v>1.6100000000000001E-29</v>
      </c>
      <c r="N25" s="8">
        <v>4.2500000000000004E-31</v>
      </c>
      <c r="O25">
        <v>3</v>
      </c>
      <c r="P25">
        <v>3</v>
      </c>
      <c r="Q25">
        <v>1</v>
      </c>
      <c r="R25">
        <v>0.25</v>
      </c>
      <c r="S25">
        <v>1</v>
      </c>
      <c r="T25" t="s">
        <v>3482</v>
      </c>
      <c r="U25" t="s">
        <v>3588</v>
      </c>
    </row>
    <row r="26" spans="1:21" x14ac:dyDescent="0.2">
      <c r="A26" t="s">
        <v>1827</v>
      </c>
      <c r="B26" t="s">
        <v>1827</v>
      </c>
      <c r="C26" t="s">
        <v>1785</v>
      </c>
      <c r="D26">
        <v>97</v>
      </c>
      <c r="E26">
        <v>20</v>
      </c>
      <c r="F26">
        <v>3</v>
      </c>
      <c r="G26">
        <v>80</v>
      </c>
      <c r="H26">
        <v>0.77</v>
      </c>
      <c r="I26">
        <v>97</v>
      </c>
      <c r="J26">
        <v>80</v>
      </c>
      <c r="K26">
        <v>129.33333329999999</v>
      </c>
      <c r="L26" s="8">
        <v>3.4699999999999998E-32</v>
      </c>
      <c r="M26" s="8">
        <v>6.7300000000000003E-29</v>
      </c>
      <c r="N26" s="8">
        <v>1.6000000000000001E-30</v>
      </c>
      <c r="O26">
        <v>3</v>
      </c>
      <c r="P26">
        <v>3</v>
      </c>
      <c r="Q26">
        <v>1</v>
      </c>
      <c r="R26">
        <v>0.25</v>
      </c>
      <c r="S26">
        <v>1</v>
      </c>
      <c r="T26" t="s">
        <v>3483</v>
      </c>
      <c r="U26" t="s">
        <v>3588</v>
      </c>
    </row>
    <row r="27" spans="1:21" x14ac:dyDescent="0.2">
      <c r="A27" t="s">
        <v>1828</v>
      </c>
      <c r="C27" t="s">
        <v>1782</v>
      </c>
      <c r="D27">
        <v>97</v>
      </c>
      <c r="E27">
        <v>20</v>
      </c>
      <c r="F27">
        <v>3</v>
      </c>
      <c r="G27">
        <v>80</v>
      </c>
      <c r="H27">
        <v>0.77</v>
      </c>
      <c r="I27">
        <v>97</v>
      </c>
      <c r="J27">
        <v>80</v>
      </c>
      <c r="K27">
        <v>129.33333329999999</v>
      </c>
      <c r="L27" s="8">
        <v>3.4699999999999998E-32</v>
      </c>
      <c r="M27" s="8">
        <v>6.7300000000000003E-29</v>
      </c>
      <c r="N27" s="8">
        <v>1.6000000000000001E-30</v>
      </c>
      <c r="O27">
        <v>3</v>
      </c>
      <c r="P27">
        <v>3</v>
      </c>
      <c r="Q27">
        <v>1</v>
      </c>
      <c r="R27">
        <v>0.25</v>
      </c>
      <c r="S27">
        <v>1</v>
      </c>
      <c r="T27" t="s">
        <v>3484</v>
      </c>
      <c r="U27" t="s">
        <v>3588</v>
      </c>
    </row>
    <row r="28" spans="1:21" x14ac:dyDescent="0.2">
      <c r="A28" t="s">
        <v>1829</v>
      </c>
      <c r="C28" t="s">
        <v>1782</v>
      </c>
      <c r="D28">
        <v>98</v>
      </c>
      <c r="E28">
        <v>22</v>
      </c>
      <c r="F28">
        <v>2</v>
      </c>
      <c r="G28">
        <v>78</v>
      </c>
      <c r="H28">
        <v>0.76</v>
      </c>
      <c r="I28">
        <v>98</v>
      </c>
      <c r="J28">
        <v>78</v>
      </c>
      <c r="K28">
        <v>173.72727269999999</v>
      </c>
      <c r="L28" s="8">
        <v>4.43E-32</v>
      </c>
      <c r="M28" s="8">
        <v>8.5899999999999999E-29</v>
      </c>
      <c r="N28" s="8">
        <v>1.9500000000000002E-30</v>
      </c>
      <c r="O28">
        <v>3</v>
      </c>
      <c r="P28">
        <v>3</v>
      </c>
      <c r="Q28">
        <v>1</v>
      </c>
      <c r="R28">
        <v>0.25</v>
      </c>
      <c r="S28">
        <v>1</v>
      </c>
      <c r="T28" t="s">
        <v>3485</v>
      </c>
      <c r="U28" t="s">
        <v>3588</v>
      </c>
    </row>
    <row r="29" spans="1:21" x14ac:dyDescent="0.2">
      <c r="A29" t="s">
        <v>1830</v>
      </c>
      <c r="C29" t="s">
        <v>1782</v>
      </c>
      <c r="D29">
        <v>98</v>
      </c>
      <c r="E29">
        <v>22</v>
      </c>
      <c r="F29">
        <v>2</v>
      </c>
      <c r="G29">
        <v>78</v>
      </c>
      <c r="H29">
        <v>0.76</v>
      </c>
      <c r="I29">
        <v>98</v>
      </c>
      <c r="J29">
        <v>78</v>
      </c>
      <c r="K29">
        <v>173.72727269999999</v>
      </c>
      <c r="L29" s="8">
        <v>4.43E-32</v>
      </c>
      <c r="M29" s="8">
        <v>8.5899999999999999E-29</v>
      </c>
      <c r="N29" s="8">
        <v>1.9500000000000002E-30</v>
      </c>
      <c r="O29">
        <v>3</v>
      </c>
      <c r="P29">
        <v>3</v>
      </c>
      <c r="Q29">
        <v>1</v>
      </c>
      <c r="R29">
        <v>0.25</v>
      </c>
      <c r="S29">
        <v>1</v>
      </c>
      <c r="T29" t="s">
        <v>3486</v>
      </c>
      <c r="U29" t="s">
        <v>3588</v>
      </c>
    </row>
    <row r="30" spans="1:21" x14ac:dyDescent="0.2">
      <c r="A30" t="s">
        <v>1832</v>
      </c>
      <c r="C30" t="s">
        <v>1782</v>
      </c>
      <c r="D30">
        <v>97</v>
      </c>
      <c r="E30">
        <v>21</v>
      </c>
      <c r="F30">
        <v>3</v>
      </c>
      <c r="G30">
        <v>79</v>
      </c>
      <c r="H30">
        <v>0.76</v>
      </c>
      <c r="I30">
        <v>97</v>
      </c>
      <c r="J30">
        <v>79</v>
      </c>
      <c r="K30">
        <v>121.6349206</v>
      </c>
      <c r="L30" s="8">
        <v>1.8800000000000001E-31</v>
      </c>
      <c r="M30" s="8">
        <v>3.6400000000000001E-28</v>
      </c>
      <c r="N30" s="8">
        <v>7.7500000000000006E-30</v>
      </c>
      <c r="O30">
        <v>3</v>
      </c>
      <c r="P30">
        <v>3</v>
      </c>
      <c r="Q30">
        <v>2</v>
      </c>
      <c r="R30">
        <v>0.25</v>
      </c>
      <c r="S30">
        <v>1</v>
      </c>
      <c r="T30" t="s">
        <v>3487</v>
      </c>
      <c r="U30" t="s">
        <v>3588</v>
      </c>
    </row>
    <row r="31" spans="1:21" x14ac:dyDescent="0.2">
      <c r="A31" t="s">
        <v>1833</v>
      </c>
      <c r="C31" t="s">
        <v>1782</v>
      </c>
      <c r="D31">
        <v>97</v>
      </c>
      <c r="E31">
        <v>21</v>
      </c>
      <c r="F31">
        <v>3</v>
      </c>
      <c r="G31">
        <v>79</v>
      </c>
      <c r="H31">
        <v>0.76</v>
      </c>
      <c r="I31">
        <v>97</v>
      </c>
      <c r="J31">
        <v>79</v>
      </c>
      <c r="K31">
        <v>121.6349206</v>
      </c>
      <c r="L31" s="8">
        <v>1.8800000000000001E-31</v>
      </c>
      <c r="M31" s="8">
        <v>3.6400000000000001E-28</v>
      </c>
      <c r="N31" s="8">
        <v>7.7500000000000006E-30</v>
      </c>
      <c r="O31">
        <v>3</v>
      </c>
      <c r="P31">
        <v>3</v>
      </c>
      <c r="Q31">
        <v>2</v>
      </c>
      <c r="R31">
        <v>0.25</v>
      </c>
      <c r="S31">
        <v>1</v>
      </c>
      <c r="T31" t="s">
        <v>3488</v>
      </c>
      <c r="U31" t="s">
        <v>3588</v>
      </c>
    </row>
    <row r="32" spans="1:21" x14ac:dyDescent="0.2">
      <c r="A32" t="s">
        <v>1748</v>
      </c>
      <c r="B32" t="s">
        <v>1748</v>
      </c>
      <c r="C32" t="s">
        <v>1809</v>
      </c>
      <c r="D32">
        <v>75</v>
      </c>
      <c r="E32">
        <v>0</v>
      </c>
      <c r="F32">
        <v>25</v>
      </c>
      <c r="G32">
        <v>100</v>
      </c>
      <c r="H32">
        <v>0.75</v>
      </c>
      <c r="I32">
        <v>75</v>
      </c>
      <c r="J32">
        <v>100</v>
      </c>
      <c r="K32" t="s">
        <v>1783</v>
      </c>
      <c r="L32" s="8">
        <v>2.8700000000000001E-33</v>
      </c>
      <c r="M32" s="8">
        <v>5.5700000000000003E-30</v>
      </c>
      <c r="N32" s="8">
        <v>1.51E-31</v>
      </c>
      <c r="O32">
        <v>5</v>
      </c>
      <c r="P32">
        <v>5</v>
      </c>
      <c r="Q32">
        <v>0</v>
      </c>
      <c r="R32">
        <v>6.25E-2</v>
      </c>
      <c r="S32">
        <v>6.25E-2</v>
      </c>
      <c r="T32" t="s">
        <v>3489</v>
      </c>
      <c r="U32" t="s">
        <v>3587</v>
      </c>
    </row>
    <row r="33" spans="1:21" x14ac:dyDescent="0.2">
      <c r="A33" t="s">
        <v>1814</v>
      </c>
      <c r="C33" t="s">
        <v>1782</v>
      </c>
      <c r="D33">
        <v>75</v>
      </c>
      <c r="E33">
        <v>0</v>
      </c>
      <c r="F33">
        <v>25</v>
      </c>
      <c r="G33">
        <v>100</v>
      </c>
      <c r="H33">
        <v>0.75</v>
      </c>
      <c r="I33">
        <v>75</v>
      </c>
      <c r="J33">
        <v>100</v>
      </c>
      <c r="K33" t="s">
        <v>1783</v>
      </c>
      <c r="L33" s="8">
        <v>2.8700000000000001E-33</v>
      </c>
      <c r="M33" s="8">
        <v>5.5700000000000003E-30</v>
      </c>
      <c r="N33" s="8">
        <v>1.51E-31</v>
      </c>
      <c r="O33">
        <v>5</v>
      </c>
      <c r="P33">
        <v>5</v>
      </c>
      <c r="Q33">
        <v>0</v>
      </c>
      <c r="R33">
        <v>6.25E-2</v>
      </c>
      <c r="S33">
        <v>6.25E-2</v>
      </c>
      <c r="T33" t="s">
        <v>3490</v>
      </c>
      <c r="U33" t="s">
        <v>3587</v>
      </c>
    </row>
    <row r="34" spans="1:21" x14ac:dyDescent="0.2">
      <c r="A34" t="s">
        <v>1749</v>
      </c>
      <c r="B34" t="s">
        <v>1749</v>
      </c>
      <c r="C34" t="s">
        <v>1819</v>
      </c>
      <c r="D34">
        <v>75</v>
      </c>
      <c r="E34">
        <v>0</v>
      </c>
      <c r="F34">
        <v>25</v>
      </c>
      <c r="G34">
        <v>100</v>
      </c>
      <c r="H34">
        <v>0.75</v>
      </c>
      <c r="I34">
        <v>75</v>
      </c>
      <c r="J34">
        <v>100</v>
      </c>
      <c r="K34" t="s">
        <v>1783</v>
      </c>
      <c r="L34" s="8">
        <v>2.8700000000000001E-33</v>
      </c>
      <c r="M34" s="8">
        <v>5.5700000000000003E-30</v>
      </c>
      <c r="N34" s="8">
        <v>1.51E-31</v>
      </c>
      <c r="O34">
        <v>5</v>
      </c>
      <c r="P34">
        <v>5</v>
      </c>
      <c r="Q34">
        <v>0</v>
      </c>
      <c r="R34">
        <v>6.25E-2</v>
      </c>
      <c r="S34">
        <v>6.25E-2</v>
      </c>
      <c r="T34" t="s">
        <v>3491</v>
      </c>
      <c r="U34" t="s">
        <v>3587</v>
      </c>
    </row>
    <row r="35" spans="1:21" x14ac:dyDescent="0.2">
      <c r="A35" t="s">
        <v>1820</v>
      </c>
      <c r="C35" t="s">
        <v>1782</v>
      </c>
      <c r="D35">
        <v>75</v>
      </c>
      <c r="E35">
        <v>0</v>
      </c>
      <c r="F35">
        <v>25</v>
      </c>
      <c r="G35">
        <v>100</v>
      </c>
      <c r="H35">
        <v>0.75</v>
      </c>
      <c r="I35">
        <v>75</v>
      </c>
      <c r="J35">
        <v>100</v>
      </c>
      <c r="K35" t="s">
        <v>1783</v>
      </c>
      <c r="L35" s="8">
        <v>2.8700000000000001E-33</v>
      </c>
      <c r="M35" s="8">
        <v>5.5700000000000003E-30</v>
      </c>
      <c r="N35" s="8">
        <v>1.51E-31</v>
      </c>
      <c r="O35">
        <v>5</v>
      </c>
      <c r="P35">
        <v>5</v>
      </c>
      <c r="Q35">
        <v>0</v>
      </c>
      <c r="R35">
        <v>6.25E-2</v>
      </c>
      <c r="S35">
        <v>6.25E-2</v>
      </c>
      <c r="T35" t="s">
        <v>3492</v>
      </c>
      <c r="U35" t="s">
        <v>3587</v>
      </c>
    </row>
    <row r="36" spans="1:21" x14ac:dyDescent="0.2">
      <c r="A36" t="s">
        <v>1834</v>
      </c>
      <c r="C36" t="s">
        <v>1782</v>
      </c>
      <c r="D36">
        <v>98</v>
      </c>
      <c r="E36">
        <v>23</v>
      </c>
      <c r="F36">
        <v>2</v>
      </c>
      <c r="G36">
        <v>77</v>
      </c>
      <c r="H36">
        <v>0.75</v>
      </c>
      <c r="I36">
        <v>98</v>
      </c>
      <c r="J36">
        <v>77</v>
      </c>
      <c r="K36">
        <v>164.0434783</v>
      </c>
      <c r="L36" s="8">
        <v>2.2699999999999999E-31</v>
      </c>
      <c r="M36" s="8">
        <v>4.4099999999999996E-28</v>
      </c>
      <c r="N36" s="8">
        <v>9.1900000000000005E-30</v>
      </c>
      <c r="O36">
        <v>3</v>
      </c>
      <c r="P36">
        <v>3</v>
      </c>
      <c r="Q36">
        <v>2</v>
      </c>
      <c r="R36">
        <v>0.25</v>
      </c>
      <c r="S36">
        <v>1</v>
      </c>
      <c r="T36" t="s">
        <v>3493</v>
      </c>
      <c r="U36" t="s">
        <v>3588</v>
      </c>
    </row>
    <row r="37" spans="1:21" x14ac:dyDescent="0.2">
      <c r="A37" t="s">
        <v>1838</v>
      </c>
      <c r="C37" t="s">
        <v>1782</v>
      </c>
      <c r="D37">
        <v>97</v>
      </c>
      <c r="E37">
        <v>23</v>
      </c>
      <c r="F37">
        <v>3</v>
      </c>
      <c r="G37">
        <v>77</v>
      </c>
      <c r="H37">
        <v>0.74</v>
      </c>
      <c r="I37">
        <v>97</v>
      </c>
      <c r="J37">
        <v>77</v>
      </c>
      <c r="K37">
        <v>108.24637679999999</v>
      </c>
      <c r="L37" s="8">
        <v>4.9299999999999999E-30</v>
      </c>
      <c r="M37" s="8">
        <v>9.5500000000000002E-27</v>
      </c>
      <c r="N37" s="8">
        <v>1.8399999999999999E-28</v>
      </c>
      <c r="O37">
        <v>3</v>
      </c>
      <c r="P37">
        <v>3</v>
      </c>
      <c r="Q37">
        <v>2</v>
      </c>
      <c r="R37">
        <v>0.25</v>
      </c>
      <c r="S37">
        <v>1</v>
      </c>
      <c r="T37" t="s">
        <v>3494</v>
      </c>
      <c r="U37" t="s">
        <v>3588</v>
      </c>
    </row>
    <row r="38" spans="1:21" x14ac:dyDescent="0.2">
      <c r="A38" t="s">
        <v>1750</v>
      </c>
      <c r="B38" t="s">
        <v>1750</v>
      </c>
      <c r="C38" t="s">
        <v>1831</v>
      </c>
      <c r="D38">
        <v>73</v>
      </c>
      <c r="E38">
        <v>0</v>
      </c>
      <c r="F38">
        <v>27</v>
      </c>
      <c r="G38">
        <v>100</v>
      </c>
      <c r="H38">
        <v>0.73</v>
      </c>
      <c r="I38">
        <v>73</v>
      </c>
      <c r="J38">
        <v>100</v>
      </c>
      <c r="K38" t="s">
        <v>1783</v>
      </c>
      <c r="L38" s="8">
        <v>6.5500000000000002E-32</v>
      </c>
      <c r="M38" s="8">
        <v>1.2699999999999999E-28</v>
      </c>
      <c r="N38" s="8">
        <v>2.8200000000000001E-30</v>
      </c>
      <c r="O38">
        <v>5</v>
      </c>
      <c r="P38">
        <v>5</v>
      </c>
      <c r="Q38">
        <v>0</v>
      </c>
      <c r="R38">
        <v>6.25E-2</v>
      </c>
      <c r="S38">
        <v>6.25E-2</v>
      </c>
      <c r="T38" t="s">
        <v>3495</v>
      </c>
      <c r="U38" t="s">
        <v>3587</v>
      </c>
    </row>
    <row r="39" spans="1:21" x14ac:dyDescent="0.2">
      <c r="A39" t="s">
        <v>1839</v>
      </c>
      <c r="C39" t="s">
        <v>1782</v>
      </c>
      <c r="D39">
        <v>97</v>
      </c>
      <c r="E39">
        <v>24</v>
      </c>
      <c r="F39">
        <v>3</v>
      </c>
      <c r="G39">
        <v>76</v>
      </c>
      <c r="H39">
        <v>0.73</v>
      </c>
      <c r="I39">
        <v>97</v>
      </c>
      <c r="J39">
        <v>76</v>
      </c>
      <c r="K39">
        <v>102.3888889</v>
      </c>
      <c r="L39" s="8">
        <v>2.3899999999999999E-29</v>
      </c>
      <c r="M39" s="8">
        <v>4.6400000000000001E-26</v>
      </c>
      <c r="N39" s="8">
        <v>8.7500000000000003E-28</v>
      </c>
      <c r="O39">
        <v>4</v>
      </c>
      <c r="P39">
        <v>2</v>
      </c>
      <c r="Q39">
        <v>2</v>
      </c>
      <c r="R39">
        <v>1</v>
      </c>
      <c r="S39">
        <v>1</v>
      </c>
      <c r="T39" t="s">
        <v>3496</v>
      </c>
      <c r="U39" t="s">
        <v>3588</v>
      </c>
    </row>
    <row r="40" spans="1:21" x14ac:dyDescent="0.2">
      <c r="A40" t="s">
        <v>1751</v>
      </c>
      <c r="B40" t="s">
        <v>1751</v>
      </c>
      <c r="C40" t="s">
        <v>1836</v>
      </c>
      <c r="D40">
        <v>72</v>
      </c>
      <c r="E40">
        <v>0</v>
      </c>
      <c r="F40">
        <v>28</v>
      </c>
      <c r="G40">
        <v>100</v>
      </c>
      <c r="H40">
        <v>0.72</v>
      </c>
      <c r="I40">
        <v>72</v>
      </c>
      <c r="J40">
        <v>100</v>
      </c>
      <c r="K40" t="s">
        <v>1783</v>
      </c>
      <c r="L40" s="8">
        <v>2.99E-31</v>
      </c>
      <c r="M40" s="8">
        <v>5.8000000000000003E-28</v>
      </c>
      <c r="N40" s="8">
        <v>1.14E-29</v>
      </c>
      <c r="O40">
        <v>5</v>
      </c>
      <c r="P40">
        <v>5</v>
      </c>
      <c r="Q40">
        <v>0</v>
      </c>
      <c r="R40">
        <v>6.25E-2</v>
      </c>
      <c r="S40">
        <v>6.25E-2</v>
      </c>
      <c r="T40" t="s">
        <v>3497</v>
      </c>
      <c r="U40" t="s">
        <v>3587</v>
      </c>
    </row>
    <row r="41" spans="1:21" x14ac:dyDescent="0.2">
      <c r="A41" t="s">
        <v>1849</v>
      </c>
      <c r="C41" t="s">
        <v>1782</v>
      </c>
      <c r="D41">
        <v>98</v>
      </c>
      <c r="E41">
        <v>29</v>
      </c>
      <c r="F41">
        <v>2</v>
      </c>
      <c r="G41">
        <v>71</v>
      </c>
      <c r="H41">
        <v>0.69</v>
      </c>
      <c r="I41">
        <v>98</v>
      </c>
      <c r="J41">
        <v>71</v>
      </c>
      <c r="K41">
        <v>119.96551719999999</v>
      </c>
      <c r="L41" s="8">
        <v>2.12E-27</v>
      </c>
      <c r="M41" s="8">
        <v>4.1000000000000001E-24</v>
      </c>
      <c r="N41" s="8">
        <v>6.8400000000000001E-26</v>
      </c>
      <c r="O41">
        <v>3</v>
      </c>
      <c r="P41">
        <v>3</v>
      </c>
      <c r="Q41">
        <v>2</v>
      </c>
      <c r="R41">
        <v>0.25</v>
      </c>
      <c r="S41">
        <v>1</v>
      </c>
      <c r="T41" t="s">
        <v>3498</v>
      </c>
      <c r="U41" t="s">
        <v>3588</v>
      </c>
    </row>
    <row r="42" spans="1:21" x14ac:dyDescent="0.2">
      <c r="A42" t="s">
        <v>1840</v>
      </c>
      <c r="B42" t="s">
        <v>1841</v>
      </c>
      <c r="C42" t="s">
        <v>1842</v>
      </c>
      <c r="D42">
        <v>68</v>
      </c>
      <c r="E42">
        <v>0</v>
      </c>
      <c r="F42">
        <v>32</v>
      </c>
      <c r="G42">
        <v>100</v>
      </c>
      <c r="H42">
        <f>(D42-E42)/100</f>
        <v>0.68</v>
      </c>
      <c r="I42">
        <v>68</v>
      </c>
      <c r="J42">
        <v>100</v>
      </c>
      <c r="K42" t="s">
        <v>1783</v>
      </c>
      <c r="L42" s="8">
        <v>1.01E-28</v>
      </c>
      <c r="M42" s="8">
        <v>1.95E-25</v>
      </c>
      <c r="N42" s="8">
        <v>3.6100000000000001E-27</v>
      </c>
      <c r="O42">
        <v>5</v>
      </c>
      <c r="P42">
        <v>5</v>
      </c>
      <c r="Q42">
        <v>0</v>
      </c>
      <c r="R42">
        <v>6.25E-2</v>
      </c>
      <c r="S42">
        <v>6.25E-2</v>
      </c>
      <c r="T42" t="s">
        <v>3499</v>
      </c>
      <c r="U42" t="s">
        <v>3587</v>
      </c>
    </row>
    <row r="43" spans="1:21" x14ac:dyDescent="0.2">
      <c r="A43" t="s">
        <v>1850</v>
      </c>
      <c r="C43" t="s">
        <v>1782</v>
      </c>
      <c r="D43">
        <v>98</v>
      </c>
      <c r="E43">
        <v>30</v>
      </c>
      <c r="F43">
        <v>2</v>
      </c>
      <c r="G43">
        <v>70</v>
      </c>
      <c r="H43">
        <v>0.68</v>
      </c>
      <c r="I43">
        <v>98</v>
      </c>
      <c r="J43">
        <v>70</v>
      </c>
      <c r="K43">
        <v>114.33333330000001</v>
      </c>
      <c r="L43" s="8">
        <v>8.7800000000000004E-27</v>
      </c>
      <c r="M43" s="8">
        <v>1.7E-23</v>
      </c>
      <c r="N43" s="8">
        <v>2.7899999999999999E-25</v>
      </c>
      <c r="O43">
        <v>3</v>
      </c>
      <c r="P43">
        <v>3</v>
      </c>
      <c r="Q43">
        <v>2</v>
      </c>
      <c r="R43">
        <v>0.25</v>
      </c>
      <c r="S43">
        <v>1</v>
      </c>
      <c r="T43" t="s">
        <v>3500</v>
      </c>
      <c r="U43" t="s">
        <v>3588</v>
      </c>
    </row>
    <row r="44" spans="1:21" x14ac:dyDescent="0.2">
      <c r="A44" t="s">
        <v>1868</v>
      </c>
      <c r="C44" t="s">
        <v>1782</v>
      </c>
      <c r="D44">
        <v>88</v>
      </c>
      <c r="E44">
        <v>20</v>
      </c>
      <c r="F44">
        <v>12</v>
      </c>
      <c r="G44">
        <v>80</v>
      </c>
      <c r="H44">
        <v>0.68</v>
      </c>
      <c r="I44">
        <v>88</v>
      </c>
      <c r="J44">
        <v>80</v>
      </c>
      <c r="K44">
        <v>29.333333329999999</v>
      </c>
      <c r="L44" s="8">
        <v>2.4300000000000001E-23</v>
      </c>
      <c r="M44" s="8">
        <v>4.7200000000000002E-20</v>
      </c>
      <c r="N44" s="8">
        <v>5.9699999999999998E-22</v>
      </c>
      <c r="O44">
        <v>4</v>
      </c>
      <c r="P44">
        <v>3</v>
      </c>
      <c r="Q44">
        <v>2</v>
      </c>
      <c r="R44">
        <v>0.625</v>
      </c>
      <c r="S44">
        <v>1</v>
      </c>
      <c r="T44" t="s">
        <v>3501</v>
      </c>
      <c r="U44" t="s">
        <v>3588</v>
      </c>
    </row>
    <row r="45" spans="1:21" x14ac:dyDescent="0.2">
      <c r="A45" t="s">
        <v>1869</v>
      </c>
      <c r="C45" t="s">
        <v>1782</v>
      </c>
      <c r="D45">
        <v>88</v>
      </c>
      <c r="E45">
        <v>20</v>
      </c>
      <c r="F45">
        <v>12</v>
      </c>
      <c r="G45">
        <v>80</v>
      </c>
      <c r="H45">
        <v>0.68</v>
      </c>
      <c r="I45">
        <v>88</v>
      </c>
      <c r="J45">
        <v>80</v>
      </c>
      <c r="K45">
        <v>29.333333329999999</v>
      </c>
      <c r="L45" s="8">
        <v>2.4300000000000001E-23</v>
      </c>
      <c r="M45" s="8">
        <v>4.7200000000000002E-20</v>
      </c>
      <c r="N45" s="8">
        <v>5.9699999999999998E-22</v>
      </c>
      <c r="O45">
        <v>4</v>
      </c>
      <c r="P45">
        <v>3</v>
      </c>
      <c r="Q45">
        <v>2</v>
      </c>
      <c r="R45">
        <v>0.625</v>
      </c>
      <c r="S45">
        <v>1</v>
      </c>
      <c r="T45" t="s">
        <v>3502</v>
      </c>
      <c r="U45" t="s">
        <v>3588</v>
      </c>
    </row>
    <row r="46" spans="1:21" x14ac:dyDescent="0.2">
      <c r="A46" t="s">
        <v>1752</v>
      </c>
      <c r="B46" t="s">
        <v>1752</v>
      </c>
      <c r="C46" t="s">
        <v>1870</v>
      </c>
      <c r="D46">
        <v>88</v>
      </c>
      <c r="E46">
        <v>20</v>
      </c>
      <c r="F46">
        <v>12</v>
      </c>
      <c r="G46">
        <v>80</v>
      </c>
      <c r="H46">
        <v>0.68</v>
      </c>
      <c r="I46">
        <v>88</v>
      </c>
      <c r="J46">
        <v>80</v>
      </c>
      <c r="K46">
        <v>29.333333329999999</v>
      </c>
      <c r="L46" s="8">
        <v>2.4300000000000001E-23</v>
      </c>
      <c r="M46" s="8">
        <v>4.7200000000000002E-20</v>
      </c>
      <c r="N46" s="8">
        <v>5.9699999999999998E-22</v>
      </c>
      <c r="O46">
        <v>4</v>
      </c>
      <c r="P46">
        <v>3</v>
      </c>
      <c r="Q46">
        <v>2</v>
      </c>
      <c r="R46">
        <v>0.625</v>
      </c>
      <c r="S46">
        <v>1</v>
      </c>
      <c r="T46" t="s">
        <v>3503</v>
      </c>
      <c r="U46" t="s">
        <v>3588</v>
      </c>
    </row>
    <row r="47" spans="1:21" x14ac:dyDescent="0.2">
      <c r="A47" t="s">
        <v>1843</v>
      </c>
      <c r="C47" t="s">
        <v>1782</v>
      </c>
      <c r="D47">
        <v>67</v>
      </c>
      <c r="E47">
        <v>0</v>
      </c>
      <c r="F47">
        <v>33</v>
      </c>
      <c r="G47">
        <v>100</v>
      </c>
      <c r="H47">
        <v>0.67</v>
      </c>
      <c r="I47">
        <v>67</v>
      </c>
      <c r="J47">
        <v>100</v>
      </c>
      <c r="K47" t="s">
        <v>1783</v>
      </c>
      <c r="L47" s="8">
        <v>4.0499999999999998E-28</v>
      </c>
      <c r="M47" s="8">
        <v>7.8599999999999998E-25</v>
      </c>
      <c r="N47" s="8">
        <v>1.3800000000000001E-26</v>
      </c>
      <c r="O47">
        <v>5</v>
      </c>
      <c r="P47">
        <v>5</v>
      </c>
      <c r="Q47">
        <v>0</v>
      </c>
      <c r="R47">
        <v>6.25E-2</v>
      </c>
      <c r="S47">
        <v>6.25E-2</v>
      </c>
      <c r="T47" t="s">
        <v>3504</v>
      </c>
      <c r="U47" t="s">
        <v>3587</v>
      </c>
    </row>
    <row r="48" spans="1:21" x14ac:dyDescent="0.2">
      <c r="A48" t="s">
        <v>1844</v>
      </c>
      <c r="B48" t="s">
        <v>1845</v>
      </c>
      <c r="C48" t="s">
        <v>1846</v>
      </c>
      <c r="D48">
        <v>67</v>
      </c>
      <c r="E48">
        <v>0</v>
      </c>
      <c r="F48">
        <v>33</v>
      </c>
      <c r="G48">
        <v>100</v>
      </c>
      <c r="H48">
        <v>0.67</v>
      </c>
      <c r="I48">
        <v>67</v>
      </c>
      <c r="J48">
        <v>100</v>
      </c>
      <c r="K48" t="s">
        <v>1783</v>
      </c>
      <c r="L48" s="8">
        <v>4.0499999999999998E-28</v>
      </c>
      <c r="M48" s="8">
        <v>7.8599999999999998E-25</v>
      </c>
      <c r="N48" s="8">
        <v>1.3800000000000001E-26</v>
      </c>
      <c r="O48">
        <v>5</v>
      </c>
      <c r="P48">
        <v>5</v>
      </c>
      <c r="Q48">
        <v>0</v>
      </c>
      <c r="R48">
        <v>6.25E-2</v>
      </c>
      <c r="S48">
        <v>6.25E-2</v>
      </c>
      <c r="T48" t="s">
        <v>3459</v>
      </c>
      <c r="U48" t="s">
        <v>3587</v>
      </c>
    </row>
    <row r="49" spans="1:21" x14ac:dyDescent="0.2">
      <c r="A49" t="s">
        <v>1847</v>
      </c>
      <c r="C49" t="s">
        <v>1782</v>
      </c>
      <c r="D49">
        <v>67</v>
      </c>
      <c r="E49">
        <v>0</v>
      </c>
      <c r="F49">
        <v>33</v>
      </c>
      <c r="G49">
        <v>100</v>
      </c>
      <c r="H49">
        <v>0.67</v>
      </c>
      <c r="I49">
        <v>67</v>
      </c>
      <c r="J49">
        <v>100</v>
      </c>
      <c r="K49" t="s">
        <v>1783</v>
      </c>
      <c r="L49" s="8">
        <v>4.0499999999999998E-28</v>
      </c>
      <c r="M49" s="8">
        <v>7.8599999999999998E-25</v>
      </c>
      <c r="N49" s="8">
        <v>1.3800000000000001E-26</v>
      </c>
      <c r="O49">
        <v>5</v>
      </c>
      <c r="P49">
        <v>5</v>
      </c>
      <c r="Q49">
        <v>0</v>
      </c>
      <c r="R49">
        <v>6.25E-2</v>
      </c>
      <c r="S49">
        <v>6.25E-2</v>
      </c>
      <c r="T49" t="s">
        <v>3505</v>
      </c>
      <c r="U49" t="s">
        <v>3587</v>
      </c>
    </row>
    <row r="50" spans="1:21" x14ac:dyDescent="0.2">
      <c r="A50" t="s">
        <v>1872</v>
      </c>
      <c r="C50" t="s">
        <v>1782</v>
      </c>
      <c r="D50">
        <v>87</v>
      </c>
      <c r="E50">
        <v>20</v>
      </c>
      <c r="F50">
        <v>13</v>
      </c>
      <c r="G50">
        <v>80</v>
      </c>
      <c r="H50">
        <v>0.67</v>
      </c>
      <c r="I50">
        <v>87</v>
      </c>
      <c r="J50">
        <v>80</v>
      </c>
      <c r="K50">
        <v>26.76923077</v>
      </c>
      <c r="L50" s="8">
        <v>1.4200000000000001E-22</v>
      </c>
      <c r="M50" s="8">
        <v>2.7600000000000001E-19</v>
      </c>
      <c r="N50" s="8">
        <v>3.4099999999999999E-21</v>
      </c>
      <c r="O50">
        <v>5</v>
      </c>
      <c r="P50">
        <v>3</v>
      </c>
      <c r="Q50">
        <v>2</v>
      </c>
      <c r="R50">
        <v>1</v>
      </c>
      <c r="S50">
        <v>1</v>
      </c>
      <c r="T50" t="s">
        <v>3506</v>
      </c>
      <c r="U50" t="s">
        <v>3588</v>
      </c>
    </row>
    <row r="51" spans="1:21" x14ac:dyDescent="0.2">
      <c r="A51" t="s">
        <v>1848</v>
      </c>
      <c r="C51" t="s">
        <v>1782</v>
      </c>
      <c r="D51">
        <v>66</v>
      </c>
      <c r="E51">
        <v>0</v>
      </c>
      <c r="F51">
        <v>34</v>
      </c>
      <c r="G51">
        <v>100</v>
      </c>
      <c r="H51">
        <v>0.66</v>
      </c>
      <c r="I51">
        <v>66</v>
      </c>
      <c r="J51">
        <v>100</v>
      </c>
      <c r="K51" t="s">
        <v>1783</v>
      </c>
      <c r="L51" s="8">
        <v>1.6E-27</v>
      </c>
      <c r="M51" s="8">
        <v>3.1E-24</v>
      </c>
      <c r="N51" s="8">
        <v>5.2500000000000001E-26</v>
      </c>
      <c r="O51">
        <v>5</v>
      </c>
      <c r="P51">
        <v>5</v>
      </c>
      <c r="Q51">
        <v>0</v>
      </c>
      <c r="R51">
        <v>6.25E-2</v>
      </c>
      <c r="S51">
        <v>6.25E-2</v>
      </c>
      <c r="T51" t="s">
        <v>3380</v>
      </c>
      <c r="U51" t="s">
        <v>3589</v>
      </c>
    </row>
    <row r="52" spans="1:21" x14ac:dyDescent="0.2">
      <c r="A52" t="s">
        <v>1858</v>
      </c>
      <c r="C52" t="s">
        <v>1782</v>
      </c>
      <c r="D52">
        <v>98</v>
      </c>
      <c r="E52">
        <v>32</v>
      </c>
      <c r="F52">
        <v>2</v>
      </c>
      <c r="G52">
        <v>68</v>
      </c>
      <c r="H52">
        <v>0.66</v>
      </c>
      <c r="I52">
        <v>98</v>
      </c>
      <c r="J52">
        <v>68</v>
      </c>
      <c r="K52">
        <v>104.125</v>
      </c>
      <c r="L52" s="8">
        <v>1.3999999999999999E-25</v>
      </c>
      <c r="M52" s="8">
        <v>2.7200000000000001E-22</v>
      </c>
      <c r="N52" s="8">
        <v>3.9999999999999997E-24</v>
      </c>
      <c r="O52">
        <v>3</v>
      </c>
      <c r="P52">
        <v>3</v>
      </c>
      <c r="Q52">
        <v>2</v>
      </c>
      <c r="R52">
        <v>0.25</v>
      </c>
      <c r="S52">
        <v>1</v>
      </c>
      <c r="T52" t="s">
        <v>3507</v>
      </c>
      <c r="U52" t="s">
        <v>3588</v>
      </c>
    </row>
    <row r="53" spans="1:21" x14ac:dyDescent="0.2">
      <c r="A53" t="s">
        <v>1859</v>
      </c>
      <c r="C53" t="s">
        <v>1782</v>
      </c>
      <c r="D53">
        <v>98</v>
      </c>
      <c r="E53">
        <v>32</v>
      </c>
      <c r="F53">
        <v>2</v>
      </c>
      <c r="G53">
        <v>68</v>
      </c>
      <c r="H53">
        <v>0.66</v>
      </c>
      <c r="I53">
        <v>98</v>
      </c>
      <c r="J53">
        <v>68</v>
      </c>
      <c r="K53">
        <v>104.125</v>
      </c>
      <c r="L53" s="8">
        <v>1.3999999999999999E-25</v>
      </c>
      <c r="M53" s="8">
        <v>2.7200000000000001E-22</v>
      </c>
      <c r="N53" s="8">
        <v>3.9999999999999997E-24</v>
      </c>
      <c r="O53">
        <v>3</v>
      </c>
      <c r="P53">
        <v>3</v>
      </c>
      <c r="Q53">
        <v>2</v>
      </c>
      <c r="R53">
        <v>0.25</v>
      </c>
      <c r="S53">
        <v>1</v>
      </c>
      <c r="T53" t="s">
        <v>3508</v>
      </c>
      <c r="U53" t="s">
        <v>3588</v>
      </c>
    </row>
    <row r="54" spans="1:21" x14ac:dyDescent="0.2">
      <c r="A54" t="s">
        <v>1860</v>
      </c>
      <c r="C54" t="s">
        <v>1782</v>
      </c>
      <c r="D54">
        <v>98</v>
      </c>
      <c r="E54">
        <v>33</v>
      </c>
      <c r="F54">
        <v>2</v>
      </c>
      <c r="G54">
        <v>67</v>
      </c>
      <c r="H54">
        <v>0.65</v>
      </c>
      <c r="I54">
        <v>98</v>
      </c>
      <c r="J54">
        <v>67</v>
      </c>
      <c r="K54">
        <v>99.484848479999997</v>
      </c>
      <c r="L54" s="8">
        <v>5.4200000000000003E-25</v>
      </c>
      <c r="M54" s="8">
        <v>1.0500000000000001E-21</v>
      </c>
      <c r="N54" s="8">
        <v>1.3800000000000001E-23</v>
      </c>
      <c r="O54">
        <v>3</v>
      </c>
      <c r="P54">
        <v>3</v>
      </c>
      <c r="Q54">
        <v>2</v>
      </c>
      <c r="R54">
        <v>0.25</v>
      </c>
      <c r="S54">
        <v>1</v>
      </c>
      <c r="T54" t="s">
        <v>3509</v>
      </c>
      <c r="U54" t="s">
        <v>3588</v>
      </c>
    </row>
    <row r="55" spans="1:21" x14ac:dyDescent="0.2">
      <c r="A55" t="s">
        <v>1861</v>
      </c>
      <c r="C55" t="s">
        <v>1782</v>
      </c>
      <c r="D55">
        <v>98</v>
      </c>
      <c r="E55">
        <v>33</v>
      </c>
      <c r="F55">
        <v>2</v>
      </c>
      <c r="G55">
        <v>67</v>
      </c>
      <c r="H55">
        <v>0.65</v>
      </c>
      <c r="I55">
        <v>98</v>
      </c>
      <c r="J55">
        <v>67</v>
      </c>
      <c r="K55">
        <v>99.484848479999997</v>
      </c>
      <c r="L55" s="8">
        <v>5.4200000000000003E-25</v>
      </c>
      <c r="M55" s="8">
        <v>1.0500000000000001E-21</v>
      </c>
      <c r="N55" s="8">
        <v>1.3800000000000001E-23</v>
      </c>
      <c r="O55">
        <v>3</v>
      </c>
      <c r="P55">
        <v>3</v>
      </c>
      <c r="Q55">
        <v>2</v>
      </c>
      <c r="R55">
        <v>0.25</v>
      </c>
      <c r="S55">
        <v>1</v>
      </c>
      <c r="T55" t="s">
        <v>3510</v>
      </c>
      <c r="U55" t="s">
        <v>3588</v>
      </c>
    </row>
    <row r="56" spans="1:21" x14ac:dyDescent="0.2">
      <c r="A56" t="s">
        <v>1862</v>
      </c>
      <c r="C56" t="s">
        <v>1782</v>
      </c>
      <c r="D56">
        <v>98</v>
      </c>
      <c r="E56">
        <v>33</v>
      </c>
      <c r="F56">
        <v>2</v>
      </c>
      <c r="G56">
        <v>67</v>
      </c>
      <c r="H56">
        <v>0.65</v>
      </c>
      <c r="I56">
        <v>98</v>
      </c>
      <c r="J56">
        <v>67</v>
      </c>
      <c r="K56">
        <v>99.484848479999997</v>
      </c>
      <c r="L56" s="8">
        <v>5.4200000000000003E-25</v>
      </c>
      <c r="M56" s="8">
        <v>1.0500000000000001E-21</v>
      </c>
      <c r="N56" s="8">
        <v>1.3800000000000001E-23</v>
      </c>
      <c r="O56">
        <v>3</v>
      </c>
      <c r="P56">
        <v>3</v>
      </c>
      <c r="Q56">
        <v>2</v>
      </c>
      <c r="R56">
        <v>0.25</v>
      </c>
      <c r="S56">
        <v>1</v>
      </c>
      <c r="T56" t="s">
        <v>3511</v>
      </c>
      <c r="U56" t="s">
        <v>3588</v>
      </c>
    </row>
    <row r="57" spans="1:21" x14ac:dyDescent="0.2">
      <c r="A57" t="s">
        <v>1863</v>
      </c>
      <c r="C57" t="s">
        <v>1782</v>
      </c>
      <c r="D57">
        <v>98</v>
      </c>
      <c r="E57">
        <v>33</v>
      </c>
      <c r="F57">
        <v>2</v>
      </c>
      <c r="G57">
        <v>67</v>
      </c>
      <c r="H57">
        <v>0.65</v>
      </c>
      <c r="I57">
        <v>98</v>
      </c>
      <c r="J57">
        <v>67</v>
      </c>
      <c r="K57">
        <v>99.484848479999997</v>
      </c>
      <c r="L57" s="8">
        <v>5.4200000000000003E-25</v>
      </c>
      <c r="M57" s="8">
        <v>1.0500000000000001E-21</v>
      </c>
      <c r="N57" s="8">
        <v>1.3800000000000001E-23</v>
      </c>
      <c r="O57">
        <v>3</v>
      </c>
      <c r="P57">
        <v>3</v>
      </c>
      <c r="Q57">
        <v>2</v>
      </c>
      <c r="R57">
        <v>0.25</v>
      </c>
      <c r="S57">
        <v>1</v>
      </c>
      <c r="T57" t="s">
        <v>3512</v>
      </c>
      <c r="U57" t="s">
        <v>3588</v>
      </c>
    </row>
    <row r="58" spans="1:21" x14ac:dyDescent="0.2">
      <c r="A58" t="s">
        <v>1864</v>
      </c>
      <c r="C58" t="s">
        <v>1782</v>
      </c>
      <c r="D58">
        <v>98</v>
      </c>
      <c r="E58">
        <v>33</v>
      </c>
      <c r="F58">
        <v>2</v>
      </c>
      <c r="G58">
        <v>67</v>
      </c>
      <c r="H58">
        <v>0.65</v>
      </c>
      <c r="I58">
        <v>98</v>
      </c>
      <c r="J58">
        <v>67</v>
      </c>
      <c r="K58">
        <v>99.484848479999997</v>
      </c>
      <c r="L58" s="8">
        <v>5.4200000000000003E-25</v>
      </c>
      <c r="M58" s="8">
        <v>1.0500000000000001E-21</v>
      </c>
      <c r="N58" s="8">
        <v>1.3800000000000001E-23</v>
      </c>
      <c r="O58">
        <v>3</v>
      </c>
      <c r="P58">
        <v>3</v>
      </c>
      <c r="Q58">
        <v>2</v>
      </c>
      <c r="R58">
        <v>0.25</v>
      </c>
      <c r="S58">
        <v>1</v>
      </c>
      <c r="T58" t="s">
        <v>3513</v>
      </c>
      <c r="U58" t="s">
        <v>3588</v>
      </c>
    </row>
    <row r="59" spans="1:21" x14ac:dyDescent="0.2">
      <c r="A59" t="s">
        <v>1865</v>
      </c>
      <c r="C59" t="s">
        <v>1782</v>
      </c>
      <c r="D59">
        <v>98</v>
      </c>
      <c r="E59">
        <v>33</v>
      </c>
      <c r="F59">
        <v>2</v>
      </c>
      <c r="G59">
        <v>67</v>
      </c>
      <c r="H59">
        <v>0.65</v>
      </c>
      <c r="I59">
        <v>98</v>
      </c>
      <c r="J59">
        <v>67</v>
      </c>
      <c r="K59">
        <v>99.484848479999997</v>
      </c>
      <c r="L59" s="8">
        <v>5.4200000000000003E-25</v>
      </c>
      <c r="M59" s="8">
        <v>1.0500000000000001E-21</v>
      </c>
      <c r="N59" s="8">
        <v>1.3800000000000001E-23</v>
      </c>
      <c r="O59">
        <v>3</v>
      </c>
      <c r="P59">
        <v>3</v>
      </c>
      <c r="Q59">
        <v>2</v>
      </c>
      <c r="R59">
        <v>0.25</v>
      </c>
      <c r="S59">
        <v>1</v>
      </c>
      <c r="T59" t="s">
        <v>3514</v>
      </c>
      <c r="U59" t="s">
        <v>3588</v>
      </c>
    </row>
    <row r="60" spans="1:21" x14ac:dyDescent="0.2">
      <c r="A60" t="s">
        <v>1866</v>
      </c>
      <c r="C60" t="s">
        <v>1782</v>
      </c>
      <c r="D60">
        <v>98</v>
      </c>
      <c r="E60">
        <v>33</v>
      </c>
      <c r="F60">
        <v>2</v>
      </c>
      <c r="G60">
        <v>67</v>
      </c>
      <c r="H60">
        <v>0.65</v>
      </c>
      <c r="I60">
        <v>98</v>
      </c>
      <c r="J60">
        <v>67</v>
      </c>
      <c r="K60">
        <v>99.484848479999997</v>
      </c>
      <c r="L60" s="8">
        <v>5.4200000000000003E-25</v>
      </c>
      <c r="M60" s="8">
        <v>1.0500000000000001E-21</v>
      </c>
      <c r="N60" s="8">
        <v>1.3800000000000001E-23</v>
      </c>
      <c r="O60">
        <v>3</v>
      </c>
      <c r="P60">
        <v>3</v>
      </c>
      <c r="Q60">
        <v>2</v>
      </c>
      <c r="R60">
        <v>0.25</v>
      </c>
      <c r="S60">
        <v>1</v>
      </c>
      <c r="T60" t="s">
        <v>3515</v>
      </c>
      <c r="U60" t="s">
        <v>3588</v>
      </c>
    </row>
    <row r="61" spans="1:21" x14ac:dyDescent="0.2">
      <c r="A61" t="s">
        <v>1867</v>
      </c>
      <c r="C61" t="s">
        <v>1782</v>
      </c>
      <c r="D61">
        <v>98</v>
      </c>
      <c r="E61">
        <v>33</v>
      </c>
      <c r="F61">
        <v>2</v>
      </c>
      <c r="G61">
        <v>67</v>
      </c>
      <c r="H61">
        <v>0.65</v>
      </c>
      <c r="I61">
        <v>98</v>
      </c>
      <c r="J61">
        <v>67</v>
      </c>
      <c r="K61">
        <v>99.484848479999997</v>
      </c>
      <c r="L61" s="8">
        <v>5.4200000000000003E-25</v>
      </c>
      <c r="M61" s="8">
        <v>1.0500000000000001E-21</v>
      </c>
      <c r="N61" s="8">
        <v>1.3800000000000001E-23</v>
      </c>
      <c r="O61">
        <v>3</v>
      </c>
      <c r="P61">
        <v>3</v>
      </c>
      <c r="Q61">
        <v>2</v>
      </c>
      <c r="R61">
        <v>0.25</v>
      </c>
      <c r="S61">
        <v>1</v>
      </c>
      <c r="T61" t="s">
        <v>3516</v>
      </c>
      <c r="U61" t="s">
        <v>3588</v>
      </c>
    </row>
    <row r="62" spans="1:21" x14ac:dyDescent="0.2">
      <c r="A62" t="s">
        <v>1851</v>
      </c>
      <c r="C62" t="s">
        <v>1782</v>
      </c>
      <c r="D62">
        <v>64</v>
      </c>
      <c r="E62">
        <v>0</v>
      </c>
      <c r="F62">
        <v>36</v>
      </c>
      <c r="G62">
        <v>100</v>
      </c>
      <c r="H62">
        <v>0.64</v>
      </c>
      <c r="I62">
        <v>64</v>
      </c>
      <c r="J62">
        <v>100</v>
      </c>
      <c r="K62" t="s">
        <v>1783</v>
      </c>
      <c r="L62" s="8">
        <v>2.33E-26</v>
      </c>
      <c r="M62" s="8">
        <v>4.5099999999999998E-23</v>
      </c>
      <c r="N62" s="8">
        <v>6.9399999999999996E-25</v>
      </c>
      <c r="O62">
        <v>5</v>
      </c>
      <c r="P62">
        <v>5</v>
      </c>
      <c r="Q62">
        <v>0</v>
      </c>
      <c r="R62">
        <v>6.25E-2</v>
      </c>
      <c r="S62">
        <v>6.25E-2</v>
      </c>
      <c r="T62" t="s">
        <v>3517</v>
      </c>
      <c r="U62" t="s">
        <v>3587</v>
      </c>
    </row>
    <row r="63" spans="1:21" x14ac:dyDescent="0.2">
      <c r="A63" t="s">
        <v>1852</v>
      </c>
      <c r="C63" t="s">
        <v>1853</v>
      </c>
      <c r="D63">
        <v>64</v>
      </c>
      <c r="E63">
        <v>0</v>
      </c>
      <c r="F63">
        <v>36</v>
      </c>
      <c r="G63">
        <v>100</v>
      </c>
      <c r="H63">
        <v>0.64</v>
      </c>
      <c r="I63">
        <v>64</v>
      </c>
      <c r="J63">
        <v>100</v>
      </c>
      <c r="K63" t="s">
        <v>1783</v>
      </c>
      <c r="L63" s="8">
        <v>2.33E-26</v>
      </c>
      <c r="M63" s="8">
        <v>4.5099999999999998E-23</v>
      </c>
      <c r="N63" s="8">
        <v>6.9399999999999996E-25</v>
      </c>
      <c r="O63">
        <v>6</v>
      </c>
      <c r="P63">
        <v>6</v>
      </c>
      <c r="Q63">
        <v>0</v>
      </c>
      <c r="R63">
        <v>3.125E-2</v>
      </c>
      <c r="S63">
        <v>3.125E-2</v>
      </c>
      <c r="T63" t="s">
        <v>3518</v>
      </c>
      <c r="U63" t="s">
        <v>3587</v>
      </c>
    </row>
    <row r="64" spans="1:21" x14ac:dyDescent="0.2">
      <c r="A64" t="s">
        <v>1854</v>
      </c>
      <c r="C64" t="s">
        <v>1855</v>
      </c>
      <c r="D64">
        <v>64</v>
      </c>
      <c r="E64">
        <v>0</v>
      </c>
      <c r="F64">
        <v>36</v>
      </c>
      <c r="G64">
        <v>100</v>
      </c>
      <c r="H64">
        <v>0.64</v>
      </c>
      <c r="I64">
        <v>64</v>
      </c>
      <c r="J64">
        <v>100</v>
      </c>
      <c r="K64" t="s">
        <v>1783</v>
      </c>
      <c r="L64" s="8">
        <v>2.33E-26</v>
      </c>
      <c r="M64" s="8">
        <v>4.5099999999999998E-23</v>
      </c>
      <c r="N64" s="8">
        <v>6.9399999999999996E-25</v>
      </c>
      <c r="O64">
        <v>5</v>
      </c>
      <c r="P64">
        <v>5</v>
      </c>
      <c r="Q64">
        <v>0</v>
      </c>
      <c r="R64">
        <v>6.25E-2</v>
      </c>
      <c r="S64">
        <v>6.25E-2</v>
      </c>
      <c r="T64" t="s">
        <v>3519</v>
      </c>
      <c r="U64" t="s">
        <v>3587</v>
      </c>
    </row>
    <row r="65" spans="1:21" x14ac:dyDescent="0.2">
      <c r="A65" t="s">
        <v>1871</v>
      </c>
      <c r="C65" t="s">
        <v>1782</v>
      </c>
      <c r="D65">
        <v>96</v>
      </c>
      <c r="E65">
        <v>32</v>
      </c>
      <c r="F65">
        <v>4</v>
      </c>
      <c r="G65">
        <v>68</v>
      </c>
      <c r="H65">
        <v>0.64</v>
      </c>
      <c r="I65">
        <v>96</v>
      </c>
      <c r="J65">
        <v>68</v>
      </c>
      <c r="K65">
        <v>51</v>
      </c>
      <c r="L65" s="8">
        <v>3.4200000000000002E-23</v>
      </c>
      <c r="M65" s="8">
        <v>6.6400000000000002E-20</v>
      </c>
      <c r="N65" s="8">
        <v>8.2999999999999996E-22</v>
      </c>
      <c r="O65">
        <v>5</v>
      </c>
      <c r="P65">
        <v>3</v>
      </c>
      <c r="Q65">
        <v>4</v>
      </c>
      <c r="R65">
        <v>0.375</v>
      </c>
      <c r="S65">
        <v>1</v>
      </c>
      <c r="T65" t="s">
        <v>3520</v>
      </c>
      <c r="U65" t="s">
        <v>3588</v>
      </c>
    </row>
    <row r="66" spans="1:21" x14ac:dyDescent="0.2">
      <c r="A66" t="s">
        <v>1875</v>
      </c>
      <c r="C66" t="s">
        <v>1782</v>
      </c>
      <c r="D66">
        <v>89</v>
      </c>
      <c r="E66">
        <v>25</v>
      </c>
      <c r="F66">
        <v>11</v>
      </c>
      <c r="G66">
        <v>75</v>
      </c>
      <c r="H66">
        <v>0.64</v>
      </c>
      <c r="I66">
        <v>89</v>
      </c>
      <c r="J66">
        <v>75</v>
      </c>
      <c r="K66">
        <v>24.272727270000001</v>
      </c>
      <c r="L66" s="8">
        <v>5.5900000000000002E-21</v>
      </c>
      <c r="M66" s="8">
        <v>1.08E-17</v>
      </c>
      <c r="N66" s="8">
        <v>1.2599999999999999E-19</v>
      </c>
      <c r="O66">
        <v>4</v>
      </c>
      <c r="P66">
        <v>3</v>
      </c>
      <c r="Q66">
        <v>3</v>
      </c>
      <c r="R66">
        <v>0.625</v>
      </c>
      <c r="S66">
        <v>0.625</v>
      </c>
      <c r="T66" t="s">
        <v>3521</v>
      </c>
      <c r="U66" t="s">
        <v>3588</v>
      </c>
    </row>
    <row r="67" spans="1:21" x14ac:dyDescent="0.2">
      <c r="A67" t="s">
        <v>1876</v>
      </c>
      <c r="C67" t="s">
        <v>1782</v>
      </c>
      <c r="D67">
        <v>89</v>
      </c>
      <c r="E67">
        <v>25</v>
      </c>
      <c r="F67">
        <v>11</v>
      </c>
      <c r="G67">
        <v>75</v>
      </c>
      <c r="H67">
        <v>0.64</v>
      </c>
      <c r="I67">
        <v>89</v>
      </c>
      <c r="J67">
        <v>75</v>
      </c>
      <c r="K67">
        <v>24.272727270000001</v>
      </c>
      <c r="L67" s="8">
        <v>5.5900000000000002E-21</v>
      </c>
      <c r="M67" s="8">
        <v>1.08E-17</v>
      </c>
      <c r="N67" s="8">
        <v>1.2599999999999999E-19</v>
      </c>
      <c r="O67">
        <v>4</v>
      </c>
      <c r="P67">
        <v>3</v>
      </c>
      <c r="Q67">
        <v>3</v>
      </c>
      <c r="R67">
        <v>0.625</v>
      </c>
      <c r="S67">
        <v>0.625</v>
      </c>
      <c r="T67" t="s">
        <v>3522</v>
      </c>
      <c r="U67" t="s">
        <v>3588</v>
      </c>
    </row>
    <row r="68" spans="1:21" x14ac:dyDescent="0.2">
      <c r="A68" t="s">
        <v>1856</v>
      </c>
      <c r="C68" t="s">
        <v>1857</v>
      </c>
      <c r="D68">
        <v>63</v>
      </c>
      <c r="E68">
        <v>0</v>
      </c>
      <c r="F68">
        <v>37</v>
      </c>
      <c r="G68">
        <v>100</v>
      </c>
      <c r="H68">
        <v>0.63</v>
      </c>
      <c r="I68">
        <v>63</v>
      </c>
      <c r="J68">
        <v>100</v>
      </c>
      <c r="K68" t="s">
        <v>1783</v>
      </c>
      <c r="L68" s="8">
        <v>8.6199999999999997E-26</v>
      </c>
      <c r="M68" s="8">
        <v>1.6699999999999999E-22</v>
      </c>
      <c r="N68" s="8">
        <v>2.5300000000000002E-24</v>
      </c>
      <c r="O68">
        <v>5</v>
      </c>
      <c r="P68">
        <v>5</v>
      </c>
      <c r="Q68">
        <v>0</v>
      </c>
      <c r="R68">
        <v>6.25E-2</v>
      </c>
      <c r="S68">
        <v>6.25E-2</v>
      </c>
      <c r="T68" t="s">
        <v>3523</v>
      </c>
      <c r="U68" t="s">
        <v>3587</v>
      </c>
    </row>
    <row r="69" spans="1:21" x14ac:dyDescent="0.2">
      <c r="A69" t="s">
        <v>1884</v>
      </c>
      <c r="C69" t="s">
        <v>1782</v>
      </c>
      <c r="D69">
        <v>88</v>
      </c>
      <c r="E69">
        <v>25</v>
      </c>
      <c r="F69">
        <v>12</v>
      </c>
      <c r="G69">
        <v>75</v>
      </c>
      <c r="H69">
        <v>0.63</v>
      </c>
      <c r="I69">
        <v>88</v>
      </c>
      <c r="J69">
        <v>75</v>
      </c>
      <c r="K69">
        <v>22</v>
      </c>
      <c r="L69" s="8">
        <v>3.1800000000000002E-20</v>
      </c>
      <c r="M69" s="8">
        <v>6.1600000000000005E-17</v>
      </c>
      <c r="N69" s="8">
        <v>6.6299999999999996E-19</v>
      </c>
      <c r="O69">
        <v>5</v>
      </c>
      <c r="P69">
        <v>3</v>
      </c>
      <c r="Q69">
        <v>4</v>
      </c>
      <c r="R69">
        <v>0.375</v>
      </c>
      <c r="S69">
        <v>1</v>
      </c>
      <c r="T69" t="s">
        <v>3524</v>
      </c>
      <c r="U69" t="s">
        <v>3588</v>
      </c>
    </row>
    <row r="70" spans="1:21" x14ac:dyDescent="0.2">
      <c r="A70" t="s">
        <v>1885</v>
      </c>
      <c r="C70" t="s">
        <v>1782</v>
      </c>
      <c r="D70">
        <v>88</v>
      </c>
      <c r="E70">
        <v>25</v>
      </c>
      <c r="F70">
        <v>12</v>
      </c>
      <c r="G70">
        <v>75</v>
      </c>
      <c r="H70">
        <v>0.63</v>
      </c>
      <c r="I70">
        <v>88</v>
      </c>
      <c r="J70">
        <v>75</v>
      </c>
      <c r="K70">
        <v>22</v>
      </c>
      <c r="L70" s="8">
        <v>3.1800000000000002E-20</v>
      </c>
      <c r="M70" s="8">
        <v>6.1600000000000005E-17</v>
      </c>
      <c r="N70" s="8">
        <v>6.6299999999999996E-19</v>
      </c>
      <c r="O70">
        <v>4</v>
      </c>
      <c r="P70">
        <v>3</v>
      </c>
      <c r="Q70">
        <v>3</v>
      </c>
      <c r="R70">
        <v>0.625</v>
      </c>
      <c r="S70">
        <v>0.625</v>
      </c>
      <c r="T70" t="s">
        <v>3525</v>
      </c>
      <c r="U70" t="s">
        <v>3588</v>
      </c>
    </row>
    <row r="71" spans="1:21" x14ac:dyDescent="0.2">
      <c r="A71" t="s">
        <v>1888</v>
      </c>
      <c r="C71" t="s">
        <v>1782</v>
      </c>
      <c r="D71">
        <v>82</v>
      </c>
      <c r="E71">
        <v>19</v>
      </c>
      <c r="F71">
        <v>18</v>
      </c>
      <c r="G71">
        <v>81</v>
      </c>
      <c r="H71">
        <v>0.63</v>
      </c>
      <c r="I71">
        <v>82</v>
      </c>
      <c r="J71">
        <v>81</v>
      </c>
      <c r="K71">
        <v>19.421052629999998</v>
      </c>
      <c r="L71" s="8">
        <v>9.5299999999999998E-20</v>
      </c>
      <c r="M71" s="8">
        <v>1.85E-16</v>
      </c>
      <c r="N71" s="8">
        <v>1.89E-18</v>
      </c>
      <c r="O71">
        <v>5</v>
      </c>
      <c r="P71">
        <v>4</v>
      </c>
      <c r="Q71">
        <v>1</v>
      </c>
      <c r="R71">
        <v>0.375</v>
      </c>
      <c r="S71">
        <v>0.375</v>
      </c>
      <c r="T71" t="s">
        <v>3526</v>
      </c>
      <c r="U71" t="s">
        <v>3588</v>
      </c>
    </row>
    <row r="72" spans="1:21" x14ac:dyDescent="0.2">
      <c r="A72" t="s">
        <v>1889</v>
      </c>
      <c r="C72" t="s">
        <v>1782</v>
      </c>
      <c r="D72">
        <v>81</v>
      </c>
      <c r="E72">
        <v>19</v>
      </c>
      <c r="F72">
        <v>19</v>
      </c>
      <c r="G72">
        <v>81</v>
      </c>
      <c r="H72">
        <v>0.62</v>
      </c>
      <c r="I72">
        <v>81</v>
      </c>
      <c r="J72">
        <v>81</v>
      </c>
      <c r="K72">
        <v>18.174515240000002</v>
      </c>
      <c r="L72" s="8">
        <v>4.09E-19</v>
      </c>
      <c r="M72" s="8">
        <v>7.9199999999999995E-16</v>
      </c>
      <c r="N72" s="8">
        <v>7.8500000000000006E-18</v>
      </c>
      <c r="O72">
        <v>4</v>
      </c>
      <c r="P72">
        <v>3</v>
      </c>
      <c r="Q72">
        <v>1</v>
      </c>
      <c r="R72">
        <v>0.625</v>
      </c>
      <c r="S72">
        <v>0.625</v>
      </c>
      <c r="T72" t="s">
        <v>3527</v>
      </c>
      <c r="U72" t="s">
        <v>3588</v>
      </c>
    </row>
    <row r="73" spans="1:21" x14ac:dyDescent="0.2">
      <c r="A73" t="s">
        <v>1890</v>
      </c>
      <c r="C73" t="s">
        <v>1782</v>
      </c>
      <c r="D73">
        <v>81</v>
      </c>
      <c r="E73">
        <v>19</v>
      </c>
      <c r="F73">
        <v>19</v>
      </c>
      <c r="G73">
        <v>81</v>
      </c>
      <c r="H73">
        <v>0.62</v>
      </c>
      <c r="I73">
        <v>81</v>
      </c>
      <c r="J73">
        <v>81</v>
      </c>
      <c r="K73">
        <v>18.174515240000002</v>
      </c>
      <c r="L73" s="8">
        <v>4.09E-19</v>
      </c>
      <c r="M73" s="8">
        <v>7.9199999999999995E-16</v>
      </c>
      <c r="N73" s="8">
        <v>7.8500000000000006E-18</v>
      </c>
      <c r="O73">
        <v>4</v>
      </c>
      <c r="P73">
        <v>3</v>
      </c>
      <c r="Q73">
        <v>1</v>
      </c>
      <c r="R73">
        <v>0.625</v>
      </c>
      <c r="S73">
        <v>0.625</v>
      </c>
      <c r="T73" t="s">
        <v>3528</v>
      </c>
      <c r="U73" t="s">
        <v>3588</v>
      </c>
    </row>
    <row r="74" spans="1:21" x14ac:dyDescent="0.2">
      <c r="A74" t="s">
        <v>1891</v>
      </c>
      <c r="C74" t="s">
        <v>1782</v>
      </c>
      <c r="D74">
        <v>81</v>
      </c>
      <c r="E74">
        <v>19</v>
      </c>
      <c r="F74">
        <v>19</v>
      </c>
      <c r="G74">
        <v>81</v>
      </c>
      <c r="H74">
        <v>0.62</v>
      </c>
      <c r="I74">
        <v>81</v>
      </c>
      <c r="J74">
        <v>81</v>
      </c>
      <c r="K74">
        <v>18.174515240000002</v>
      </c>
      <c r="L74" s="8">
        <v>4.09E-19</v>
      </c>
      <c r="M74" s="8">
        <v>7.9199999999999995E-16</v>
      </c>
      <c r="N74" s="8">
        <v>7.8500000000000006E-18</v>
      </c>
      <c r="O74">
        <v>4</v>
      </c>
      <c r="P74">
        <v>3</v>
      </c>
      <c r="Q74">
        <v>1</v>
      </c>
      <c r="R74">
        <v>0.625</v>
      </c>
      <c r="S74">
        <v>0.625</v>
      </c>
      <c r="T74" t="s">
        <v>3529</v>
      </c>
      <c r="U74" t="s">
        <v>3588</v>
      </c>
    </row>
    <row r="75" spans="1:21" x14ac:dyDescent="0.2">
      <c r="A75" t="s">
        <v>1892</v>
      </c>
      <c r="C75" t="s">
        <v>1782</v>
      </c>
      <c r="D75">
        <v>89</v>
      </c>
      <c r="E75">
        <v>29</v>
      </c>
      <c r="F75">
        <v>11</v>
      </c>
      <c r="G75">
        <v>71</v>
      </c>
      <c r="H75">
        <v>0.6</v>
      </c>
      <c r="I75">
        <v>89</v>
      </c>
      <c r="J75">
        <v>71</v>
      </c>
      <c r="K75">
        <v>19.808777429999999</v>
      </c>
      <c r="L75" s="8">
        <v>1.0400000000000001E-18</v>
      </c>
      <c r="M75" s="8">
        <v>2.0200000000000001E-15</v>
      </c>
      <c r="N75" s="8">
        <v>1.9799999999999999E-17</v>
      </c>
      <c r="O75">
        <v>4</v>
      </c>
      <c r="P75">
        <v>3</v>
      </c>
      <c r="Q75">
        <v>4</v>
      </c>
      <c r="R75">
        <v>0.125</v>
      </c>
      <c r="S75">
        <v>0.625</v>
      </c>
      <c r="T75" t="s">
        <v>3530</v>
      </c>
      <c r="U75" t="s">
        <v>3588</v>
      </c>
    </row>
    <row r="76" spans="1:21" x14ac:dyDescent="0.2">
      <c r="A76" t="s">
        <v>1897</v>
      </c>
      <c r="C76" t="s">
        <v>1782</v>
      </c>
      <c r="D76">
        <v>85</v>
      </c>
      <c r="E76">
        <v>25</v>
      </c>
      <c r="F76">
        <v>15</v>
      </c>
      <c r="G76">
        <v>75</v>
      </c>
      <c r="H76">
        <v>0.6</v>
      </c>
      <c r="I76">
        <v>85</v>
      </c>
      <c r="J76">
        <v>75</v>
      </c>
      <c r="K76">
        <v>17</v>
      </c>
      <c r="L76" s="8">
        <v>3.9E-18</v>
      </c>
      <c r="M76" s="8">
        <v>7.5599999999999998E-15</v>
      </c>
      <c r="N76" s="8">
        <v>7.1299999999999995E-17</v>
      </c>
      <c r="O76">
        <v>5</v>
      </c>
      <c r="P76">
        <v>3</v>
      </c>
      <c r="Q76">
        <v>3</v>
      </c>
      <c r="R76">
        <v>1</v>
      </c>
      <c r="S76">
        <v>1</v>
      </c>
      <c r="T76" t="s">
        <v>3531</v>
      </c>
      <c r="U76" t="s">
        <v>3588</v>
      </c>
    </row>
    <row r="77" spans="1:21" x14ac:dyDescent="0.2">
      <c r="A77" t="s">
        <v>1899</v>
      </c>
      <c r="B77" t="s">
        <v>1756</v>
      </c>
      <c r="C77" t="s">
        <v>1900</v>
      </c>
      <c r="D77">
        <v>80</v>
      </c>
      <c r="E77">
        <v>20</v>
      </c>
      <c r="F77">
        <v>20</v>
      </c>
      <c r="G77">
        <v>80</v>
      </c>
      <c r="H77">
        <v>0.6</v>
      </c>
      <c r="I77">
        <v>80</v>
      </c>
      <c r="J77">
        <v>80</v>
      </c>
      <c r="K77">
        <v>16</v>
      </c>
      <c r="L77" s="8">
        <v>6.7500000000000003E-18</v>
      </c>
      <c r="M77" s="8">
        <v>1.3100000000000001E-14</v>
      </c>
      <c r="N77" s="8">
        <v>1.1900000000000001E-16</v>
      </c>
      <c r="O77">
        <v>4</v>
      </c>
      <c r="P77">
        <v>2</v>
      </c>
      <c r="Q77">
        <v>2</v>
      </c>
      <c r="R77">
        <v>1</v>
      </c>
      <c r="S77">
        <v>1</v>
      </c>
      <c r="T77" t="s">
        <v>3532</v>
      </c>
      <c r="U77" t="s">
        <v>3588</v>
      </c>
    </row>
    <row r="78" spans="1:21" x14ac:dyDescent="0.2">
      <c r="A78" t="s">
        <v>1901</v>
      </c>
      <c r="C78" t="s">
        <v>1782</v>
      </c>
      <c r="D78">
        <v>80</v>
      </c>
      <c r="E78">
        <v>20</v>
      </c>
      <c r="F78">
        <v>20</v>
      </c>
      <c r="G78">
        <v>80</v>
      </c>
      <c r="H78">
        <v>0.6</v>
      </c>
      <c r="I78">
        <v>80</v>
      </c>
      <c r="J78">
        <v>80</v>
      </c>
      <c r="K78">
        <v>16</v>
      </c>
      <c r="L78" s="8">
        <v>6.7500000000000003E-18</v>
      </c>
      <c r="M78" s="8">
        <v>1.3100000000000001E-14</v>
      </c>
      <c r="N78" s="8">
        <v>1.1900000000000001E-16</v>
      </c>
      <c r="O78">
        <v>4</v>
      </c>
      <c r="P78">
        <v>2</v>
      </c>
      <c r="Q78">
        <v>2</v>
      </c>
      <c r="R78">
        <v>1</v>
      </c>
      <c r="S78">
        <v>1</v>
      </c>
      <c r="T78" t="s">
        <v>3533</v>
      </c>
      <c r="U78" t="s">
        <v>3588</v>
      </c>
    </row>
    <row r="79" spans="1:21" x14ac:dyDescent="0.2">
      <c r="A79" t="s">
        <v>1902</v>
      </c>
      <c r="C79" t="s">
        <v>1782</v>
      </c>
      <c r="D79">
        <v>80</v>
      </c>
      <c r="E79">
        <v>20</v>
      </c>
      <c r="F79">
        <v>20</v>
      </c>
      <c r="G79">
        <v>80</v>
      </c>
      <c r="H79">
        <v>0.6</v>
      </c>
      <c r="I79">
        <v>80</v>
      </c>
      <c r="J79">
        <v>80</v>
      </c>
      <c r="K79">
        <v>16</v>
      </c>
      <c r="L79" s="8">
        <v>6.7500000000000003E-18</v>
      </c>
      <c r="M79" s="8">
        <v>1.3100000000000001E-14</v>
      </c>
      <c r="N79" s="8">
        <v>1.1900000000000001E-16</v>
      </c>
      <c r="O79">
        <v>4</v>
      </c>
      <c r="P79">
        <v>2</v>
      </c>
      <c r="Q79">
        <v>2</v>
      </c>
      <c r="R79">
        <v>1</v>
      </c>
      <c r="S79">
        <v>1</v>
      </c>
      <c r="T79" t="s">
        <v>3534</v>
      </c>
      <c r="U79" t="s">
        <v>3588</v>
      </c>
    </row>
    <row r="80" spans="1:21" x14ac:dyDescent="0.2">
      <c r="A80" t="s">
        <v>1904</v>
      </c>
      <c r="C80" t="s">
        <v>1782</v>
      </c>
      <c r="D80">
        <v>80</v>
      </c>
      <c r="E80">
        <v>21</v>
      </c>
      <c r="F80">
        <v>20</v>
      </c>
      <c r="G80">
        <v>79</v>
      </c>
      <c r="H80">
        <v>0.59</v>
      </c>
      <c r="I80">
        <v>80</v>
      </c>
      <c r="J80">
        <v>79</v>
      </c>
      <c r="K80">
        <v>15.04761905</v>
      </c>
      <c r="L80" s="8">
        <v>2.6100000000000001E-17</v>
      </c>
      <c r="M80" s="8">
        <v>5.06E-14</v>
      </c>
      <c r="N80" s="8">
        <v>4.4799999999999998E-16</v>
      </c>
      <c r="O80">
        <v>5</v>
      </c>
      <c r="P80">
        <v>2</v>
      </c>
      <c r="Q80">
        <v>3</v>
      </c>
      <c r="R80">
        <v>1</v>
      </c>
      <c r="S80">
        <v>1</v>
      </c>
      <c r="T80" t="s">
        <v>3535</v>
      </c>
      <c r="U80" t="s">
        <v>3588</v>
      </c>
    </row>
    <row r="81" spans="1:21" x14ac:dyDescent="0.2">
      <c r="A81" t="s">
        <v>1905</v>
      </c>
      <c r="C81" t="s">
        <v>1782</v>
      </c>
      <c r="D81">
        <v>80</v>
      </c>
      <c r="E81">
        <v>21</v>
      </c>
      <c r="F81">
        <v>20</v>
      </c>
      <c r="G81">
        <v>79</v>
      </c>
      <c r="H81">
        <v>0.59</v>
      </c>
      <c r="I81">
        <v>80</v>
      </c>
      <c r="J81">
        <v>79</v>
      </c>
      <c r="K81">
        <v>15.04761905</v>
      </c>
      <c r="L81" s="8">
        <v>2.6100000000000001E-17</v>
      </c>
      <c r="M81" s="8">
        <v>5.06E-14</v>
      </c>
      <c r="N81" s="8">
        <v>4.4799999999999998E-16</v>
      </c>
      <c r="O81">
        <v>5</v>
      </c>
      <c r="P81">
        <v>2</v>
      </c>
      <c r="Q81">
        <v>3</v>
      </c>
      <c r="R81">
        <v>1</v>
      </c>
      <c r="S81">
        <v>1</v>
      </c>
      <c r="T81" t="s">
        <v>3536</v>
      </c>
      <c r="U81" t="s">
        <v>3588</v>
      </c>
    </row>
    <row r="82" spans="1:21" x14ac:dyDescent="0.2">
      <c r="A82" t="s">
        <v>1907</v>
      </c>
      <c r="C82" t="s">
        <v>1782</v>
      </c>
      <c r="D82">
        <v>81</v>
      </c>
      <c r="E82">
        <v>23</v>
      </c>
      <c r="F82">
        <v>19</v>
      </c>
      <c r="G82">
        <v>77</v>
      </c>
      <c r="H82">
        <v>0.57999999999999996</v>
      </c>
      <c r="I82">
        <v>81</v>
      </c>
      <c r="J82">
        <v>77</v>
      </c>
      <c r="K82">
        <v>14.27231121</v>
      </c>
      <c r="L82" s="8">
        <v>9.1400000000000004E-17</v>
      </c>
      <c r="M82" s="8">
        <v>1.77E-13</v>
      </c>
      <c r="N82" s="8">
        <v>1.54E-15</v>
      </c>
      <c r="O82">
        <v>5</v>
      </c>
      <c r="P82">
        <v>3</v>
      </c>
      <c r="Q82">
        <v>3</v>
      </c>
      <c r="R82">
        <v>1</v>
      </c>
      <c r="S82">
        <v>1</v>
      </c>
      <c r="T82" t="s">
        <v>3537</v>
      </c>
      <c r="U82" t="s">
        <v>3588</v>
      </c>
    </row>
    <row r="83" spans="1:21" x14ac:dyDescent="0.2">
      <c r="A83" t="s">
        <v>1906</v>
      </c>
      <c r="C83" t="s">
        <v>1782</v>
      </c>
      <c r="D83">
        <v>89</v>
      </c>
      <c r="E83">
        <v>32</v>
      </c>
      <c r="F83">
        <v>11</v>
      </c>
      <c r="G83">
        <v>68</v>
      </c>
      <c r="H83">
        <v>0.56999999999999995</v>
      </c>
      <c r="I83">
        <v>89</v>
      </c>
      <c r="J83">
        <v>68</v>
      </c>
      <c r="K83">
        <v>17.19318182</v>
      </c>
      <c r="L83" s="8">
        <v>3.9400000000000003E-17</v>
      </c>
      <c r="M83" s="8">
        <v>7.6399999999999995E-14</v>
      </c>
      <c r="N83" s="8">
        <v>6.7000000000000004E-16</v>
      </c>
      <c r="O83">
        <v>4</v>
      </c>
      <c r="P83">
        <v>3</v>
      </c>
      <c r="Q83">
        <v>4</v>
      </c>
      <c r="R83">
        <v>0.125</v>
      </c>
      <c r="S83">
        <v>0.625</v>
      </c>
      <c r="T83" t="s">
        <v>3538</v>
      </c>
      <c r="U83" t="s">
        <v>3588</v>
      </c>
    </row>
    <row r="84" spans="1:21" x14ac:dyDescent="0.2">
      <c r="A84" t="s">
        <v>1910</v>
      </c>
      <c r="C84" t="s">
        <v>1782</v>
      </c>
      <c r="D84">
        <v>77</v>
      </c>
      <c r="E84">
        <v>21</v>
      </c>
      <c r="F84">
        <v>23</v>
      </c>
      <c r="G84">
        <v>79</v>
      </c>
      <c r="H84">
        <v>0.56000000000000005</v>
      </c>
      <c r="I84">
        <v>77</v>
      </c>
      <c r="J84">
        <v>79</v>
      </c>
      <c r="K84">
        <v>12.594202900000001</v>
      </c>
      <c r="L84" s="8">
        <v>1.26E-15</v>
      </c>
      <c r="M84" s="8">
        <v>2.4499999999999999E-12</v>
      </c>
      <c r="N84" s="8">
        <v>2.0599999999999999E-14</v>
      </c>
      <c r="O84">
        <v>6</v>
      </c>
      <c r="P84">
        <v>4</v>
      </c>
      <c r="Q84">
        <v>4</v>
      </c>
      <c r="R84">
        <v>0.6875</v>
      </c>
      <c r="S84">
        <v>0.6875</v>
      </c>
      <c r="T84" t="s">
        <v>3539</v>
      </c>
      <c r="U84" t="s">
        <v>3588</v>
      </c>
    </row>
    <row r="85" spans="1:21" x14ac:dyDescent="0.2">
      <c r="A85" t="s">
        <v>1911</v>
      </c>
      <c r="C85" t="s">
        <v>1782</v>
      </c>
      <c r="D85">
        <v>77</v>
      </c>
      <c r="E85">
        <v>21</v>
      </c>
      <c r="F85">
        <v>23</v>
      </c>
      <c r="G85">
        <v>79</v>
      </c>
      <c r="H85">
        <v>0.56000000000000005</v>
      </c>
      <c r="I85">
        <v>77</v>
      </c>
      <c r="J85">
        <v>79</v>
      </c>
      <c r="K85">
        <v>12.594202900000001</v>
      </c>
      <c r="L85" s="8">
        <v>1.26E-15</v>
      </c>
      <c r="M85" s="8">
        <v>2.4499999999999999E-12</v>
      </c>
      <c r="N85" s="8">
        <v>2.0599999999999999E-14</v>
      </c>
      <c r="O85">
        <v>6</v>
      </c>
      <c r="P85">
        <v>4</v>
      </c>
      <c r="Q85">
        <v>4</v>
      </c>
      <c r="R85">
        <v>0.6875</v>
      </c>
      <c r="S85">
        <v>0.6875</v>
      </c>
      <c r="T85" t="s">
        <v>3540</v>
      </c>
      <c r="U85" t="s">
        <v>3588</v>
      </c>
    </row>
    <row r="86" spans="1:21" x14ac:dyDescent="0.2">
      <c r="A86" t="s">
        <v>1753</v>
      </c>
      <c r="B86" t="s">
        <v>1753</v>
      </c>
      <c r="C86" t="s">
        <v>1873</v>
      </c>
      <c r="D86">
        <v>54</v>
      </c>
      <c r="E86">
        <v>0</v>
      </c>
      <c r="F86">
        <v>46</v>
      </c>
      <c r="G86">
        <v>100</v>
      </c>
      <c r="H86">
        <v>0.54</v>
      </c>
      <c r="I86">
        <v>54</v>
      </c>
      <c r="J86">
        <v>100</v>
      </c>
      <c r="K86" t="s">
        <v>1783</v>
      </c>
      <c r="L86" s="8">
        <v>5.0499999999999999E-21</v>
      </c>
      <c r="M86" s="8">
        <v>9.8000000000000002E-18</v>
      </c>
      <c r="N86" s="8">
        <v>1.1700000000000001E-19</v>
      </c>
      <c r="O86">
        <v>4</v>
      </c>
      <c r="P86">
        <v>4</v>
      </c>
      <c r="Q86">
        <v>0</v>
      </c>
      <c r="R86">
        <v>0.125</v>
      </c>
      <c r="S86">
        <v>0.125</v>
      </c>
      <c r="T86" t="s">
        <v>3541</v>
      </c>
      <c r="U86" t="s">
        <v>3587</v>
      </c>
    </row>
    <row r="87" spans="1:21" x14ac:dyDescent="0.2">
      <c r="A87" t="s">
        <v>1874</v>
      </c>
      <c r="C87" t="s">
        <v>1782</v>
      </c>
      <c r="D87">
        <v>54</v>
      </c>
      <c r="E87">
        <v>0</v>
      </c>
      <c r="F87">
        <v>46</v>
      </c>
      <c r="G87">
        <v>100</v>
      </c>
      <c r="H87">
        <v>0.54</v>
      </c>
      <c r="I87">
        <v>54</v>
      </c>
      <c r="J87">
        <v>100</v>
      </c>
      <c r="K87" t="s">
        <v>1783</v>
      </c>
      <c r="L87" s="8">
        <v>5.0499999999999999E-21</v>
      </c>
      <c r="M87" s="8">
        <v>9.8000000000000002E-18</v>
      </c>
      <c r="N87" s="8">
        <v>1.1700000000000001E-19</v>
      </c>
      <c r="O87">
        <v>4</v>
      </c>
      <c r="P87">
        <v>4</v>
      </c>
      <c r="Q87">
        <v>0</v>
      </c>
      <c r="R87">
        <v>0.125</v>
      </c>
      <c r="S87">
        <v>0.125</v>
      </c>
      <c r="T87" t="s">
        <v>3542</v>
      </c>
      <c r="U87" t="s">
        <v>3587</v>
      </c>
    </row>
    <row r="88" spans="1:21" x14ac:dyDescent="0.2">
      <c r="A88" t="s">
        <v>1913</v>
      </c>
      <c r="C88" t="s">
        <v>1782</v>
      </c>
      <c r="D88">
        <v>80</v>
      </c>
      <c r="E88">
        <v>26</v>
      </c>
      <c r="F88">
        <v>20</v>
      </c>
      <c r="G88">
        <v>74</v>
      </c>
      <c r="H88">
        <v>0.54</v>
      </c>
      <c r="I88">
        <v>80</v>
      </c>
      <c r="J88">
        <v>74</v>
      </c>
      <c r="K88">
        <v>11.38461538</v>
      </c>
      <c r="L88" s="8">
        <v>1.2900000000000001E-14</v>
      </c>
      <c r="M88" s="8">
        <v>2.5099999999999999E-11</v>
      </c>
      <c r="N88" s="8">
        <v>2.08E-13</v>
      </c>
      <c r="O88">
        <v>7</v>
      </c>
      <c r="P88">
        <v>5</v>
      </c>
      <c r="Q88">
        <v>4</v>
      </c>
      <c r="R88">
        <v>0.453125</v>
      </c>
      <c r="S88">
        <v>1</v>
      </c>
      <c r="T88" t="s">
        <v>3543</v>
      </c>
      <c r="U88" t="s">
        <v>3588</v>
      </c>
    </row>
    <row r="89" spans="1:21" x14ac:dyDescent="0.2">
      <c r="A89" t="s">
        <v>1877</v>
      </c>
      <c r="C89" t="s">
        <v>1878</v>
      </c>
      <c r="D89">
        <v>53</v>
      </c>
      <c r="E89">
        <v>0</v>
      </c>
      <c r="F89">
        <v>47</v>
      </c>
      <c r="G89">
        <v>100</v>
      </c>
      <c r="H89">
        <v>0.53</v>
      </c>
      <c r="I89">
        <v>53</v>
      </c>
      <c r="J89">
        <v>100</v>
      </c>
      <c r="K89" t="s">
        <v>1783</v>
      </c>
      <c r="L89" s="8">
        <v>1.5800000000000001E-20</v>
      </c>
      <c r="M89" s="8">
        <v>3.06E-17</v>
      </c>
      <c r="N89" s="8">
        <v>3.3700000000000002E-19</v>
      </c>
      <c r="O89">
        <v>5</v>
      </c>
      <c r="P89">
        <v>5</v>
      </c>
      <c r="Q89">
        <v>0</v>
      </c>
      <c r="R89">
        <v>6.25E-2</v>
      </c>
      <c r="S89">
        <v>6.25E-2</v>
      </c>
      <c r="T89" t="s">
        <v>3544</v>
      </c>
      <c r="U89" t="s">
        <v>3587</v>
      </c>
    </row>
    <row r="90" spans="1:21" x14ac:dyDescent="0.2">
      <c r="A90" t="s">
        <v>1879</v>
      </c>
      <c r="C90" t="s">
        <v>1782</v>
      </c>
      <c r="D90">
        <v>53</v>
      </c>
      <c r="E90">
        <v>0</v>
      </c>
      <c r="F90">
        <v>47</v>
      </c>
      <c r="G90">
        <v>100</v>
      </c>
      <c r="H90">
        <v>0.53</v>
      </c>
      <c r="I90">
        <v>53</v>
      </c>
      <c r="J90">
        <v>100</v>
      </c>
      <c r="K90" t="s">
        <v>1783</v>
      </c>
      <c r="L90" s="8">
        <v>1.5800000000000001E-20</v>
      </c>
      <c r="M90" s="8">
        <v>3.06E-17</v>
      </c>
      <c r="N90" s="8">
        <v>3.3700000000000002E-19</v>
      </c>
      <c r="O90">
        <v>5</v>
      </c>
      <c r="P90">
        <v>5</v>
      </c>
      <c r="Q90">
        <v>0</v>
      </c>
      <c r="R90">
        <v>6.25E-2</v>
      </c>
      <c r="S90">
        <v>6.25E-2</v>
      </c>
      <c r="T90" t="s">
        <v>3545</v>
      </c>
      <c r="U90" t="s">
        <v>3587</v>
      </c>
    </row>
    <row r="91" spans="1:21" x14ac:dyDescent="0.2">
      <c r="A91" t="s">
        <v>1754</v>
      </c>
      <c r="B91" t="s">
        <v>1754</v>
      </c>
      <c r="C91" t="s">
        <v>1880</v>
      </c>
      <c r="D91">
        <v>53</v>
      </c>
      <c r="E91">
        <v>0</v>
      </c>
      <c r="F91">
        <v>47</v>
      </c>
      <c r="G91">
        <v>100</v>
      </c>
      <c r="H91">
        <v>0.53</v>
      </c>
      <c r="I91">
        <v>53</v>
      </c>
      <c r="J91">
        <v>100</v>
      </c>
      <c r="K91" t="s">
        <v>1783</v>
      </c>
      <c r="L91" s="8">
        <v>1.5800000000000001E-20</v>
      </c>
      <c r="M91" s="8">
        <v>3.06E-17</v>
      </c>
      <c r="N91" s="8">
        <v>3.3700000000000002E-19</v>
      </c>
      <c r="O91">
        <v>5</v>
      </c>
      <c r="P91">
        <v>5</v>
      </c>
      <c r="Q91">
        <v>0</v>
      </c>
      <c r="R91">
        <v>6.25E-2</v>
      </c>
      <c r="S91">
        <v>6.25E-2</v>
      </c>
      <c r="T91" t="s">
        <v>3546</v>
      </c>
      <c r="U91" t="s">
        <v>3587</v>
      </c>
    </row>
    <row r="92" spans="1:21" x14ac:dyDescent="0.2">
      <c r="A92" t="s">
        <v>1881</v>
      </c>
      <c r="C92" t="s">
        <v>1782</v>
      </c>
      <c r="D92">
        <v>53</v>
      </c>
      <c r="E92">
        <v>0</v>
      </c>
      <c r="F92">
        <v>47</v>
      </c>
      <c r="G92">
        <v>100</v>
      </c>
      <c r="H92">
        <v>0.53</v>
      </c>
      <c r="I92">
        <v>53</v>
      </c>
      <c r="J92">
        <v>100</v>
      </c>
      <c r="K92" t="s">
        <v>1783</v>
      </c>
      <c r="L92" s="8">
        <v>1.5800000000000001E-20</v>
      </c>
      <c r="M92" s="8">
        <v>3.06E-17</v>
      </c>
      <c r="N92" s="8">
        <v>3.3700000000000002E-19</v>
      </c>
      <c r="O92">
        <v>5</v>
      </c>
      <c r="P92">
        <v>5</v>
      </c>
      <c r="Q92">
        <v>0</v>
      </c>
      <c r="R92">
        <v>6.25E-2</v>
      </c>
      <c r="S92">
        <v>6.25E-2</v>
      </c>
      <c r="T92" t="s">
        <v>3547</v>
      </c>
      <c r="U92" t="s">
        <v>3587</v>
      </c>
    </row>
    <row r="93" spans="1:21" x14ac:dyDescent="0.2">
      <c r="A93" t="s">
        <v>1755</v>
      </c>
      <c r="B93" t="s">
        <v>1882</v>
      </c>
      <c r="C93" t="s">
        <v>1883</v>
      </c>
      <c r="D93">
        <v>53</v>
      </c>
      <c r="E93">
        <v>0</v>
      </c>
      <c r="F93">
        <v>47</v>
      </c>
      <c r="G93">
        <v>100</v>
      </c>
      <c r="H93">
        <v>0.53</v>
      </c>
      <c r="I93">
        <v>53</v>
      </c>
      <c r="J93">
        <v>100</v>
      </c>
      <c r="K93" t="s">
        <v>1783</v>
      </c>
      <c r="L93" s="8">
        <v>1.5800000000000001E-20</v>
      </c>
      <c r="M93" s="8">
        <v>3.06E-17</v>
      </c>
      <c r="N93" s="8">
        <v>3.3700000000000002E-19</v>
      </c>
      <c r="O93">
        <v>5</v>
      </c>
      <c r="P93">
        <v>5</v>
      </c>
      <c r="Q93">
        <v>0</v>
      </c>
      <c r="R93">
        <v>6.25E-2</v>
      </c>
      <c r="S93">
        <v>6.25E-2</v>
      </c>
      <c r="T93" t="s">
        <v>3548</v>
      </c>
      <c r="U93" t="s">
        <v>3587</v>
      </c>
    </row>
    <row r="94" spans="1:21" x14ac:dyDescent="0.2">
      <c r="A94" t="s">
        <v>1886</v>
      </c>
      <c r="C94" t="s">
        <v>1782</v>
      </c>
      <c r="D94">
        <v>52</v>
      </c>
      <c r="E94">
        <v>0</v>
      </c>
      <c r="F94">
        <v>48</v>
      </c>
      <c r="G94">
        <v>100</v>
      </c>
      <c r="H94">
        <v>0.52</v>
      </c>
      <c r="I94">
        <v>52</v>
      </c>
      <c r="J94">
        <v>100</v>
      </c>
      <c r="K94" t="s">
        <v>1783</v>
      </c>
      <c r="L94" s="8">
        <v>4.8699999999999998E-20</v>
      </c>
      <c r="M94" s="8">
        <v>9.4499999999999995E-17</v>
      </c>
      <c r="N94" s="8">
        <v>9.7399999999999998E-19</v>
      </c>
      <c r="O94">
        <v>5</v>
      </c>
      <c r="P94">
        <v>5</v>
      </c>
      <c r="Q94">
        <v>0</v>
      </c>
      <c r="R94">
        <v>6.25E-2</v>
      </c>
      <c r="S94">
        <v>6.25E-2</v>
      </c>
      <c r="T94" t="s">
        <v>3380</v>
      </c>
      <c r="U94" t="s">
        <v>3589</v>
      </c>
    </row>
    <row r="95" spans="1:21" x14ac:dyDescent="0.2">
      <c r="A95" t="s">
        <v>1887</v>
      </c>
      <c r="C95" t="s">
        <v>1782</v>
      </c>
      <c r="D95">
        <v>52</v>
      </c>
      <c r="E95">
        <v>0</v>
      </c>
      <c r="F95">
        <v>48</v>
      </c>
      <c r="G95">
        <v>100</v>
      </c>
      <c r="H95">
        <v>0.52</v>
      </c>
      <c r="I95">
        <v>52</v>
      </c>
      <c r="J95">
        <v>100</v>
      </c>
      <c r="K95" t="s">
        <v>1783</v>
      </c>
      <c r="L95" s="8">
        <v>4.8699999999999998E-20</v>
      </c>
      <c r="M95" s="8">
        <v>9.4499999999999995E-17</v>
      </c>
      <c r="N95" s="8">
        <v>9.7399999999999998E-19</v>
      </c>
      <c r="O95">
        <v>5</v>
      </c>
      <c r="P95">
        <v>5</v>
      </c>
      <c r="Q95">
        <v>0</v>
      </c>
      <c r="R95">
        <v>6.25E-2</v>
      </c>
      <c r="S95">
        <v>6.25E-2</v>
      </c>
      <c r="T95" t="s">
        <v>3549</v>
      </c>
      <c r="U95" t="s">
        <v>3587</v>
      </c>
    </row>
    <row r="96" spans="1:21" x14ac:dyDescent="0.2">
      <c r="A96" t="s">
        <v>1916</v>
      </c>
      <c r="C96" t="s">
        <v>1917</v>
      </c>
      <c r="D96">
        <v>80</v>
      </c>
      <c r="E96">
        <v>28</v>
      </c>
      <c r="F96">
        <v>20</v>
      </c>
      <c r="G96">
        <v>72</v>
      </c>
      <c r="H96">
        <v>0.52</v>
      </c>
      <c r="I96">
        <v>80</v>
      </c>
      <c r="J96">
        <v>72</v>
      </c>
      <c r="K96">
        <v>10.28571429</v>
      </c>
      <c r="L96" s="8">
        <v>1.24E-13</v>
      </c>
      <c r="M96" s="8">
        <v>2.4E-10</v>
      </c>
      <c r="N96" s="8">
        <v>1.9199999999999999E-12</v>
      </c>
      <c r="O96">
        <v>7</v>
      </c>
      <c r="P96">
        <v>6</v>
      </c>
      <c r="Q96">
        <v>1</v>
      </c>
      <c r="R96">
        <v>0.125</v>
      </c>
      <c r="S96">
        <v>0.125</v>
      </c>
      <c r="T96" t="s">
        <v>3550</v>
      </c>
      <c r="U96" t="s">
        <v>3587</v>
      </c>
    </row>
    <row r="97" spans="1:21" x14ac:dyDescent="0.2">
      <c r="A97" t="s">
        <v>1898</v>
      </c>
      <c r="C97" t="s">
        <v>1782</v>
      </c>
      <c r="D97">
        <v>51</v>
      </c>
      <c r="E97">
        <v>1</v>
      </c>
      <c r="F97">
        <v>49</v>
      </c>
      <c r="G97">
        <v>99</v>
      </c>
      <c r="H97">
        <v>0.5</v>
      </c>
      <c r="I97">
        <v>51</v>
      </c>
      <c r="J97">
        <v>99</v>
      </c>
      <c r="K97">
        <v>103.0408163</v>
      </c>
      <c r="L97" s="8">
        <v>5.22E-18</v>
      </c>
      <c r="M97" s="8">
        <v>1.0099999999999999E-14</v>
      </c>
      <c r="N97" s="8">
        <v>9.4599999999999999E-17</v>
      </c>
      <c r="O97">
        <v>4</v>
      </c>
      <c r="P97">
        <v>4</v>
      </c>
      <c r="Q97">
        <v>1</v>
      </c>
      <c r="R97">
        <v>0.125</v>
      </c>
      <c r="S97">
        <v>0.625</v>
      </c>
      <c r="T97" t="s">
        <v>3380</v>
      </c>
      <c r="U97" t="s">
        <v>3589</v>
      </c>
    </row>
    <row r="98" spans="1:21" x14ac:dyDescent="0.2">
      <c r="A98" t="s">
        <v>1918</v>
      </c>
      <c r="C98" t="s">
        <v>1782</v>
      </c>
      <c r="D98">
        <v>82</v>
      </c>
      <c r="E98">
        <v>32</v>
      </c>
      <c r="F98">
        <v>18</v>
      </c>
      <c r="G98">
        <v>68</v>
      </c>
      <c r="H98">
        <v>0.5</v>
      </c>
      <c r="I98">
        <v>82</v>
      </c>
      <c r="J98">
        <v>68</v>
      </c>
      <c r="K98">
        <v>9.6805555559999998</v>
      </c>
      <c r="L98" s="8">
        <v>7.6099999999999999E-13</v>
      </c>
      <c r="M98" s="8">
        <v>1.4800000000000001E-9</v>
      </c>
      <c r="N98" s="8">
        <v>1.1700000000000001E-11</v>
      </c>
      <c r="O98">
        <v>5</v>
      </c>
      <c r="P98">
        <v>3</v>
      </c>
      <c r="Q98">
        <v>3</v>
      </c>
      <c r="R98">
        <v>1</v>
      </c>
      <c r="S98">
        <v>1</v>
      </c>
      <c r="T98" t="s">
        <v>3551</v>
      </c>
      <c r="U98" t="s">
        <v>3588</v>
      </c>
    </row>
    <row r="99" spans="1:21" x14ac:dyDescent="0.2">
      <c r="A99" t="s">
        <v>1921</v>
      </c>
      <c r="B99" t="s">
        <v>1922</v>
      </c>
      <c r="C99" t="s">
        <v>1923</v>
      </c>
      <c r="D99">
        <v>82</v>
      </c>
      <c r="E99">
        <v>33</v>
      </c>
      <c r="F99">
        <v>18</v>
      </c>
      <c r="G99">
        <v>67</v>
      </c>
      <c r="H99">
        <v>0.49</v>
      </c>
      <c r="I99">
        <v>82</v>
      </c>
      <c r="J99">
        <v>67</v>
      </c>
      <c r="K99">
        <v>9.2491582490000006</v>
      </c>
      <c r="L99" s="8">
        <v>2.1100000000000001E-12</v>
      </c>
      <c r="M99" s="8">
        <v>4.0899999999999997E-9</v>
      </c>
      <c r="N99" s="8">
        <v>3.1699999999999998E-11</v>
      </c>
      <c r="O99">
        <v>5</v>
      </c>
      <c r="P99">
        <v>4</v>
      </c>
      <c r="Q99">
        <v>3</v>
      </c>
      <c r="R99">
        <v>0.375</v>
      </c>
      <c r="S99">
        <v>1</v>
      </c>
      <c r="T99" t="s">
        <v>3590</v>
      </c>
      <c r="U99" t="s">
        <v>3588</v>
      </c>
    </row>
    <row r="100" spans="1:21" x14ac:dyDescent="0.2">
      <c r="A100" t="s">
        <v>1924</v>
      </c>
      <c r="C100" t="s">
        <v>1782</v>
      </c>
      <c r="D100">
        <v>78</v>
      </c>
      <c r="E100">
        <v>29</v>
      </c>
      <c r="F100">
        <v>22</v>
      </c>
      <c r="G100">
        <v>71</v>
      </c>
      <c r="H100">
        <v>0.49</v>
      </c>
      <c r="I100">
        <v>78</v>
      </c>
      <c r="J100">
        <v>71</v>
      </c>
      <c r="K100">
        <v>8.6802507840000001</v>
      </c>
      <c r="L100" s="8">
        <v>3.6799999999999997E-12</v>
      </c>
      <c r="M100" s="8">
        <v>7.1399999999999997E-9</v>
      </c>
      <c r="N100" s="8">
        <v>5.4499999999999999E-11</v>
      </c>
      <c r="O100">
        <v>6</v>
      </c>
      <c r="P100">
        <v>4</v>
      </c>
      <c r="Q100">
        <v>4</v>
      </c>
      <c r="R100">
        <v>0.6875</v>
      </c>
      <c r="S100">
        <v>0.6875</v>
      </c>
      <c r="T100" t="s">
        <v>3552</v>
      </c>
      <c r="U100" t="s">
        <v>3588</v>
      </c>
    </row>
    <row r="101" spans="1:21" x14ac:dyDescent="0.2">
      <c r="A101" t="s">
        <v>1925</v>
      </c>
      <c r="C101" t="s">
        <v>1782</v>
      </c>
      <c r="D101">
        <v>78</v>
      </c>
      <c r="E101">
        <v>29</v>
      </c>
      <c r="F101">
        <v>22</v>
      </c>
      <c r="G101">
        <v>71</v>
      </c>
      <c r="H101">
        <v>0.49</v>
      </c>
      <c r="I101">
        <v>78</v>
      </c>
      <c r="J101">
        <v>71</v>
      </c>
      <c r="K101">
        <v>8.6802507840000001</v>
      </c>
      <c r="L101" s="8">
        <v>3.6799999999999997E-12</v>
      </c>
      <c r="M101" s="8">
        <v>7.1399999999999997E-9</v>
      </c>
      <c r="N101" s="8">
        <v>5.4499999999999999E-11</v>
      </c>
      <c r="O101">
        <v>6</v>
      </c>
      <c r="P101">
        <v>4</v>
      </c>
      <c r="Q101">
        <v>4</v>
      </c>
      <c r="R101">
        <v>0.6875</v>
      </c>
      <c r="S101">
        <v>0.6875</v>
      </c>
      <c r="T101" t="s">
        <v>3553</v>
      </c>
      <c r="U101" t="s">
        <v>3588</v>
      </c>
    </row>
    <row r="102" spans="1:21" x14ac:dyDescent="0.2">
      <c r="A102" t="s">
        <v>1894</v>
      </c>
      <c r="C102" t="s">
        <v>1782</v>
      </c>
      <c r="D102">
        <v>48</v>
      </c>
      <c r="E102">
        <v>0</v>
      </c>
      <c r="F102">
        <v>52</v>
      </c>
      <c r="G102">
        <v>100</v>
      </c>
      <c r="H102">
        <v>0.48</v>
      </c>
      <c r="I102">
        <v>48</v>
      </c>
      <c r="J102">
        <v>100</v>
      </c>
      <c r="K102" t="s">
        <v>1783</v>
      </c>
      <c r="L102" s="8">
        <v>3.8500000000000003E-18</v>
      </c>
      <c r="M102" s="8">
        <v>7.4600000000000005E-15</v>
      </c>
      <c r="N102" s="8">
        <v>7.1099999999999999E-17</v>
      </c>
      <c r="O102">
        <v>5</v>
      </c>
      <c r="P102">
        <v>5</v>
      </c>
      <c r="Q102">
        <v>0</v>
      </c>
      <c r="R102">
        <v>6.25E-2</v>
      </c>
      <c r="S102">
        <v>6.25E-2</v>
      </c>
      <c r="T102" t="s">
        <v>3380</v>
      </c>
      <c r="U102" t="s">
        <v>3589</v>
      </c>
    </row>
    <row r="103" spans="1:21" x14ac:dyDescent="0.2">
      <c r="A103" t="s">
        <v>1895</v>
      </c>
      <c r="C103" t="s">
        <v>1896</v>
      </c>
      <c r="D103">
        <v>48</v>
      </c>
      <c r="E103">
        <v>0</v>
      </c>
      <c r="F103">
        <v>52</v>
      </c>
      <c r="G103">
        <v>100</v>
      </c>
      <c r="H103">
        <v>0.48</v>
      </c>
      <c r="I103">
        <v>48</v>
      </c>
      <c r="J103">
        <v>100</v>
      </c>
      <c r="K103" t="s">
        <v>1783</v>
      </c>
      <c r="L103" s="8">
        <v>3.8500000000000003E-18</v>
      </c>
      <c r="M103" s="8">
        <v>7.4600000000000005E-15</v>
      </c>
      <c r="N103" s="8">
        <v>7.1099999999999999E-17</v>
      </c>
      <c r="O103">
        <v>5</v>
      </c>
      <c r="P103">
        <v>5</v>
      </c>
      <c r="Q103">
        <v>0</v>
      </c>
      <c r="R103">
        <v>6.25E-2</v>
      </c>
      <c r="S103">
        <v>6.25E-2</v>
      </c>
      <c r="T103" t="s">
        <v>3554</v>
      </c>
      <c r="U103" t="s">
        <v>3587</v>
      </c>
    </row>
    <row r="104" spans="1:21" x14ac:dyDescent="0.2">
      <c r="A104" t="s">
        <v>1757</v>
      </c>
      <c r="B104" t="s">
        <v>1757</v>
      </c>
      <c r="C104" t="s">
        <v>1912</v>
      </c>
      <c r="D104">
        <v>54</v>
      </c>
      <c r="E104">
        <v>6</v>
      </c>
      <c r="F104">
        <v>46</v>
      </c>
      <c r="G104">
        <v>94</v>
      </c>
      <c r="H104">
        <v>0.48</v>
      </c>
      <c r="I104">
        <v>54</v>
      </c>
      <c r="J104">
        <v>94</v>
      </c>
      <c r="K104">
        <v>18.391304349999999</v>
      </c>
      <c r="L104" s="8">
        <v>2.6299999999999999E-14</v>
      </c>
      <c r="M104" s="8">
        <v>5.09E-11</v>
      </c>
      <c r="N104" s="8">
        <v>4.1000000000000002E-13</v>
      </c>
      <c r="O104">
        <v>6</v>
      </c>
      <c r="P104">
        <v>4</v>
      </c>
      <c r="Q104">
        <v>4</v>
      </c>
      <c r="R104">
        <v>0.6875</v>
      </c>
      <c r="S104">
        <v>0.6875</v>
      </c>
      <c r="T104" t="s">
        <v>3555</v>
      </c>
      <c r="U104" t="s">
        <v>3587</v>
      </c>
    </row>
    <row r="105" spans="1:21" x14ac:dyDescent="0.2">
      <c r="A105" t="s">
        <v>1928</v>
      </c>
      <c r="C105" t="s">
        <v>1782</v>
      </c>
      <c r="D105">
        <v>78</v>
      </c>
      <c r="E105">
        <v>30</v>
      </c>
      <c r="F105">
        <v>22</v>
      </c>
      <c r="G105">
        <v>70</v>
      </c>
      <c r="H105">
        <v>0.48</v>
      </c>
      <c r="I105">
        <v>78</v>
      </c>
      <c r="J105">
        <v>70</v>
      </c>
      <c r="K105">
        <v>8.2727272729999992</v>
      </c>
      <c r="L105" s="8">
        <v>1.0199999999999999E-11</v>
      </c>
      <c r="M105" s="8">
        <v>1.9700000000000001E-8</v>
      </c>
      <c r="N105" s="8">
        <v>1.4800000000000001E-10</v>
      </c>
      <c r="O105">
        <v>6</v>
      </c>
      <c r="P105">
        <v>4</v>
      </c>
      <c r="Q105">
        <v>4</v>
      </c>
      <c r="R105">
        <v>0.6875</v>
      </c>
      <c r="S105">
        <v>0.6875</v>
      </c>
      <c r="T105" t="s">
        <v>3556</v>
      </c>
      <c r="U105" t="s">
        <v>3588</v>
      </c>
    </row>
    <row r="106" spans="1:21" x14ac:dyDescent="0.2">
      <c r="A106" t="s">
        <v>1929</v>
      </c>
      <c r="C106" t="s">
        <v>1782</v>
      </c>
      <c r="D106">
        <v>77</v>
      </c>
      <c r="E106">
        <v>29</v>
      </c>
      <c r="F106">
        <v>23</v>
      </c>
      <c r="G106">
        <v>71</v>
      </c>
      <c r="H106">
        <v>0.48</v>
      </c>
      <c r="I106">
        <v>77</v>
      </c>
      <c r="J106">
        <v>71</v>
      </c>
      <c r="K106">
        <v>8.1964017990000002</v>
      </c>
      <c r="L106" s="8">
        <v>1.1000000000000001E-11</v>
      </c>
      <c r="M106" s="8">
        <v>2.14E-8</v>
      </c>
      <c r="N106" s="8">
        <v>1.5999999999999999E-10</v>
      </c>
      <c r="O106">
        <v>6</v>
      </c>
      <c r="P106">
        <v>4</v>
      </c>
      <c r="Q106">
        <v>4</v>
      </c>
      <c r="R106">
        <v>0.6875</v>
      </c>
      <c r="S106">
        <v>0.6875</v>
      </c>
      <c r="T106" t="s">
        <v>3557</v>
      </c>
      <c r="U106" t="s">
        <v>3588</v>
      </c>
    </row>
    <row r="107" spans="1:21" x14ac:dyDescent="0.2">
      <c r="A107" t="s">
        <v>1903</v>
      </c>
      <c r="C107" t="s">
        <v>1782</v>
      </c>
      <c r="D107">
        <v>47</v>
      </c>
      <c r="E107">
        <v>0</v>
      </c>
      <c r="F107">
        <v>53</v>
      </c>
      <c r="G107">
        <v>100</v>
      </c>
      <c r="H107">
        <v>0.47</v>
      </c>
      <c r="I107">
        <v>47</v>
      </c>
      <c r="J107">
        <v>100</v>
      </c>
      <c r="K107" t="s">
        <v>1783</v>
      </c>
      <c r="L107" s="8">
        <v>1.1099999999999999E-17</v>
      </c>
      <c r="M107" s="8">
        <v>2.15E-14</v>
      </c>
      <c r="N107" s="8">
        <v>1.94E-16</v>
      </c>
      <c r="O107">
        <v>4</v>
      </c>
      <c r="P107">
        <v>4</v>
      </c>
      <c r="Q107">
        <v>0</v>
      </c>
      <c r="R107">
        <v>0.125</v>
      </c>
      <c r="S107">
        <v>0.125</v>
      </c>
      <c r="T107" t="s">
        <v>3558</v>
      </c>
      <c r="U107" t="s">
        <v>3587</v>
      </c>
    </row>
    <row r="108" spans="1:21" x14ac:dyDescent="0.2">
      <c r="A108" t="s">
        <v>1965</v>
      </c>
      <c r="C108" t="s">
        <v>1782</v>
      </c>
      <c r="D108">
        <v>78</v>
      </c>
      <c r="E108">
        <v>34</v>
      </c>
      <c r="F108">
        <v>22</v>
      </c>
      <c r="G108">
        <v>66</v>
      </c>
      <c r="H108">
        <v>0.44</v>
      </c>
      <c r="I108">
        <v>78</v>
      </c>
      <c r="J108">
        <v>66</v>
      </c>
      <c r="K108">
        <v>6.8823529409999997</v>
      </c>
      <c r="L108" s="8">
        <v>4.5900000000000002E-10</v>
      </c>
      <c r="M108" s="8">
        <v>8.9100000000000002E-7</v>
      </c>
      <c r="N108" s="8">
        <v>5.3000000000000003E-9</v>
      </c>
      <c r="O108">
        <v>6</v>
      </c>
      <c r="P108">
        <v>4</v>
      </c>
      <c r="Q108">
        <v>4</v>
      </c>
      <c r="R108">
        <v>0.6875</v>
      </c>
      <c r="S108">
        <v>0.6875</v>
      </c>
      <c r="T108" t="s">
        <v>3559</v>
      </c>
      <c r="U108" t="s">
        <v>3588</v>
      </c>
    </row>
    <row r="109" spans="1:21" x14ac:dyDescent="0.2">
      <c r="A109" t="s">
        <v>1909</v>
      </c>
      <c r="C109" t="s">
        <v>1782</v>
      </c>
      <c r="D109">
        <v>43</v>
      </c>
      <c r="E109">
        <v>0</v>
      </c>
      <c r="F109">
        <v>57</v>
      </c>
      <c r="G109">
        <v>100</v>
      </c>
      <c r="H109">
        <v>0.43</v>
      </c>
      <c r="I109">
        <v>43</v>
      </c>
      <c r="J109">
        <v>100</v>
      </c>
      <c r="K109" t="s">
        <v>1783</v>
      </c>
      <c r="L109" s="8">
        <v>6.8499999999999999E-16</v>
      </c>
      <c r="M109" s="8">
        <v>1.33E-12</v>
      </c>
      <c r="N109" s="8">
        <v>1.1400000000000001E-14</v>
      </c>
      <c r="O109">
        <v>4</v>
      </c>
      <c r="P109">
        <v>4</v>
      </c>
      <c r="Q109">
        <v>0</v>
      </c>
      <c r="R109">
        <v>0.125</v>
      </c>
      <c r="S109">
        <v>0.125</v>
      </c>
      <c r="T109" t="s">
        <v>3380</v>
      </c>
      <c r="U109" t="s">
        <v>3589</v>
      </c>
    </row>
    <row r="110" spans="1:21" x14ac:dyDescent="0.2">
      <c r="A110" t="s">
        <v>1969</v>
      </c>
      <c r="C110" t="s">
        <v>1782</v>
      </c>
      <c r="D110">
        <v>78</v>
      </c>
      <c r="E110">
        <v>35</v>
      </c>
      <c r="F110">
        <v>22</v>
      </c>
      <c r="G110">
        <v>65</v>
      </c>
      <c r="H110">
        <v>0.43</v>
      </c>
      <c r="I110">
        <v>78</v>
      </c>
      <c r="J110">
        <v>65</v>
      </c>
      <c r="K110">
        <v>6.5844155840000003</v>
      </c>
      <c r="L110" s="8">
        <v>1.1200000000000001E-9</v>
      </c>
      <c r="M110" s="8">
        <v>2.17E-6</v>
      </c>
      <c r="N110" s="8">
        <v>1.27E-8</v>
      </c>
      <c r="O110">
        <v>6</v>
      </c>
      <c r="P110">
        <v>4</v>
      </c>
      <c r="Q110">
        <v>4</v>
      </c>
      <c r="R110">
        <v>0.6875</v>
      </c>
      <c r="S110">
        <v>0.6875</v>
      </c>
      <c r="T110" t="s">
        <v>3560</v>
      </c>
      <c r="U110" t="s">
        <v>3588</v>
      </c>
    </row>
    <row r="111" spans="1:21" x14ac:dyDescent="0.2">
      <c r="A111" t="s">
        <v>1914</v>
      </c>
      <c r="C111" t="s">
        <v>1782</v>
      </c>
      <c r="D111">
        <v>40</v>
      </c>
      <c r="E111">
        <v>0</v>
      </c>
      <c r="F111">
        <v>60</v>
      </c>
      <c r="G111">
        <v>100</v>
      </c>
      <c r="H111">
        <v>0.4</v>
      </c>
      <c r="I111">
        <v>40</v>
      </c>
      <c r="J111">
        <v>100</v>
      </c>
      <c r="K111" t="s">
        <v>1783</v>
      </c>
      <c r="L111" s="8">
        <v>1.34E-14</v>
      </c>
      <c r="M111" s="8">
        <v>2.6000000000000001E-11</v>
      </c>
      <c r="N111" s="8">
        <v>2.1100000000000001E-13</v>
      </c>
      <c r="O111">
        <v>4</v>
      </c>
      <c r="P111">
        <v>4</v>
      </c>
      <c r="Q111">
        <v>0</v>
      </c>
      <c r="R111">
        <v>0.125</v>
      </c>
      <c r="S111">
        <v>0.125</v>
      </c>
      <c r="T111" t="s">
        <v>3380</v>
      </c>
      <c r="U111" t="s">
        <v>3589</v>
      </c>
    </row>
    <row r="112" spans="1:21" x14ac:dyDescent="0.2">
      <c r="A112" t="s">
        <v>1931</v>
      </c>
      <c r="C112" t="s">
        <v>1782</v>
      </c>
      <c r="D112">
        <v>95</v>
      </c>
      <c r="E112">
        <v>55</v>
      </c>
      <c r="F112">
        <v>5</v>
      </c>
      <c r="G112">
        <v>45</v>
      </c>
      <c r="H112">
        <v>0.4</v>
      </c>
      <c r="I112">
        <v>95</v>
      </c>
      <c r="J112">
        <v>45</v>
      </c>
      <c r="K112">
        <v>15.545454550000001</v>
      </c>
      <c r="L112" s="8">
        <v>2.17E-11</v>
      </c>
      <c r="M112" s="8">
        <v>4.21E-8</v>
      </c>
      <c r="N112" s="8">
        <v>3.1000000000000002E-10</v>
      </c>
      <c r="O112">
        <v>5</v>
      </c>
      <c r="P112">
        <v>4</v>
      </c>
      <c r="Q112">
        <v>2</v>
      </c>
      <c r="R112">
        <v>0.375</v>
      </c>
      <c r="S112">
        <v>1</v>
      </c>
      <c r="T112" t="s">
        <v>3561</v>
      </c>
      <c r="U112" t="s">
        <v>3587</v>
      </c>
    </row>
    <row r="113" spans="1:21" x14ac:dyDescent="0.2">
      <c r="A113" t="s">
        <v>1926</v>
      </c>
      <c r="C113" t="s">
        <v>1927</v>
      </c>
      <c r="D113">
        <v>97</v>
      </c>
      <c r="E113">
        <v>58</v>
      </c>
      <c r="F113">
        <v>3</v>
      </c>
      <c r="G113">
        <v>42</v>
      </c>
      <c r="H113">
        <v>0.39</v>
      </c>
      <c r="I113">
        <v>97</v>
      </c>
      <c r="J113">
        <v>42</v>
      </c>
      <c r="K113">
        <v>23.413793099999999</v>
      </c>
      <c r="L113" s="8">
        <v>6.9200000000000004E-12</v>
      </c>
      <c r="M113" s="8">
        <v>1.3399999999999999E-8</v>
      </c>
      <c r="N113" s="8">
        <v>1.02E-10</v>
      </c>
      <c r="O113">
        <v>7</v>
      </c>
      <c r="P113">
        <v>6</v>
      </c>
      <c r="Q113">
        <v>2</v>
      </c>
      <c r="R113">
        <v>0.125</v>
      </c>
      <c r="S113">
        <v>0.453125</v>
      </c>
      <c r="T113" t="s">
        <v>3562</v>
      </c>
      <c r="U113" t="s">
        <v>3587</v>
      </c>
    </row>
    <row r="114" spans="1:21" x14ac:dyDescent="0.2">
      <c r="A114" t="s">
        <v>1919</v>
      </c>
      <c r="C114" t="s">
        <v>1920</v>
      </c>
      <c r="D114">
        <v>100</v>
      </c>
      <c r="E114">
        <v>65</v>
      </c>
      <c r="F114">
        <v>0</v>
      </c>
      <c r="G114">
        <v>35</v>
      </c>
      <c r="H114">
        <v>0.35</v>
      </c>
      <c r="I114">
        <v>100</v>
      </c>
      <c r="J114">
        <v>35</v>
      </c>
      <c r="K114" t="s">
        <v>1783</v>
      </c>
      <c r="L114" s="8">
        <v>1.56E-12</v>
      </c>
      <c r="M114" s="8">
        <v>3.0199999999999999E-9</v>
      </c>
      <c r="N114" s="8">
        <v>2.3600000000000001E-11</v>
      </c>
      <c r="O114">
        <v>6</v>
      </c>
      <c r="P114">
        <v>6</v>
      </c>
      <c r="Q114">
        <v>0</v>
      </c>
      <c r="R114">
        <v>3.125E-2</v>
      </c>
      <c r="S114">
        <v>3.125E-2</v>
      </c>
      <c r="T114" t="s">
        <v>3563</v>
      </c>
      <c r="U114" t="s">
        <v>3587</v>
      </c>
    </row>
    <row r="115" spans="1:21" x14ac:dyDescent="0.2">
      <c r="A115" t="s">
        <v>1930</v>
      </c>
      <c r="C115" t="s">
        <v>1782</v>
      </c>
      <c r="D115">
        <v>99</v>
      </c>
      <c r="E115">
        <v>64</v>
      </c>
      <c r="F115">
        <v>1</v>
      </c>
      <c r="G115">
        <v>36</v>
      </c>
      <c r="H115">
        <v>0.35</v>
      </c>
      <c r="I115">
        <v>99</v>
      </c>
      <c r="J115">
        <v>36</v>
      </c>
      <c r="K115">
        <v>55.6875</v>
      </c>
      <c r="L115" s="8">
        <v>1.41E-11</v>
      </c>
      <c r="M115" s="8">
        <v>2.73E-8</v>
      </c>
      <c r="N115" s="8">
        <v>2.02E-10</v>
      </c>
      <c r="O115">
        <v>3</v>
      </c>
      <c r="P115">
        <v>2</v>
      </c>
      <c r="Q115">
        <v>1</v>
      </c>
      <c r="R115">
        <v>1</v>
      </c>
      <c r="S115">
        <v>1</v>
      </c>
      <c r="T115" t="s">
        <v>3564</v>
      </c>
      <c r="U115" t="s">
        <v>3588</v>
      </c>
    </row>
    <row r="116" spans="1:21" x14ac:dyDescent="0.2">
      <c r="A116" t="s">
        <v>1936</v>
      </c>
      <c r="C116" t="s">
        <v>1782</v>
      </c>
      <c r="D116">
        <v>98</v>
      </c>
      <c r="E116">
        <v>63</v>
      </c>
      <c r="F116">
        <v>2</v>
      </c>
      <c r="G116">
        <v>37</v>
      </c>
      <c r="H116">
        <v>0.35</v>
      </c>
      <c r="I116">
        <v>98</v>
      </c>
      <c r="J116">
        <v>37</v>
      </c>
      <c r="K116">
        <v>28.777777780000001</v>
      </c>
      <c r="L116" s="8">
        <v>6.8700000000000006E-11</v>
      </c>
      <c r="M116" s="8">
        <v>1.3300000000000001E-7</v>
      </c>
      <c r="N116" s="8">
        <v>8.38E-10</v>
      </c>
      <c r="O116">
        <v>4</v>
      </c>
      <c r="P116">
        <v>2</v>
      </c>
      <c r="Q116">
        <v>2</v>
      </c>
      <c r="R116">
        <v>1</v>
      </c>
      <c r="S116">
        <v>1</v>
      </c>
      <c r="T116" t="s">
        <v>3565</v>
      </c>
      <c r="U116" t="s">
        <v>3588</v>
      </c>
    </row>
    <row r="117" spans="1:21" x14ac:dyDescent="0.2">
      <c r="A117" t="s">
        <v>1937</v>
      </c>
      <c r="C117" t="s">
        <v>1782</v>
      </c>
      <c r="D117">
        <v>98</v>
      </c>
      <c r="E117">
        <v>63</v>
      </c>
      <c r="F117">
        <v>2</v>
      </c>
      <c r="G117">
        <v>37</v>
      </c>
      <c r="H117">
        <v>0.35</v>
      </c>
      <c r="I117">
        <v>98</v>
      </c>
      <c r="J117">
        <v>37</v>
      </c>
      <c r="K117">
        <v>28.777777780000001</v>
      </c>
      <c r="L117" s="8">
        <v>6.8700000000000006E-11</v>
      </c>
      <c r="M117" s="8">
        <v>1.3300000000000001E-7</v>
      </c>
      <c r="N117" s="8">
        <v>8.38E-10</v>
      </c>
      <c r="O117">
        <v>4</v>
      </c>
      <c r="P117">
        <v>2</v>
      </c>
      <c r="Q117">
        <v>2</v>
      </c>
      <c r="R117">
        <v>1</v>
      </c>
      <c r="S117">
        <v>1</v>
      </c>
      <c r="T117" t="s">
        <v>3566</v>
      </c>
      <c r="U117" t="s">
        <v>3588</v>
      </c>
    </row>
    <row r="118" spans="1:21" x14ac:dyDescent="0.2">
      <c r="A118" t="s">
        <v>1938</v>
      </c>
      <c r="C118" t="s">
        <v>1782</v>
      </c>
      <c r="D118">
        <v>98</v>
      </c>
      <c r="E118">
        <v>63</v>
      </c>
      <c r="F118">
        <v>2</v>
      </c>
      <c r="G118">
        <v>37</v>
      </c>
      <c r="H118">
        <v>0.35</v>
      </c>
      <c r="I118">
        <v>98</v>
      </c>
      <c r="J118">
        <v>37</v>
      </c>
      <c r="K118">
        <v>28.777777780000001</v>
      </c>
      <c r="L118" s="8">
        <v>6.8700000000000006E-11</v>
      </c>
      <c r="M118" s="8">
        <v>1.3300000000000001E-7</v>
      </c>
      <c r="N118" s="8">
        <v>8.38E-10</v>
      </c>
      <c r="O118">
        <v>4</v>
      </c>
      <c r="P118">
        <v>2</v>
      </c>
      <c r="Q118">
        <v>2</v>
      </c>
      <c r="R118">
        <v>1</v>
      </c>
      <c r="S118">
        <v>1</v>
      </c>
      <c r="T118" t="s">
        <v>3567</v>
      </c>
      <c r="U118" t="s">
        <v>3588</v>
      </c>
    </row>
    <row r="119" spans="1:21" x14ac:dyDescent="0.2">
      <c r="A119" t="s">
        <v>1939</v>
      </c>
      <c r="C119" t="s">
        <v>1782</v>
      </c>
      <c r="D119">
        <v>98</v>
      </c>
      <c r="E119">
        <v>63</v>
      </c>
      <c r="F119">
        <v>2</v>
      </c>
      <c r="G119">
        <v>37</v>
      </c>
      <c r="H119">
        <v>0.35</v>
      </c>
      <c r="I119">
        <v>98</v>
      </c>
      <c r="J119">
        <v>37</v>
      </c>
      <c r="K119">
        <v>28.777777780000001</v>
      </c>
      <c r="L119" s="8">
        <v>6.8700000000000006E-11</v>
      </c>
      <c r="M119" s="8">
        <v>1.3300000000000001E-7</v>
      </c>
      <c r="N119" s="8">
        <v>8.38E-10</v>
      </c>
      <c r="O119">
        <v>4</v>
      </c>
      <c r="P119">
        <v>2</v>
      </c>
      <c r="Q119">
        <v>2</v>
      </c>
      <c r="R119">
        <v>1</v>
      </c>
      <c r="S119">
        <v>1</v>
      </c>
      <c r="T119" t="s">
        <v>3568</v>
      </c>
      <c r="U119" t="s">
        <v>3588</v>
      </c>
    </row>
    <row r="120" spans="1:21" x14ac:dyDescent="0.2">
      <c r="A120" t="s">
        <v>1940</v>
      </c>
      <c r="C120" t="s">
        <v>1782</v>
      </c>
      <c r="D120">
        <v>98</v>
      </c>
      <c r="E120">
        <v>63</v>
      </c>
      <c r="F120">
        <v>2</v>
      </c>
      <c r="G120">
        <v>37</v>
      </c>
      <c r="H120">
        <v>0.35</v>
      </c>
      <c r="I120">
        <v>98</v>
      </c>
      <c r="J120">
        <v>37</v>
      </c>
      <c r="K120">
        <v>28.777777780000001</v>
      </c>
      <c r="L120" s="8">
        <v>6.8700000000000006E-11</v>
      </c>
      <c r="M120" s="8">
        <v>1.3300000000000001E-7</v>
      </c>
      <c r="N120" s="8">
        <v>8.38E-10</v>
      </c>
      <c r="O120">
        <v>4</v>
      </c>
      <c r="P120">
        <v>2</v>
      </c>
      <c r="Q120">
        <v>2</v>
      </c>
      <c r="R120">
        <v>1</v>
      </c>
      <c r="S120">
        <v>1</v>
      </c>
      <c r="T120" t="s">
        <v>3569</v>
      </c>
      <c r="U120" t="s">
        <v>3588</v>
      </c>
    </row>
    <row r="121" spans="1:21" x14ac:dyDescent="0.2">
      <c r="A121" t="s">
        <v>1941</v>
      </c>
      <c r="C121" t="s">
        <v>1782</v>
      </c>
      <c r="D121">
        <v>98</v>
      </c>
      <c r="E121">
        <v>63</v>
      </c>
      <c r="F121">
        <v>2</v>
      </c>
      <c r="G121">
        <v>37</v>
      </c>
      <c r="H121">
        <v>0.35</v>
      </c>
      <c r="I121">
        <v>98</v>
      </c>
      <c r="J121">
        <v>37</v>
      </c>
      <c r="K121">
        <v>28.777777780000001</v>
      </c>
      <c r="L121" s="8">
        <v>6.8700000000000006E-11</v>
      </c>
      <c r="M121" s="8">
        <v>1.3300000000000001E-7</v>
      </c>
      <c r="N121" s="8">
        <v>8.38E-10</v>
      </c>
      <c r="O121">
        <v>4</v>
      </c>
      <c r="P121">
        <v>2</v>
      </c>
      <c r="Q121">
        <v>2</v>
      </c>
      <c r="R121">
        <v>1</v>
      </c>
      <c r="S121">
        <v>1</v>
      </c>
      <c r="T121" t="s">
        <v>3570</v>
      </c>
      <c r="U121" t="s">
        <v>3588</v>
      </c>
    </row>
    <row r="122" spans="1:21" x14ac:dyDescent="0.2">
      <c r="A122" t="s">
        <v>1942</v>
      </c>
      <c r="C122" t="s">
        <v>1782</v>
      </c>
      <c r="D122">
        <v>98</v>
      </c>
      <c r="E122">
        <v>63</v>
      </c>
      <c r="F122">
        <v>2</v>
      </c>
      <c r="G122">
        <v>37</v>
      </c>
      <c r="H122">
        <v>0.35</v>
      </c>
      <c r="I122">
        <v>98</v>
      </c>
      <c r="J122">
        <v>37</v>
      </c>
      <c r="K122">
        <v>28.777777780000001</v>
      </c>
      <c r="L122" s="8">
        <v>6.8700000000000006E-11</v>
      </c>
      <c r="M122" s="8">
        <v>1.3300000000000001E-7</v>
      </c>
      <c r="N122" s="8">
        <v>8.38E-10</v>
      </c>
      <c r="O122">
        <v>4</v>
      </c>
      <c r="P122">
        <v>2</v>
      </c>
      <c r="Q122">
        <v>2</v>
      </c>
      <c r="R122">
        <v>1</v>
      </c>
      <c r="S122">
        <v>1</v>
      </c>
      <c r="T122" t="s">
        <v>3571</v>
      </c>
      <c r="U122" t="s">
        <v>3588</v>
      </c>
    </row>
    <row r="123" spans="1:21" x14ac:dyDescent="0.2">
      <c r="A123" t="s">
        <v>1943</v>
      </c>
      <c r="C123" t="s">
        <v>1782</v>
      </c>
      <c r="D123">
        <v>98</v>
      </c>
      <c r="E123">
        <v>63</v>
      </c>
      <c r="F123">
        <v>2</v>
      </c>
      <c r="G123">
        <v>37</v>
      </c>
      <c r="H123">
        <v>0.35</v>
      </c>
      <c r="I123">
        <v>98</v>
      </c>
      <c r="J123">
        <v>37</v>
      </c>
      <c r="K123">
        <v>28.777777780000001</v>
      </c>
      <c r="L123" s="8">
        <v>6.8700000000000006E-11</v>
      </c>
      <c r="M123" s="8">
        <v>1.3300000000000001E-7</v>
      </c>
      <c r="N123" s="8">
        <v>8.38E-10</v>
      </c>
      <c r="O123">
        <v>4</v>
      </c>
      <c r="P123">
        <v>2</v>
      </c>
      <c r="Q123">
        <v>2</v>
      </c>
      <c r="R123">
        <v>1</v>
      </c>
      <c r="S123">
        <v>1</v>
      </c>
      <c r="T123" t="s">
        <v>3572</v>
      </c>
      <c r="U123" t="s">
        <v>3588</v>
      </c>
    </row>
    <row r="124" spans="1:21" x14ac:dyDescent="0.2">
      <c r="A124" t="s">
        <v>1944</v>
      </c>
      <c r="C124" t="s">
        <v>1782</v>
      </c>
      <c r="D124">
        <v>98</v>
      </c>
      <c r="E124">
        <v>63</v>
      </c>
      <c r="F124">
        <v>2</v>
      </c>
      <c r="G124">
        <v>37</v>
      </c>
      <c r="H124">
        <v>0.35</v>
      </c>
      <c r="I124">
        <v>98</v>
      </c>
      <c r="J124">
        <v>37</v>
      </c>
      <c r="K124">
        <v>28.777777780000001</v>
      </c>
      <c r="L124" s="8">
        <v>6.8700000000000006E-11</v>
      </c>
      <c r="M124" s="8">
        <v>1.3300000000000001E-7</v>
      </c>
      <c r="N124" s="8">
        <v>8.38E-10</v>
      </c>
      <c r="O124">
        <v>4</v>
      </c>
      <c r="P124">
        <v>2</v>
      </c>
      <c r="Q124">
        <v>2</v>
      </c>
      <c r="R124">
        <v>1</v>
      </c>
      <c r="S124">
        <v>1</v>
      </c>
      <c r="T124" t="s">
        <v>3573</v>
      </c>
      <c r="U124" t="s">
        <v>3588</v>
      </c>
    </row>
    <row r="125" spans="1:21" x14ac:dyDescent="0.2">
      <c r="A125" t="s">
        <v>1945</v>
      </c>
      <c r="C125" t="s">
        <v>1782</v>
      </c>
      <c r="D125">
        <v>98</v>
      </c>
      <c r="E125">
        <v>63</v>
      </c>
      <c r="F125">
        <v>2</v>
      </c>
      <c r="G125">
        <v>37</v>
      </c>
      <c r="H125">
        <v>0.35</v>
      </c>
      <c r="I125">
        <v>98</v>
      </c>
      <c r="J125">
        <v>37</v>
      </c>
      <c r="K125">
        <v>28.777777780000001</v>
      </c>
      <c r="L125" s="8">
        <v>6.8700000000000006E-11</v>
      </c>
      <c r="M125" s="8">
        <v>1.3300000000000001E-7</v>
      </c>
      <c r="N125" s="8">
        <v>8.38E-10</v>
      </c>
      <c r="O125">
        <v>4</v>
      </c>
      <c r="P125">
        <v>2</v>
      </c>
      <c r="Q125">
        <v>2</v>
      </c>
      <c r="R125">
        <v>1</v>
      </c>
      <c r="S125">
        <v>1</v>
      </c>
      <c r="T125" t="s">
        <v>3574</v>
      </c>
      <c r="U125" t="s">
        <v>3588</v>
      </c>
    </row>
    <row r="126" spans="1:21" x14ac:dyDescent="0.2">
      <c r="A126" t="s">
        <v>1946</v>
      </c>
      <c r="C126" t="s">
        <v>1782</v>
      </c>
      <c r="D126">
        <v>98</v>
      </c>
      <c r="E126">
        <v>63</v>
      </c>
      <c r="F126">
        <v>2</v>
      </c>
      <c r="G126">
        <v>37</v>
      </c>
      <c r="H126">
        <v>0.35</v>
      </c>
      <c r="I126">
        <v>98</v>
      </c>
      <c r="J126">
        <v>37</v>
      </c>
      <c r="K126">
        <v>28.777777780000001</v>
      </c>
      <c r="L126" s="8">
        <v>6.8700000000000006E-11</v>
      </c>
      <c r="M126" s="8">
        <v>1.3300000000000001E-7</v>
      </c>
      <c r="N126" s="8">
        <v>8.38E-10</v>
      </c>
      <c r="O126">
        <v>4</v>
      </c>
      <c r="P126">
        <v>2</v>
      </c>
      <c r="Q126">
        <v>2</v>
      </c>
      <c r="R126">
        <v>1</v>
      </c>
      <c r="S126">
        <v>1</v>
      </c>
      <c r="T126" t="s">
        <v>3575</v>
      </c>
      <c r="U126" t="s">
        <v>3588</v>
      </c>
    </row>
    <row r="127" spans="1:21" x14ac:dyDescent="0.2">
      <c r="A127" t="s">
        <v>1947</v>
      </c>
      <c r="C127" t="s">
        <v>1782</v>
      </c>
      <c r="D127">
        <v>98</v>
      </c>
      <c r="E127">
        <v>63</v>
      </c>
      <c r="F127">
        <v>2</v>
      </c>
      <c r="G127">
        <v>37</v>
      </c>
      <c r="H127">
        <v>0.35</v>
      </c>
      <c r="I127">
        <v>98</v>
      </c>
      <c r="J127">
        <v>37</v>
      </c>
      <c r="K127">
        <v>28.777777780000001</v>
      </c>
      <c r="L127" s="8">
        <v>6.8700000000000006E-11</v>
      </c>
      <c r="M127" s="8">
        <v>1.3300000000000001E-7</v>
      </c>
      <c r="N127" s="8">
        <v>8.38E-10</v>
      </c>
      <c r="O127">
        <v>4</v>
      </c>
      <c r="P127">
        <v>2</v>
      </c>
      <c r="Q127">
        <v>2</v>
      </c>
      <c r="R127">
        <v>1</v>
      </c>
      <c r="S127">
        <v>1</v>
      </c>
      <c r="T127" t="s">
        <v>3576</v>
      </c>
      <c r="U127" t="s">
        <v>3588</v>
      </c>
    </row>
    <row r="128" spans="1:21" x14ac:dyDescent="0.2">
      <c r="A128" t="s">
        <v>1948</v>
      </c>
      <c r="C128" t="s">
        <v>1782</v>
      </c>
      <c r="D128">
        <v>98</v>
      </c>
      <c r="E128">
        <v>63</v>
      </c>
      <c r="F128">
        <v>2</v>
      </c>
      <c r="G128">
        <v>37</v>
      </c>
      <c r="H128">
        <v>0.35</v>
      </c>
      <c r="I128">
        <v>98</v>
      </c>
      <c r="J128">
        <v>37</v>
      </c>
      <c r="K128">
        <v>28.777777780000001</v>
      </c>
      <c r="L128" s="8">
        <v>6.8700000000000006E-11</v>
      </c>
      <c r="M128" s="8">
        <v>1.3300000000000001E-7</v>
      </c>
      <c r="N128" s="8">
        <v>8.38E-10</v>
      </c>
      <c r="O128">
        <v>4</v>
      </c>
      <c r="P128">
        <v>2</v>
      </c>
      <c r="Q128">
        <v>2</v>
      </c>
      <c r="R128">
        <v>1</v>
      </c>
      <c r="S128">
        <v>1</v>
      </c>
      <c r="T128" t="s">
        <v>3577</v>
      </c>
      <c r="U128" t="s">
        <v>3588</v>
      </c>
    </row>
    <row r="129" spans="1:21" x14ac:dyDescent="0.2">
      <c r="A129" t="s">
        <v>1949</v>
      </c>
      <c r="C129" t="s">
        <v>1782</v>
      </c>
      <c r="D129">
        <v>98</v>
      </c>
      <c r="E129">
        <v>63</v>
      </c>
      <c r="F129">
        <v>2</v>
      </c>
      <c r="G129">
        <v>37</v>
      </c>
      <c r="H129">
        <v>0.35</v>
      </c>
      <c r="I129">
        <v>98</v>
      </c>
      <c r="J129">
        <v>37</v>
      </c>
      <c r="K129">
        <v>28.777777780000001</v>
      </c>
      <c r="L129" s="8">
        <v>6.8700000000000006E-11</v>
      </c>
      <c r="M129" s="8">
        <v>1.3300000000000001E-7</v>
      </c>
      <c r="N129" s="8">
        <v>8.38E-10</v>
      </c>
      <c r="O129">
        <v>4</v>
      </c>
      <c r="P129">
        <v>2</v>
      </c>
      <c r="Q129">
        <v>2</v>
      </c>
      <c r="R129">
        <v>1</v>
      </c>
      <c r="S129">
        <v>1</v>
      </c>
      <c r="T129" t="s">
        <v>3578</v>
      </c>
      <c r="U129" t="s">
        <v>3588</v>
      </c>
    </row>
    <row r="130" spans="1:21" x14ac:dyDescent="0.2">
      <c r="A130" t="s">
        <v>1950</v>
      </c>
      <c r="C130" t="s">
        <v>1782</v>
      </c>
      <c r="D130">
        <v>98</v>
      </c>
      <c r="E130">
        <v>63</v>
      </c>
      <c r="F130">
        <v>2</v>
      </c>
      <c r="G130">
        <v>37</v>
      </c>
      <c r="H130">
        <v>0.35</v>
      </c>
      <c r="I130">
        <v>98</v>
      </c>
      <c r="J130">
        <v>37</v>
      </c>
      <c r="K130">
        <v>28.777777780000001</v>
      </c>
      <c r="L130" s="8">
        <v>6.8700000000000006E-11</v>
      </c>
      <c r="M130" s="8">
        <v>1.3300000000000001E-7</v>
      </c>
      <c r="N130" s="8">
        <v>8.38E-10</v>
      </c>
      <c r="O130">
        <v>4</v>
      </c>
      <c r="P130">
        <v>2</v>
      </c>
      <c r="Q130">
        <v>2</v>
      </c>
      <c r="R130">
        <v>1</v>
      </c>
      <c r="S130">
        <v>1</v>
      </c>
      <c r="T130" t="s">
        <v>3579</v>
      </c>
      <c r="U130" t="s">
        <v>3588</v>
      </c>
    </row>
    <row r="131" spans="1:21" x14ac:dyDescent="0.2">
      <c r="A131" t="s">
        <v>1951</v>
      </c>
      <c r="C131" t="s">
        <v>1782</v>
      </c>
      <c r="D131">
        <v>98</v>
      </c>
      <c r="E131">
        <v>63</v>
      </c>
      <c r="F131">
        <v>2</v>
      </c>
      <c r="G131">
        <v>37</v>
      </c>
      <c r="H131">
        <v>0.35</v>
      </c>
      <c r="I131">
        <v>98</v>
      </c>
      <c r="J131">
        <v>37</v>
      </c>
      <c r="K131">
        <v>28.777777780000001</v>
      </c>
      <c r="L131" s="8">
        <v>6.8700000000000006E-11</v>
      </c>
      <c r="M131" s="8">
        <v>1.3300000000000001E-7</v>
      </c>
      <c r="N131" s="8">
        <v>8.38E-10</v>
      </c>
      <c r="O131">
        <v>4</v>
      </c>
      <c r="P131">
        <v>2</v>
      </c>
      <c r="Q131">
        <v>2</v>
      </c>
      <c r="R131">
        <v>1</v>
      </c>
      <c r="S131">
        <v>1</v>
      </c>
      <c r="T131" t="s">
        <v>3580</v>
      </c>
      <c r="U131" t="s">
        <v>3588</v>
      </c>
    </row>
    <row r="132" spans="1:21" x14ac:dyDescent="0.2">
      <c r="A132" t="s">
        <v>1952</v>
      </c>
      <c r="C132" t="s">
        <v>1782</v>
      </c>
      <c r="D132">
        <v>98</v>
      </c>
      <c r="E132">
        <v>63</v>
      </c>
      <c r="F132">
        <v>2</v>
      </c>
      <c r="G132">
        <v>37</v>
      </c>
      <c r="H132">
        <v>0.35</v>
      </c>
      <c r="I132">
        <v>98</v>
      </c>
      <c r="J132">
        <v>37</v>
      </c>
      <c r="K132">
        <v>28.777777780000001</v>
      </c>
      <c r="L132" s="8">
        <v>6.8700000000000006E-11</v>
      </c>
      <c r="M132" s="8">
        <v>1.3300000000000001E-7</v>
      </c>
      <c r="N132" s="8">
        <v>8.38E-10</v>
      </c>
      <c r="O132">
        <v>4</v>
      </c>
      <c r="P132">
        <v>2</v>
      </c>
      <c r="Q132">
        <v>2</v>
      </c>
      <c r="R132">
        <v>1</v>
      </c>
      <c r="S132">
        <v>1</v>
      </c>
      <c r="T132" t="s">
        <v>3581</v>
      </c>
      <c r="U132" t="s">
        <v>3588</v>
      </c>
    </row>
    <row r="133" spans="1:21" x14ac:dyDescent="0.2">
      <c r="A133" t="s">
        <v>1953</v>
      </c>
      <c r="C133" t="s">
        <v>1782</v>
      </c>
      <c r="D133">
        <v>98</v>
      </c>
      <c r="E133">
        <v>63</v>
      </c>
      <c r="F133">
        <v>2</v>
      </c>
      <c r="G133">
        <v>37</v>
      </c>
      <c r="H133">
        <v>0.35</v>
      </c>
      <c r="I133">
        <v>98</v>
      </c>
      <c r="J133">
        <v>37</v>
      </c>
      <c r="K133">
        <v>28.777777780000001</v>
      </c>
      <c r="L133" s="8">
        <v>6.8700000000000006E-11</v>
      </c>
      <c r="M133" s="8">
        <v>1.3300000000000001E-7</v>
      </c>
      <c r="N133" s="8">
        <v>8.38E-10</v>
      </c>
      <c r="O133">
        <v>4</v>
      </c>
      <c r="P133">
        <v>2</v>
      </c>
      <c r="Q133">
        <v>2</v>
      </c>
      <c r="R133">
        <v>1</v>
      </c>
      <c r="S133">
        <v>1</v>
      </c>
      <c r="T133" t="s">
        <v>3582</v>
      </c>
      <c r="U133" t="s">
        <v>3588</v>
      </c>
    </row>
    <row r="134" spans="1:21" x14ac:dyDescent="0.2">
      <c r="A134" t="s">
        <v>1954</v>
      </c>
      <c r="C134" t="s">
        <v>1782</v>
      </c>
      <c r="D134">
        <v>98</v>
      </c>
      <c r="E134">
        <v>63</v>
      </c>
      <c r="F134">
        <v>2</v>
      </c>
      <c r="G134">
        <v>37</v>
      </c>
      <c r="H134">
        <v>0.35</v>
      </c>
      <c r="I134">
        <v>98</v>
      </c>
      <c r="J134">
        <v>37</v>
      </c>
      <c r="K134">
        <v>28.777777780000001</v>
      </c>
      <c r="L134" s="8">
        <v>6.8700000000000006E-11</v>
      </c>
      <c r="M134" s="8">
        <v>1.3300000000000001E-7</v>
      </c>
      <c r="N134" s="8">
        <v>8.38E-10</v>
      </c>
      <c r="O134">
        <v>4</v>
      </c>
      <c r="P134">
        <v>2</v>
      </c>
      <c r="Q134">
        <v>2</v>
      </c>
      <c r="R134">
        <v>1</v>
      </c>
      <c r="S134">
        <v>1</v>
      </c>
      <c r="T134" t="s">
        <v>3583</v>
      </c>
      <c r="U134" t="s">
        <v>3588</v>
      </c>
    </row>
    <row r="135" spans="1:21" x14ac:dyDescent="0.2">
      <c r="A135" t="s">
        <v>1955</v>
      </c>
      <c r="C135" t="s">
        <v>1782</v>
      </c>
      <c r="D135">
        <v>98</v>
      </c>
      <c r="E135">
        <v>63</v>
      </c>
      <c r="F135">
        <v>2</v>
      </c>
      <c r="G135">
        <v>37</v>
      </c>
      <c r="H135">
        <v>0.35</v>
      </c>
      <c r="I135">
        <v>98</v>
      </c>
      <c r="J135">
        <v>37</v>
      </c>
      <c r="K135">
        <v>28.777777780000001</v>
      </c>
      <c r="L135" s="8">
        <v>6.8700000000000006E-11</v>
      </c>
      <c r="M135" s="8">
        <v>1.3300000000000001E-7</v>
      </c>
      <c r="N135" s="8">
        <v>8.38E-10</v>
      </c>
      <c r="O135">
        <v>4</v>
      </c>
      <c r="P135">
        <v>2</v>
      </c>
      <c r="Q135">
        <v>2</v>
      </c>
      <c r="R135">
        <v>1</v>
      </c>
      <c r="S135">
        <v>1</v>
      </c>
      <c r="T135" t="s">
        <v>3584</v>
      </c>
      <c r="U135" t="s">
        <v>3588</v>
      </c>
    </row>
    <row r="136" spans="1:21" x14ac:dyDescent="0.2">
      <c r="A136" t="s">
        <v>1956</v>
      </c>
      <c r="C136" t="s">
        <v>1782</v>
      </c>
      <c r="D136">
        <v>98</v>
      </c>
      <c r="E136">
        <v>63</v>
      </c>
      <c r="F136">
        <v>2</v>
      </c>
      <c r="G136">
        <v>37</v>
      </c>
      <c r="H136">
        <v>0.35</v>
      </c>
      <c r="I136">
        <v>98</v>
      </c>
      <c r="J136">
        <v>37</v>
      </c>
      <c r="K136">
        <v>28.777777780000001</v>
      </c>
      <c r="L136" s="8">
        <v>6.8700000000000006E-11</v>
      </c>
      <c r="M136" s="8">
        <v>1.3300000000000001E-7</v>
      </c>
      <c r="N136" s="8">
        <v>8.38E-10</v>
      </c>
      <c r="O136">
        <v>4</v>
      </c>
      <c r="P136">
        <v>2</v>
      </c>
      <c r="Q136">
        <v>2</v>
      </c>
      <c r="R136">
        <v>1</v>
      </c>
      <c r="S136">
        <v>1</v>
      </c>
      <c r="T136" t="s">
        <v>3585</v>
      </c>
      <c r="U136" t="s">
        <v>3588</v>
      </c>
    </row>
    <row r="137" spans="1:21" ht="17" thickBot="1" x14ac:dyDescent="0.25">
      <c r="A137" s="28" t="s">
        <v>2210</v>
      </c>
      <c r="B137" s="28"/>
      <c r="C137" s="28" t="s">
        <v>1782</v>
      </c>
      <c r="D137" s="28">
        <v>55</v>
      </c>
      <c r="E137" s="28">
        <v>20</v>
      </c>
      <c r="F137" s="28">
        <v>45</v>
      </c>
      <c r="G137" s="28">
        <v>80</v>
      </c>
      <c r="H137" s="28">
        <v>0.35</v>
      </c>
      <c r="I137" s="28">
        <v>55</v>
      </c>
      <c r="J137" s="28">
        <v>80</v>
      </c>
      <c r="K137" s="28">
        <v>4.8888888890000004</v>
      </c>
      <c r="L137" s="29">
        <v>4.8400000000000005E-7</v>
      </c>
      <c r="M137" s="28">
        <v>9.3838899999999998E-4</v>
      </c>
      <c r="N137" s="29">
        <v>2.6699999999999998E-6</v>
      </c>
      <c r="O137" s="28">
        <v>5</v>
      </c>
      <c r="P137" s="28">
        <v>3</v>
      </c>
      <c r="Q137" s="28">
        <v>2</v>
      </c>
      <c r="R137" s="28">
        <v>1</v>
      </c>
      <c r="S137" s="28">
        <v>1</v>
      </c>
      <c r="T137" s="28" t="s">
        <v>3380</v>
      </c>
      <c r="U137" s="28" t="s">
        <v>3589</v>
      </c>
    </row>
    <row r="138" spans="1:21" x14ac:dyDescent="0.2">
      <c r="A138" t="s">
        <v>1957</v>
      </c>
      <c r="C138" t="s">
        <v>1782</v>
      </c>
      <c r="D138">
        <v>98</v>
      </c>
      <c r="E138">
        <v>64</v>
      </c>
      <c r="F138">
        <v>2</v>
      </c>
      <c r="G138">
        <v>36</v>
      </c>
      <c r="H138">
        <v>0.34</v>
      </c>
      <c r="I138">
        <v>98</v>
      </c>
      <c r="J138">
        <v>36</v>
      </c>
      <c r="K138">
        <v>27.5625</v>
      </c>
      <c r="L138" s="8">
        <v>1.65E-10</v>
      </c>
      <c r="M138" s="8">
        <v>3.2099999999999998E-7</v>
      </c>
      <c r="N138" s="8">
        <v>1.92E-9</v>
      </c>
      <c r="O138">
        <v>4</v>
      </c>
      <c r="P138">
        <v>2</v>
      </c>
      <c r="Q138">
        <v>2</v>
      </c>
      <c r="R138">
        <v>1</v>
      </c>
      <c r="S138">
        <v>1</v>
      </c>
    </row>
    <row r="139" spans="1:21" x14ac:dyDescent="0.2">
      <c r="A139" t="s">
        <v>1958</v>
      </c>
      <c r="C139" t="s">
        <v>1782</v>
      </c>
      <c r="D139">
        <v>98</v>
      </c>
      <c r="E139">
        <v>64</v>
      </c>
      <c r="F139">
        <v>2</v>
      </c>
      <c r="G139">
        <v>36</v>
      </c>
      <c r="H139">
        <v>0.34</v>
      </c>
      <c r="I139">
        <v>98</v>
      </c>
      <c r="J139">
        <v>36</v>
      </c>
      <c r="K139">
        <v>27.5625</v>
      </c>
      <c r="L139" s="8">
        <v>1.65E-10</v>
      </c>
      <c r="M139" s="8">
        <v>3.2099999999999998E-7</v>
      </c>
      <c r="N139" s="8">
        <v>1.92E-9</v>
      </c>
      <c r="O139">
        <v>4</v>
      </c>
      <c r="P139">
        <v>2</v>
      </c>
      <c r="Q139">
        <v>2</v>
      </c>
      <c r="R139">
        <v>1</v>
      </c>
      <c r="S139">
        <v>1</v>
      </c>
    </row>
    <row r="140" spans="1:21" x14ac:dyDescent="0.2">
      <c r="A140" t="s">
        <v>1959</v>
      </c>
      <c r="C140" t="s">
        <v>1782</v>
      </c>
      <c r="D140">
        <v>98</v>
      </c>
      <c r="E140">
        <v>64</v>
      </c>
      <c r="F140">
        <v>2</v>
      </c>
      <c r="G140">
        <v>36</v>
      </c>
      <c r="H140">
        <v>0.34</v>
      </c>
      <c r="I140">
        <v>98</v>
      </c>
      <c r="J140">
        <v>36</v>
      </c>
      <c r="K140">
        <v>27.5625</v>
      </c>
      <c r="L140" s="8">
        <v>1.65E-10</v>
      </c>
      <c r="M140" s="8">
        <v>3.2099999999999998E-7</v>
      </c>
      <c r="N140" s="8">
        <v>1.92E-9</v>
      </c>
      <c r="O140">
        <v>4</v>
      </c>
      <c r="P140">
        <v>2</v>
      </c>
      <c r="Q140">
        <v>2</v>
      </c>
      <c r="R140">
        <v>1</v>
      </c>
      <c r="S140">
        <v>1</v>
      </c>
    </row>
    <row r="141" spans="1:21" x14ac:dyDescent="0.2">
      <c r="A141" t="s">
        <v>1960</v>
      </c>
      <c r="C141" t="s">
        <v>1782</v>
      </c>
      <c r="D141">
        <v>98</v>
      </c>
      <c r="E141">
        <v>64</v>
      </c>
      <c r="F141">
        <v>2</v>
      </c>
      <c r="G141">
        <v>36</v>
      </c>
      <c r="H141">
        <v>0.34</v>
      </c>
      <c r="I141">
        <v>98</v>
      </c>
      <c r="J141">
        <v>36</v>
      </c>
      <c r="K141">
        <v>27.5625</v>
      </c>
      <c r="L141" s="8">
        <v>1.65E-10</v>
      </c>
      <c r="M141" s="8">
        <v>3.2099999999999998E-7</v>
      </c>
      <c r="N141" s="8">
        <v>1.92E-9</v>
      </c>
      <c r="O141">
        <v>4</v>
      </c>
      <c r="P141">
        <v>2</v>
      </c>
      <c r="Q141">
        <v>2</v>
      </c>
      <c r="R141">
        <v>1</v>
      </c>
      <c r="S141">
        <v>1</v>
      </c>
    </row>
    <row r="142" spans="1:21" x14ac:dyDescent="0.2">
      <c r="A142" t="s">
        <v>1961</v>
      </c>
      <c r="C142" t="s">
        <v>1782</v>
      </c>
      <c r="D142">
        <v>98</v>
      </c>
      <c r="E142">
        <v>64</v>
      </c>
      <c r="F142">
        <v>2</v>
      </c>
      <c r="G142">
        <v>36</v>
      </c>
      <c r="H142">
        <v>0.34</v>
      </c>
      <c r="I142">
        <v>98</v>
      </c>
      <c r="J142">
        <v>36</v>
      </c>
      <c r="K142">
        <v>27.5625</v>
      </c>
      <c r="L142" s="8">
        <v>1.65E-10</v>
      </c>
      <c r="M142" s="8">
        <v>3.2099999999999998E-7</v>
      </c>
      <c r="N142" s="8">
        <v>1.92E-9</v>
      </c>
      <c r="O142">
        <v>4</v>
      </c>
      <c r="P142">
        <v>2</v>
      </c>
      <c r="Q142">
        <v>2</v>
      </c>
      <c r="R142">
        <v>1</v>
      </c>
      <c r="S142">
        <v>1</v>
      </c>
    </row>
    <row r="143" spans="1:21" x14ac:dyDescent="0.2">
      <c r="A143" t="s">
        <v>1962</v>
      </c>
      <c r="C143" t="s">
        <v>1782</v>
      </c>
      <c r="D143">
        <v>98</v>
      </c>
      <c r="E143">
        <v>64</v>
      </c>
      <c r="F143">
        <v>2</v>
      </c>
      <c r="G143">
        <v>36</v>
      </c>
      <c r="H143">
        <v>0.34</v>
      </c>
      <c r="I143">
        <v>98</v>
      </c>
      <c r="J143">
        <v>36</v>
      </c>
      <c r="K143">
        <v>27.5625</v>
      </c>
      <c r="L143" s="8">
        <v>1.65E-10</v>
      </c>
      <c r="M143" s="8">
        <v>3.2099999999999998E-7</v>
      </c>
      <c r="N143" s="8">
        <v>1.92E-9</v>
      </c>
      <c r="O143">
        <v>4</v>
      </c>
      <c r="P143">
        <v>2</v>
      </c>
      <c r="Q143">
        <v>2</v>
      </c>
      <c r="R143">
        <v>1</v>
      </c>
      <c r="S143">
        <v>1</v>
      </c>
    </row>
    <row r="144" spans="1:21" x14ac:dyDescent="0.2">
      <c r="A144" t="s">
        <v>1963</v>
      </c>
      <c r="C144" t="s">
        <v>1782</v>
      </c>
      <c r="D144">
        <v>98</v>
      </c>
      <c r="E144">
        <v>64</v>
      </c>
      <c r="F144">
        <v>2</v>
      </c>
      <c r="G144">
        <v>36</v>
      </c>
      <c r="H144">
        <v>0.34</v>
      </c>
      <c r="I144">
        <v>98</v>
      </c>
      <c r="J144">
        <v>36</v>
      </c>
      <c r="K144">
        <v>27.5625</v>
      </c>
      <c r="L144" s="8">
        <v>1.65E-10</v>
      </c>
      <c r="M144" s="8">
        <v>3.2099999999999998E-7</v>
      </c>
      <c r="N144" s="8">
        <v>1.92E-9</v>
      </c>
      <c r="O144">
        <v>4</v>
      </c>
      <c r="P144">
        <v>2</v>
      </c>
      <c r="Q144">
        <v>2</v>
      </c>
      <c r="R144">
        <v>1</v>
      </c>
      <c r="S144">
        <v>1</v>
      </c>
    </row>
    <row r="145" spans="1:19" x14ac:dyDescent="0.2">
      <c r="A145" t="s">
        <v>1964</v>
      </c>
      <c r="C145" t="s">
        <v>1782</v>
      </c>
      <c r="D145">
        <v>98</v>
      </c>
      <c r="E145">
        <v>64</v>
      </c>
      <c r="F145">
        <v>2</v>
      </c>
      <c r="G145">
        <v>36</v>
      </c>
      <c r="H145">
        <v>0.34</v>
      </c>
      <c r="I145">
        <v>98</v>
      </c>
      <c r="J145">
        <v>36</v>
      </c>
      <c r="K145">
        <v>27.5625</v>
      </c>
      <c r="L145" s="8">
        <v>1.65E-10</v>
      </c>
      <c r="M145" s="8">
        <v>3.2099999999999998E-7</v>
      </c>
      <c r="N145" s="8">
        <v>1.92E-9</v>
      </c>
      <c r="O145">
        <v>4</v>
      </c>
      <c r="P145">
        <v>2</v>
      </c>
      <c r="Q145">
        <v>2</v>
      </c>
      <c r="R145">
        <v>1</v>
      </c>
      <c r="S145">
        <v>1</v>
      </c>
    </row>
    <row r="146" spans="1:19" x14ac:dyDescent="0.2">
      <c r="A146" t="s">
        <v>2223</v>
      </c>
      <c r="B146" t="s">
        <v>2224</v>
      </c>
      <c r="C146" t="s">
        <v>2225</v>
      </c>
      <c r="D146">
        <v>54</v>
      </c>
      <c r="E146">
        <v>20</v>
      </c>
      <c r="F146">
        <v>46</v>
      </c>
      <c r="G146">
        <v>80</v>
      </c>
      <c r="H146">
        <v>0.34</v>
      </c>
      <c r="I146">
        <v>54</v>
      </c>
      <c r="J146">
        <v>80</v>
      </c>
      <c r="K146">
        <v>4.6956521740000001</v>
      </c>
      <c r="L146" s="8">
        <v>9.8100000000000001E-7</v>
      </c>
      <c r="M146">
        <v>1.903112E-3</v>
      </c>
      <c r="N146" s="8">
        <v>5.2399999999999998E-6</v>
      </c>
      <c r="O146">
        <v>5</v>
      </c>
      <c r="P146">
        <v>3</v>
      </c>
      <c r="Q146">
        <v>2</v>
      </c>
      <c r="R146">
        <v>1</v>
      </c>
      <c r="S146">
        <v>1</v>
      </c>
    </row>
    <row r="147" spans="1:19" x14ac:dyDescent="0.2">
      <c r="A147" t="s">
        <v>2228</v>
      </c>
      <c r="B147" t="s">
        <v>2229</v>
      </c>
      <c r="C147" t="s">
        <v>2230</v>
      </c>
      <c r="D147">
        <v>55</v>
      </c>
      <c r="E147">
        <v>21</v>
      </c>
      <c r="F147">
        <v>45</v>
      </c>
      <c r="G147">
        <v>79</v>
      </c>
      <c r="H147">
        <v>0.34</v>
      </c>
      <c r="I147">
        <v>55</v>
      </c>
      <c r="J147">
        <v>79</v>
      </c>
      <c r="K147">
        <v>4.5978835980000001</v>
      </c>
      <c r="L147" s="8">
        <v>1.1400000000000001E-6</v>
      </c>
      <c r="M147">
        <v>2.2063109999999999E-3</v>
      </c>
      <c r="N147" s="8">
        <v>6.0399999999999998E-6</v>
      </c>
      <c r="O147">
        <v>5</v>
      </c>
      <c r="P147">
        <v>3</v>
      </c>
      <c r="Q147">
        <v>2</v>
      </c>
      <c r="R147">
        <v>1</v>
      </c>
      <c r="S147">
        <v>1</v>
      </c>
    </row>
    <row r="148" spans="1:19" x14ac:dyDescent="0.2">
      <c r="A148" t="s">
        <v>2249</v>
      </c>
      <c r="C148" t="s">
        <v>1782</v>
      </c>
      <c r="D148">
        <v>52</v>
      </c>
      <c r="E148">
        <v>19</v>
      </c>
      <c r="F148">
        <v>48</v>
      </c>
      <c r="G148">
        <v>81</v>
      </c>
      <c r="H148">
        <v>0.33</v>
      </c>
      <c r="I148">
        <v>52</v>
      </c>
      <c r="J148">
        <v>81</v>
      </c>
      <c r="K148">
        <v>4.6184210529999996</v>
      </c>
      <c r="L148" s="8">
        <v>1.66E-6</v>
      </c>
      <c r="M148">
        <v>3.2264500000000001E-3</v>
      </c>
      <c r="N148" s="8">
        <v>8.5099999999999998E-6</v>
      </c>
      <c r="O148">
        <v>6</v>
      </c>
      <c r="P148">
        <v>4</v>
      </c>
      <c r="Q148">
        <v>4</v>
      </c>
      <c r="R148">
        <v>0.6875</v>
      </c>
      <c r="S148">
        <v>0.6875</v>
      </c>
    </row>
    <row r="149" spans="1:19" x14ac:dyDescent="0.2">
      <c r="A149" t="s">
        <v>2259</v>
      </c>
      <c r="B149" t="s">
        <v>2259</v>
      </c>
      <c r="C149" t="s">
        <v>2260</v>
      </c>
      <c r="D149">
        <v>54</v>
      </c>
      <c r="E149">
        <v>21</v>
      </c>
      <c r="F149">
        <v>46</v>
      </c>
      <c r="G149">
        <v>79</v>
      </c>
      <c r="H149">
        <v>0.33</v>
      </c>
      <c r="I149">
        <v>54</v>
      </c>
      <c r="J149">
        <v>79</v>
      </c>
      <c r="K149">
        <v>4.4161490680000002</v>
      </c>
      <c r="L149" s="8">
        <v>2.26E-6</v>
      </c>
      <c r="M149">
        <v>4.3838289999999997E-3</v>
      </c>
      <c r="N149" s="8">
        <v>1.1399999999999999E-5</v>
      </c>
      <c r="O149">
        <v>5</v>
      </c>
      <c r="P149">
        <v>3</v>
      </c>
      <c r="Q149">
        <v>3</v>
      </c>
      <c r="R149">
        <v>1</v>
      </c>
      <c r="S149">
        <v>1</v>
      </c>
    </row>
    <row r="150" spans="1:19" x14ac:dyDescent="0.2">
      <c r="A150" t="s">
        <v>2261</v>
      </c>
      <c r="C150" t="s">
        <v>2262</v>
      </c>
      <c r="D150">
        <v>55</v>
      </c>
      <c r="E150">
        <v>22</v>
      </c>
      <c r="F150">
        <v>45</v>
      </c>
      <c r="G150">
        <v>78</v>
      </c>
      <c r="H150">
        <v>0.33</v>
      </c>
      <c r="I150">
        <v>55</v>
      </c>
      <c r="J150">
        <v>78</v>
      </c>
      <c r="K150">
        <v>4.3333333329999997</v>
      </c>
      <c r="L150" s="8">
        <v>2.5799999999999999E-6</v>
      </c>
      <c r="M150">
        <v>4.9968540000000002E-3</v>
      </c>
      <c r="N150" s="8">
        <v>1.2999999999999999E-5</v>
      </c>
      <c r="O150">
        <v>5</v>
      </c>
      <c r="P150">
        <v>3</v>
      </c>
      <c r="Q150">
        <v>2</v>
      </c>
      <c r="R150">
        <v>1</v>
      </c>
      <c r="S150">
        <v>1</v>
      </c>
    </row>
    <row r="151" spans="1:19" x14ac:dyDescent="0.2">
      <c r="A151" t="s">
        <v>2263</v>
      </c>
      <c r="C151" t="s">
        <v>1782</v>
      </c>
      <c r="D151">
        <v>56</v>
      </c>
      <c r="E151">
        <v>23</v>
      </c>
      <c r="F151">
        <v>44</v>
      </c>
      <c r="G151">
        <v>77</v>
      </c>
      <c r="H151">
        <v>0.33</v>
      </c>
      <c r="I151">
        <v>56</v>
      </c>
      <c r="J151">
        <v>77</v>
      </c>
      <c r="K151">
        <v>4.2608695650000001</v>
      </c>
      <c r="L151" s="8">
        <v>2.9000000000000002E-6</v>
      </c>
      <c r="M151">
        <v>5.6184260000000001E-3</v>
      </c>
      <c r="N151" s="8">
        <v>1.4600000000000001E-5</v>
      </c>
      <c r="O151">
        <v>5</v>
      </c>
      <c r="P151">
        <v>3</v>
      </c>
      <c r="Q151">
        <v>2</v>
      </c>
      <c r="R151">
        <v>1</v>
      </c>
      <c r="S151">
        <v>1</v>
      </c>
    </row>
    <row r="152" spans="1:19" x14ac:dyDescent="0.2">
      <c r="A152" t="s">
        <v>2226</v>
      </c>
      <c r="C152" t="s">
        <v>2227</v>
      </c>
      <c r="D152">
        <v>86</v>
      </c>
      <c r="E152">
        <v>54</v>
      </c>
      <c r="F152">
        <v>14</v>
      </c>
      <c r="G152">
        <v>46</v>
      </c>
      <c r="H152">
        <v>0.32</v>
      </c>
      <c r="I152">
        <v>86</v>
      </c>
      <c r="J152">
        <v>46</v>
      </c>
      <c r="K152">
        <v>5.2328042330000004</v>
      </c>
      <c r="L152" s="8">
        <v>1.13E-6</v>
      </c>
      <c r="M152">
        <v>2.1815229999999999E-3</v>
      </c>
      <c r="N152" s="8">
        <v>5.9900000000000002E-6</v>
      </c>
      <c r="O152">
        <v>7</v>
      </c>
      <c r="P152">
        <v>6</v>
      </c>
      <c r="Q152">
        <v>4</v>
      </c>
      <c r="R152">
        <v>0.125</v>
      </c>
      <c r="S152">
        <v>1</v>
      </c>
    </row>
    <row r="153" spans="1:19" x14ac:dyDescent="0.2">
      <c r="A153" t="s">
        <v>2254</v>
      </c>
      <c r="B153" t="s">
        <v>2255</v>
      </c>
      <c r="C153" t="s">
        <v>2256</v>
      </c>
      <c r="D153">
        <v>48</v>
      </c>
      <c r="E153">
        <v>16</v>
      </c>
      <c r="F153">
        <v>52</v>
      </c>
      <c r="G153">
        <v>84</v>
      </c>
      <c r="H153">
        <v>0.32</v>
      </c>
      <c r="I153">
        <v>48</v>
      </c>
      <c r="J153">
        <v>84</v>
      </c>
      <c r="K153">
        <v>4.846153846</v>
      </c>
      <c r="L153" s="8">
        <v>1.8300000000000001E-6</v>
      </c>
      <c r="M153">
        <v>3.556306E-3</v>
      </c>
      <c r="N153" s="8">
        <v>9.3100000000000006E-6</v>
      </c>
      <c r="O153">
        <v>6</v>
      </c>
      <c r="P153">
        <v>4</v>
      </c>
      <c r="Q153">
        <v>4</v>
      </c>
      <c r="R153">
        <v>0.6875</v>
      </c>
      <c r="S153">
        <v>0.6875</v>
      </c>
    </row>
    <row r="154" spans="1:19" x14ac:dyDescent="0.2">
      <c r="A154" t="s">
        <v>2272</v>
      </c>
      <c r="B154" t="s">
        <v>2273</v>
      </c>
      <c r="C154" t="s">
        <v>2274</v>
      </c>
      <c r="D154">
        <v>52</v>
      </c>
      <c r="E154">
        <v>20</v>
      </c>
      <c r="F154">
        <v>48</v>
      </c>
      <c r="G154">
        <v>80</v>
      </c>
      <c r="H154">
        <v>0.32</v>
      </c>
      <c r="I154">
        <v>52</v>
      </c>
      <c r="J154">
        <v>80</v>
      </c>
      <c r="K154">
        <v>4.3333333329999997</v>
      </c>
      <c r="L154" s="8">
        <v>3.8199999999999998E-6</v>
      </c>
      <c r="M154">
        <v>7.4157720000000002E-3</v>
      </c>
      <c r="N154" s="8">
        <v>1.8899999999999999E-5</v>
      </c>
      <c r="O154">
        <v>6</v>
      </c>
      <c r="P154">
        <v>3</v>
      </c>
      <c r="Q154">
        <v>3</v>
      </c>
      <c r="R154">
        <v>1</v>
      </c>
      <c r="S154">
        <v>1</v>
      </c>
    </row>
    <row r="155" spans="1:19" x14ac:dyDescent="0.2">
      <c r="A155" t="s">
        <v>2275</v>
      </c>
      <c r="B155" t="s">
        <v>2276</v>
      </c>
      <c r="C155" t="s">
        <v>2277</v>
      </c>
      <c r="D155">
        <v>56</v>
      </c>
      <c r="E155">
        <v>24</v>
      </c>
      <c r="F155">
        <v>44</v>
      </c>
      <c r="G155">
        <v>76</v>
      </c>
      <c r="H155">
        <v>0.32</v>
      </c>
      <c r="I155">
        <v>56</v>
      </c>
      <c r="J155">
        <v>76</v>
      </c>
      <c r="K155">
        <v>4.0303030299999998</v>
      </c>
      <c r="L155" s="8">
        <v>6.2500000000000003E-6</v>
      </c>
      <c r="M155">
        <v>1.2109955E-2</v>
      </c>
      <c r="N155" s="8">
        <v>3.0700000000000001E-5</v>
      </c>
      <c r="O155">
        <v>5</v>
      </c>
      <c r="P155">
        <v>3</v>
      </c>
      <c r="Q155">
        <v>2</v>
      </c>
      <c r="R155">
        <v>1</v>
      </c>
      <c r="S155">
        <v>1</v>
      </c>
    </row>
    <row r="156" spans="1:19" x14ac:dyDescent="0.2">
      <c r="A156" t="s">
        <v>2278</v>
      </c>
      <c r="C156" t="s">
        <v>1782</v>
      </c>
      <c r="D156">
        <v>56</v>
      </c>
      <c r="E156">
        <v>24</v>
      </c>
      <c r="F156">
        <v>44</v>
      </c>
      <c r="G156">
        <v>76</v>
      </c>
      <c r="H156">
        <v>0.32</v>
      </c>
      <c r="I156">
        <v>56</v>
      </c>
      <c r="J156">
        <v>76</v>
      </c>
      <c r="K156">
        <v>4.0303030299999998</v>
      </c>
      <c r="L156" s="8">
        <v>6.2500000000000003E-6</v>
      </c>
      <c r="M156">
        <v>1.2109955E-2</v>
      </c>
      <c r="N156" s="8">
        <v>3.0700000000000001E-5</v>
      </c>
      <c r="O156">
        <v>5</v>
      </c>
      <c r="P156">
        <v>3</v>
      </c>
      <c r="Q156">
        <v>2</v>
      </c>
      <c r="R156">
        <v>1</v>
      </c>
      <c r="S156">
        <v>1</v>
      </c>
    </row>
    <row r="157" spans="1:19" x14ac:dyDescent="0.2">
      <c r="A157" t="s">
        <v>1932</v>
      </c>
      <c r="C157" t="s">
        <v>1782</v>
      </c>
      <c r="D157">
        <v>31</v>
      </c>
      <c r="E157">
        <v>0</v>
      </c>
      <c r="F157">
        <v>69</v>
      </c>
      <c r="G157">
        <v>100</v>
      </c>
      <c r="H157">
        <v>0.31</v>
      </c>
      <c r="I157">
        <v>31</v>
      </c>
      <c r="J157">
        <v>100</v>
      </c>
      <c r="K157" t="s">
        <v>1783</v>
      </c>
      <c r="L157" s="8">
        <v>5.9000000000000003E-11</v>
      </c>
      <c r="M157" s="8">
        <v>1.14E-7</v>
      </c>
      <c r="N157" s="8">
        <v>8.3000000000000003E-10</v>
      </c>
      <c r="O157">
        <v>4</v>
      </c>
      <c r="P157">
        <v>4</v>
      </c>
      <c r="Q157">
        <v>0</v>
      </c>
      <c r="R157">
        <v>0.125</v>
      </c>
      <c r="S157">
        <v>0.125</v>
      </c>
    </row>
    <row r="158" spans="1:19" x14ac:dyDescent="0.2">
      <c r="A158" t="s">
        <v>1933</v>
      </c>
      <c r="B158" t="s">
        <v>1934</v>
      </c>
      <c r="C158" t="s">
        <v>1935</v>
      </c>
      <c r="D158">
        <v>100</v>
      </c>
      <c r="E158">
        <v>69</v>
      </c>
      <c r="F158">
        <v>0</v>
      </c>
      <c r="G158">
        <v>31</v>
      </c>
      <c r="H158">
        <v>0.31</v>
      </c>
      <c r="I158">
        <v>100</v>
      </c>
      <c r="J158">
        <v>31</v>
      </c>
      <c r="K158" t="s">
        <v>1783</v>
      </c>
      <c r="L158" s="8">
        <v>5.9000000000000003E-11</v>
      </c>
      <c r="M158" s="8">
        <v>1.14E-7</v>
      </c>
      <c r="N158" s="8">
        <v>8.3000000000000003E-10</v>
      </c>
      <c r="O158">
        <v>6</v>
      </c>
      <c r="P158">
        <v>6</v>
      </c>
      <c r="Q158">
        <v>0</v>
      </c>
      <c r="R158">
        <v>3.125E-2</v>
      </c>
      <c r="S158">
        <v>3.125E-2</v>
      </c>
    </row>
    <row r="159" spans="1:19" x14ac:dyDescent="0.2">
      <c r="A159" t="s">
        <v>1966</v>
      </c>
      <c r="C159" t="s">
        <v>1782</v>
      </c>
      <c r="D159">
        <v>99</v>
      </c>
      <c r="E159">
        <v>68</v>
      </c>
      <c r="F159">
        <v>1</v>
      </c>
      <c r="G159">
        <v>32</v>
      </c>
      <c r="H159">
        <v>0.31</v>
      </c>
      <c r="I159">
        <v>99</v>
      </c>
      <c r="J159">
        <v>32</v>
      </c>
      <c r="K159">
        <v>46.58823529</v>
      </c>
      <c r="L159" s="8">
        <v>4.8299999999999999E-10</v>
      </c>
      <c r="M159" s="8">
        <v>9.3699999999999999E-7</v>
      </c>
      <c r="N159" s="8">
        <v>5.5400000000000003E-9</v>
      </c>
      <c r="O159">
        <v>3</v>
      </c>
      <c r="P159">
        <v>2</v>
      </c>
      <c r="Q159">
        <v>1</v>
      </c>
      <c r="R159">
        <v>1</v>
      </c>
      <c r="S159">
        <v>1</v>
      </c>
    </row>
    <row r="160" spans="1:19" x14ac:dyDescent="0.2">
      <c r="A160" t="s">
        <v>2162</v>
      </c>
      <c r="C160" t="s">
        <v>1782</v>
      </c>
      <c r="D160">
        <v>95</v>
      </c>
      <c r="E160">
        <v>64</v>
      </c>
      <c r="F160">
        <v>5</v>
      </c>
      <c r="G160">
        <v>36</v>
      </c>
      <c r="H160">
        <v>0.31</v>
      </c>
      <c r="I160">
        <v>95</v>
      </c>
      <c r="J160">
        <v>36</v>
      </c>
      <c r="K160">
        <v>10.6875</v>
      </c>
      <c r="L160" s="8">
        <v>4.0800000000000001E-8</v>
      </c>
      <c r="M160" s="8">
        <v>7.9099999999999998E-5</v>
      </c>
      <c r="N160" s="8">
        <v>2.4999999999999999E-7</v>
      </c>
      <c r="O160">
        <v>5</v>
      </c>
      <c r="P160">
        <v>2</v>
      </c>
      <c r="Q160">
        <v>4</v>
      </c>
      <c r="R160">
        <v>0.375</v>
      </c>
      <c r="S160">
        <v>1</v>
      </c>
    </row>
    <row r="161" spans="1:19" x14ac:dyDescent="0.2">
      <c r="A161" t="s">
        <v>2163</v>
      </c>
      <c r="C161" t="s">
        <v>1782</v>
      </c>
      <c r="D161">
        <v>95</v>
      </c>
      <c r="E161">
        <v>64</v>
      </c>
      <c r="F161">
        <v>5</v>
      </c>
      <c r="G161">
        <v>36</v>
      </c>
      <c r="H161">
        <v>0.31</v>
      </c>
      <c r="I161">
        <v>95</v>
      </c>
      <c r="J161">
        <v>36</v>
      </c>
      <c r="K161">
        <v>10.6875</v>
      </c>
      <c r="L161" s="8">
        <v>4.0800000000000001E-8</v>
      </c>
      <c r="M161" s="8">
        <v>7.9099999999999998E-5</v>
      </c>
      <c r="N161" s="8">
        <v>2.4999999999999999E-7</v>
      </c>
      <c r="O161">
        <v>5</v>
      </c>
      <c r="P161">
        <v>2</v>
      </c>
      <c r="Q161">
        <v>4</v>
      </c>
      <c r="R161">
        <v>0.375</v>
      </c>
      <c r="S161">
        <v>1</v>
      </c>
    </row>
    <row r="162" spans="1:19" x14ac:dyDescent="0.2">
      <c r="A162" t="s">
        <v>2164</v>
      </c>
      <c r="C162" t="s">
        <v>1782</v>
      </c>
      <c r="D162">
        <v>95</v>
      </c>
      <c r="E162">
        <v>64</v>
      </c>
      <c r="F162">
        <v>5</v>
      </c>
      <c r="G162">
        <v>36</v>
      </c>
      <c r="H162">
        <v>0.31</v>
      </c>
      <c r="I162">
        <v>95</v>
      </c>
      <c r="J162">
        <v>36</v>
      </c>
      <c r="K162">
        <v>10.6875</v>
      </c>
      <c r="L162" s="8">
        <v>4.0800000000000001E-8</v>
      </c>
      <c r="M162" s="8">
        <v>7.9099999999999998E-5</v>
      </c>
      <c r="N162" s="8">
        <v>2.4999999999999999E-7</v>
      </c>
      <c r="O162">
        <v>5</v>
      </c>
      <c r="P162">
        <v>2</v>
      </c>
      <c r="Q162">
        <v>4</v>
      </c>
      <c r="R162">
        <v>0.375</v>
      </c>
      <c r="S162">
        <v>1</v>
      </c>
    </row>
    <row r="163" spans="1:19" x14ac:dyDescent="0.2">
      <c r="A163" t="s">
        <v>2165</v>
      </c>
      <c r="C163" t="s">
        <v>1782</v>
      </c>
      <c r="D163">
        <v>95</v>
      </c>
      <c r="E163">
        <v>64</v>
      </c>
      <c r="F163">
        <v>5</v>
      </c>
      <c r="G163">
        <v>36</v>
      </c>
      <c r="H163">
        <v>0.31</v>
      </c>
      <c r="I163">
        <v>95</v>
      </c>
      <c r="J163">
        <v>36</v>
      </c>
      <c r="K163">
        <v>10.6875</v>
      </c>
      <c r="L163" s="8">
        <v>4.0800000000000001E-8</v>
      </c>
      <c r="M163" s="8">
        <v>7.9099999999999998E-5</v>
      </c>
      <c r="N163" s="8">
        <v>2.4999999999999999E-7</v>
      </c>
      <c r="O163">
        <v>5</v>
      </c>
      <c r="P163">
        <v>2</v>
      </c>
      <c r="Q163">
        <v>4</v>
      </c>
      <c r="R163">
        <v>0.375</v>
      </c>
      <c r="S163">
        <v>1</v>
      </c>
    </row>
    <row r="164" spans="1:19" x14ac:dyDescent="0.2">
      <c r="A164" t="s">
        <v>2166</v>
      </c>
      <c r="C164" t="s">
        <v>1782</v>
      </c>
      <c r="D164">
        <v>95</v>
      </c>
      <c r="E164">
        <v>64</v>
      </c>
      <c r="F164">
        <v>5</v>
      </c>
      <c r="G164">
        <v>36</v>
      </c>
      <c r="H164">
        <v>0.31</v>
      </c>
      <c r="I164">
        <v>95</v>
      </c>
      <c r="J164">
        <v>36</v>
      </c>
      <c r="K164">
        <v>10.6875</v>
      </c>
      <c r="L164" s="8">
        <v>4.0800000000000001E-8</v>
      </c>
      <c r="M164" s="8">
        <v>7.9099999999999998E-5</v>
      </c>
      <c r="N164" s="8">
        <v>2.4999999999999999E-7</v>
      </c>
      <c r="O164">
        <v>5</v>
      </c>
      <c r="P164">
        <v>2</v>
      </c>
      <c r="Q164">
        <v>4</v>
      </c>
      <c r="R164">
        <v>0.375</v>
      </c>
      <c r="S164">
        <v>1</v>
      </c>
    </row>
    <row r="165" spans="1:19" x14ac:dyDescent="0.2">
      <c r="A165" t="s">
        <v>2167</v>
      </c>
      <c r="C165" t="s">
        <v>1782</v>
      </c>
      <c r="D165">
        <v>95</v>
      </c>
      <c r="E165">
        <v>64</v>
      </c>
      <c r="F165">
        <v>5</v>
      </c>
      <c r="G165">
        <v>36</v>
      </c>
      <c r="H165">
        <v>0.31</v>
      </c>
      <c r="I165">
        <v>95</v>
      </c>
      <c r="J165">
        <v>36</v>
      </c>
      <c r="K165">
        <v>10.6875</v>
      </c>
      <c r="L165" s="8">
        <v>4.0800000000000001E-8</v>
      </c>
      <c r="M165" s="8">
        <v>7.9099999999999998E-5</v>
      </c>
      <c r="N165" s="8">
        <v>2.4999999999999999E-7</v>
      </c>
      <c r="O165">
        <v>5</v>
      </c>
      <c r="P165">
        <v>2</v>
      </c>
      <c r="Q165">
        <v>4</v>
      </c>
      <c r="R165">
        <v>0.375</v>
      </c>
      <c r="S165">
        <v>1</v>
      </c>
    </row>
    <row r="166" spans="1:19" x14ac:dyDescent="0.2">
      <c r="A166" t="s">
        <v>2257</v>
      </c>
      <c r="C166" t="s">
        <v>2258</v>
      </c>
      <c r="D166">
        <v>45</v>
      </c>
      <c r="E166">
        <v>14</v>
      </c>
      <c r="F166">
        <v>55</v>
      </c>
      <c r="G166">
        <v>86</v>
      </c>
      <c r="H166">
        <v>0.31</v>
      </c>
      <c r="I166">
        <v>45</v>
      </c>
      <c r="J166">
        <v>86</v>
      </c>
      <c r="K166">
        <v>5.0259740260000001</v>
      </c>
      <c r="L166" s="8">
        <v>2.2299999999999998E-6</v>
      </c>
      <c r="M166">
        <v>4.3251849999999996E-3</v>
      </c>
      <c r="N166" s="8">
        <v>1.13E-5</v>
      </c>
      <c r="O166">
        <v>6</v>
      </c>
      <c r="P166">
        <v>5</v>
      </c>
      <c r="Q166">
        <v>3</v>
      </c>
      <c r="R166">
        <v>0.21875</v>
      </c>
      <c r="S166">
        <v>1</v>
      </c>
    </row>
    <row r="167" spans="1:19" x14ac:dyDescent="0.2">
      <c r="A167" t="s">
        <v>2293</v>
      </c>
      <c r="B167" t="s">
        <v>2294</v>
      </c>
      <c r="C167" t="s">
        <v>2295</v>
      </c>
      <c r="D167">
        <v>51</v>
      </c>
      <c r="E167">
        <v>20</v>
      </c>
      <c r="F167">
        <v>49</v>
      </c>
      <c r="G167">
        <v>80</v>
      </c>
      <c r="H167">
        <v>0.31</v>
      </c>
      <c r="I167">
        <v>51</v>
      </c>
      <c r="J167">
        <v>80</v>
      </c>
      <c r="K167">
        <v>4.1632653060000004</v>
      </c>
      <c r="L167" s="8">
        <v>7.3499999999999999E-6</v>
      </c>
      <c r="M167">
        <v>1.4255482E-2</v>
      </c>
      <c r="N167" s="8">
        <v>3.4999999999999997E-5</v>
      </c>
      <c r="O167">
        <v>6</v>
      </c>
      <c r="P167">
        <v>3</v>
      </c>
      <c r="Q167">
        <v>3</v>
      </c>
      <c r="R167">
        <v>1</v>
      </c>
      <c r="S167">
        <v>1</v>
      </c>
    </row>
    <row r="168" spans="1:19" x14ac:dyDescent="0.2">
      <c r="A168" t="s">
        <v>1975</v>
      </c>
      <c r="C168" t="s">
        <v>1782</v>
      </c>
      <c r="D168">
        <v>98</v>
      </c>
      <c r="E168">
        <v>68</v>
      </c>
      <c r="F168">
        <v>2</v>
      </c>
      <c r="G168">
        <v>32</v>
      </c>
      <c r="H168">
        <v>0.3</v>
      </c>
      <c r="I168">
        <v>98</v>
      </c>
      <c r="J168">
        <v>32</v>
      </c>
      <c r="K168">
        <v>23.058823530000002</v>
      </c>
      <c r="L168" s="8">
        <v>4.97E-9</v>
      </c>
      <c r="M168" s="8">
        <v>9.6500000000000008E-6</v>
      </c>
      <c r="N168" s="8">
        <v>5.4800000000000001E-8</v>
      </c>
      <c r="O168">
        <v>4</v>
      </c>
      <c r="P168">
        <v>2</v>
      </c>
      <c r="Q168">
        <v>2</v>
      </c>
      <c r="R168">
        <v>1</v>
      </c>
      <c r="S168">
        <v>1</v>
      </c>
    </row>
    <row r="169" spans="1:19" x14ac:dyDescent="0.2">
      <c r="A169" t="s">
        <v>1976</v>
      </c>
      <c r="C169" t="s">
        <v>1782</v>
      </c>
      <c r="D169">
        <v>98</v>
      </c>
      <c r="E169">
        <v>68</v>
      </c>
      <c r="F169">
        <v>2</v>
      </c>
      <c r="G169">
        <v>32</v>
      </c>
      <c r="H169">
        <v>0.3</v>
      </c>
      <c r="I169">
        <v>98</v>
      </c>
      <c r="J169">
        <v>32</v>
      </c>
      <c r="K169">
        <v>23.058823530000002</v>
      </c>
      <c r="L169" s="8">
        <v>4.97E-9</v>
      </c>
      <c r="M169" s="8">
        <v>9.6500000000000008E-6</v>
      </c>
      <c r="N169" s="8">
        <v>5.4800000000000001E-8</v>
      </c>
      <c r="O169">
        <v>4</v>
      </c>
      <c r="P169">
        <v>2</v>
      </c>
      <c r="Q169">
        <v>2</v>
      </c>
      <c r="R169">
        <v>1</v>
      </c>
      <c r="S169">
        <v>1</v>
      </c>
    </row>
    <row r="170" spans="1:19" x14ac:dyDescent="0.2">
      <c r="A170" t="s">
        <v>2161</v>
      </c>
      <c r="C170" t="s">
        <v>1782</v>
      </c>
      <c r="D170">
        <v>96</v>
      </c>
      <c r="E170">
        <v>66</v>
      </c>
      <c r="F170">
        <v>4</v>
      </c>
      <c r="G170">
        <v>34</v>
      </c>
      <c r="H170">
        <v>0.3</v>
      </c>
      <c r="I170">
        <v>96</v>
      </c>
      <c r="J170">
        <v>34</v>
      </c>
      <c r="K170">
        <v>12.363636359999999</v>
      </c>
      <c r="L170" s="8">
        <v>4.0200000000000003E-8</v>
      </c>
      <c r="M170" s="8">
        <v>7.7899999999999996E-5</v>
      </c>
      <c r="N170" s="8">
        <v>2.4999999999999999E-7</v>
      </c>
      <c r="O170">
        <v>5</v>
      </c>
      <c r="P170">
        <v>2</v>
      </c>
      <c r="Q170">
        <v>3</v>
      </c>
      <c r="R170">
        <v>1</v>
      </c>
      <c r="S170">
        <v>1</v>
      </c>
    </row>
    <row r="171" spans="1:19" x14ac:dyDescent="0.2">
      <c r="A171" t="s">
        <v>2296</v>
      </c>
      <c r="B171" t="s">
        <v>2297</v>
      </c>
      <c r="C171" t="s">
        <v>2298</v>
      </c>
      <c r="D171">
        <v>50</v>
      </c>
      <c r="E171">
        <v>20</v>
      </c>
      <c r="F171">
        <v>50</v>
      </c>
      <c r="G171">
        <v>80</v>
      </c>
      <c r="H171">
        <v>0.3</v>
      </c>
      <c r="I171">
        <v>50</v>
      </c>
      <c r="J171">
        <v>80</v>
      </c>
      <c r="K171">
        <v>4</v>
      </c>
      <c r="L171" s="8">
        <v>1.3900000000000001E-5</v>
      </c>
      <c r="M171">
        <v>2.6931101999999998E-2</v>
      </c>
      <c r="N171" s="8">
        <v>6.3100000000000002E-5</v>
      </c>
      <c r="O171">
        <v>5</v>
      </c>
      <c r="P171">
        <v>3</v>
      </c>
      <c r="Q171">
        <v>3</v>
      </c>
      <c r="R171">
        <v>1</v>
      </c>
      <c r="S171">
        <v>1</v>
      </c>
    </row>
    <row r="172" spans="1:19" x14ac:dyDescent="0.2">
      <c r="A172" t="s">
        <v>2352</v>
      </c>
      <c r="B172" t="s">
        <v>2353</v>
      </c>
      <c r="C172" t="s">
        <v>2354</v>
      </c>
      <c r="D172">
        <v>52</v>
      </c>
      <c r="E172">
        <v>22</v>
      </c>
      <c r="F172">
        <v>48</v>
      </c>
      <c r="G172">
        <v>78</v>
      </c>
      <c r="H172">
        <v>0.3</v>
      </c>
      <c r="I172">
        <v>52</v>
      </c>
      <c r="J172">
        <v>78</v>
      </c>
      <c r="K172">
        <v>3.8409090909999999</v>
      </c>
      <c r="L172" s="8">
        <v>1.8E-5</v>
      </c>
      <c r="M172">
        <v>3.4922256999999998E-2</v>
      </c>
      <c r="N172" s="8">
        <v>7.7299999999999995E-5</v>
      </c>
      <c r="O172">
        <v>5</v>
      </c>
      <c r="P172">
        <v>3</v>
      </c>
      <c r="Q172">
        <v>3</v>
      </c>
      <c r="R172">
        <v>1</v>
      </c>
      <c r="S172">
        <v>1</v>
      </c>
    </row>
    <row r="173" spans="1:19" x14ac:dyDescent="0.2">
      <c r="A173" t="s">
        <v>2355</v>
      </c>
      <c r="C173" t="s">
        <v>2356</v>
      </c>
      <c r="D173">
        <v>55</v>
      </c>
      <c r="E173">
        <v>25</v>
      </c>
      <c r="F173">
        <v>45</v>
      </c>
      <c r="G173">
        <v>75</v>
      </c>
      <c r="H173">
        <v>0.3</v>
      </c>
      <c r="I173">
        <v>55</v>
      </c>
      <c r="J173">
        <v>75</v>
      </c>
      <c r="K173">
        <v>3.6666666669999999</v>
      </c>
      <c r="L173" s="8">
        <v>2.4300000000000001E-5</v>
      </c>
      <c r="M173">
        <v>4.7193064E-2</v>
      </c>
      <c r="N173">
        <v>1.0417900000000001E-4</v>
      </c>
      <c r="O173">
        <v>5</v>
      </c>
      <c r="P173">
        <v>3</v>
      </c>
      <c r="Q173">
        <v>2</v>
      </c>
      <c r="R173">
        <v>1</v>
      </c>
      <c r="S173">
        <v>1</v>
      </c>
    </row>
    <row r="174" spans="1:19" x14ac:dyDescent="0.2">
      <c r="A174" t="s">
        <v>2361</v>
      </c>
      <c r="B174" t="s">
        <v>2362</v>
      </c>
      <c r="C174" t="s">
        <v>2363</v>
      </c>
      <c r="D174">
        <v>49</v>
      </c>
      <c r="E174">
        <v>20</v>
      </c>
      <c r="F174">
        <v>51</v>
      </c>
      <c r="G174">
        <v>80</v>
      </c>
      <c r="H174">
        <v>0.28999999999999998</v>
      </c>
      <c r="I174">
        <v>49</v>
      </c>
      <c r="J174">
        <v>80</v>
      </c>
      <c r="K174">
        <v>3.8431372549999998</v>
      </c>
      <c r="L174" s="8">
        <v>2.58E-5</v>
      </c>
      <c r="M174">
        <v>5.0009961999999998E-2</v>
      </c>
      <c r="N174">
        <v>1.09671E-4</v>
      </c>
      <c r="O174">
        <v>6</v>
      </c>
      <c r="P174">
        <v>3</v>
      </c>
      <c r="Q174">
        <v>3</v>
      </c>
      <c r="R174">
        <v>1</v>
      </c>
      <c r="S174">
        <v>1</v>
      </c>
    </row>
    <row r="175" spans="1:19" x14ac:dyDescent="0.2">
      <c r="A175" t="s">
        <v>2389</v>
      </c>
      <c r="C175" t="s">
        <v>1782</v>
      </c>
      <c r="D175">
        <v>77</v>
      </c>
      <c r="E175">
        <v>48</v>
      </c>
      <c r="F175">
        <v>23</v>
      </c>
      <c r="G175">
        <v>52</v>
      </c>
      <c r="H175">
        <v>0.28999999999999998</v>
      </c>
      <c r="I175">
        <v>77</v>
      </c>
      <c r="J175">
        <v>52</v>
      </c>
      <c r="K175">
        <v>3.6268115939999999</v>
      </c>
      <c r="L175" s="8">
        <v>3.6999999999999998E-5</v>
      </c>
      <c r="M175">
        <v>7.1827534999999998E-2</v>
      </c>
      <c r="N175">
        <v>1.5058199999999999E-4</v>
      </c>
      <c r="O175">
        <v>7</v>
      </c>
      <c r="P175">
        <v>6</v>
      </c>
      <c r="Q175">
        <v>4</v>
      </c>
      <c r="R175">
        <v>0.125</v>
      </c>
      <c r="S175">
        <v>1</v>
      </c>
    </row>
    <row r="176" spans="1:19" x14ac:dyDescent="0.2">
      <c r="A176" t="s">
        <v>2390</v>
      </c>
      <c r="B176" t="s">
        <v>2391</v>
      </c>
      <c r="C176" t="s">
        <v>2392</v>
      </c>
      <c r="D176">
        <v>54</v>
      </c>
      <c r="E176">
        <v>25</v>
      </c>
      <c r="F176">
        <v>46</v>
      </c>
      <c r="G176">
        <v>75</v>
      </c>
      <c r="H176">
        <v>0.28999999999999998</v>
      </c>
      <c r="I176">
        <v>54</v>
      </c>
      <c r="J176">
        <v>75</v>
      </c>
      <c r="K176">
        <v>3.5217391299999998</v>
      </c>
      <c r="L176" s="8">
        <v>4.46E-5</v>
      </c>
      <c r="M176">
        <v>8.6518559999999994E-2</v>
      </c>
      <c r="N176">
        <v>1.81001E-4</v>
      </c>
      <c r="O176">
        <v>5</v>
      </c>
      <c r="P176">
        <v>3</v>
      </c>
      <c r="Q176">
        <v>2</v>
      </c>
      <c r="R176">
        <v>1</v>
      </c>
      <c r="S176">
        <v>1</v>
      </c>
    </row>
    <row r="177" spans="1:19" x14ac:dyDescent="0.2">
      <c r="A177" t="s">
        <v>1967</v>
      </c>
      <c r="C177" t="s">
        <v>1968</v>
      </c>
      <c r="D177">
        <v>28</v>
      </c>
      <c r="E177">
        <v>0</v>
      </c>
      <c r="F177">
        <v>72</v>
      </c>
      <c r="G177">
        <v>100</v>
      </c>
      <c r="H177">
        <v>0.28000000000000003</v>
      </c>
      <c r="I177">
        <v>28</v>
      </c>
      <c r="J177">
        <v>100</v>
      </c>
      <c r="K177" t="s">
        <v>1783</v>
      </c>
      <c r="L177" s="8">
        <v>8.2500000000000005E-10</v>
      </c>
      <c r="M177" s="8">
        <v>1.5999999999999999E-6</v>
      </c>
      <c r="N177" s="8">
        <v>9.4099999999999996E-9</v>
      </c>
      <c r="O177">
        <v>5</v>
      </c>
      <c r="P177">
        <v>5</v>
      </c>
      <c r="Q177">
        <v>0</v>
      </c>
      <c r="R177">
        <v>6.25E-2</v>
      </c>
      <c r="S177">
        <v>6.25E-2</v>
      </c>
    </row>
    <row r="178" spans="1:19" x14ac:dyDescent="0.2">
      <c r="A178" t="s">
        <v>2209</v>
      </c>
      <c r="C178" t="s">
        <v>1782</v>
      </c>
      <c r="D178">
        <v>95</v>
      </c>
      <c r="E178">
        <v>67</v>
      </c>
      <c r="F178">
        <v>5</v>
      </c>
      <c r="G178">
        <v>33</v>
      </c>
      <c r="H178">
        <v>0.28000000000000003</v>
      </c>
      <c r="I178">
        <v>95</v>
      </c>
      <c r="J178">
        <v>33</v>
      </c>
      <c r="K178">
        <v>9.3582089550000003</v>
      </c>
      <c r="L178" s="8">
        <v>4.0200000000000003E-7</v>
      </c>
      <c r="M178">
        <v>7.7959899999999996E-4</v>
      </c>
      <c r="N178" s="8">
        <v>2.2299999999999998E-6</v>
      </c>
      <c r="O178">
        <v>5</v>
      </c>
      <c r="P178">
        <v>2</v>
      </c>
      <c r="Q178">
        <v>4</v>
      </c>
      <c r="R178">
        <v>0.375</v>
      </c>
      <c r="S178">
        <v>1</v>
      </c>
    </row>
    <row r="179" spans="1:19" x14ac:dyDescent="0.2">
      <c r="A179" t="s">
        <v>2357</v>
      </c>
      <c r="B179" t="s">
        <v>2358</v>
      </c>
      <c r="C179" t="s">
        <v>2359</v>
      </c>
      <c r="D179">
        <v>44</v>
      </c>
      <c r="E179">
        <v>16</v>
      </c>
      <c r="F179">
        <v>56</v>
      </c>
      <c r="G179">
        <v>84</v>
      </c>
      <c r="H179">
        <v>0.28000000000000003</v>
      </c>
      <c r="I179">
        <v>44</v>
      </c>
      <c r="J179">
        <v>84</v>
      </c>
      <c r="K179">
        <v>4.125</v>
      </c>
      <c r="L179" s="8">
        <v>2.44E-5</v>
      </c>
      <c r="M179">
        <v>4.7361107E-2</v>
      </c>
      <c r="N179">
        <v>1.0432E-4</v>
      </c>
      <c r="O179">
        <v>6</v>
      </c>
      <c r="P179">
        <v>4</v>
      </c>
      <c r="Q179">
        <v>3</v>
      </c>
      <c r="R179">
        <v>0.6875</v>
      </c>
      <c r="S179">
        <v>1</v>
      </c>
    </row>
    <row r="180" spans="1:19" x14ac:dyDescent="0.2">
      <c r="A180" t="s">
        <v>2393</v>
      </c>
      <c r="B180" t="s">
        <v>2394</v>
      </c>
      <c r="C180" t="s">
        <v>2395</v>
      </c>
      <c r="D180">
        <v>49</v>
      </c>
      <c r="E180">
        <v>21</v>
      </c>
      <c r="F180">
        <v>51</v>
      </c>
      <c r="G180">
        <v>79</v>
      </c>
      <c r="H180">
        <v>0.28000000000000003</v>
      </c>
      <c r="I180">
        <v>49</v>
      </c>
      <c r="J180">
        <v>79</v>
      </c>
      <c r="K180">
        <v>3.6143790849999999</v>
      </c>
      <c r="L180" s="8">
        <v>5.3600000000000002E-5</v>
      </c>
      <c r="M180">
        <v>0.10386063600000001</v>
      </c>
      <c r="N180">
        <v>2.16376E-4</v>
      </c>
      <c r="O180">
        <v>6</v>
      </c>
      <c r="P180">
        <v>3</v>
      </c>
      <c r="Q180">
        <v>3</v>
      </c>
      <c r="R180">
        <v>1</v>
      </c>
      <c r="S180">
        <v>1</v>
      </c>
    </row>
    <row r="181" spans="1:19" x14ac:dyDescent="0.2">
      <c r="A181" t="s">
        <v>2396</v>
      </c>
      <c r="C181" t="s">
        <v>1782</v>
      </c>
      <c r="D181">
        <v>49</v>
      </c>
      <c r="E181">
        <v>21</v>
      </c>
      <c r="F181">
        <v>51</v>
      </c>
      <c r="G181">
        <v>79</v>
      </c>
      <c r="H181">
        <v>0.28000000000000003</v>
      </c>
      <c r="I181">
        <v>49</v>
      </c>
      <c r="J181">
        <v>79</v>
      </c>
      <c r="K181">
        <v>3.6143790849999999</v>
      </c>
      <c r="L181" s="8">
        <v>5.3600000000000002E-5</v>
      </c>
      <c r="M181">
        <v>0.10386063600000001</v>
      </c>
      <c r="N181">
        <v>2.16376E-4</v>
      </c>
      <c r="O181">
        <v>6</v>
      </c>
      <c r="P181">
        <v>3</v>
      </c>
      <c r="Q181">
        <v>3</v>
      </c>
      <c r="R181">
        <v>1</v>
      </c>
      <c r="S181">
        <v>1</v>
      </c>
    </row>
    <row r="182" spans="1:19" x14ac:dyDescent="0.2">
      <c r="A182" t="s">
        <v>2397</v>
      </c>
      <c r="B182" t="s">
        <v>2398</v>
      </c>
      <c r="C182" t="s">
        <v>2399</v>
      </c>
      <c r="D182">
        <v>50</v>
      </c>
      <c r="E182">
        <v>22</v>
      </c>
      <c r="F182">
        <v>50</v>
      </c>
      <c r="G182">
        <v>78</v>
      </c>
      <c r="H182">
        <v>0.28000000000000003</v>
      </c>
      <c r="I182">
        <v>50</v>
      </c>
      <c r="J182">
        <v>78</v>
      </c>
      <c r="K182">
        <v>3.5454545450000001</v>
      </c>
      <c r="L182" s="8">
        <v>6.02E-5</v>
      </c>
      <c r="M182">
        <v>0.11675874999999999</v>
      </c>
      <c r="N182">
        <v>2.42742E-4</v>
      </c>
      <c r="O182">
        <v>6</v>
      </c>
      <c r="P182">
        <v>3</v>
      </c>
      <c r="Q182">
        <v>3</v>
      </c>
      <c r="R182">
        <v>1</v>
      </c>
      <c r="S182">
        <v>1</v>
      </c>
    </row>
    <row r="183" spans="1:19" x14ac:dyDescent="0.2">
      <c r="A183" t="s">
        <v>2405</v>
      </c>
      <c r="B183" t="s">
        <v>2406</v>
      </c>
      <c r="C183" t="s">
        <v>2407</v>
      </c>
      <c r="D183">
        <v>51</v>
      </c>
      <c r="E183">
        <v>23</v>
      </c>
      <c r="F183">
        <v>49</v>
      </c>
      <c r="G183">
        <v>77</v>
      </c>
      <c r="H183">
        <v>0.28000000000000003</v>
      </c>
      <c r="I183">
        <v>51</v>
      </c>
      <c r="J183">
        <v>77</v>
      </c>
      <c r="K183">
        <v>3.4844720499999999</v>
      </c>
      <c r="L183" s="8">
        <v>6.7000000000000002E-5</v>
      </c>
      <c r="M183">
        <v>0.12982154400000001</v>
      </c>
      <c r="N183">
        <v>2.6822599999999999E-4</v>
      </c>
      <c r="O183">
        <v>6</v>
      </c>
      <c r="P183">
        <v>3</v>
      </c>
      <c r="Q183">
        <v>3</v>
      </c>
      <c r="R183">
        <v>1</v>
      </c>
      <c r="S183">
        <v>1</v>
      </c>
    </row>
    <row r="184" spans="1:19" x14ac:dyDescent="0.2">
      <c r="A184" t="s">
        <v>2138</v>
      </c>
      <c r="B184" t="s">
        <v>2138</v>
      </c>
      <c r="C184" t="s">
        <v>2139</v>
      </c>
      <c r="D184">
        <v>99</v>
      </c>
      <c r="E184">
        <v>72</v>
      </c>
      <c r="F184">
        <v>1</v>
      </c>
      <c r="G184">
        <v>28</v>
      </c>
      <c r="H184">
        <v>0.27</v>
      </c>
      <c r="I184">
        <v>99</v>
      </c>
      <c r="J184">
        <v>28</v>
      </c>
      <c r="K184">
        <v>38.5</v>
      </c>
      <c r="L184" s="8">
        <v>1.4300000000000001E-8</v>
      </c>
      <c r="M184" s="8">
        <v>2.76E-5</v>
      </c>
      <c r="N184" s="8">
        <v>9.4300000000000004E-8</v>
      </c>
      <c r="O184">
        <v>4</v>
      </c>
      <c r="P184">
        <v>3</v>
      </c>
      <c r="Q184">
        <v>1</v>
      </c>
      <c r="R184">
        <v>0.625</v>
      </c>
      <c r="S184">
        <v>0.625</v>
      </c>
    </row>
    <row r="185" spans="1:19" x14ac:dyDescent="0.2">
      <c r="A185" t="s">
        <v>2140</v>
      </c>
      <c r="B185" t="s">
        <v>2140</v>
      </c>
      <c r="C185" t="s">
        <v>2141</v>
      </c>
      <c r="D185">
        <v>99</v>
      </c>
      <c r="E185">
        <v>72</v>
      </c>
      <c r="F185">
        <v>1</v>
      </c>
      <c r="G185">
        <v>28</v>
      </c>
      <c r="H185">
        <v>0.27</v>
      </c>
      <c r="I185">
        <v>99</v>
      </c>
      <c r="J185">
        <v>28</v>
      </c>
      <c r="K185">
        <v>38.5</v>
      </c>
      <c r="L185" s="8">
        <v>1.4300000000000001E-8</v>
      </c>
      <c r="M185" s="8">
        <v>2.76E-5</v>
      </c>
      <c r="N185" s="8">
        <v>9.4300000000000004E-8</v>
      </c>
      <c r="O185">
        <v>4</v>
      </c>
      <c r="P185">
        <v>3</v>
      </c>
      <c r="Q185">
        <v>1</v>
      </c>
      <c r="R185">
        <v>0.625</v>
      </c>
      <c r="S185">
        <v>0.625</v>
      </c>
    </row>
    <row r="186" spans="1:19" x14ac:dyDescent="0.2">
      <c r="A186" t="s">
        <v>2142</v>
      </c>
      <c r="C186" t="s">
        <v>1782</v>
      </c>
      <c r="D186">
        <v>99</v>
      </c>
      <c r="E186">
        <v>72</v>
      </c>
      <c r="F186">
        <v>1</v>
      </c>
      <c r="G186">
        <v>28</v>
      </c>
      <c r="H186">
        <v>0.27</v>
      </c>
      <c r="I186">
        <v>99</v>
      </c>
      <c r="J186">
        <v>28</v>
      </c>
      <c r="K186">
        <v>38.5</v>
      </c>
      <c r="L186" s="8">
        <v>1.4300000000000001E-8</v>
      </c>
      <c r="M186" s="8">
        <v>2.76E-5</v>
      </c>
      <c r="N186" s="8">
        <v>9.4300000000000004E-8</v>
      </c>
      <c r="O186">
        <v>4</v>
      </c>
      <c r="P186">
        <v>3</v>
      </c>
      <c r="Q186">
        <v>1</v>
      </c>
      <c r="R186">
        <v>0.625</v>
      </c>
      <c r="S186">
        <v>0.625</v>
      </c>
    </row>
    <row r="187" spans="1:19" x14ac:dyDescent="0.2">
      <c r="A187" t="s">
        <v>2143</v>
      </c>
      <c r="C187" t="s">
        <v>1782</v>
      </c>
      <c r="D187">
        <v>99</v>
      </c>
      <c r="E187">
        <v>72</v>
      </c>
      <c r="F187">
        <v>1</v>
      </c>
      <c r="G187">
        <v>28</v>
      </c>
      <c r="H187">
        <v>0.27</v>
      </c>
      <c r="I187">
        <v>99</v>
      </c>
      <c r="J187">
        <v>28</v>
      </c>
      <c r="K187">
        <v>38.5</v>
      </c>
      <c r="L187" s="8">
        <v>1.4300000000000001E-8</v>
      </c>
      <c r="M187" s="8">
        <v>2.76E-5</v>
      </c>
      <c r="N187" s="8">
        <v>9.4300000000000004E-8</v>
      </c>
      <c r="O187">
        <v>3</v>
      </c>
      <c r="P187">
        <v>3</v>
      </c>
      <c r="Q187">
        <v>1</v>
      </c>
      <c r="R187">
        <v>0.25</v>
      </c>
      <c r="S187">
        <v>1</v>
      </c>
    </row>
    <row r="188" spans="1:19" x14ac:dyDescent="0.2">
      <c r="A188" t="s">
        <v>2218</v>
      </c>
      <c r="C188" t="s">
        <v>1782</v>
      </c>
      <c r="D188">
        <v>95</v>
      </c>
      <c r="E188">
        <v>68</v>
      </c>
      <c r="F188">
        <v>5</v>
      </c>
      <c r="G188">
        <v>32</v>
      </c>
      <c r="H188">
        <v>0.27</v>
      </c>
      <c r="I188">
        <v>95</v>
      </c>
      <c r="J188">
        <v>32</v>
      </c>
      <c r="K188">
        <v>8.9411764710000003</v>
      </c>
      <c r="L188" s="8">
        <v>8.4099999999999997E-7</v>
      </c>
      <c r="M188">
        <v>1.630881E-3</v>
      </c>
      <c r="N188" s="8">
        <v>4.51E-6</v>
      </c>
      <c r="O188">
        <v>6</v>
      </c>
      <c r="P188">
        <v>3</v>
      </c>
      <c r="Q188">
        <v>4</v>
      </c>
      <c r="R188">
        <v>0.6875</v>
      </c>
      <c r="S188">
        <v>1</v>
      </c>
    </row>
    <row r="189" spans="1:19" x14ac:dyDescent="0.2">
      <c r="A189" t="s">
        <v>2219</v>
      </c>
      <c r="C189" t="s">
        <v>1782</v>
      </c>
      <c r="D189">
        <v>95</v>
      </c>
      <c r="E189">
        <v>68</v>
      </c>
      <c r="F189">
        <v>5</v>
      </c>
      <c r="G189">
        <v>32</v>
      </c>
      <c r="H189">
        <v>0.27</v>
      </c>
      <c r="I189">
        <v>95</v>
      </c>
      <c r="J189">
        <v>32</v>
      </c>
      <c r="K189">
        <v>8.9411764710000003</v>
      </c>
      <c r="L189" s="8">
        <v>8.4099999999999997E-7</v>
      </c>
      <c r="M189">
        <v>1.630881E-3</v>
      </c>
      <c r="N189" s="8">
        <v>4.51E-6</v>
      </c>
      <c r="O189">
        <v>6</v>
      </c>
      <c r="P189">
        <v>3</v>
      </c>
      <c r="Q189">
        <v>4</v>
      </c>
      <c r="R189">
        <v>0.6875</v>
      </c>
      <c r="S189">
        <v>1</v>
      </c>
    </row>
    <row r="190" spans="1:19" x14ac:dyDescent="0.2">
      <c r="A190" t="s">
        <v>2220</v>
      </c>
      <c r="B190" t="s">
        <v>2220</v>
      </c>
      <c r="C190" t="s">
        <v>2221</v>
      </c>
      <c r="D190">
        <v>95</v>
      </c>
      <c r="E190">
        <v>68</v>
      </c>
      <c r="F190">
        <v>5</v>
      </c>
      <c r="G190">
        <v>32</v>
      </c>
      <c r="H190">
        <v>0.27</v>
      </c>
      <c r="I190">
        <v>95</v>
      </c>
      <c r="J190">
        <v>32</v>
      </c>
      <c r="K190">
        <v>8.9411764710000003</v>
      </c>
      <c r="L190" s="8">
        <v>8.4099999999999997E-7</v>
      </c>
      <c r="M190">
        <v>1.630881E-3</v>
      </c>
      <c r="N190" s="8">
        <v>4.51E-6</v>
      </c>
      <c r="O190">
        <v>6</v>
      </c>
      <c r="P190">
        <v>3</v>
      </c>
      <c r="Q190">
        <v>4</v>
      </c>
      <c r="R190">
        <v>0.6875</v>
      </c>
      <c r="S190">
        <v>1</v>
      </c>
    </row>
    <row r="191" spans="1:19" x14ac:dyDescent="0.2">
      <c r="A191" t="s">
        <v>2222</v>
      </c>
      <c r="C191" t="s">
        <v>1782</v>
      </c>
      <c r="D191">
        <v>95</v>
      </c>
      <c r="E191">
        <v>68</v>
      </c>
      <c r="F191">
        <v>5</v>
      </c>
      <c r="G191">
        <v>32</v>
      </c>
      <c r="H191">
        <v>0.27</v>
      </c>
      <c r="I191">
        <v>95</v>
      </c>
      <c r="J191">
        <v>32</v>
      </c>
      <c r="K191">
        <v>8.9411764710000003</v>
      </c>
      <c r="L191" s="8">
        <v>8.4099999999999997E-7</v>
      </c>
      <c r="M191">
        <v>1.630881E-3</v>
      </c>
      <c r="N191" s="8">
        <v>4.51E-6</v>
      </c>
      <c r="O191">
        <v>5</v>
      </c>
      <c r="P191">
        <v>2</v>
      </c>
      <c r="Q191">
        <v>4</v>
      </c>
      <c r="R191">
        <v>0.375</v>
      </c>
      <c r="S191">
        <v>1</v>
      </c>
    </row>
    <row r="192" spans="1:19" x14ac:dyDescent="0.2">
      <c r="A192" t="s">
        <v>2386</v>
      </c>
      <c r="B192" t="s">
        <v>2387</v>
      </c>
      <c r="C192" t="s">
        <v>2388</v>
      </c>
      <c r="D192">
        <v>85</v>
      </c>
      <c r="E192">
        <v>58</v>
      </c>
      <c r="F192">
        <v>15</v>
      </c>
      <c r="G192">
        <v>42</v>
      </c>
      <c r="H192">
        <v>0.27</v>
      </c>
      <c r="I192">
        <v>85</v>
      </c>
      <c r="J192">
        <v>42</v>
      </c>
      <c r="K192">
        <v>4.103448276</v>
      </c>
      <c r="L192" s="8">
        <v>3.6699999999999998E-5</v>
      </c>
      <c r="M192">
        <v>7.1210406000000004E-2</v>
      </c>
      <c r="N192">
        <v>1.4960200000000001E-4</v>
      </c>
      <c r="O192">
        <v>7</v>
      </c>
      <c r="P192">
        <v>6</v>
      </c>
      <c r="Q192">
        <v>4</v>
      </c>
      <c r="R192">
        <v>0.125</v>
      </c>
      <c r="S192">
        <v>1</v>
      </c>
    </row>
    <row r="193" spans="1:19" x14ac:dyDescent="0.2">
      <c r="A193" t="s">
        <v>2418</v>
      </c>
      <c r="B193" t="s">
        <v>2419</v>
      </c>
      <c r="C193" t="s">
        <v>2420</v>
      </c>
      <c r="D193">
        <v>47</v>
      </c>
      <c r="E193">
        <v>20</v>
      </c>
      <c r="F193">
        <v>53</v>
      </c>
      <c r="G193">
        <v>80</v>
      </c>
      <c r="H193">
        <v>0.27</v>
      </c>
      <c r="I193">
        <v>47</v>
      </c>
      <c r="J193">
        <v>80</v>
      </c>
      <c r="K193">
        <v>3.5471698109999998</v>
      </c>
      <c r="L193" s="8">
        <v>8.4499999999999994E-5</v>
      </c>
      <c r="M193">
        <v>0.16388562000000001</v>
      </c>
      <c r="N193">
        <v>3.3242500000000002E-4</v>
      </c>
      <c r="O193">
        <v>6</v>
      </c>
      <c r="P193">
        <v>3</v>
      </c>
      <c r="Q193">
        <v>4</v>
      </c>
      <c r="R193">
        <v>0.6875</v>
      </c>
      <c r="S193">
        <v>1</v>
      </c>
    </row>
    <row r="194" spans="1:19" x14ac:dyDescent="0.2">
      <c r="A194" t="s">
        <v>1970</v>
      </c>
      <c r="C194" t="s">
        <v>1782</v>
      </c>
      <c r="D194">
        <v>100</v>
      </c>
      <c r="E194">
        <v>74</v>
      </c>
      <c r="F194">
        <v>0</v>
      </c>
      <c r="G194">
        <v>26</v>
      </c>
      <c r="H194">
        <v>0.26</v>
      </c>
      <c r="I194">
        <v>100</v>
      </c>
      <c r="J194">
        <v>26</v>
      </c>
      <c r="K194" t="s">
        <v>1783</v>
      </c>
      <c r="L194" s="8">
        <v>4.5999999999999998E-9</v>
      </c>
      <c r="M194" s="8">
        <v>8.9099999999999994E-6</v>
      </c>
      <c r="N194" s="8">
        <v>5.1200000000000002E-8</v>
      </c>
      <c r="O194">
        <v>2</v>
      </c>
      <c r="P194">
        <v>2</v>
      </c>
      <c r="Q194">
        <v>0</v>
      </c>
      <c r="R194">
        <v>0.5</v>
      </c>
      <c r="S194">
        <v>0.5</v>
      </c>
    </row>
    <row r="195" spans="1:19" x14ac:dyDescent="0.2">
      <c r="A195" t="s">
        <v>1971</v>
      </c>
      <c r="B195" t="s">
        <v>1971</v>
      </c>
      <c r="C195" t="s">
        <v>1972</v>
      </c>
      <c r="D195">
        <v>100</v>
      </c>
      <c r="E195">
        <v>74</v>
      </c>
      <c r="F195">
        <v>0</v>
      </c>
      <c r="G195">
        <v>26</v>
      </c>
      <c r="H195">
        <v>0.26</v>
      </c>
      <c r="I195">
        <v>100</v>
      </c>
      <c r="J195">
        <v>26</v>
      </c>
      <c r="K195" t="s">
        <v>1783</v>
      </c>
      <c r="L195" s="8">
        <v>4.5999999999999998E-9</v>
      </c>
      <c r="M195" s="8">
        <v>8.9099999999999994E-6</v>
      </c>
      <c r="N195" s="8">
        <v>5.1200000000000002E-8</v>
      </c>
      <c r="O195">
        <v>2</v>
      </c>
      <c r="P195">
        <v>2</v>
      </c>
      <c r="Q195">
        <v>0</v>
      </c>
      <c r="R195">
        <v>0.5</v>
      </c>
      <c r="S195">
        <v>0.5</v>
      </c>
    </row>
    <row r="196" spans="1:19" x14ac:dyDescent="0.2">
      <c r="A196" t="s">
        <v>1973</v>
      </c>
      <c r="B196" t="s">
        <v>1973</v>
      </c>
      <c r="C196" t="s">
        <v>1974</v>
      </c>
      <c r="D196">
        <v>100</v>
      </c>
      <c r="E196">
        <v>74</v>
      </c>
      <c r="F196">
        <v>0</v>
      </c>
      <c r="G196">
        <v>26</v>
      </c>
      <c r="H196">
        <v>0.26</v>
      </c>
      <c r="I196">
        <v>100</v>
      </c>
      <c r="J196">
        <v>26</v>
      </c>
      <c r="K196" t="s">
        <v>1783</v>
      </c>
      <c r="L196" s="8">
        <v>4.5999999999999998E-9</v>
      </c>
      <c r="M196" s="8">
        <v>8.9099999999999994E-6</v>
      </c>
      <c r="N196" s="8">
        <v>5.1200000000000002E-8</v>
      </c>
      <c r="O196">
        <v>2</v>
      </c>
      <c r="P196">
        <v>2</v>
      </c>
      <c r="Q196">
        <v>0</v>
      </c>
      <c r="R196">
        <v>0.5</v>
      </c>
      <c r="S196">
        <v>0.5</v>
      </c>
    </row>
    <row r="197" spans="1:19" x14ac:dyDescent="0.2">
      <c r="A197" t="s">
        <v>2144</v>
      </c>
      <c r="C197" t="s">
        <v>1782</v>
      </c>
      <c r="D197">
        <v>99</v>
      </c>
      <c r="E197">
        <v>73</v>
      </c>
      <c r="F197">
        <v>1</v>
      </c>
      <c r="G197">
        <v>27</v>
      </c>
      <c r="H197">
        <v>0.26</v>
      </c>
      <c r="I197">
        <v>99</v>
      </c>
      <c r="J197">
        <v>27</v>
      </c>
      <c r="K197">
        <v>36.616438359999997</v>
      </c>
      <c r="L197" s="8">
        <v>3.25E-8</v>
      </c>
      <c r="M197" s="8">
        <v>6.3E-5</v>
      </c>
      <c r="N197" s="8">
        <v>2.03E-7</v>
      </c>
      <c r="O197">
        <v>3</v>
      </c>
      <c r="P197">
        <v>2</v>
      </c>
      <c r="Q197">
        <v>1</v>
      </c>
      <c r="R197">
        <v>1</v>
      </c>
      <c r="S197">
        <v>1</v>
      </c>
    </row>
    <row r="198" spans="1:19" x14ac:dyDescent="0.2">
      <c r="A198" t="s">
        <v>2145</v>
      </c>
      <c r="C198" t="s">
        <v>1782</v>
      </c>
      <c r="D198">
        <v>99</v>
      </c>
      <c r="E198">
        <v>73</v>
      </c>
      <c r="F198">
        <v>1</v>
      </c>
      <c r="G198">
        <v>27</v>
      </c>
      <c r="H198">
        <v>0.26</v>
      </c>
      <c r="I198">
        <v>99</v>
      </c>
      <c r="J198">
        <v>27</v>
      </c>
      <c r="K198">
        <v>36.616438359999997</v>
      </c>
      <c r="L198" s="8">
        <v>3.25E-8</v>
      </c>
      <c r="M198" s="8">
        <v>6.3E-5</v>
      </c>
      <c r="N198" s="8">
        <v>2.03E-7</v>
      </c>
      <c r="O198">
        <v>3</v>
      </c>
      <c r="P198">
        <v>3</v>
      </c>
      <c r="Q198">
        <v>1</v>
      </c>
      <c r="R198">
        <v>0.25</v>
      </c>
      <c r="S198">
        <v>1</v>
      </c>
    </row>
    <row r="199" spans="1:19" x14ac:dyDescent="0.2">
      <c r="A199" t="s">
        <v>2146</v>
      </c>
      <c r="C199" t="s">
        <v>1782</v>
      </c>
      <c r="D199">
        <v>99</v>
      </c>
      <c r="E199">
        <v>73</v>
      </c>
      <c r="F199">
        <v>1</v>
      </c>
      <c r="G199">
        <v>27</v>
      </c>
      <c r="H199">
        <v>0.26</v>
      </c>
      <c r="I199">
        <v>99</v>
      </c>
      <c r="J199">
        <v>27</v>
      </c>
      <c r="K199">
        <v>36.616438359999997</v>
      </c>
      <c r="L199" s="8">
        <v>3.25E-8</v>
      </c>
      <c r="M199" s="8">
        <v>6.3E-5</v>
      </c>
      <c r="N199" s="8">
        <v>2.03E-7</v>
      </c>
      <c r="O199">
        <v>3</v>
      </c>
      <c r="P199">
        <v>3</v>
      </c>
      <c r="Q199">
        <v>1</v>
      </c>
      <c r="R199">
        <v>0.25</v>
      </c>
      <c r="S199">
        <v>1</v>
      </c>
    </row>
    <row r="200" spans="1:19" x14ac:dyDescent="0.2">
      <c r="A200" t="s">
        <v>2147</v>
      </c>
      <c r="C200" t="s">
        <v>1782</v>
      </c>
      <c r="D200">
        <v>99</v>
      </c>
      <c r="E200">
        <v>73</v>
      </c>
      <c r="F200">
        <v>1</v>
      </c>
      <c r="G200">
        <v>27</v>
      </c>
      <c r="H200">
        <v>0.26</v>
      </c>
      <c r="I200">
        <v>99</v>
      </c>
      <c r="J200">
        <v>27</v>
      </c>
      <c r="K200">
        <v>36.616438359999997</v>
      </c>
      <c r="L200" s="8">
        <v>3.25E-8</v>
      </c>
      <c r="M200" s="8">
        <v>6.3E-5</v>
      </c>
      <c r="N200" s="8">
        <v>2.03E-7</v>
      </c>
      <c r="O200">
        <v>3</v>
      </c>
      <c r="P200">
        <v>3</v>
      </c>
      <c r="Q200">
        <v>1</v>
      </c>
      <c r="R200">
        <v>0.25</v>
      </c>
      <c r="S200">
        <v>1</v>
      </c>
    </row>
    <row r="201" spans="1:19" x14ac:dyDescent="0.2">
      <c r="A201" t="s">
        <v>2148</v>
      </c>
      <c r="C201" t="s">
        <v>1782</v>
      </c>
      <c r="D201">
        <v>99</v>
      </c>
      <c r="E201">
        <v>73</v>
      </c>
      <c r="F201">
        <v>1</v>
      </c>
      <c r="G201">
        <v>27</v>
      </c>
      <c r="H201">
        <v>0.26</v>
      </c>
      <c r="I201">
        <v>99</v>
      </c>
      <c r="J201">
        <v>27</v>
      </c>
      <c r="K201">
        <v>36.616438359999997</v>
      </c>
      <c r="L201" s="8">
        <v>3.25E-8</v>
      </c>
      <c r="M201" s="8">
        <v>6.3E-5</v>
      </c>
      <c r="N201" s="8">
        <v>2.03E-7</v>
      </c>
      <c r="O201">
        <v>3</v>
      </c>
      <c r="P201">
        <v>3</v>
      </c>
      <c r="Q201">
        <v>1</v>
      </c>
      <c r="R201">
        <v>0.25</v>
      </c>
      <c r="S201">
        <v>1</v>
      </c>
    </row>
    <row r="202" spans="1:19" x14ac:dyDescent="0.2">
      <c r="A202" t="s">
        <v>2149</v>
      </c>
      <c r="C202" t="s">
        <v>1988</v>
      </c>
      <c r="D202">
        <v>99</v>
      </c>
      <c r="E202">
        <v>73</v>
      </c>
      <c r="F202">
        <v>1</v>
      </c>
      <c r="G202">
        <v>27</v>
      </c>
      <c r="H202">
        <v>0.26</v>
      </c>
      <c r="I202">
        <v>99</v>
      </c>
      <c r="J202">
        <v>27</v>
      </c>
      <c r="K202">
        <v>36.616438359999997</v>
      </c>
      <c r="L202" s="8">
        <v>3.25E-8</v>
      </c>
      <c r="M202" s="8">
        <v>6.3E-5</v>
      </c>
      <c r="N202" s="8">
        <v>2.03E-7</v>
      </c>
      <c r="O202">
        <v>3</v>
      </c>
      <c r="P202">
        <v>3</v>
      </c>
      <c r="Q202">
        <v>1</v>
      </c>
      <c r="R202">
        <v>0.25</v>
      </c>
      <c r="S202">
        <v>1</v>
      </c>
    </row>
    <row r="203" spans="1:19" x14ac:dyDescent="0.2">
      <c r="A203" t="s">
        <v>2150</v>
      </c>
      <c r="C203" t="s">
        <v>1782</v>
      </c>
      <c r="D203">
        <v>99</v>
      </c>
      <c r="E203">
        <v>73</v>
      </c>
      <c r="F203">
        <v>1</v>
      </c>
      <c r="G203">
        <v>27</v>
      </c>
      <c r="H203">
        <v>0.26</v>
      </c>
      <c r="I203">
        <v>99</v>
      </c>
      <c r="J203">
        <v>27</v>
      </c>
      <c r="K203">
        <v>36.616438359999997</v>
      </c>
      <c r="L203" s="8">
        <v>3.25E-8</v>
      </c>
      <c r="M203" s="8">
        <v>6.3E-5</v>
      </c>
      <c r="N203" s="8">
        <v>2.03E-7</v>
      </c>
      <c r="O203">
        <v>3</v>
      </c>
      <c r="P203">
        <v>3</v>
      </c>
      <c r="Q203">
        <v>1</v>
      </c>
      <c r="R203">
        <v>0.25</v>
      </c>
      <c r="S203">
        <v>1</v>
      </c>
    </row>
    <row r="204" spans="1:19" x14ac:dyDescent="0.2">
      <c r="A204" t="s">
        <v>2151</v>
      </c>
      <c r="C204" t="s">
        <v>1782</v>
      </c>
      <c r="D204">
        <v>99</v>
      </c>
      <c r="E204">
        <v>73</v>
      </c>
      <c r="F204">
        <v>1</v>
      </c>
      <c r="G204">
        <v>27</v>
      </c>
      <c r="H204">
        <v>0.26</v>
      </c>
      <c r="I204">
        <v>99</v>
      </c>
      <c r="J204">
        <v>27</v>
      </c>
      <c r="K204">
        <v>36.616438359999997</v>
      </c>
      <c r="L204" s="8">
        <v>3.25E-8</v>
      </c>
      <c r="M204" s="8">
        <v>6.3E-5</v>
      </c>
      <c r="N204" s="8">
        <v>2.03E-7</v>
      </c>
      <c r="O204">
        <v>3</v>
      </c>
      <c r="P204">
        <v>3</v>
      </c>
      <c r="Q204">
        <v>1</v>
      </c>
      <c r="R204">
        <v>0.25</v>
      </c>
      <c r="S204">
        <v>1</v>
      </c>
    </row>
    <row r="205" spans="1:19" x14ac:dyDescent="0.2">
      <c r="A205" t="s">
        <v>2152</v>
      </c>
      <c r="C205" t="s">
        <v>1782</v>
      </c>
      <c r="D205">
        <v>99</v>
      </c>
      <c r="E205">
        <v>73</v>
      </c>
      <c r="F205">
        <v>1</v>
      </c>
      <c r="G205">
        <v>27</v>
      </c>
      <c r="H205">
        <v>0.26</v>
      </c>
      <c r="I205">
        <v>99</v>
      </c>
      <c r="J205">
        <v>27</v>
      </c>
      <c r="K205">
        <v>36.616438359999997</v>
      </c>
      <c r="L205" s="8">
        <v>3.25E-8</v>
      </c>
      <c r="M205" s="8">
        <v>6.3E-5</v>
      </c>
      <c r="N205" s="8">
        <v>2.03E-7</v>
      </c>
      <c r="O205">
        <v>3</v>
      </c>
      <c r="P205">
        <v>3</v>
      </c>
      <c r="Q205">
        <v>1</v>
      </c>
      <c r="R205">
        <v>0.25</v>
      </c>
      <c r="S205">
        <v>1</v>
      </c>
    </row>
    <row r="206" spans="1:19" x14ac:dyDescent="0.2">
      <c r="A206" t="s">
        <v>2153</v>
      </c>
      <c r="C206" t="s">
        <v>1782</v>
      </c>
      <c r="D206">
        <v>99</v>
      </c>
      <c r="E206">
        <v>73</v>
      </c>
      <c r="F206">
        <v>1</v>
      </c>
      <c r="G206">
        <v>27</v>
      </c>
      <c r="H206">
        <v>0.26</v>
      </c>
      <c r="I206">
        <v>99</v>
      </c>
      <c r="J206">
        <v>27</v>
      </c>
      <c r="K206">
        <v>36.616438359999997</v>
      </c>
      <c r="L206" s="8">
        <v>3.25E-8</v>
      </c>
      <c r="M206" s="8">
        <v>6.3E-5</v>
      </c>
      <c r="N206" s="8">
        <v>2.03E-7</v>
      </c>
      <c r="O206">
        <v>3</v>
      </c>
      <c r="P206">
        <v>3</v>
      </c>
      <c r="Q206">
        <v>1</v>
      </c>
      <c r="R206">
        <v>0.25</v>
      </c>
      <c r="S206">
        <v>1</v>
      </c>
    </row>
    <row r="207" spans="1:19" x14ac:dyDescent="0.2">
      <c r="A207" t="s">
        <v>2154</v>
      </c>
      <c r="C207" t="s">
        <v>1782</v>
      </c>
      <c r="D207">
        <v>99</v>
      </c>
      <c r="E207">
        <v>73</v>
      </c>
      <c r="F207">
        <v>1</v>
      </c>
      <c r="G207">
        <v>27</v>
      </c>
      <c r="H207">
        <v>0.26</v>
      </c>
      <c r="I207">
        <v>99</v>
      </c>
      <c r="J207">
        <v>27</v>
      </c>
      <c r="K207">
        <v>36.616438359999997</v>
      </c>
      <c r="L207" s="8">
        <v>3.25E-8</v>
      </c>
      <c r="M207" s="8">
        <v>6.3E-5</v>
      </c>
      <c r="N207" s="8">
        <v>2.03E-7</v>
      </c>
      <c r="O207">
        <v>3</v>
      </c>
      <c r="P207">
        <v>3</v>
      </c>
      <c r="Q207">
        <v>1</v>
      </c>
      <c r="R207">
        <v>0.25</v>
      </c>
      <c r="S207">
        <v>1</v>
      </c>
    </row>
    <row r="208" spans="1:19" x14ac:dyDescent="0.2">
      <c r="A208" t="s">
        <v>2155</v>
      </c>
      <c r="C208" t="s">
        <v>1782</v>
      </c>
      <c r="D208">
        <v>99</v>
      </c>
      <c r="E208">
        <v>73</v>
      </c>
      <c r="F208">
        <v>1</v>
      </c>
      <c r="G208">
        <v>27</v>
      </c>
      <c r="H208">
        <v>0.26</v>
      </c>
      <c r="I208">
        <v>99</v>
      </c>
      <c r="J208">
        <v>27</v>
      </c>
      <c r="K208">
        <v>36.616438359999997</v>
      </c>
      <c r="L208" s="8">
        <v>3.25E-8</v>
      </c>
      <c r="M208" s="8">
        <v>6.3E-5</v>
      </c>
      <c r="N208" s="8">
        <v>2.03E-7</v>
      </c>
      <c r="O208">
        <v>3</v>
      </c>
      <c r="P208">
        <v>3</v>
      </c>
      <c r="Q208">
        <v>1</v>
      </c>
      <c r="R208">
        <v>0.25</v>
      </c>
      <c r="S208">
        <v>1</v>
      </c>
    </row>
    <row r="209" spans="1:19" x14ac:dyDescent="0.2">
      <c r="A209" t="s">
        <v>2156</v>
      </c>
      <c r="C209" t="s">
        <v>1782</v>
      </c>
      <c r="D209">
        <v>99</v>
      </c>
      <c r="E209">
        <v>73</v>
      </c>
      <c r="F209">
        <v>1</v>
      </c>
      <c r="G209">
        <v>27</v>
      </c>
      <c r="H209">
        <v>0.26</v>
      </c>
      <c r="I209">
        <v>99</v>
      </c>
      <c r="J209">
        <v>27</v>
      </c>
      <c r="K209">
        <v>36.616438359999997</v>
      </c>
      <c r="L209" s="8">
        <v>3.25E-8</v>
      </c>
      <c r="M209" s="8">
        <v>6.3E-5</v>
      </c>
      <c r="N209" s="8">
        <v>2.03E-7</v>
      </c>
      <c r="O209">
        <v>3</v>
      </c>
      <c r="P209">
        <v>3</v>
      </c>
      <c r="Q209">
        <v>1</v>
      </c>
      <c r="R209">
        <v>0.25</v>
      </c>
      <c r="S209">
        <v>1</v>
      </c>
    </row>
    <row r="210" spans="1:19" x14ac:dyDescent="0.2">
      <c r="A210" t="s">
        <v>2157</v>
      </c>
      <c r="C210" t="s">
        <v>1782</v>
      </c>
      <c r="D210">
        <v>99</v>
      </c>
      <c r="E210">
        <v>73</v>
      </c>
      <c r="F210">
        <v>1</v>
      </c>
      <c r="G210">
        <v>27</v>
      </c>
      <c r="H210">
        <v>0.26</v>
      </c>
      <c r="I210">
        <v>99</v>
      </c>
      <c r="J210">
        <v>27</v>
      </c>
      <c r="K210">
        <v>36.616438359999997</v>
      </c>
      <c r="L210" s="8">
        <v>3.25E-8</v>
      </c>
      <c r="M210" s="8">
        <v>6.3E-5</v>
      </c>
      <c r="N210" s="8">
        <v>2.03E-7</v>
      </c>
      <c r="O210">
        <v>3</v>
      </c>
      <c r="P210">
        <v>3</v>
      </c>
      <c r="Q210">
        <v>1</v>
      </c>
      <c r="R210">
        <v>0.25</v>
      </c>
      <c r="S210">
        <v>1</v>
      </c>
    </row>
    <row r="211" spans="1:19" x14ac:dyDescent="0.2">
      <c r="A211" t="s">
        <v>2158</v>
      </c>
      <c r="C211" t="s">
        <v>1782</v>
      </c>
      <c r="D211">
        <v>99</v>
      </c>
      <c r="E211">
        <v>73</v>
      </c>
      <c r="F211">
        <v>1</v>
      </c>
      <c r="G211">
        <v>27</v>
      </c>
      <c r="H211">
        <v>0.26</v>
      </c>
      <c r="I211">
        <v>99</v>
      </c>
      <c r="J211">
        <v>27</v>
      </c>
      <c r="K211">
        <v>36.616438359999997</v>
      </c>
      <c r="L211" s="8">
        <v>3.25E-8</v>
      </c>
      <c r="M211" s="8">
        <v>6.3E-5</v>
      </c>
      <c r="N211" s="8">
        <v>2.03E-7</v>
      </c>
      <c r="O211">
        <v>3</v>
      </c>
      <c r="P211">
        <v>3</v>
      </c>
      <c r="Q211">
        <v>1</v>
      </c>
      <c r="R211">
        <v>0.25</v>
      </c>
      <c r="S211">
        <v>1</v>
      </c>
    </row>
    <row r="212" spans="1:19" x14ac:dyDescent="0.2">
      <c r="A212" t="s">
        <v>2159</v>
      </c>
      <c r="C212" t="s">
        <v>1782</v>
      </c>
      <c r="D212">
        <v>99</v>
      </c>
      <c r="E212">
        <v>73</v>
      </c>
      <c r="F212">
        <v>1</v>
      </c>
      <c r="G212">
        <v>27</v>
      </c>
      <c r="H212">
        <v>0.26</v>
      </c>
      <c r="I212">
        <v>99</v>
      </c>
      <c r="J212">
        <v>27</v>
      </c>
      <c r="K212">
        <v>36.616438359999997</v>
      </c>
      <c r="L212" s="8">
        <v>3.25E-8</v>
      </c>
      <c r="M212" s="8">
        <v>6.3E-5</v>
      </c>
      <c r="N212" s="8">
        <v>2.03E-7</v>
      </c>
      <c r="O212">
        <v>3</v>
      </c>
      <c r="P212">
        <v>3</v>
      </c>
      <c r="Q212">
        <v>1</v>
      </c>
      <c r="R212">
        <v>0.25</v>
      </c>
      <c r="S212">
        <v>1</v>
      </c>
    </row>
    <row r="213" spans="1:19" x14ac:dyDescent="0.2">
      <c r="A213" t="s">
        <v>2160</v>
      </c>
      <c r="C213" t="s">
        <v>1782</v>
      </c>
      <c r="D213">
        <v>99</v>
      </c>
      <c r="E213">
        <v>73</v>
      </c>
      <c r="F213">
        <v>1</v>
      </c>
      <c r="G213">
        <v>27</v>
      </c>
      <c r="H213">
        <v>0.26</v>
      </c>
      <c r="I213">
        <v>99</v>
      </c>
      <c r="J213">
        <v>27</v>
      </c>
      <c r="K213">
        <v>36.616438359999997</v>
      </c>
      <c r="L213" s="8">
        <v>3.25E-8</v>
      </c>
      <c r="M213" s="8">
        <v>6.3E-5</v>
      </c>
      <c r="N213" s="8">
        <v>2.03E-7</v>
      </c>
      <c r="O213">
        <v>3</v>
      </c>
      <c r="P213">
        <v>3</v>
      </c>
      <c r="Q213">
        <v>1</v>
      </c>
      <c r="R213">
        <v>0.25</v>
      </c>
      <c r="S213">
        <v>1</v>
      </c>
    </row>
    <row r="214" spans="1:19" x14ac:dyDescent="0.2">
      <c r="A214" t="s">
        <v>2168</v>
      </c>
      <c r="C214" t="s">
        <v>1782</v>
      </c>
      <c r="D214">
        <v>98</v>
      </c>
      <c r="E214">
        <v>72</v>
      </c>
      <c r="F214">
        <v>2</v>
      </c>
      <c r="G214">
        <v>28</v>
      </c>
      <c r="H214">
        <v>0.26</v>
      </c>
      <c r="I214">
        <v>98</v>
      </c>
      <c r="J214">
        <v>28</v>
      </c>
      <c r="K214">
        <v>19.055555559999998</v>
      </c>
      <c r="L214" s="8">
        <v>1.2700000000000001E-7</v>
      </c>
      <c r="M214">
        <v>2.4625100000000001E-4</v>
      </c>
      <c r="N214" s="8">
        <v>7.2399999999999997E-7</v>
      </c>
      <c r="O214">
        <v>4</v>
      </c>
      <c r="P214">
        <v>2</v>
      </c>
      <c r="Q214">
        <v>2</v>
      </c>
      <c r="R214">
        <v>1</v>
      </c>
      <c r="S214">
        <v>1</v>
      </c>
    </row>
    <row r="215" spans="1:19" x14ac:dyDescent="0.2">
      <c r="A215" t="s">
        <v>2169</v>
      </c>
      <c r="C215" t="s">
        <v>1782</v>
      </c>
      <c r="D215">
        <v>98</v>
      </c>
      <c r="E215">
        <v>72</v>
      </c>
      <c r="F215">
        <v>2</v>
      </c>
      <c r="G215">
        <v>28</v>
      </c>
      <c r="H215">
        <v>0.26</v>
      </c>
      <c r="I215">
        <v>98</v>
      </c>
      <c r="J215">
        <v>28</v>
      </c>
      <c r="K215">
        <v>19.055555559999998</v>
      </c>
      <c r="L215" s="8">
        <v>1.2700000000000001E-7</v>
      </c>
      <c r="M215">
        <v>2.4625100000000001E-4</v>
      </c>
      <c r="N215" s="8">
        <v>7.2399999999999997E-7</v>
      </c>
      <c r="O215">
        <v>4</v>
      </c>
      <c r="P215">
        <v>3</v>
      </c>
      <c r="Q215">
        <v>2</v>
      </c>
      <c r="R215">
        <v>0.625</v>
      </c>
      <c r="S215">
        <v>1</v>
      </c>
    </row>
    <row r="216" spans="1:19" x14ac:dyDescent="0.2">
      <c r="A216" t="s">
        <v>2170</v>
      </c>
      <c r="C216" t="s">
        <v>1782</v>
      </c>
      <c r="D216">
        <v>98</v>
      </c>
      <c r="E216">
        <v>72</v>
      </c>
      <c r="F216">
        <v>2</v>
      </c>
      <c r="G216">
        <v>28</v>
      </c>
      <c r="H216">
        <v>0.26</v>
      </c>
      <c r="I216">
        <v>98</v>
      </c>
      <c r="J216">
        <v>28</v>
      </c>
      <c r="K216">
        <v>19.055555559999998</v>
      </c>
      <c r="L216" s="8">
        <v>1.2700000000000001E-7</v>
      </c>
      <c r="M216">
        <v>2.4625100000000001E-4</v>
      </c>
      <c r="N216" s="8">
        <v>7.2399999999999997E-7</v>
      </c>
      <c r="O216">
        <v>4</v>
      </c>
      <c r="P216">
        <v>3</v>
      </c>
      <c r="Q216">
        <v>2</v>
      </c>
      <c r="R216">
        <v>0.625</v>
      </c>
      <c r="S216">
        <v>1</v>
      </c>
    </row>
    <row r="217" spans="1:19" x14ac:dyDescent="0.2">
      <c r="A217" t="s">
        <v>2171</v>
      </c>
      <c r="C217" t="s">
        <v>1782</v>
      </c>
      <c r="D217">
        <v>98</v>
      </c>
      <c r="E217">
        <v>72</v>
      </c>
      <c r="F217">
        <v>2</v>
      </c>
      <c r="G217">
        <v>28</v>
      </c>
      <c r="H217">
        <v>0.26</v>
      </c>
      <c r="I217">
        <v>98</v>
      </c>
      <c r="J217">
        <v>28</v>
      </c>
      <c r="K217">
        <v>19.055555559999998</v>
      </c>
      <c r="L217" s="8">
        <v>1.2700000000000001E-7</v>
      </c>
      <c r="M217">
        <v>2.4625100000000001E-4</v>
      </c>
      <c r="N217" s="8">
        <v>7.2399999999999997E-7</v>
      </c>
      <c r="O217">
        <v>4</v>
      </c>
      <c r="P217">
        <v>3</v>
      </c>
      <c r="Q217">
        <v>2</v>
      </c>
      <c r="R217">
        <v>0.625</v>
      </c>
      <c r="S217">
        <v>1</v>
      </c>
    </row>
    <row r="218" spans="1:19" x14ac:dyDescent="0.2">
      <c r="A218" t="s">
        <v>2172</v>
      </c>
      <c r="C218" t="s">
        <v>1782</v>
      </c>
      <c r="D218">
        <v>98</v>
      </c>
      <c r="E218">
        <v>72</v>
      </c>
      <c r="F218">
        <v>2</v>
      </c>
      <c r="G218">
        <v>28</v>
      </c>
      <c r="H218">
        <v>0.26</v>
      </c>
      <c r="I218">
        <v>98</v>
      </c>
      <c r="J218">
        <v>28</v>
      </c>
      <c r="K218">
        <v>19.055555559999998</v>
      </c>
      <c r="L218" s="8">
        <v>1.2700000000000001E-7</v>
      </c>
      <c r="M218">
        <v>2.4625100000000001E-4</v>
      </c>
      <c r="N218" s="8">
        <v>7.2399999999999997E-7</v>
      </c>
      <c r="O218">
        <v>4</v>
      </c>
      <c r="P218">
        <v>3</v>
      </c>
      <c r="Q218">
        <v>2</v>
      </c>
      <c r="R218">
        <v>0.625</v>
      </c>
      <c r="S218">
        <v>1</v>
      </c>
    </row>
    <row r="219" spans="1:19" x14ac:dyDescent="0.2">
      <c r="A219" t="s">
        <v>2173</v>
      </c>
      <c r="C219" t="s">
        <v>1782</v>
      </c>
      <c r="D219">
        <v>98</v>
      </c>
      <c r="E219">
        <v>72</v>
      </c>
      <c r="F219">
        <v>2</v>
      </c>
      <c r="G219">
        <v>28</v>
      </c>
      <c r="H219">
        <v>0.26</v>
      </c>
      <c r="I219">
        <v>98</v>
      </c>
      <c r="J219">
        <v>28</v>
      </c>
      <c r="K219">
        <v>19.055555559999998</v>
      </c>
      <c r="L219" s="8">
        <v>1.2700000000000001E-7</v>
      </c>
      <c r="M219">
        <v>2.4625100000000001E-4</v>
      </c>
      <c r="N219" s="8">
        <v>7.2399999999999997E-7</v>
      </c>
      <c r="O219">
        <v>4</v>
      </c>
      <c r="P219">
        <v>3</v>
      </c>
      <c r="Q219">
        <v>2</v>
      </c>
      <c r="R219">
        <v>0.625</v>
      </c>
      <c r="S219">
        <v>1</v>
      </c>
    </row>
    <row r="220" spans="1:19" x14ac:dyDescent="0.2">
      <c r="A220" t="s">
        <v>2174</v>
      </c>
      <c r="C220" t="s">
        <v>1782</v>
      </c>
      <c r="D220">
        <v>98</v>
      </c>
      <c r="E220">
        <v>72</v>
      </c>
      <c r="F220">
        <v>2</v>
      </c>
      <c r="G220">
        <v>28</v>
      </c>
      <c r="H220">
        <v>0.26</v>
      </c>
      <c r="I220">
        <v>98</v>
      </c>
      <c r="J220">
        <v>28</v>
      </c>
      <c r="K220">
        <v>19.055555559999998</v>
      </c>
      <c r="L220" s="8">
        <v>1.2700000000000001E-7</v>
      </c>
      <c r="M220">
        <v>2.4625100000000001E-4</v>
      </c>
      <c r="N220" s="8">
        <v>7.2399999999999997E-7</v>
      </c>
      <c r="O220">
        <v>4</v>
      </c>
      <c r="P220">
        <v>3</v>
      </c>
      <c r="Q220">
        <v>2</v>
      </c>
      <c r="R220">
        <v>0.625</v>
      </c>
      <c r="S220">
        <v>1</v>
      </c>
    </row>
    <row r="221" spans="1:19" x14ac:dyDescent="0.2">
      <c r="A221" t="s">
        <v>2175</v>
      </c>
      <c r="C221" t="s">
        <v>1782</v>
      </c>
      <c r="D221">
        <v>98</v>
      </c>
      <c r="E221">
        <v>72</v>
      </c>
      <c r="F221">
        <v>2</v>
      </c>
      <c r="G221">
        <v>28</v>
      </c>
      <c r="H221">
        <v>0.26</v>
      </c>
      <c r="I221">
        <v>98</v>
      </c>
      <c r="J221">
        <v>28</v>
      </c>
      <c r="K221">
        <v>19.055555559999998</v>
      </c>
      <c r="L221" s="8">
        <v>1.2700000000000001E-7</v>
      </c>
      <c r="M221">
        <v>2.4625100000000001E-4</v>
      </c>
      <c r="N221" s="8">
        <v>7.2399999999999997E-7</v>
      </c>
      <c r="O221">
        <v>4</v>
      </c>
      <c r="P221">
        <v>3</v>
      </c>
      <c r="Q221">
        <v>2</v>
      </c>
      <c r="R221">
        <v>0.625</v>
      </c>
      <c r="S221">
        <v>1</v>
      </c>
    </row>
    <row r="222" spans="1:19" x14ac:dyDescent="0.2">
      <c r="A222" t="s">
        <v>2176</v>
      </c>
      <c r="C222" t="s">
        <v>1782</v>
      </c>
      <c r="D222">
        <v>98</v>
      </c>
      <c r="E222">
        <v>72</v>
      </c>
      <c r="F222">
        <v>2</v>
      </c>
      <c r="G222">
        <v>28</v>
      </c>
      <c r="H222">
        <v>0.26</v>
      </c>
      <c r="I222">
        <v>98</v>
      </c>
      <c r="J222">
        <v>28</v>
      </c>
      <c r="K222">
        <v>19.055555559999998</v>
      </c>
      <c r="L222" s="8">
        <v>1.2700000000000001E-7</v>
      </c>
      <c r="M222">
        <v>2.4625100000000001E-4</v>
      </c>
      <c r="N222" s="8">
        <v>7.2399999999999997E-7</v>
      </c>
      <c r="O222">
        <v>4</v>
      </c>
      <c r="P222">
        <v>3</v>
      </c>
      <c r="Q222">
        <v>2</v>
      </c>
      <c r="R222">
        <v>0.625</v>
      </c>
      <c r="S222">
        <v>1</v>
      </c>
    </row>
    <row r="223" spans="1:19" x14ac:dyDescent="0.2">
      <c r="A223" t="s">
        <v>2177</v>
      </c>
      <c r="C223" t="s">
        <v>1782</v>
      </c>
      <c r="D223">
        <v>98</v>
      </c>
      <c r="E223">
        <v>72</v>
      </c>
      <c r="F223">
        <v>2</v>
      </c>
      <c r="G223">
        <v>28</v>
      </c>
      <c r="H223">
        <v>0.26</v>
      </c>
      <c r="I223">
        <v>98</v>
      </c>
      <c r="J223">
        <v>28</v>
      </c>
      <c r="K223">
        <v>19.055555559999998</v>
      </c>
      <c r="L223" s="8">
        <v>1.2700000000000001E-7</v>
      </c>
      <c r="M223">
        <v>2.4625100000000001E-4</v>
      </c>
      <c r="N223" s="8">
        <v>7.2399999999999997E-7</v>
      </c>
      <c r="O223">
        <v>4</v>
      </c>
      <c r="P223">
        <v>3</v>
      </c>
      <c r="Q223">
        <v>2</v>
      </c>
      <c r="R223">
        <v>0.625</v>
      </c>
      <c r="S223">
        <v>1</v>
      </c>
    </row>
    <row r="224" spans="1:19" x14ac:dyDescent="0.2">
      <c r="A224" t="s">
        <v>2178</v>
      </c>
      <c r="B224" t="s">
        <v>2179</v>
      </c>
      <c r="C224" t="s">
        <v>2180</v>
      </c>
      <c r="D224">
        <v>98</v>
      </c>
      <c r="E224">
        <v>72</v>
      </c>
      <c r="F224">
        <v>2</v>
      </c>
      <c r="G224">
        <v>28</v>
      </c>
      <c r="H224">
        <v>0.26</v>
      </c>
      <c r="I224">
        <v>98</v>
      </c>
      <c r="J224">
        <v>28</v>
      </c>
      <c r="K224">
        <v>19.055555559999998</v>
      </c>
      <c r="L224" s="8">
        <v>1.2700000000000001E-7</v>
      </c>
      <c r="M224">
        <v>2.4625100000000001E-4</v>
      </c>
      <c r="N224" s="8">
        <v>7.2399999999999997E-7</v>
      </c>
      <c r="O224">
        <v>4</v>
      </c>
      <c r="P224">
        <v>3</v>
      </c>
      <c r="Q224">
        <v>2</v>
      </c>
      <c r="R224">
        <v>0.625</v>
      </c>
      <c r="S224">
        <v>1</v>
      </c>
    </row>
    <row r="225" spans="1:19" x14ac:dyDescent="0.2">
      <c r="A225" t="s">
        <v>2181</v>
      </c>
      <c r="C225" t="s">
        <v>1782</v>
      </c>
      <c r="D225">
        <v>98</v>
      </c>
      <c r="E225">
        <v>72</v>
      </c>
      <c r="F225">
        <v>2</v>
      </c>
      <c r="G225">
        <v>28</v>
      </c>
      <c r="H225">
        <v>0.26</v>
      </c>
      <c r="I225">
        <v>98</v>
      </c>
      <c r="J225">
        <v>28</v>
      </c>
      <c r="K225">
        <v>19.055555559999998</v>
      </c>
      <c r="L225" s="8">
        <v>1.2700000000000001E-7</v>
      </c>
      <c r="M225">
        <v>2.4625100000000001E-4</v>
      </c>
      <c r="N225" s="8">
        <v>7.2399999999999997E-7</v>
      </c>
      <c r="O225">
        <v>4</v>
      </c>
      <c r="P225">
        <v>3</v>
      </c>
      <c r="Q225">
        <v>2</v>
      </c>
      <c r="R225">
        <v>0.625</v>
      </c>
      <c r="S225">
        <v>1</v>
      </c>
    </row>
    <row r="226" spans="1:19" x14ac:dyDescent="0.2">
      <c r="A226" t="s">
        <v>2182</v>
      </c>
      <c r="B226" t="s">
        <v>2183</v>
      </c>
      <c r="C226" t="s">
        <v>2184</v>
      </c>
      <c r="D226">
        <v>98</v>
      </c>
      <c r="E226">
        <v>72</v>
      </c>
      <c r="F226">
        <v>2</v>
      </c>
      <c r="G226">
        <v>28</v>
      </c>
      <c r="H226">
        <v>0.26</v>
      </c>
      <c r="I226">
        <v>98</v>
      </c>
      <c r="J226">
        <v>28</v>
      </c>
      <c r="K226">
        <v>19.055555559999998</v>
      </c>
      <c r="L226" s="8">
        <v>1.2700000000000001E-7</v>
      </c>
      <c r="M226">
        <v>2.4625100000000001E-4</v>
      </c>
      <c r="N226" s="8">
        <v>7.2399999999999997E-7</v>
      </c>
      <c r="O226">
        <v>4</v>
      </c>
      <c r="P226">
        <v>3</v>
      </c>
      <c r="Q226">
        <v>2</v>
      </c>
      <c r="R226">
        <v>0.625</v>
      </c>
      <c r="S226">
        <v>1</v>
      </c>
    </row>
    <row r="227" spans="1:19" x14ac:dyDescent="0.2">
      <c r="A227" t="s">
        <v>2185</v>
      </c>
      <c r="C227" t="s">
        <v>1782</v>
      </c>
      <c r="D227">
        <v>98</v>
      </c>
      <c r="E227">
        <v>72</v>
      </c>
      <c r="F227">
        <v>2</v>
      </c>
      <c r="G227">
        <v>28</v>
      </c>
      <c r="H227">
        <v>0.26</v>
      </c>
      <c r="I227">
        <v>98</v>
      </c>
      <c r="J227">
        <v>28</v>
      </c>
      <c r="K227">
        <v>19.055555559999998</v>
      </c>
      <c r="L227" s="8">
        <v>1.2700000000000001E-7</v>
      </c>
      <c r="M227">
        <v>2.4625100000000001E-4</v>
      </c>
      <c r="N227" s="8">
        <v>7.2399999999999997E-7</v>
      </c>
      <c r="O227">
        <v>4</v>
      </c>
      <c r="P227">
        <v>3</v>
      </c>
      <c r="Q227">
        <v>2</v>
      </c>
      <c r="R227">
        <v>0.625</v>
      </c>
      <c r="S227">
        <v>1</v>
      </c>
    </row>
    <row r="228" spans="1:19" x14ac:dyDescent="0.2">
      <c r="A228" t="s">
        <v>2186</v>
      </c>
      <c r="C228" t="s">
        <v>1782</v>
      </c>
      <c r="D228">
        <v>98</v>
      </c>
      <c r="E228">
        <v>72</v>
      </c>
      <c r="F228">
        <v>2</v>
      </c>
      <c r="G228">
        <v>28</v>
      </c>
      <c r="H228">
        <v>0.26</v>
      </c>
      <c r="I228">
        <v>98</v>
      </c>
      <c r="J228">
        <v>28</v>
      </c>
      <c r="K228">
        <v>19.055555559999998</v>
      </c>
      <c r="L228" s="8">
        <v>1.2700000000000001E-7</v>
      </c>
      <c r="M228">
        <v>2.4625100000000001E-4</v>
      </c>
      <c r="N228" s="8">
        <v>7.2399999999999997E-7</v>
      </c>
      <c r="O228">
        <v>4</v>
      </c>
      <c r="P228">
        <v>3</v>
      </c>
      <c r="Q228">
        <v>2</v>
      </c>
      <c r="R228">
        <v>0.625</v>
      </c>
      <c r="S228">
        <v>1</v>
      </c>
    </row>
    <row r="229" spans="1:19" x14ac:dyDescent="0.2">
      <c r="A229" t="s">
        <v>2187</v>
      </c>
      <c r="C229" t="s">
        <v>1782</v>
      </c>
      <c r="D229">
        <v>98</v>
      </c>
      <c r="E229">
        <v>72</v>
      </c>
      <c r="F229">
        <v>2</v>
      </c>
      <c r="G229">
        <v>28</v>
      </c>
      <c r="H229">
        <v>0.26</v>
      </c>
      <c r="I229">
        <v>98</v>
      </c>
      <c r="J229">
        <v>28</v>
      </c>
      <c r="K229">
        <v>19.055555559999998</v>
      </c>
      <c r="L229" s="8">
        <v>1.2700000000000001E-7</v>
      </c>
      <c r="M229">
        <v>2.4625100000000001E-4</v>
      </c>
      <c r="N229" s="8">
        <v>7.2399999999999997E-7</v>
      </c>
      <c r="O229">
        <v>4</v>
      </c>
      <c r="P229">
        <v>3</v>
      </c>
      <c r="Q229">
        <v>2</v>
      </c>
      <c r="R229">
        <v>0.625</v>
      </c>
      <c r="S229">
        <v>1</v>
      </c>
    </row>
    <row r="230" spans="1:19" x14ac:dyDescent="0.2">
      <c r="A230" t="s">
        <v>2188</v>
      </c>
      <c r="C230" t="s">
        <v>1782</v>
      </c>
      <c r="D230">
        <v>98</v>
      </c>
      <c r="E230">
        <v>72</v>
      </c>
      <c r="F230">
        <v>2</v>
      </c>
      <c r="G230">
        <v>28</v>
      </c>
      <c r="H230">
        <v>0.26</v>
      </c>
      <c r="I230">
        <v>98</v>
      </c>
      <c r="J230">
        <v>28</v>
      </c>
      <c r="K230">
        <v>19.055555559999998</v>
      </c>
      <c r="L230" s="8">
        <v>1.2700000000000001E-7</v>
      </c>
      <c r="M230">
        <v>2.4625100000000001E-4</v>
      </c>
      <c r="N230" s="8">
        <v>7.2399999999999997E-7</v>
      </c>
      <c r="O230">
        <v>4</v>
      </c>
      <c r="P230">
        <v>3</v>
      </c>
      <c r="Q230">
        <v>2</v>
      </c>
      <c r="R230">
        <v>0.625</v>
      </c>
      <c r="S230">
        <v>1</v>
      </c>
    </row>
    <row r="231" spans="1:19" x14ac:dyDescent="0.2">
      <c r="A231" t="s">
        <v>2189</v>
      </c>
      <c r="C231" t="s">
        <v>1782</v>
      </c>
      <c r="D231">
        <v>98</v>
      </c>
      <c r="E231">
        <v>72</v>
      </c>
      <c r="F231">
        <v>2</v>
      </c>
      <c r="G231">
        <v>28</v>
      </c>
      <c r="H231">
        <v>0.26</v>
      </c>
      <c r="I231">
        <v>98</v>
      </c>
      <c r="J231">
        <v>28</v>
      </c>
      <c r="K231">
        <v>19.055555559999998</v>
      </c>
      <c r="L231" s="8">
        <v>1.2700000000000001E-7</v>
      </c>
      <c r="M231">
        <v>2.4625100000000001E-4</v>
      </c>
      <c r="N231" s="8">
        <v>7.2399999999999997E-7</v>
      </c>
      <c r="O231">
        <v>4</v>
      </c>
      <c r="P231">
        <v>3</v>
      </c>
      <c r="Q231">
        <v>2</v>
      </c>
      <c r="R231">
        <v>0.625</v>
      </c>
      <c r="S231">
        <v>1</v>
      </c>
    </row>
    <row r="232" spans="1:19" x14ac:dyDescent="0.2">
      <c r="A232" t="s">
        <v>2190</v>
      </c>
      <c r="C232" t="s">
        <v>1782</v>
      </c>
      <c r="D232">
        <v>98</v>
      </c>
      <c r="E232">
        <v>72</v>
      </c>
      <c r="F232">
        <v>2</v>
      </c>
      <c r="G232">
        <v>28</v>
      </c>
      <c r="H232">
        <v>0.26</v>
      </c>
      <c r="I232">
        <v>98</v>
      </c>
      <c r="J232">
        <v>28</v>
      </c>
      <c r="K232">
        <v>19.055555559999998</v>
      </c>
      <c r="L232" s="8">
        <v>1.2700000000000001E-7</v>
      </c>
      <c r="M232">
        <v>2.4625100000000001E-4</v>
      </c>
      <c r="N232" s="8">
        <v>7.2399999999999997E-7</v>
      </c>
      <c r="O232">
        <v>4</v>
      </c>
      <c r="P232">
        <v>3</v>
      </c>
      <c r="Q232">
        <v>2</v>
      </c>
      <c r="R232">
        <v>0.625</v>
      </c>
      <c r="S232">
        <v>1</v>
      </c>
    </row>
    <row r="233" spans="1:19" x14ac:dyDescent="0.2">
      <c r="A233" t="s">
        <v>2191</v>
      </c>
      <c r="C233" t="s">
        <v>1782</v>
      </c>
      <c r="D233">
        <v>98</v>
      </c>
      <c r="E233">
        <v>72</v>
      </c>
      <c r="F233">
        <v>2</v>
      </c>
      <c r="G233">
        <v>28</v>
      </c>
      <c r="H233">
        <v>0.26</v>
      </c>
      <c r="I233">
        <v>98</v>
      </c>
      <c r="J233">
        <v>28</v>
      </c>
      <c r="K233">
        <v>19.055555559999998</v>
      </c>
      <c r="L233" s="8">
        <v>1.2700000000000001E-7</v>
      </c>
      <c r="M233">
        <v>2.4625100000000001E-4</v>
      </c>
      <c r="N233" s="8">
        <v>7.2399999999999997E-7</v>
      </c>
      <c r="O233">
        <v>4</v>
      </c>
      <c r="P233">
        <v>3</v>
      </c>
      <c r="Q233">
        <v>2</v>
      </c>
      <c r="R233">
        <v>0.625</v>
      </c>
      <c r="S233">
        <v>1</v>
      </c>
    </row>
    <row r="234" spans="1:19" x14ac:dyDescent="0.2">
      <c r="A234" t="s">
        <v>2192</v>
      </c>
      <c r="C234" t="s">
        <v>1782</v>
      </c>
      <c r="D234">
        <v>98</v>
      </c>
      <c r="E234">
        <v>72</v>
      </c>
      <c r="F234">
        <v>2</v>
      </c>
      <c r="G234">
        <v>28</v>
      </c>
      <c r="H234">
        <v>0.26</v>
      </c>
      <c r="I234">
        <v>98</v>
      </c>
      <c r="J234">
        <v>28</v>
      </c>
      <c r="K234">
        <v>19.055555559999998</v>
      </c>
      <c r="L234" s="8">
        <v>1.2700000000000001E-7</v>
      </c>
      <c r="M234">
        <v>2.4625100000000001E-4</v>
      </c>
      <c r="N234" s="8">
        <v>7.2399999999999997E-7</v>
      </c>
      <c r="O234">
        <v>4</v>
      </c>
      <c r="P234">
        <v>3</v>
      </c>
      <c r="Q234">
        <v>2</v>
      </c>
      <c r="R234">
        <v>0.625</v>
      </c>
      <c r="S234">
        <v>1</v>
      </c>
    </row>
    <row r="235" spans="1:19" x14ac:dyDescent="0.2">
      <c r="A235" t="s">
        <v>2193</v>
      </c>
      <c r="C235" t="s">
        <v>1782</v>
      </c>
      <c r="D235">
        <v>98</v>
      </c>
      <c r="E235">
        <v>72</v>
      </c>
      <c r="F235">
        <v>2</v>
      </c>
      <c r="G235">
        <v>28</v>
      </c>
      <c r="H235">
        <v>0.26</v>
      </c>
      <c r="I235">
        <v>98</v>
      </c>
      <c r="J235">
        <v>28</v>
      </c>
      <c r="K235">
        <v>19.055555559999998</v>
      </c>
      <c r="L235" s="8">
        <v>1.2700000000000001E-7</v>
      </c>
      <c r="M235">
        <v>2.4625100000000001E-4</v>
      </c>
      <c r="N235" s="8">
        <v>7.2399999999999997E-7</v>
      </c>
      <c r="O235">
        <v>4</v>
      </c>
      <c r="P235">
        <v>3</v>
      </c>
      <c r="Q235">
        <v>2</v>
      </c>
      <c r="R235">
        <v>0.625</v>
      </c>
      <c r="S235">
        <v>1</v>
      </c>
    </row>
    <row r="236" spans="1:19" x14ac:dyDescent="0.2">
      <c r="A236" t="s">
        <v>2194</v>
      </c>
      <c r="C236" t="s">
        <v>1782</v>
      </c>
      <c r="D236">
        <v>98</v>
      </c>
      <c r="E236">
        <v>72</v>
      </c>
      <c r="F236">
        <v>2</v>
      </c>
      <c r="G236">
        <v>28</v>
      </c>
      <c r="H236">
        <v>0.26</v>
      </c>
      <c r="I236">
        <v>98</v>
      </c>
      <c r="J236">
        <v>28</v>
      </c>
      <c r="K236">
        <v>19.055555559999998</v>
      </c>
      <c r="L236" s="8">
        <v>1.2700000000000001E-7</v>
      </c>
      <c r="M236">
        <v>2.4625100000000001E-4</v>
      </c>
      <c r="N236" s="8">
        <v>7.2399999999999997E-7</v>
      </c>
      <c r="O236">
        <v>4</v>
      </c>
      <c r="P236">
        <v>3</v>
      </c>
      <c r="Q236">
        <v>2</v>
      </c>
      <c r="R236">
        <v>0.625</v>
      </c>
      <c r="S236">
        <v>1</v>
      </c>
    </row>
    <row r="237" spans="1:19" x14ac:dyDescent="0.2">
      <c r="A237" t="s">
        <v>2402</v>
      </c>
      <c r="B237" t="s">
        <v>2403</v>
      </c>
      <c r="C237" t="s">
        <v>2404</v>
      </c>
      <c r="D237">
        <v>85</v>
      </c>
      <c r="E237">
        <v>59</v>
      </c>
      <c r="F237">
        <v>15</v>
      </c>
      <c r="G237">
        <v>41</v>
      </c>
      <c r="H237">
        <v>0.26</v>
      </c>
      <c r="I237">
        <v>85</v>
      </c>
      <c r="J237">
        <v>41</v>
      </c>
      <c r="K237">
        <v>3.937853107</v>
      </c>
      <c r="L237" s="8">
        <v>6.6799999999999997E-5</v>
      </c>
      <c r="M237">
        <v>0.129583483</v>
      </c>
      <c r="N237">
        <v>2.6822599999999999E-4</v>
      </c>
      <c r="O237">
        <v>7</v>
      </c>
      <c r="P237">
        <v>5</v>
      </c>
      <c r="Q237">
        <v>4</v>
      </c>
      <c r="R237">
        <v>0.453125</v>
      </c>
      <c r="S237">
        <v>1</v>
      </c>
    </row>
    <row r="238" spans="1:19" x14ac:dyDescent="0.2">
      <c r="A238" t="s">
        <v>2458</v>
      </c>
      <c r="B238" t="s">
        <v>2459</v>
      </c>
      <c r="C238" t="s">
        <v>2460</v>
      </c>
      <c r="D238">
        <v>46</v>
      </c>
      <c r="E238">
        <v>20</v>
      </c>
      <c r="F238">
        <v>54</v>
      </c>
      <c r="G238">
        <v>80</v>
      </c>
      <c r="H238">
        <v>0.26</v>
      </c>
      <c r="I238">
        <v>46</v>
      </c>
      <c r="J238">
        <v>80</v>
      </c>
      <c r="K238">
        <v>3.407407407</v>
      </c>
      <c r="L238">
        <v>1.4919999999999999E-4</v>
      </c>
      <c r="M238">
        <v>0.289298061</v>
      </c>
      <c r="N238">
        <v>5.6503499999999997E-4</v>
      </c>
      <c r="O238">
        <v>5</v>
      </c>
      <c r="P238">
        <v>3</v>
      </c>
      <c r="Q238">
        <v>3</v>
      </c>
      <c r="R238">
        <v>1</v>
      </c>
      <c r="S238">
        <v>1</v>
      </c>
    </row>
    <row r="239" spans="1:19" x14ac:dyDescent="0.2">
      <c r="A239" t="s">
        <v>1977</v>
      </c>
      <c r="C239" t="s">
        <v>1978</v>
      </c>
      <c r="D239">
        <v>100</v>
      </c>
      <c r="E239">
        <v>75</v>
      </c>
      <c r="F239">
        <v>0</v>
      </c>
      <c r="G239">
        <v>25</v>
      </c>
      <c r="H239">
        <v>0.25</v>
      </c>
      <c r="I239">
        <v>100</v>
      </c>
      <c r="J239">
        <v>25</v>
      </c>
      <c r="K239" t="s">
        <v>1783</v>
      </c>
      <c r="L239" s="8">
        <v>1.07E-8</v>
      </c>
      <c r="M239" s="8">
        <v>2.0800000000000001E-5</v>
      </c>
      <c r="N239" s="8">
        <v>7.1999999999999996E-8</v>
      </c>
      <c r="O239">
        <v>1</v>
      </c>
      <c r="P239">
        <v>1</v>
      </c>
      <c r="Q239">
        <v>0</v>
      </c>
      <c r="R239">
        <v>1</v>
      </c>
      <c r="S239">
        <v>1</v>
      </c>
    </row>
    <row r="240" spans="1:19" x14ac:dyDescent="0.2">
      <c r="A240" t="s">
        <v>1979</v>
      </c>
      <c r="C240" t="s">
        <v>1782</v>
      </c>
      <c r="D240">
        <v>100</v>
      </c>
      <c r="E240">
        <v>75</v>
      </c>
      <c r="F240">
        <v>0</v>
      </c>
      <c r="G240">
        <v>25</v>
      </c>
      <c r="H240">
        <v>0.25</v>
      </c>
      <c r="I240">
        <v>100</v>
      </c>
      <c r="J240">
        <v>25</v>
      </c>
      <c r="K240" t="s">
        <v>1783</v>
      </c>
      <c r="L240" s="8">
        <v>1.07E-8</v>
      </c>
      <c r="M240" s="8">
        <v>2.0800000000000001E-5</v>
      </c>
      <c r="N240" s="8">
        <v>7.1999999999999996E-8</v>
      </c>
      <c r="O240">
        <v>1</v>
      </c>
      <c r="P240">
        <v>1</v>
      </c>
      <c r="Q240">
        <v>0</v>
      </c>
      <c r="R240">
        <v>1</v>
      </c>
      <c r="S240">
        <v>1</v>
      </c>
    </row>
    <row r="241" spans="1:19" x14ac:dyDescent="0.2">
      <c r="A241" t="s">
        <v>1980</v>
      </c>
      <c r="C241" t="s">
        <v>1782</v>
      </c>
      <c r="D241">
        <v>100</v>
      </c>
      <c r="E241">
        <v>75</v>
      </c>
      <c r="F241">
        <v>0</v>
      </c>
      <c r="G241">
        <v>25</v>
      </c>
      <c r="H241">
        <v>0.25</v>
      </c>
      <c r="I241">
        <v>100</v>
      </c>
      <c r="J241">
        <v>25</v>
      </c>
      <c r="K241" t="s">
        <v>1783</v>
      </c>
      <c r="L241" s="8">
        <v>1.07E-8</v>
      </c>
      <c r="M241" s="8">
        <v>2.0800000000000001E-5</v>
      </c>
      <c r="N241" s="8">
        <v>7.1999999999999996E-8</v>
      </c>
      <c r="O241">
        <v>1</v>
      </c>
      <c r="P241">
        <v>1</v>
      </c>
      <c r="Q241">
        <v>0</v>
      </c>
      <c r="R241">
        <v>1</v>
      </c>
      <c r="S241">
        <v>1</v>
      </c>
    </row>
    <row r="242" spans="1:19" x14ac:dyDescent="0.2">
      <c r="A242" t="s">
        <v>1981</v>
      </c>
      <c r="B242" t="s">
        <v>1981</v>
      </c>
      <c r="C242" t="s">
        <v>1982</v>
      </c>
      <c r="D242">
        <v>100</v>
      </c>
      <c r="E242">
        <v>75</v>
      </c>
      <c r="F242">
        <v>0</v>
      </c>
      <c r="G242">
        <v>25</v>
      </c>
      <c r="H242">
        <v>0.25</v>
      </c>
      <c r="I242">
        <v>100</v>
      </c>
      <c r="J242">
        <v>25</v>
      </c>
      <c r="K242" t="s">
        <v>1783</v>
      </c>
      <c r="L242" s="8">
        <v>1.07E-8</v>
      </c>
      <c r="M242" s="8">
        <v>2.0800000000000001E-5</v>
      </c>
      <c r="N242" s="8">
        <v>7.1999999999999996E-8</v>
      </c>
      <c r="O242">
        <v>1</v>
      </c>
      <c r="P242">
        <v>1</v>
      </c>
      <c r="Q242">
        <v>0</v>
      </c>
      <c r="R242">
        <v>1</v>
      </c>
      <c r="S242">
        <v>1</v>
      </c>
    </row>
    <row r="243" spans="1:19" x14ac:dyDescent="0.2">
      <c r="A243" t="s">
        <v>1983</v>
      </c>
      <c r="C243" t="s">
        <v>1984</v>
      </c>
      <c r="D243">
        <v>100</v>
      </c>
      <c r="E243">
        <v>75</v>
      </c>
      <c r="F243">
        <v>0</v>
      </c>
      <c r="G243">
        <v>25</v>
      </c>
      <c r="H243">
        <v>0.25</v>
      </c>
      <c r="I243">
        <v>100</v>
      </c>
      <c r="J243">
        <v>25</v>
      </c>
      <c r="K243" t="s">
        <v>1783</v>
      </c>
      <c r="L243" s="8">
        <v>1.07E-8</v>
      </c>
      <c r="M243" s="8">
        <v>2.0800000000000001E-5</v>
      </c>
      <c r="N243" s="8">
        <v>7.1999999999999996E-8</v>
      </c>
      <c r="O243">
        <v>1</v>
      </c>
      <c r="P243">
        <v>1</v>
      </c>
      <c r="Q243">
        <v>0</v>
      </c>
      <c r="R243">
        <v>1</v>
      </c>
      <c r="S243">
        <v>1</v>
      </c>
    </row>
    <row r="244" spans="1:19" x14ac:dyDescent="0.2">
      <c r="A244" t="s">
        <v>1985</v>
      </c>
      <c r="B244" t="s">
        <v>1985</v>
      </c>
      <c r="C244" t="s">
        <v>1986</v>
      </c>
      <c r="D244">
        <v>100</v>
      </c>
      <c r="E244">
        <v>75</v>
      </c>
      <c r="F244">
        <v>0</v>
      </c>
      <c r="G244">
        <v>25</v>
      </c>
      <c r="H244">
        <v>0.25</v>
      </c>
      <c r="I244">
        <v>100</v>
      </c>
      <c r="J244">
        <v>25</v>
      </c>
      <c r="K244" t="s">
        <v>1783</v>
      </c>
      <c r="L244" s="8">
        <v>1.07E-8</v>
      </c>
      <c r="M244" s="8">
        <v>2.0800000000000001E-5</v>
      </c>
      <c r="N244" s="8">
        <v>7.1999999999999996E-8</v>
      </c>
      <c r="O244">
        <v>1</v>
      </c>
      <c r="P244">
        <v>1</v>
      </c>
      <c r="Q244">
        <v>0</v>
      </c>
      <c r="R244">
        <v>1</v>
      </c>
      <c r="S244">
        <v>1</v>
      </c>
    </row>
    <row r="245" spans="1:19" x14ac:dyDescent="0.2">
      <c r="A245" t="s">
        <v>1987</v>
      </c>
      <c r="C245" t="s">
        <v>1988</v>
      </c>
      <c r="D245">
        <v>100</v>
      </c>
      <c r="E245">
        <v>75</v>
      </c>
      <c r="F245">
        <v>0</v>
      </c>
      <c r="G245">
        <v>25</v>
      </c>
      <c r="H245">
        <v>0.25</v>
      </c>
      <c r="I245">
        <v>100</v>
      </c>
      <c r="J245">
        <v>25</v>
      </c>
      <c r="K245" t="s">
        <v>1783</v>
      </c>
      <c r="L245" s="8">
        <v>1.07E-8</v>
      </c>
      <c r="M245" s="8">
        <v>2.0800000000000001E-5</v>
      </c>
      <c r="N245" s="8">
        <v>7.1999999999999996E-8</v>
      </c>
      <c r="O245">
        <v>1</v>
      </c>
      <c r="P245">
        <v>1</v>
      </c>
      <c r="Q245">
        <v>0</v>
      </c>
      <c r="R245">
        <v>1</v>
      </c>
      <c r="S245">
        <v>1</v>
      </c>
    </row>
    <row r="246" spans="1:19" x14ac:dyDescent="0.2">
      <c r="A246" t="s">
        <v>1989</v>
      </c>
      <c r="C246" t="s">
        <v>1782</v>
      </c>
      <c r="D246">
        <v>100</v>
      </c>
      <c r="E246">
        <v>75</v>
      </c>
      <c r="F246">
        <v>0</v>
      </c>
      <c r="G246">
        <v>25</v>
      </c>
      <c r="H246">
        <v>0.25</v>
      </c>
      <c r="I246">
        <v>100</v>
      </c>
      <c r="J246">
        <v>25</v>
      </c>
      <c r="K246" t="s">
        <v>1783</v>
      </c>
      <c r="L246" s="8">
        <v>1.07E-8</v>
      </c>
      <c r="M246" s="8">
        <v>2.0800000000000001E-5</v>
      </c>
      <c r="N246" s="8">
        <v>7.1999999999999996E-8</v>
      </c>
      <c r="O246">
        <v>1</v>
      </c>
      <c r="P246">
        <v>1</v>
      </c>
      <c r="Q246">
        <v>0</v>
      </c>
      <c r="R246">
        <v>1</v>
      </c>
      <c r="S246">
        <v>1</v>
      </c>
    </row>
    <row r="247" spans="1:19" x14ac:dyDescent="0.2">
      <c r="A247" t="s">
        <v>1990</v>
      </c>
      <c r="B247" t="s">
        <v>1990</v>
      </c>
      <c r="C247" t="s">
        <v>1991</v>
      </c>
      <c r="D247">
        <v>100</v>
      </c>
      <c r="E247">
        <v>75</v>
      </c>
      <c r="F247">
        <v>0</v>
      </c>
      <c r="G247">
        <v>25</v>
      </c>
      <c r="H247">
        <v>0.25</v>
      </c>
      <c r="I247">
        <v>100</v>
      </c>
      <c r="J247">
        <v>25</v>
      </c>
      <c r="K247" t="s">
        <v>1783</v>
      </c>
      <c r="L247" s="8">
        <v>1.07E-8</v>
      </c>
      <c r="M247" s="8">
        <v>2.0800000000000001E-5</v>
      </c>
      <c r="N247" s="8">
        <v>7.1999999999999996E-8</v>
      </c>
      <c r="O247">
        <v>1</v>
      </c>
      <c r="P247">
        <v>1</v>
      </c>
      <c r="Q247">
        <v>0</v>
      </c>
      <c r="R247">
        <v>1</v>
      </c>
      <c r="S247">
        <v>1</v>
      </c>
    </row>
    <row r="248" spans="1:19" x14ac:dyDescent="0.2">
      <c r="A248" t="s">
        <v>1992</v>
      </c>
      <c r="B248" t="s">
        <v>1992</v>
      </c>
      <c r="C248" t="s">
        <v>1993</v>
      </c>
      <c r="D248">
        <v>100</v>
      </c>
      <c r="E248">
        <v>75</v>
      </c>
      <c r="F248">
        <v>0</v>
      </c>
      <c r="G248">
        <v>25</v>
      </c>
      <c r="H248">
        <v>0.25</v>
      </c>
      <c r="I248">
        <v>100</v>
      </c>
      <c r="J248">
        <v>25</v>
      </c>
      <c r="K248" t="s">
        <v>1783</v>
      </c>
      <c r="L248" s="8">
        <v>1.07E-8</v>
      </c>
      <c r="M248" s="8">
        <v>2.0800000000000001E-5</v>
      </c>
      <c r="N248" s="8">
        <v>7.1999999999999996E-8</v>
      </c>
      <c r="O248">
        <v>1</v>
      </c>
      <c r="P248">
        <v>1</v>
      </c>
      <c r="Q248">
        <v>0</v>
      </c>
      <c r="R248">
        <v>1</v>
      </c>
      <c r="S248">
        <v>1</v>
      </c>
    </row>
    <row r="249" spans="1:19" x14ac:dyDescent="0.2">
      <c r="A249" t="s">
        <v>1994</v>
      </c>
      <c r="B249" t="s">
        <v>1995</v>
      </c>
      <c r="C249" t="s">
        <v>1996</v>
      </c>
      <c r="D249">
        <v>100</v>
      </c>
      <c r="E249">
        <v>75</v>
      </c>
      <c r="F249">
        <v>0</v>
      </c>
      <c r="G249">
        <v>25</v>
      </c>
      <c r="H249">
        <v>0.25</v>
      </c>
      <c r="I249">
        <v>100</v>
      </c>
      <c r="J249">
        <v>25</v>
      </c>
      <c r="K249" t="s">
        <v>1783</v>
      </c>
      <c r="L249" s="8">
        <v>1.07E-8</v>
      </c>
      <c r="M249" s="8">
        <v>2.0800000000000001E-5</v>
      </c>
      <c r="N249" s="8">
        <v>7.1999999999999996E-8</v>
      </c>
      <c r="O249">
        <v>1</v>
      </c>
      <c r="P249">
        <v>1</v>
      </c>
      <c r="Q249">
        <v>0</v>
      </c>
      <c r="R249">
        <v>1</v>
      </c>
      <c r="S249">
        <v>1</v>
      </c>
    </row>
    <row r="250" spans="1:19" x14ac:dyDescent="0.2">
      <c r="A250" t="s">
        <v>1997</v>
      </c>
      <c r="C250" t="s">
        <v>1998</v>
      </c>
      <c r="D250">
        <v>100</v>
      </c>
      <c r="E250">
        <v>75</v>
      </c>
      <c r="F250">
        <v>0</v>
      </c>
      <c r="G250">
        <v>25</v>
      </c>
      <c r="H250">
        <v>0.25</v>
      </c>
      <c r="I250">
        <v>100</v>
      </c>
      <c r="J250">
        <v>25</v>
      </c>
      <c r="K250" t="s">
        <v>1783</v>
      </c>
      <c r="L250" s="8">
        <v>1.07E-8</v>
      </c>
      <c r="M250" s="8">
        <v>2.0800000000000001E-5</v>
      </c>
      <c r="N250" s="8">
        <v>7.1999999999999996E-8</v>
      </c>
      <c r="O250">
        <v>1</v>
      </c>
      <c r="P250">
        <v>1</v>
      </c>
      <c r="Q250">
        <v>0</v>
      </c>
      <c r="R250">
        <v>1</v>
      </c>
      <c r="S250">
        <v>1</v>
      </c>
    </row>
    <row r="251" spans="1:19" x14ac:dyDescent="0.2">
      <c r="A251" t="s">
        <v>1999</v>
      </c>
      <c r="C251" t="s">
        <v>1782</v>
      </c>
      <c r="D251">
        <v>100</v>
      </c>
      <c r="E251">
        <v>75</v>
      </c>
      <c r="F251">
        <v>0</v>
      </c>
      <c r="G251">
        <v>25</v>
      </c>
      <c r="H251">
        <v>0.25</v>
      </c>
      <c r="I251">
        <v>100</v>
      </c>
      <c r="J251">
        <v>25</v>
      </c>
      <c r="K251" t="s">
        <v>1783</v>
      </c>
      <c r="L251" s="8">
        <v>1.07E-8</v>
      </c>
      <c r="M251" s="8">
        <v>2.0800000000000001E-5</v>
      </c>
      <c r="N251" s="8">
        <v>7.1999999999999996E-8</v>
      </c>
      <c r="O251">
        <v>1</v>
      </c>
      <c r="P251">
        <v>1</v>
      </c>
      <c r="Q251">
        <v>0</v>
      </c>
      <c r="R251">
        <v>1</v>
      </c>
      <c r="S251">
        <v>1</v>
      </c>
    </row>
    <row r="252" spans="1:19" x14ac:dyDescent="0.2">
      <c r="A252" t="s">
        <v>2000</v>
      </c>
      <c r="C252" t="s">
        <v>1782</v>
      </c>
      <c r="D252">
        <v>100</v>
      </c>
      <c r="E252">
        <v>75</v>
      </c>
      <c r="F252">
        <v>0</v>
      </c>
      <c r="G252">
        <v>25</v>
      </c>
      <c r="H252">
        <v>0.25</v>
      </c>
      <c r="I252">
        <v>100</v>
      </c>
      <c r="J252">
        <v>25</v>
      </c>
      <c r="K252" t="s">
        <v>1783</v>
      </c>
      <c r="L252" s="8">
        <v>1.07E-8</v>
      </c>
      <c r="M252" s="8">
        <v>2.0800000000000001E-5</v>
      </c>
      <c r="N252" s="8">
        <v>7.1999999999999996E-8</v>
      </c>
      <c r="O252">
        <v>1</v>
      </c>
      <c r="P252">
        <v>1</v>
      </c>
      <c r="Q252">
        <v>0</v>
      </c>
      <c r="R252">
        <v>1</v>
      </c>
      <c r="S252">
        <v>1</v>
      </c>
    </row>
    <row r="253" spans="1:19" x14ac:dyDescent="0.2">
      <c r="A253" t="s">
        <v>2001</v>
      </c>
      <c r="C253" t="s">
        <v>1782</v>
      </c>
      <c r="D253">
        <v>100</v>
      </c>
      <c r="E253">
        <v>75</v>
      </c>
      <c r="F253">
        <v>0</v>
      </c>
      <c r="G253">
        <v>25</v>
      </c>
      <c r="H253">
        <v>0.25</v>
      </c>
      <c r="I253">
        <v>100</v>
      </c>
      <c r="J253">
        <v>25</v>
      </c>
      <c r="K253" t="s">
        <v>1783</v>
      </c>
      <c r="L253" s="8">
        <v>1.07E-8</v>
      </c>
      <c r="M253" s="8">
        <v>2.0800000000000001E-5</v>
      </c>
      <c r="N253" s="8">
        <v>7.1999999999999996E-8</v>
      </c>
      <c r="O253">
        <v>1</v>
      </c>
      <c r="P253">
        <v>1</v>
      </c>
      <c r="Q253">
        <v>0</v>
      </c>
      <c r="R253">
        <v>1</v>
      </c>
      <c r="S253">
        <v>1</v>
      </c>
    </row>
    <row r="254" spans="1:19" x14ac:dyDescent="0.2">
      <c r="A254" t="s">
        <v>2002</v>
      </c>
      <c r="C254" t="s">
        <v>1782</v>
      </c>
      <c r="D254">
        <v>100</v>
      </c>
      <c r="E254">
        <v>75</v>
      </c>
      <c r="F254">
        <v>0</v>
      </c>
      <c r="G254">
        <v>25</v>
      </c>
      <c r="H254">
        <v>0.25</v>
      </c>
      <c r="I254">
        <v>100</v>
      </c>
      <c r="J254">
        <v>25</v>
      </c>
      <c r="K254" t="s">
        <v>1783</v>
      </c>
      <c r="L254" s="8">
        <v>1.07E-8</v>
      </c>
      <c r="M254" s="8">
        <v>2.0800000000000001E-5</v>
      </c>
      <c r="N254" s="8">
        <v>7.1999999999999996E-8</v>
      </c>
      <c r="O254">
        <v>1</v>
      </c>
      <c r="P254">
        <v>1</v>
      </c>
      <c r="Q254">
        <v>0</v>
      </c>
      <c r="R254">
        <v>1</v>
      </c>
      <c r="S254">
        <v>1</v>
      </c>
    </row>
    <row r="255" spans="1:19" x14ac:dyDescent="0.2">
      <c r="A255" t="s">
        <v>2003</v>
      </c>
      <c r="C255" t="s">
        <v>2004</v>
      </c>
      <c r="D255">
        <v>100</v>
      </c>
      <c r="E255">
        <v>75</v>
      </c>
      <c r="F255">
        <v>0</v>
      </c>
      <c r="G255">
        <v>25</v>
      </c>
      <c r="H255">
        <v>0.25</v>
      </c>
      <c r="I255">
        <v>100</v>
      </c>
      <c r="J255">
        <v>25</v>
      </c>
      <c r="K255" t="s">
        <v>1783</v>
      </c>
      <c r="L255" s="8">
        <v>1.07E-8</v>
      </c>
      <c r="M255" s="8">
        <v>2.0800000000000001E-5</v>
      </c>
      <c r="N255" s="8">
        <v>7.1999999999999996E-8</v>
      </c>
      <c r="O255">
        <v>1</v>
      </c>
      <c r="P255">
        <v>1</v>
      </c>
      <c r="Q255">
        <v>0</v>
      </c>
      <c r="R255">
        <v>1</v>
      </c>
      <c r="S255">
        <v>1</v>
      </c>
    </row>
    <row r="256" spans="1:19" x14ac:dyDescent="0.2">
      <c r="A256" t="s">
        <v>2005</v>
      </c>
      <c r="C256" t="s">
        <v>1782</v>
      </c>
      <c r="D256">
        <v>100</v>
      </c>
      <c r="E256">
        <v>75</v>
      </c>
      <c r="F256">
        <v>0</v>
      </c>
      <c r="G256">
        <v>25</v>
      </c>
      <c r="H256">
        <v>0.25</v>
      </c>
      <c r="I256">
        <v>100</v>
      </c>
      <c r="J256">
        <v>25</v>
      </c>
      <c r="K256" t="s">
        <v>1783</v>
      </c>
      <c r="L256" s="8">
        <v>1.07E-8</v>
      </c>
      <c r="M256" s="8">
        <v>2.0800000000000001E-5</v>
      </c>
      <c r="N256" s="8">
        <v>7.1999999999999996E-8</v>
      </c>
      <c r="O256">
        <v>1</v>
      </c>
      <c r="P256">
        <v>1</v>
      </c>
      <c r="Q256">
        <v>0</v>
      </c>
      <c r="R256">
        <v>1</v>
      </c>
      <c r="S256">
        <v>1</v>
      </c>
    </row>
    <row r="257" spans="1:19" x14ac:dyDescent="0.2">
      <c r="A257" t="s">
        <v>2006</v>
      </c>
      <c r="C257" t="s">
        <v>1782</v>
      </c>
      <c r="D257">
        <v>100</v>
      </c>
      <c r="E257">
        <v>75</v>
      </c>
      <c r="F257">
        <v>0</v>
      </c>
      <c r="G257">
        <v>25</v>
      </c>
      <c r="H257">
        <v>0.25</v>
      </c>
      <c r="I257">
        <v>100</v>
      </c>
      <c r="J257">
        <v>25</v>
      </c>
      <c r="K257" t="s">
        <v>1783</v>
      </c>
      <c r="L257" s="8">
        <v>1.07E-8</v>
      </c>
      <c r="M257" s="8">
        <v>2.0800000000000001E-5</v>
      </c>
      <c r="N257" s="8">
        <v>7.1999999999999996E-8</v>
      </c>
      <c r="O257">
        <v>1</v>
      </c>
      <c r="P257">
        <v>1</v>
      </c>
      <c r="Q257">
        <v>0</v>
      </c>
      <c r="R257">
        <v>1</v>
      </c>
      <c r="S257">
        <v>1</v>
      </c>
    </row>
    <row r="258" spans="1:19" x14ac:dyDescent="0.2">
      <c r="A258" t="s">
        <v>2007</v>
      </c>
      <c r="B258" t="s">
        <v>2007</v>
      </c>
      <c r="C258" t="s">
        <v>2008</v>
      </c>
      <c r="D258">
        <v>100</v>
      </c>
      <c r="E258">
        <v>75</v>
      </c>
      <c r="F258">
        <v>0</v>
      </c>
      <c r="G258">
        <v>25</v>
      </c>
      <c r="H258">
        <v>0.25</v>
      </c>
      <c r="I258">
        <v>100</v>
      </c>
      <c r="J258">
        <v>25</v>
      </c>
      <c r="K258" t="s">
        <v>1783</v>
      </c>
      <c r="L258" s="8">
        <v>1.07E-8</v>
      </c>
      <c r="M258" s="8">
        <v>2.0800000000000001E-5</v>
      </c>
      <c r="N258" s="8">
        <v>7.1999999999999996E-8</v>
      </c>
      <c r="O258">
        <v>1</v>
      </c>
      <c r="P258">
        <v>1</v>
      </c>
      <c r="Q258">
        <v>0</v>
      </c>
      <c r="R258">
        <v>1</v>
      </c>
      <c r="S258">
        <v>1</v>
      </c>
    </row>
    <row r="259" spans="1:19" x14ac:dyDescent="0.2">
      <c r="A259" t="s">
        <v>2009</v>
      </c>
      <c r="C259" t="s">
        <v>1782</v>
      </c>
      <c r="D259">
        <v>100</v>
      </c>
      <c r="E259">
        <v>75</v>
      </c>
      <c r="F259">
        <v>0</v>
      </c>
      <c r="G259">
        <v>25</v>
      </c>
      <c r="H259">
        <v>0.25</v>
      </c>
      <c r="I259">
        <v>100</v>
      </c>
      <c r="J259">
        <v>25</v>
      </c>
      <c r="K259" t="s">
        <v>1783</v>
      </c>
      <c r="L259" s="8">
        <v>1.07E-8</v>
      </c>
      <c r="M259" s="8">
        <v>2.0800000000000001E-5</v>
      </c>
      <c r="N259" s="8">
        <v>7.1999999999999996E-8</v>
      </c>
      <c r="O259">
        <v>1</v>
      </c>
      <c r="P259">
        <v>1</v>
      </c>
      <c r="Q259">
        <v>0</v>
      </c>
      <c r="R259">
        <v>1</v>
      </c>
      <c r="S259">
        <v>1</v>
      </c>
    </row>
    <row r="260" spans="1:19" x14ac:dyDescent="0.2">
      <c r="A260" t="s">
        <v>2010</v>
      </c>
      <c r="B260" t="s">
        <v>2010</v>
      </c>
      <c r="C260" t="s">
        <v>2011</v>
      </c>
      <c r="D260">
        <v>100</v>
      </c>
      <c r="E260">
        <v>75</v>
      </c>
      <c r="F260">
        <v>0</v>
      </c>
      <c r="G260">
        <v>25</v>
      </c>
      <c r="H260">
        <v>0.25</v>
      </c>
      <c r="I260">
        <v>100</v>
      </c>
      <c r="J260">
        <v>25</v>
      </c>
      <c r="K260" t="s">
        <v>1783</v>
      </c>
      <c r="L260" s="8">
        <v>1.07E-8</v>
      </c>
      <c r="M260" s="8">
        <v>2.0800000000000001E-5</v>
      </c>
      <c r="N260" s="8">
        <v>7.1999999999999996E-8</v>
      </c>
      <c r="O260">
        <v>1</v>
      </c>
      <c r="P260">
        <v>1</v>
      </c>
      <c r="Q260">
        <v>0</v>
      </c>
      <c r="R260">
        <v>1</v>
      </c>
      <c r="S260">
        <v>1</v>
      </c>
    </row>
    <row r="261" spans="1:19" x14ac:dyDescent="0.2">
      <c r="A261" t="s">
        <v>2012</v>
      </c>
      <c r="C261" t="s">
        <v>1782</v>
      </c>
      <c r="D261">
        <v>100</v>
      </c>
      <c r="E261">
        <v>75</v>
      </c>
      <c r="F261">
        <v>0</v>
      </c>
      <c r="G261">
        <v>25</v>
      </c>
      <c r="H261">
        <v>0.25</v>
      </c>
      <c r="I261">
        <v>100</v>
      </c>
      <c r="J261">
        <v>25</v>
      </c>
      <c r="K261" t="s">
        <v>1783</v>
      </c>
      <c r="L261" s="8">
        <v>1.07E-8</v>
      </c>
      <c r="M261" s="8">
        <v>2.0800000000000001E-5</v>
      </c>
      <c r="N261" s="8">
        <v>7.1999999999999996E-8</v>
      </c>
      <c r="O261">
        <v>1</v>
      </c>
      <c r="P261">
        <v>1</v>
      </c>
      <c r="Q261">
        <v>0</v>
      </c>
      <c r="R261">
        <v>1</v>
      </c>
      <c r="S261">
        <v>1</v>
      </c>
    </row>
    <row r="262" spans="1:19" x14ac:dyDescent="0.2">
      <c r="A262" t="s">
        <v>2013</v>
      </c>
      <c r="C262" t="s">
        <v>1782</v>
      </c>
      <c r="D262">
        <v>100</v>
      </c>
      <c r="E262">
        <v>75</v>
      </c>
      <c r="F262">
        <v>0</v>
      </c>
      <c r="G262">
        <v>25</v>
      </c>
      <c r="H262">
        <v>0.25</v>
      </c>
      <c r="I262">
        <v>100</v>
      </c>
      <c r="J262">
        <v>25</v>
      </c>
      <c r="K262" t="s">
        <v>1783</v>
      </c>
      <c r="L262" s="8">
        <v>1.07E-8</v>
      </c>
      <c r="M262" s="8">
        <v>2.0800000000000001E-5</v>
      </c>
      <c r="N262" s="8">
        <v>7.1999999999999996E-8</v>
      </c>
      <c r="O262">
        <v>1</v>
      </c>
      <c r="P262">
        <v>1</v>
      </c>
      <c r="Q262">
        <v>0</v>
      </c>
      <c r="R262">
        <v>1</v>
      </c>
      <c r="S262">
        <v>1</v>
      </c>
    </row>
    <row r="263" spans="1:19" x14ac:dyDescent="0.2">
      <c r="A263" t="s">
        <v>2014</v>
      </c>
      <c r="C263" t="s">
        <v>1782</v>
      </c>
      <c r="D263">
        <v>100</v>
      </c>
      <c r="E263">
        <v>75</v>
      </c>
      <c r="F263">
        <v>0</v>
      </c>
      <c r="G263">
        <v>25</v>
      </c>
      <c r="H263">
        <v>0.25</v>
      </c>
      <c r="I263">
        <v>100</v>
      </c>
      <c r="J263">
        <v>25</v>
      </c>
      <c r="K263" t="s">
        <v>1783</v>
      </c>
      <c r="L263" s="8">
        <v>1.07E-8</v>
      </c>
      <c r="M263" s="8">
        <v>2.0800000000000001E-5</v>
      </c>
      <c r="N263" s="8">
        <v>7.1999999999999996E-8</v>
      </c>
      <c r="O263">
        <v>1</v>
      </c>
      <c r="P263">
        <v>1</v>
      </c>
      <c r="Q263">
        <v>0</v>
      </c>
      <c r="R263">
        <v>1</v>
      </c>
      <c r="S263">
        <v>1</v>
      </c>
    </row>
    <row r="264" spans="1:19" x14ac:dyDescent="0.2">
      <c r="A264" t="s">
        <v>2015</v>
      </c>
      <c r="C264" t="s">
        <v>1782</v>
      </c>
      <c r="D264">
        <v>100</v>
      </c>
      <c r="E264">
        <v>75</v>
      </c>
      <c r="F264">
        <v>0</v>
      </c>
      <c r="G264">
        <v>25</v>
      </c>
      <c r="H264">
        <v>0.25</v>
      </c>
      <c r="I264">
        <v>100</v>
      </c>
      <c r="J264">
        <v>25</v>
      </c>
      <c r="K264" t="s">
        <v>1783</v>
      </c>
      <c r="L264" s="8">
        <v>1.07E-8</v>
      </c>
      <c r="M264" s="8">
        <v>2.0800000000000001E-5</v>
      </c>
      <c r="N264" s="8">
        <v>7.1999999999999996E-8</v>
      </c>
      <c r="O264">
        <v>1</v>
      </c>
      <c r="P264">
        <v>1</v>
      </c>
      <c r="Q264">
        <v>0</v>
      </c>
      <c r="R264">
        <v>1</v>
      </c>
      <c r="S264">
        <v>1</v>
      </c>
    </row>
    <row r="265" spans="1:19" x14ac:dyDescent="0.2">
      <c r="A265" t="s">
        <v>2016</v>
      </c>
      <c r="C265" t="s">
        <v>1782</v>
      </c>
      <c r="D265">
        <v>100</v>
      </c>
      <c r="E265">
        <v>75</v>
      </c>
      <c r="F265">
        <v>0</v>
      </c>
      <c r="G265">
        <v>25</v>
      </c>
      <c r="H265">
        <v>0.25</v>
      </c>
      <c r="I265">
        <v>100</v>
      </c>
      <c r="J265">
        <v>25</v>
      </c>
      <c r="K265" t="s">
        <v>1783</v>
      </c>
      <c r="L265" s="8">
        <v>1.07E-8</v>
      </c>
      <c r="M265" s="8">
        <v>2.0800000000000001E-5</v>
      </c>
      <c r="N265" s="8">
        <v>7.1999999999999996E-8</v>
      </c>
      <c r="O265">
        <v>1</v>
      </c>
      <c r="P265">
        <v>1</v>
      </c>
      <c r="Q265">
        <v>0</v>
      </c>
      <c r="R265">
        <v>1</v>
      </c>
      <c r="S265">
        <v>1</v>
      </c>
    </row>
    <row r="266" spans="1:19" x14ac:dyDescent="0.2">
      <c r="A266" t="s">
        <v>2017</v>
      </c>
      <c r="C266" t="s">
        <v>1782</v>
      </c>
      <c r="D266">
        <v>100</v>
      </c>
      <c r="E266">
        <v>75</v>
      </c>
      <c r="F266">
        <v>0</v>
      </c>
      <c r="G266">
        <v>25</v>
      </c>
      <c r="H266">
        <v>0.25</v>
      </c>
      <c r="I266">
        <v>100</v>
      </c>
      <c r="J266">
        <v>25</v>
      </c>
      <c r="K266" t="s">
        <v>1783</v>
      </c>
      <c r="L266" s="8">
        <v>1.07E-8</v>
      </c>
      <c r="M266" s="8">
        <v>2.0800000000000001E-5</v>
      </c>
      <c r="N266" s="8">
        <v>7.1999999999999996E-8</v>
      </c>
      <c r="O266">
        <v>1</v>
      </c>
      <c r="P266">
        <v>1</v>
      </c>
      <c r="Q266">
        <v>0</v>
      </c>
      <c r="R266">
        <v>1</v>
      </c>
      <c r="S266">
        <v>1</v>
      </c>
    </row>
    <row r="267" spans="1:19" x14ac:dyDescent="0.2">
      <c r="A267" t="s">
        <v>2018</v>
      </c>
      <c r="B267" t="s">
        <v>2018</v>
      </c>
      <c r="C267" t="s">
        <v>2019</v>
      </c>
      <c r="D267">
        <v>100</v>
      </c>
      <c r="E267">
        <v>75</v>
      </c>
      <c r="F267">
        <v>0</v>
      </c>
      <c r="G267">
        <v>25</v>
      </c>
      <c r="H267">
        <v>0.25</v>
      </c>
      <c r="I267">
        <v>100</v>
      </c>
      <c r="J267">
        <v>25</v>
      </c>
      <c r="K267" t="s">
        <v>1783</v>
      </c>
      <c r="L267" s="8">
        <v>1.07E-8</v>
      </c>
      <c r="M267" s="8">
        <v>2.0800000000000001E-5</v>
      </c>
      <c r="N267" s="8">
        <v>7.1999999999999996E-8</v>
      </c>
      <c r="O267">
        <v>1</v>
      </c>
      <c r="P267">
        <v>1</v>
      </c>
      <c r="Q267">
        <v>0</v>
      </c>
      <c r="R267">
        <v>1</v>
      </c>
      <c r="S267">
        <v>1</v>
      </c>
    </row>
    <row r="268" spans="1:19" x14ac:dyDescent="0.2">
      <c r="A268" t="s">
        <v>2020</v>
      </c>
      <c r="B268" t="s">
        <v>2020</v>
      </c>
      <c r="C268" t="s">
        <v>2021</v>
      </c>
      <c r="D268">
        <v>100</v>
      </c>
      <c r="E268">
        <v>75</v>
      </c>
      <c r="F268">
        <v>0</v>
      </c>
      <c r="G268">
        <v>25</v>
      </c>
      <c r="H268">
        <v>0.25</v>
      </c>
      <c r="I268">
        <v>100</v>
      </c>
      <c r="J268">
        <v>25</v>
      </c>
      <c r="K268" t="s">
        <v>1783</v>
      </c>
      <c r="L268" s="8">
        <v>1.07E-8</v>
      </c>
      <c r="M268" s="8">
        <v>2.0800000000000001E-5</v>
      </c>
      <c r="N268" s="8">
        <v>7.1999999999999996E-8</v>
      </c>
      <c r="O268">
        <v>1</v>
      </c>
      <c r="P268">
        <v>1</v>
      </c>
      <c r="Q268">
        <v>0</v>
      </c>
      <c r="R268">
        <v>1</v>
      </c>
      <c r="S268">
        <v>1</v>
      </c>
    </row>
    <row r="269" spans="1:19" x14ac:dyDescent="0.2">
      <c r="A269" t="s">
        <v>2022</v>
      </c>
      <c r="C269" t="s">
        <v>1782</v>
      </c>
      <c r="D269">
        <v>100</v>
      </c>
      <c r="E269">
        <v>75</v>
      </c>
      <c r="F269">
        <v>0</v>
      </c>
      <c r="G269">
        <v>25</v>
      </c>
      <c r="H269">
        <v>0.25</v>
      </c>
      <c r="I269">
        <v>100</v>
      </c>
      <c r="J269">
        <v>25</v>
      </c>
      <c r="K269" t="s">
        <v>1783</v>
      </c>
      <c r="L269" s="8">
        <v>1.07E-8</v>
      </c>
      <c r="M269" s="8">
        <v>2.0800000000000001E-5</v>
      </c>
      <c r="N269" s="8">
        <v>7.1999999999999996E-8</v>
      </c>
      <c r="O269">
        <v>1</v>
      </c>
      <c r="P269">
        <v>1</v>
      </c>
      <c r="Q269">
        <v>0</v>
      </c>
      <c r="R269">
        <v>1</v>
      </c>
      <c r="S269">
        <v>1</v>
      </c>
    </row>
    <row r="270" spans="1:19" x14ac:dyDescent="0.2">
      <c r="A270" t="s">
        <v>2023</v>
      </c>
      <c r="B270" t="s">
        <v>2023</v>
      </c>
      <c r="C270" t="s">
        <v>1785</v>
      </c>
      <c r="D270">
        <v>100</v>
      </c>
      <c r="E270">
        <v>75</v>
      </c>
      <c r="F270">
        <v>0</v>
      </c>
      <c r="G270">
        <v>25</v>
      </c>
      <c r="H270">
        <v>0.25</v>
      </c>
      <c r="I270">
        <v>100</v>
      </c>
      <c r="J270">
        <v>25</v>
      </c>
      <c r="K270" t="s">
        <v>1783</v>
      </c>
      <c r="L270" s="8">
        <v>1.07E-8</v>
      </c>
      <c r="M270" s="8">
        <v>2.0800000000000001E-5</v>
      </c>
      <c r="N270" s="8">
        <v>7.1999999999999996E-8</v>
      </c>
      <c r="O270">
        <v>1</v>
      </c>
      <c r="P270">
        <v>1</v>
      </c>
      <c r="Q270">
        <v>0</v>
      </c>
      <c r="R270">
        <v>1</v>
      </c>
      <c r="S270">
        <v>1</v>
      </c>
    </row>
    <row r="271" spans="1:19" x14ac:dyDescent="0.2">
      <c r="A271" t="s">
        <v>2024</v>
      </c>
      <c r="C271" t="s">
        <v>2025</v>
      </c>
      <c r="D271">
        <v>100</v>
      </c>
      <c r="E271">
        <v>75</v>
      </c>
      <c r="F271">
        <v>0</v>
      </c>
      <c r="G271">
        <v>25</v>
      </c>
      <c r="H271">
        <v>0.25</v>
      </c>
      <c r="I271">
        <v>100</v>
      </c>
      <c r="J271">
        <v>25</v>
      </c>
      <c r="K271" t="s">
        <v>1783</v>
      </c>
      <c r="L271" s="8">
        <v>1.07E-8</v>
      </c>
      <c r="M271" s="8">
        <v>2.0800000000000001E-5</v>
      </c>
      <c r="N271" s="8">
        <v>7.1999999999999996E-8</v>
      </c>
      <c r="O271">
        <v>1</v>
      </c>
      <c r="P271">
        <v>1</v>
      </c>
      <c r="Q271">
        <v>0</v>
      </c>
      <c r="R271">
        <v>1</v>
      </c>
      <c r="S271">
        <v>1</v>
      </c>
    </row>
    <row r="272" spans="1:19" x14ac:dyDescent="0.2">
      <c r="A272" t="s">
        <v>2026</v>
      </c>
      <c r="B272" t="s">
        <v>2026</v>
      </c>
      <c r="C272" t="s">
        <v>2027</v>
      </c>
      <c r="D272">
        <v>100</v>
      </c>
      <c r="E272">
        <v>75</v>
      </c>
      <c r="F272">
        <v>0</v>
      </c>
      <c r="G272">
        <v>25</v>
      </c>
      <c r="H272">
        <v>0.25</v>
      </c>
      <c r="I272">
        <v>100</v>
      </c>
      <c r="J272">
        <v>25</v>
      </c>
      <c r="K272" t="s">
        <v>1783</v>
      </c>
      <c r="L272" s="8">
        <v>1.07E-8</v>
      </c>
      <c r="M272" s="8">
        <v>2.0800000000000001E-5</v>
      </c>
      <c r="N272" s="8">
        <v>7.1999999999999996E-8</v>
      </c>
      <c r="O272">
        <v>1</v>
      </c>
      <c r="P272">
        <v>1</v>
      </c>
      <c r="Q272">
        <v>0</v>
      </c>
      <c r="R272">
        <v>1</v>
      </c>
      <c r="S272">
        <v>1</v>
      </c>
    </row>
    <row r="273" spans="1:19" x14ac:dyDescent="0.2">
      <c r="A273" t="s">
        <v>2028</v>
      </c>
      <c r="C273" t="s">
        <v>2004</v>
      </c>
      <c r="D273">
        <v>100</v>
      </c>
      <c r="E273">
        <v>75</v>
      </c>
      <c r="F273">
        <v>0</v>
      </c>
      <c r="G273">
        <v>25</v>
      </c>
      <c r="H273">
        <v>0.25</v>
      </c>
      <c r="I273">
        <v>100</v>
      </c>
      <c r="J273">
        <v>25</v>
      </c>
      <c r="K273" t="s">
        <v>1783</v>
      </c>
      <c r="L273" s="8">
        <v>1.07E-8</v>
      </c>
      <c r="M273" s="8">
        <v>2.0800000000000001E-5</v>
      </c>
      <c r="N273" s="8">
        <v>7.1999999999999996E-8</v>
      </c>
      <c r="O273">
        <v>1</v>
      </c>
      <c r="P273">
        <v>1</v>
      </c>
      <c r="Q273">
        <v>0</v>
      </c>
      <c r="R273">
        <v>1</v>
      </c>
      <c r="S273">
        <v>1</v>
      </c>
    </row>
    <row r="274" spans="1:19" x14ac:dyDescent="0.2">
      <c r="A274" t="s">
        <v>2029</v>
      </c>
      <c r="C274" t="s">
        <v>1782</v>
      </c>
      <c r="D274">
        <v>100</v>
      </c>
      <c r="E274">
        <v>75</v>
      </c>
      <c r="F274">
        <v>0</v>
      </c>
      <c r="G274">
        <v>25</v>
      </c>
      <c r="H274">
        <v>0.25</v>
      </c>
      <c r="I274">
        <v>100</v>
      </c>
      <c r="J274">
        <v>25</v>
      </c>
      <c r="K274" t="s">
        <v>1783</v>
      </c>
      <c r="L274" s="8">
        <v>1.07E-8</v>
      </c>
      <c r="M274" s="8">
        <v>2.0800000000000001E-5</v>
      </c>
      <c r="N274" s="8">
        <v>7.1999999999999996E-8</v>
      </c>
      <c r="O274">
        <v>1</v>
      </c>
      <c r="P274">
        <v>1</v>
      </c>
      <c r="Q274">
        <v>0</v>
      </c>
      <c r="R274">
        <v>1</v>
      </c>
      <c r="S274">
        <v>1</v>
      </c>
    </row>
    <row r="275" spans="1:19" x14ac:dyDescent="0.2">
      <c r="A275" t="s">
        <v>2030</v>
      </c>
      <c r="C275" t="s">
        <v>2031</v>
      </c>
      <c r="D275">
        <v>100</v>
      </c>
      <c r="E275">
        <v>75</v>
      </c>
      <c r="F275">
        <v>0</v>
      </c>
      <c r="G275">
        <v>25</v>
      </c>
      <c r="H275">
        <v>0.25</v>
      </c>
      <c r="I275">
        <v>100</v>
      </c>
      <c r="J275">
        <v>25</v>
      </c>
      <c r="K275" t="s">
        <v>1783</v>
      </c>
      <c r="L275" s="8">
        <v>1.07E-8</v>
      </c>
      <c r="M275" s="8">
        <v>2.0800000000000001E-5</v>
      </c>
      <c r="N275" s="8">
        <v>7.1999999999999996E-8</v>
      </c>
      <c r="O275">
        <v>1</v>
      </c>
      <c r="P275">
        <v>1</v>
      </c>
      <c r="Q275">
        <v>0</v>
      </c>
      <c r="R275">
        <v>1</v>
      </c>
      <c r="S275">
        <v>1</v>
      </c>
    </row>
    <row r="276" spans="1:19" x14ac:dyDescent="0.2">
      <c r="A276" t="s">
        <v>2032</v>
      </c>
      <c r="B276" t="s">
        <v>2033</v>
      </c>
      <c r="C276" t="s">
        <v>2034</v>
      </c>
      <c r="D276">
        <v>100</v>
      </c>
      <c r="E276">
        <v>75</v>
      </c>
      <c r="F276">
        <v>0</v>
      </c>
      <c r="G276">
        <v>25</v>
      </c>
      <c r="H276">
        <v>0.25</v>
      </c>
      <c r="I276">
        <v>100</v>
      </c>
      <c r="J276">
        <v>25</v>
      </c>
      <c r="K276" t="s">
        <v>1783</v>
      </c>
      <c r="L276" s="8">
        <v>1.07E-8</v>
      </c>
      <c r="M276" s="8">
        <v>2.0800000000000001E-5</v>
      </c>
      <c r="N276" s="8">
        <v>7.1999999999999996E-8</v>
      </c>
      <c r="O276">
        <v>1</v>
      </c>
      <c r="P276">
        <v>1</v>
      </c>
      <c r="Q276">
        <v>0</v>
      </c>
      <c r="R276">
        <v>1</v>
      </c>
      <c r="S276">
        <v>1</v>
      </c>
    </row>
    <row r="277" spans="1:19" x14ac:dyDescent="0.2">
      <c r="A277" t="s">
        <v>2035</v>
      </c>
      <c r="C277" t="s">
        <v>1782</v>
      </c>
      <c r="D277">
        <v>100</v>
      </c>
      <c r="E277">
        <v>75</v>
      </c>
      <c r="F277">
        <v>0</v>
      </c>
      <c r="G277">
        <v>25</v>
      </c>
      <c r="H277">
        <v>0.25</v>
      </c>
      <c r="I277">
        <v>100</v>
      </c>
      <c r="J277">
        <v>25</v>
      </c>
      <c r="K277" t="s">
        <v>1783</v>
      </c>
      <c r="L277" s="8">
        <v>1.07E-8</v>
      </c>
      <c r="M277" s="8">
        <v>2.0800000000000001E-5</v>
      </c>
      <c r="N277" s="8">
        <v>7.1999999999999996E-8</v>
      </c>
      <c r="O277">
        <v>1</v>
      </c>
      <c r="P277">
        <v>1</v>
      </c>
      <c r="Q277">
        <v>0</v>
      </c>
      <c r="R277">
        <v>1</v>
      </c>
      <c r="S277">
        <v>1</v>
      </c>
    </row>
    <row r="278" spans="1:19" x14ac:dyDescent="0.2">
      <c r="A278" t="s">
        <v>2036</v>
      </c>
      <c r="B278" t="s">
        <v>2036</v>
      </c>
      <c r="C278" t="s">
        <v>2037</v>
      </c>
      <c r="D278">
        <v>100</v>
      </c>
      <c r="E278">
        <v>75</v>
      </c>
      <c r="F278">
        <v>0</v>
      </c>
      <c r="G278">
        <v>25</v>
      </c>
      <c r="H278">
        <v>0.25</v>
      </c>
      <c r="I278">
        <v>100</v>
      </c>
      <c r="J278">
        <v>25</v>
      </c>
      <c r="K278" t="s">
        <v>1783</v>
      </c>
      <c r="L278" s="8">
        <v>1.07E-8</v>
      </c>
      <c r="M278" s="8">
        <v>2.0800000000000001E-5</v>
      </c>
      <c r="N278" s="8">
        <v>7.1999999999999996E-8</v>
      </c>
      <c r="O278">
        <v>1</v>
      </c>
      <c r="P278">
        <v>1</v>
      </c>
      <c r="Q278">
        <v>0</v>
      </c>
      <c r="R278">
        <v>1</v>
      </c>
      <c r="S278">
        <v>1</v>
      </c>
    </row>
    <row r="279" spans="1:19" x14ac:dyDescent="0.2">
      <c r="A279" t="s">
        <v>2038</v>
      </c>
      <c r="C279" t="s">
        <v>1782</v>
      </c>
      <c r="D279">
        <v>100</v>
      </c>
      <c r="E279">
        <v>75</v>
      </c>
      <c r="F279">
        <v>0</v>
      </c>
      <c r="G279">
        <v>25</v>
      </c>
      <c r="H279">
        <v>0.25</v>
      </c>
      <c r="I279">
        <v>100</v>
      </c>
      <c r="J279">
        <v>25</v>
      </c>
      <c r="K279" t="s">
        <v>1783</v>
      </c>
      <c r="L279" s="8">
        <v>1.07E-8</v>
      </c>
      <c r="M279" s="8">
        <v>2.0800000000000001E-5</v>
      </c>
      <c r="N279" s="8">
        <v>7.1999999999999996E-8</v>
      </c>
      <c r="O279">
        <v>1</v>
      </c>
      <c r="P279">
        <v>1</v>
      </c>
      <c r="Q279">
        <v>0</v>
      </c>
      <c r="R279">
        <v>1</v>
      </c>
      <c r="S279">
        <v>1</v>
      </c>
    </row>
    <row r="280" spans="1:19" x14ac:dyDescent="0.2">
      <c r="A280" t="s">
        <v>2039</v>
      </c>
      <c r="B280" t="s">
        <v>2040</v>
      </c>
      <c r="C280" t="s">
        <v>2041</v>
      </c>
      <c r="D280">
        <v>100</v>
      </c>
      <c r="E280">
        <v>75</v>
      </c>
      <c r="F280">
        <v>0</v>
      </c>
      <c r="G280">
        <v>25</v>
      </c>
      <c r="H280">
        <v>0.25</v>
      </c>
      <c r="I280">
        <v>100</v>
      </c>
      <c r="J280">
        <v>25</v>
      </c>
      <c r="K280" t="s">
        <v>1783</v>
      </c>
      <c r="L280" s="8">
        <v>1.07E-8</v>
      </c>
      <c r="M280" s="8">
        <v>2.0800000000000001E-5</v>
      </c>
      <c r="N280" s="8">
        <v>7.1999999999999996E-8</v>
      </c>
      <c r="O280">
        <v>1</v>
      </c>
      <c r="P280">
        <v>1</v>
      </c>
      <c r="Q280">
        <v>0</v>
      </c>
      <c r="R280">
        <v>1</v>
      </c>
      <c r="S280">
        <v>1</v>
      </c>
    </row>
    <row r="281" spans="1:19" x14ac:dyDescent="0.2">
      <c r="A281" t="s">
        <v>2042</v>
      </c>
      <c r="C281" t="s">
        <v>1782</v>
      </c>
      <c r="D281">
        <v>100</v>
      </c>
      <c r="E281">
        <v>75</v>
      </c>
      <c r="F281">
        <v>0</v>
      </c>
      <c r="G281">
        <v>25</v>
      </c>
      <c r="H281">
        <v>0.25</v>
      </c>
      <c r="I281">
        <v>100</v>
      </c>
      <c r="J281">
        <v>25</v>
      </c>
      <c r="K281" t="s">
        <v>1783</v>
      </c>
      <c r="L281" s="8">
        <v>1.07E-8</v>
      </c>
      <c r="M281" s="8">
        <v>2.0800000000000001E-5</v>
      </c>
      <c r="N281" s="8">
        <v>7.1999999999999996E-8</v>
      </c>
      <c r="O281">
        <v>1</v>
      </c>
      <c r="P281">
        <v>1</v>
      </c>
      <c r="Q281">
        <v>0</v>
      </c>
      <c r="R281">
        <v>1</v>
      </c>
      <c r="S281">
        <v>1</v>
      </c>
    </row>
    <row r="282" spans="1:19" x14ac:dyDescent="0.2">
      <c r="A282" t="s">
        <v>2043</v>
      </c>
      <c r="C282" t="s">
        <v>1782</v>
      </c>
      <c r="D282">
        <v>100</v>
      </c>
      <c r="E282">
        <v>75</v>
      </c>
      <c r="F282">
        <v>0</v>
      </c>
      <c r="G282">
        <v>25</v>
      </c>
      <c r="H282">
        <v>0.25</v>
      </c>
      <c r="I282">
        <v>100</v>
      </c>
      <c r="J282">
        <v>25</v>
      </c>
      <c r="K282" t="s">
        <v>1783</v>
      </c>
      <c r="L282" s="8">
        <v>1.07E-8</v>
      </c>
      <c r="M282" s="8">
        <v>2.0800000000000001E-5</v>
      </c>
      <c r="N282" s="8">
        <v>7.1999999999999996E-8</v>
      </c>
      <c r="O282">
        <v>1</v>
      </c>
      <c r="P282">
        <v>1</v>
      </c>
      <c r="Q282">
        <v>0</v>
      </c>
      <c r="R282">
        <v>1</v>
      </c>
      <c r="S282">
        <v>1</v>
      </c>
    </row>
    <row r="283" spans="1:19" x14ac:dyDescent="0.2">
      <c r="A283" t="s">
        <v>2044</v>
      </c>
      <c r="C283" t="s">
        <v>1782</v>
      </c>
      <c r="D283">
        <v>100</v>
      </c>
      <c r="E283">
        <v>75</v>
      </c>
      <c r="F283">
        <v>0</v>
      </c>
      <c r="G283">
        <v>25</v>
      </c>
      <c r="H283">
        <v>0.25</v>
      </c>
      <c r="I283">
        <v>100</v>
      </c>
      <c r="J283">
        <v>25</v>
      </c>
      <c r="K283" t="s">
        <v>1783</v>
      </c>
      <c r="L283" s="8">
        <v>1.07E-8</v>
      </c>
      <c r="M283" s="8">
        <v>2.0800000000000001E-5</v>
      </c>
      <c r="N283" s="8">
        <v>7.1999999999999996E-8</v>
      </c>
      <c r="O283">
        <v>1</v>
      </c>
      <c r="P283">
        <v>1</v>
      </c>
      <c r="Q283">
        <v>0</v>
      </c>
      <c r="R283">
        <v>1</v>
      </c>
      <c r="S283">
        <v>1</v>
      </c>
    </row>
    <row r="284" spans="1:19" x14ac:dyDescent="0.2">
      <c r="A284" t="s">
        <v>2045</v>
      </c>
      <c r="B284" t="s">
        <v>2045</v>
      </c>
      <c r="C284" t="s">
        <v>2046</v>
      </c>
      <c r="D284">
        <v>100</v>
      </c>
      <c r="E284">
        <v>75</v>
      </c>
      <c r="F284">
        <v>0</v>
      </c>
      <c r="G284">
        <v>25</v>
      </c>
      <c r="H284">
        <v>0.25</v>
      </c>
      <c r="I284">
        <v>100</v>
      </c>
      <c r="J284">
        <v>25</v>
      </c>
      <c r="K284" t="s">
        <v>1783</v>
      </c>
      <c r="L284" s="8">
        <v>1.07E-8</v>
      </c>
      <c r="M284" s="8">
        <v>2.0800000000000001E-5</v>
      </c>
      <c r="N284" s="8">
        <v>7.1999999999999996E-8</v>
      </c>
      <c r="O284">
        <v>1</v>
      </c>
      <c r="P284">
        <v>1</v>
      </c>
      <c r="Q284">
        <v>0</v>
      </c>
      <c r="R284">
        <v>1</v>
      </c>
      <c r="S284">
        <v>1</v>
      </c>
    </row>
    <row r="285" spans="1:19" x14ac:dyDescent="0.2">
      <c r="A285" t="s">
        <v>2047</v>
      </c>
      <c r="B285" t="s">
        <v>2047</v>
      </c>
      <c r="C285" t="s">
        <v>2048</v>
      </c>
      <c r="D285">
        <v>100</v>
      </c>
      <c r="E285">
        <v>75</v>
      </c>
      <c r="F285">
        <v>0</v>
      </c>
      <c r="G285">
        <v>25</v>
      </c>
      <c r="H285">
        <v>0.25</v>
      </c>
      <c r="I285">
        <v>100</v>
      </c>
      <c r="J285">
        <v>25</v>
      </c>
      <c r="K285" t="s">
        <v>1783</v>
      </c>
      <c r="L285" s="8">
        <v>1.07E-8</v>
      </c>
      <c r="M285" s="8">
        <v>2.0800000000000001E-5</v>
      </c>
      <c r="N285" s="8">
        <v>7.1999999999999996E-8</v>
      </c>
      <c r="O285">
        <v>1</v>
      </c>
      <c r="P285">
        <v>1</v>
      </c>
      <c r="Q285">
        <v>0</v>
      </c>
      <c r="R285">
        <v>1</v>
      </c>
      <c r="S285">
        <v>1</v>
      </c>
    </row>
    <row r="286" spans="1:19" x14ac:dyDescent="0.2">
      <c r="A286" t="s">
        <v>2049</v>
      </c>
      <c r="B286" t="s">
        <v>2049</v>
      </c>
      <c r="C286" t="s">
        <v>2050</v>
      </c>
      <c r="D286">
        <v>100</v>
      </c>
      <c r="E286">
        <v>75</v>
      </c>
      <c r="F286">
        <v>0</v>
      </c>
      <c r="G286">
        <v>25</v>
      </c>
      <c r="H286">
        <v>0.25</v>
      </c>
      <c r="I286">
        <v>100</v>
      </c>
      <c r="J286">
        <v>25</v>
      </c>
      <c r="K286" t="s">
        <v>1783</v>
      </c>
      <c r="L286" s="8">
        <v>1.07E-8</v>
      </c>
      <c r="M286" s="8">
        <v>2.0800000000000001E-5</v>
      </c>
      <c r="N286" s="8">
        <v>7.1999999999999996E-8</v>
      </c>
      <c r="O286">
        <v>1</v>
      </c>
      <c r="P286">
        <v>1</v>
      </c>
      <c r="Q286">
        <v>0</v>
      </c>
      <c r="R286">
        <v>1</v>
      </c>
      <c r="S286">
        <v>1</v>
      </c>
    </row>
    <row r="287" spans="1:19" x14ac:dyDescent="0.2">
      <c r="A287" t="s">
        <v>2051</v>
      </c>
      <c r="C287" t="s">
        <v>1782</v>
      </c>
      <c r="D287">
        <v>100</v>
      </c>
      <c r="E287">
        <v>75</v>
      </c>
      <c r="F287">
        <v>0</v>
      </c>
      <c r="G287">
        <v>25</v>
      </c>
      <c r="H287">
        <v>0.25</v>
      </c>
      <c r="I287">
        <v>100</v>
      </c>
      <c r="J287">
        <v>25</v>
      </c>
      <c r="K287" t="s">
        <v>1783</v>
      </c>
      <c r="L287" s="8">
        <v>1.07E-8</v>
      </c>
      <c r="M287" s="8">
        <v>2.0800000000000001E-5</v>
      </c>
      <c r="N287" s="8">
        <v>7.1999999999999996E-8</v>
      </c>
      <c r="O287">
        <v>1</v>
      </c>
      <c r="P287">
        <v>1</v>
      </c>
      <c r="Q287">
        <v>0</v>
      </c>
      <c r="R287">
        <v>1</v>
      </c>
      <c r="S287">
        <v>1</v>
      </c>
    </row>
    <row r="288" spans="1:19" x14ac:dyDescent="0.2">
      <c r="A288" t="s">
        <v>2052</v>
      </c>
      <c r="C288" t="s">
        <v>2053</v>
      </c>
      <c r="D288">
        <v>100</v>
      </c>
      <c r="E288">
        <v>75</v>
      </c>
      <c r="F288">
        <v>0</v>
      </c>
      <c r="G288">
        <v>25</v>
      </c>
      <c r="H288">
        <v>0.25</v>
      </c>
      <c r="I288">
        <v>100</v>
      </c>
      <c r="J288">
        <v>25</v>
      </c>
      <c r="K288" t="s">
        <v>1783</v>
      </c>
      <c r="L288" s="8">
        <v>1.07E-8</v>
      </c>
      <c r="M288" s="8">
        <v>2.0800000000000001E-5</v>
      </c>
      <c r="N288" s="8">
        <v>7.1999999999999996E-8</v>
      </c>
      <c r="O288">
        <v>1</v>
      </c>
      <c r="P288">
        <v>1</v>
      </c>
      <c r="Q288">
        <v>0</v>
      </c>
      <c r="R288">
        <v>1</v>
      </c>
      <c r="S288">
        <v>1</v>
      </c>
    </row>
    <row r="289" spans="1:19" x14ac:dyDescent="0.2">
      <c r="A289" t="s">
        <v>2054</v>
      </c>
      <c r="C289" t="s">
        <v>1782</v>
      </c>
      <c r="D289">
        <v>100</v>
      </c>
      <c r="E289">
        <v>75</v>
      </c>
      <c r="F289">
        <v>0</v>
      </c>
      <c r="G289">
        <v>25</v>
      </c>
      <c r="H289">
        <v>0.25</v>
      </c>
      <c r="I289">
        <v>100</v>
      </c>
      <c r="J289">
        <v>25</v>
      </c>
      <c r="K289" t="s">
        <v>1783</v>
      </c>
      <c r="L289" s="8">
        <v>1.07E-8</v>
      </c>
      <c r="M289" s="8">
        <v>2.0800000000000001E-5</v>
      </c>
      <c r="N289" s="8">
        <v>7.1999999999999996E-8</v>
      </c>
      <c r="O289">
        <v>1</v>
      </c>
      <c r="P289">
        <v>1</v>
      </c>
      <c r="Q289">
        <v>0</v>
      </c>
      <c r="R289">
        <v>1</v>
      </c>
      <c r="S289">
        <v>1</v>
      </c>
    </row>
    <row r="290" spans="1:19" x14ac:dyDescent="0.2">
      <c r="A290" t="s">
        <v>2055</v>
      </c>
      <c r="B290" t="s">
        <v>2055</v>
      </c>
      <c r="C290" t="s">
        <v>2056</v>
      </c>
      <c r="D290">
        <v>100</v>
      </c>
      <c r="E290">
        <v>75</v>
      </c>
      <c r="F290">
        <v>0</v>
      </c>
      <c r="G290">
        <v>25</v>
      </c>
      <c r="H290">
        <v>0.25</v>
      </c>
      <c r="I290">
        <v>100</v>
      </c>
      <c r="J290">
        <v>25</v>
      </c>
      <c r="K290" t="s">
        <v>1783</v>
      </c>
      <c r="L290" s="8">
        <v>1.07E-8</v>
      </c>
      <c r="M290" s="8">
        <v>2.0800000000000001E-5</v>
      </c>
      <c r="N290" s="8">
        <v>7.1999999999999996E-8</v>
      </c>
      <c r="O290">
        <v>1</v>
      </c>
      <c r="P290">
        <v>1</v>
      </c>
      <c r="Q290">
        <v>0</v>
      </c>
      <c r="R290">
        <v>1</v>
      </c>
      <c r="S290">
        <v>1</v>
      </c>
    </row>
    <row r="291" spans="1:19" x14ac:dyDescent="0.2">
      <c r="A291" t="s">
        <v>2057</v>
      </c>
      <c r="C291" t="s">
        <v>1782</v>
      </c>
      <c r="D291">
        <v>100</v>
      </c>
      <c r="E291">
        <v>75</v>
      </c>
      <c r="F291">
        <v>0</v>
      </c>
      <c r="G291">
        <v>25</v>
      </c>
      <c r="H291">
        <v>0.25</v>
      </c>
      <c r="I291">
        <v>100</v>
      </c>
      <c r="J291">
        <v>25</v>
      </c>
      <c r="K291" t="s">
        <v>1783</v>
      </c>
      <c r="L291" s="8">
        <v>1.07E-8</v>
      </c>
      <c r="M291" s="8">
        <v>2.0800000000000001E-5</v>
      </c>
      <c r="N291" s="8">
        <v>7.1999999999999996E-8</v>
      </c>
      <c r="O291">
        <v>1</v>
      </c>
      <c r="P291">
        <v>1</v>
      </c>
      <c r="Q291">
        <v>0</v>
      </c>
      <c r="R291">
        <v>1</v>
      </c>
      <c r="S291">
        <v>1</v>
      </c>
    </row>
    <row r="292" spans="1:19" x14ac:dyDescent="0.2">
      <c r="A292" t="s">
        <v>2058</v>
      </c>
      <c r="C292" t="s">
        <v>1782</v>
      </c>
      <c r="D292">
        <v>100</v>
      </c>
      <c r="E292">
        <v>75</v>
      </c>
      <c r="F292">
        <v>0</v>
      </c>
      <c r="G292">
        <v>25</v>
      </c>
      <c r="H292">
        <v>0.25</v>
      </c>
      <c r="I292">
        <v>100</v>
      </c>
      <c r="J292">
        <v>25</v>
      </c>
      <c r="K292" t="s">
        <v>1783</v>
      </c>
      <c r="L292" s="8">
        <v>1.07E-8</v>
      </c>
      <c r="M292" s="8">
        <v>2.0800000000000001E-5</v>
      </c>
      <c r="N292" s="8">
        <v>7.1999999999999996E-8</v>
      </c>
      <c r="O292">
        <v>1</v>
      </c>
      <c r="P292">
        <v>1</v>
      </c>
      <c r="Q292">
        <v>0</v>
      </c>
      <c r="R292">
        <v>1</v>
      </c>
      <c r="S292">
        <v>1</v>
      </c>
    </row>
    <row r="293" spans="1:19" x14ac:dyDescent="0.2">
      <c r="A293" t="s">
        <v>2059</v>
      </c>
      <c r="C293" t="s">
        <v>1782</v>
      </c>
      <c r="D293">
        <v>100</v>
      </c>
      <c r="E293">
        <v>75</v>
      </c>
      <c r="F293">
        <v>0</v>
      </c>
      <c r="G293">
        <v>25</v>
      </c>
      <c r="H293">
        <v>0.25</v>
      </c>
      <c r="I293">
        <v>100</v>
      </c>
      <c r="J293">
        <v>25</v>
      </c>
      <c r="K293" t="s">
        <v>1783</v>
      </c>
      <c r="L293" s="8">
        <v>1.07E-8</v>
      </c>
      <c r="M293" s="8">
        <v>2.0800000000000001E-5</v>
      </c>
      <c r="N293" s="8">
        <v>7.1999999999999996E-8</v>
      </c>
      <c r="O293">
        <v>1</v>
      </c>
      <c r="P293">
        <v>1</v>
      </c>
      <c r="Q293">
        <v>0</v>
      </c>
      <c r="R293">
        <v>1</v>
      </c>
      <c r="S293">
        <v>1</v>
      </c>
    </row>
    <row r="294" spans="1:19" x14ac:dyDescent="0.2">
      <c r="A294" t="s">
        <v>2060</v>
      </c>
      <c r="C294" t="s">
        <v>1782</v>
      </c>
      <c r="D294">
        <v>100</v>
      </c>
      <c r="E294">
        <v>75</v>
      </c>
      <c r="F294">
        <v>0</v>
      </c>
      <c r="G294">
        <v>25</v>
      </c>
      <c r="H294">
        <v>0.25</v>
      </c>
      <c r="I294">
        <v>100</v>
      </c>
      <c r="J294">
        <v>25</v>
      </c>
      <c r="K294" t="s">
        <v>1783</v>
      </c>
      <c r="L294" s="8">
        <v>1.07E-8</v>
      </c>
      <c r="M294" s="8">
        <v>2.0800000000000001E-5</v>
      </c>
      <c r="N294" s="8">
        <v>7.1999999999999996E-8</v>
      </c>
      <c r="O294">
        <v>1</v>
      </c>
      <c r="P294">
        <v>1</v>
      </c>
      <c r="Q294">
        <v>0</v>
      </c>
      <c r="R294">
        <v>1</v>
      </c>
      <c r="S294">
        <v>1</v>
      </c>
    </row>
    <row r="295" spans="1:19" x14ac:dyDescent="0.2">
      <c r="A295" t="s">
        <v>2061</v>
      </c>
      <c r="B295" t="s">
        <v>2061</v>
      </c>
      <c r="C295" t="s">
        <v>2062</v>
      </c>
      <c r="D295">
        <v>100</v>
      </c>
      <c r="E295">
        <v>75</v>
      </c>
      <c r="F295">
        <v>0</v>
      </c>
      <c r="G295">
        <v>25</v>
      </c>
      <c r="H295">
        <v>0.25</v>
      </c>
      <c r="I295">
        <v>100</v>
      </c>
      <c r="J295">
        <v>25</v>
      </c>
      <c r="K295" t="s">
        <v>1783</v>
      </c>
      <c r="L295" s="8">
        <v>1.07E-8</v>
      </c>
      <c r="M295" s="8">
        <v>2.0800000000000001E-5</v>
      </c>
      <c r="N295" s="8">
        <v>7.1999999999999996E-8</v>
      </c>
      <c r="O295">
        <v>1</v>
      </c>
      <c r="P295">
        <v>1</v>
      </c>
      <c r="Q295">
        <v>0</v>
      </c>
      <c r="R295">
        <v>1</v>
      </c>
      <c r="S295">
        <v>1</v>
      </c>
    </row>
    <row r="296" spans="1:19" x14ac:dyDescent="0.2">
      <c r="A296" t="s">
        <v>2063</v>
      </c>
      <c r="C296" t="s">
        <v>1782</v>
      </c>
      <c r="D296">
        <v>100</v>
      </c>
      <c r="E296">
        <v>75</v>
      </c>
      <c r="F296">
        <v>0</v>
      </c>
      <c r="G296">
        <v>25</v>
      </c>
      <c r="H296">
        <v>0.25</v>
      </c>
      <c r="I296">
        <v>100</v>
      </c>
      <c r="J296">
        <v>25</v>
      </c>
      <c r="K296" t="s">
        <v>1783</v>
      </c>
      <c r="L296" s="8">
        <v>1.07E-8</v>
      </c>
      <c r="M296" s="8">
        <v>2.0800000000000001E-5</v>
      </c>
      <c r="N296" s="8">
        <v>7.1999999999999996E-8</v>
      </c>
      <c r="O296">
        <v>1</v>
      </c>
      <c r="P296">
        <v>1</v>
      </c>
      <c r="Q296">
        <v>0</v>
      </c>
      <c r="R296">
        <v>1</v>
      </c>
      <c r="S296">
        <v>1</v>
      </c>
    </row>
    <row r="297" spans="1:19" x14ac:dyDescent="0.2">
      <c r="A297" t="s">
        <v>2064</v>
      </c>
      <c r="C297" t="s">
        <v>1782</v>
      </c>
      <c r="D297">
        <v>100</v>
      </c>
      <c r="E297">
        <v>75</v>
      </c>
      <c r="F297">
        <v>0</v>
      </c>
      <c r="G297">
        <v>25</v>
      </c>
      <c r="H297">
        <v>0.25</v>
      </c>
      <c r="I297">
        <v>100</v>
      </c>
      <c r="J297">
        <v>25</v>
      </c>
      <c r="K297" t="s">
        <v>1783</v>
      </c>
      <c r="L297" s="8">
        <v>1.07E-8</v>
      </c>
      <c r="M297" s="8">
        <v>2.0800000000000001E-5</v>
      </c>
      <c r="N297" s="8">
        <v>7.1999999999999996E-8</v>
      </c>
      <c r="O297">
        <v>1</v>
      </c>
      <c r="P297">
        <v>1</v>
      </c>
      <c r="Q297">
        <v>0</v>
      </c>
      <c r="R297">
        <v>1</v>
      </c>
      <c r="S297">
        <v>1</v>
      </c>
    </row>
    <row r="298" spans="1:19" x14ac:dyDescent="0.2">
      <c r="A298" t="s">
        <v>2065</v>
      </c>
      <c r="C298" t="s">
        <v>1782</v>
      </c>
      <c r="D298">
        <v>100</v>
      </c>
      <c r="E298">
        <v>75</v>
      </c>
      <c r="F298">
        <v>0</v>
      </c>
      <c r="G298">
        <v>25</v>
      </c>
      <c r="H298">
        <v>0.25</v>
      </c>
      <c r="I298">
        <v>100</v>
      </c>
      <c r="J298">
        <v>25</v>
      </c>
      <c r="K298" t="s">
        <v>1783</v>
      </c>
      <c r="L298" s="8">
        <v>1.07E-8</v>
      </c>
      <c r="M298" s="8">
        <v>2.0800000000000001E-5</v>
      </c>
      <c r="N298" s="8">
        <v>7.1999999999999996E-8</v>
      </c>
      <c r="O298">
        <v>1</v>
      </c>
      <c r="P298">
        <v>1</v>
      </c>
      <c r="Q298">
        <v>0</v>
      </c>
      <c r="R298">
        <v>1</v>
      </c>
      <c r="S298">
        <v>1</v>
      </c>
    </row>
    <row r="299" spans="1:19" x14ac:dyDescent="0.2">
      <c r="A299" t="s">
        <v>2066</v>
      </c>
      <c r="B299" t="s">
        <v>2066</v>
      </c>
      <c r="C299" t="s">
        <v>2067</v>
      </c>
      <c r="D299">
        <v>100</v>
      </c>
      <c r="E299">
        <v>75</v>
      </c>
      <c r="F299">
        <v>0</v>
      </c>
      <c r="G299">
        <v>25</v>
      </c>
      <c r="H299">
        <v>0.25</v>
      </c>
      <c r="I299">
        <v>100</v>
      </c>
      <c r="J299">
        <v>25</v>
      </c>
      <c r="K299" t="s">
        <v>1783</v>
      </c>
      <c r="L299" s="8">
        <v>1.07E-8</v>
      </c>
      <c r="M299" s="8">
        <v>2.0800000000000001E-5</v>
      </c>
      <c r="N299" s="8">
        <v>7.1999999999999996E-8</v>
      </c>
      <c r="O299">
        <v>1</v>
      </c>
      <c r="P299">
        <v>1</v>
      </c>
      <c r="Q299">
        <v>0</v>
      </c>
      <c r="R299">
        <v>1</v>
      </c>
      <c r="S299">
        <v>1</v>
      </c>
    </row>
    <row r="300" spans="1:19" x14ac:dyDescent="0.2">
      <c r="A300" t="s">
        <v>2068</v>
      </c>
      <c r="C300" t="s">
        <v>1782</v>
      </c>
      <c r="D300">
        <v>100</v>
      </c>
      <c r="E300">
        <v>75</v>
      </c>
      <c r="F300">
        <v>0</v>
      </c>
      <c r="G300">
        <v>25</v>
      </c>
      <c r="H300">
        <v>0.25</v>
      </c>
      <c r="I300">
        <v>100</v>
      </c>
      <c r="J300">
        <v>25</v>
      </c>
      <c r="K300" t="s">
        <v>1783</v>
      </c>
      <c r="L300" s="8">
        <v>1.07E-8</v>
      </c>
      <c r="M300" s="8">
        <v>2.0800000000000001E-5</v>
      </c>
      <c r="N300" s="8">
        <v>7.1999999999999996E-8</v>
      </c>
      <c r="O300">
        <v>1</v>
      </c>
      <c r="P300">
        <v>1</v>
      </c>
      <c r="Q300">
        <v>0</v>
      </c>
      <c r="R300">
        <v>1</v>
      </c>
      <c r="S300">
        <v>1</v>
      </c>
    </row>
    <row r="301" spans="1:19" x14ac:dyDescent="0.2">
      <c r="A301" t="s">
        <v>2069</v>
      </c>
      <c r="B301" t="s">
        <v>2069</v>
      </c>
      <c r="C301" t="s">
        <v>1785</v>
      </c>
      <c r="D301">
        <v>100</v>
      </c>
      <c r="E301">
        <v>75</v>
      </c>
      <c r="F301">
        <v>0</v>
      </c>
      <c r="G301">
        <v>25</v>
      </c>
      <c r="H301">
        <v>0.25</v>
      </c>
      <c r="I301">
        <v>100</v>
      </c>
      <c r="J301">
        <v>25</v>
      </c>
      <c r="K301" t="s">
        <v>1783</v>
      </c>
      <c r="L301" s="8">
        <v>1.07E-8</v>
      </c>
      <c r="M301" s="8">
        <v>2.0800000000000001E-5</v>
      </c>
      <c r="N301" s="8">
        <v>7.1999999999999996E-8</v>
      </c>
      <c r="O301">
        <v>1</v>
      </c>
      <c r="P301">
        <v>1</v>
      </c>
      <c r="Q301">
        <v>0</v>
      </c>
      <c r="R301">
        <v>1</v>
      </c>
      <c r="S301">
        <v>1</v>
      </c>
    </row>
    <row r="302" spans="1:19" x14ac:dyDescent="0.2">
      <c r="A302" t="s">
        <v>2070</v>
      </c>
      <c r="C302" t="s">
        <v>1782</v>
      </c>
      <c r="D302">
        <v>100</v>
      </c>
      <c r="E302">
        <v>75</v>
      </c>
      <c r="F302">
        <v>0</v>
      </c>
      <c r="G302">
        <v>25</v>
      </c>
      <c r="H302">
        <v>0.25</v>
      </c>
      <c r="I302">
        <v>100</v>
      </c>
      <c r="J302">
        <v>25</v>
      </c>
      <c r="K302" t="s">
        <v>1783</v>
      </c>
      <c r="L302" s="8">
        <v>1.07E-8</v>
      </c>
      <c r="M302" s="8">
        <v>2.0800000000000001E-5</v>
      </c>
      <c r="N302" s="8">
        <v>7.1999999999999996E-8</v>
      </c>
      <c r="O302">
        <v>1</v>
      </c>
      <c r="P302">
        <v>1</v>
      </c>
      <c r="Q302">
        <v>0</v>
      </c>
      <c r="R302">
        <v>1</v>
      </c>
      <c r="S302">
        <v>1</v>
      </c>
    </row>
    <row r="303" spans="1:19" x14ac:dyDescent="0.2">
      <c r="A303" t="s">
        <v>2071</v>
      </c>
      <c r="C303" t="s">
        <v>1782</v>
      </c>
      <c r="D303">
        <v>100</v>
      </c>
      <c r="E303">
        <v>75</v>
      </c>
      <c r="F303">
        <v>0</v>
      </c>
      <c r="G303">
        <v>25</v>
      </c>
      <c r="H303">
        <v>0.25</v>
      </c>
      <c r="I303">
        <v>100</v>
      </c>
      <c r="J303">
        <v>25</v>
      </c>
      <c r="K303" t="s">
        <v>1783</v>
      </c>
      <c r="L303" s="8">
        <v>1.07E-8</v>
      </c>
      <c r="M303" s="8">
        <v>2.0800000000000001E-5</v>
      </c>
      <c r="N303" s="8">
        <v>7.1999999999999996E-8</v>
      </c>
      <c r="O303">
        <v>1</v>
      </c>
      <c r="P303">
        <v>1</v>
      </c>
      <c r="Q303">
        <v>0</v>
      </c>
      <c r="R303">
        <v>1</v>
      </c>
      <c r="S303">
        <v>1</v>
      </c>
    </row>
    <row r="304" spans="1:19" x14ac:dyDescent="0.2">
      <c r="A304" t="s">
        <v>2072</v>
      </c>
      <c r="C304" t="s">
        <v>1782</v>
      </c>
      <c r="D304">
        <v>100</v>
      </c>
      <c r="E304">
        <v>75</v>
      </c>
      <c r="F304">
        <v>0</v>
      </c>
      <c r="G304">
        <v>25</v>
      </c>
      <c r="H304">
        <v>0.25</v>
      </c>
      <c r="I304">
        <v>100</v>
      </c>
      <c r="J304">
        <v>25</v>
      </c>
      <c r="K304" t="s">
        <v>1783</v>
      </c>
      <c r="L304" s="8">
        <v>1.07E-8</v>
      </c>
      <c r="M304" s="8">
        <v>2.0800000000000001E-5</v>
      </c>
      <c r="N304" s="8">
        <v>7.1999999999999996E-8</v>
      </c>
      <c r="O304">
        <v>1</v>
      </c>
      <c r="P304">
        <v>1</v>
      </c>
      <c r="Q304">
        <v>0</v>
      </c>
      <c r="R304">
        <v>1</v>
      </c>
      <c r="S304">
        <v>1</v>
      </c>
    </row>
    <row r="305" spans="1:19" x14ac:dyDescent="0.2">
      <c r="A305" t="s">
        <v>2073</v>
      </c>
      <c r="C305" t="s">
        <v>1998</v>
      </c>
      <c r="D305">
        <v>100</v>
      </c>
      <c r="E305">
        <v>75</v>
      </c>
      <c r="F305">
        <v>0</v>
      </c>
      <c r="G305">
        <v>25</v>
      </c>
      <c r="H305">
        <v>0.25</v>
      </c>
      <c r="I305">
        <v>100</v>
      </c>
      <c r="J305">
        <v>25</v>
      </c>
      <c r="K305" t="s">
        <v>1783</v>
      </c>
      <c r="L305" s="8">
        <v>1.07E-8</v>
      </c>
      <c r="M305" s="8">
        <v>2.0800000000000001E-5</v>
      </c>
      <c r="N305" s="8">
        <v>7.1999999999999996E-8</v>
      </c>
      <c r="O305">
        <v>1</v>
      </c>
      <c r="P305">
        <v>1</v>
      </c>
      <c r="Q305">
        <v>0</v>
      </c>
      <c r="R305">
        <v>1</v>
      </c>
      <c r="S305">
        <v>1</v>
      </c>
    </row>
    <row r="306" spans="1:19" x14ac:dyDescent="0.2">
      <c r="A306" t="s">
        <v>2074</v>
      </c>
      <c r="C306" t="s">
        <v>1782</v>
      </c>
      <c r="D306">
        <v>100</v>
      </c>
      <c r="E306">
        <v>75</v>
      </c>
      <c r="F306">
        <v>0</v>
      </c>
      <c r="G306">
        <v>25</v>
      </c>
      <c r="H306">
        <v>0.25</v>
      </c>
      <c r="I306">
        <v>100</v>
      </c>
      <c r="J306">
        <v>25</v>
      </c>
      <c r="K306" t="s">
        <v>1783</v>
      </c>
      <c r="L306" s="8">
        <v>1.07E-8</v>
      </c>
      <c r="M306" s="8">
        <v>2.0800000000000001E-5</v>
      </c>
      <c r="N306" s="8">
        <v>7.1999999999999996E-8</v>
      </c>
      <c r="O306">
        <v>1</v>
      </c>
      <c r="P306">
        <v>1</v>
      </c>
      <c r="Q306">
        <v>0</v>
      </c>
      <c r="R306">
        <v>1</v>
      </c>
      <c r="S306">
        <v>1</v>
      </c>
    </row>
    <row r="307" spans="1:19" x14ac:dyDescent="0.2">
      <c r="A307" t="s">
        <v>2075</v>
      </c>
      <c r="C307" t="s">
        <v>1782</v>
      </c>
      <c r="D307">
        <v>100</v>
      </c>
      <c r="E307">
        <v>75</v>
      </c>
      <c r="F307">
        <v>0</v>
      </c>
      <c r="G307">
        <v>25</v>
      </c>
      <c r="H307">
        <v>0.25</v>
      </c>
      <c r="I307">
        <v>100</v>
      </c>
      <c r="J307">
        <v>25</v>
      </c>
      <c r="K307" t="s">
        <v>1783</v>
      </c>
      <c r="L307" s="8">
        <v>1.07E-8</v>
      </c>
      <c r="M307" s="8">
        <v>2.0800000000000001E-5</v>
      </c>
      <c r="N307" s="8">
        <v>7.1999999999999996E-8</v>
      </c>
      <c r="O307">
        <v>1</v>
      </c>
      <c r="P307">
        <v>1</v>
      </c>
      <c r="Q307">
        <v>0</v>
      </c>
      <c r="R307">
        <v>1</v>
      </c>
      <c r="S307">
        <v>1</v>
      </c>
    </row>
    <row r="308" spans="1:19" x14ac:dyDescent="0.2">
      <c r="A308" t="s">
        <v>2076</v>
      </c>
      <c r="B308" t="s">
        <v>2076</v>
      </c>
      <c r="C308" t="s">
        <v>2077</v>
      </c>
      <c r="D308">
        <v>100</v>
      </c>
      <c r="E308">
        <v>75</v>
      </c>
      <c r="F308">
        <v>0</v>
      </c>
      <c r="G308">
        <v>25</v>
      </c>
      <c r="H308">
        <v>0.25</v>
      </c>
      <c r="I308">
        <v>100</v>
      </c>
      <c r="J308">
        <v>25</v>
      </c>
      <c r="K308" t="s">
        <v>1783</v>
      </c>
      <c r="L308" s="8">
        <v>1.07E-8</v>
      </c>
      <c r="M308" s="8">
        <v>2.0800000000000001E-5</v>
      </c>
      <c r="N308" s="8">
        <v>7.1999999999999996E-8</v>
      </c>
      <c r="O308">
        <v>1</v>
      </c>
      <c r="P308">
        <v>1</v>
      </c>
      <c r="Q308">
        <v>0</v>
      </c>
      <c r="R308">
        <v>1</v>
      </c>
      <c r="S308">
        <v>1</v>
      </c>
    </row>
    <row r="309" spans="1:19" x14ac:dyDescent="0.2">
      <c r="A309" t="s">
        <v>2078</v>
      </c>
      <c r="C309" t="s">
        <v>1782</v>
      </c>
      <c r="D309">
        <v>100</v>
      </c>
      <c r="E309">
        <v>75</v>
      </c>
      <c r="F309">
        <v>0</v>
      </c>
      <c r="G309">
        <v>25</v>
      </c>
      <c r="H309">
        <v>0.25</v>
      </c>
      <c r="I309">
        <v>100</v>
      </c>
      <c r="J309">
        <v>25</v>
      </c>
      <c r="K309" t="s">
        <v>1783</v>
      </c>
      <c r="L309" s="8">
        <v>1.07E-8</v>
      </c>
      <c r="M309" s="8">
        <v>2.0800000000000001E-5</v>
      </c>
      <c r="N309" s="8">
        <v>7.1999999999999996E-8</v>
      </c>
      <c r="O309">
        <v>1</v>
      </c>
      <c r="P309">
        <v>1</v>
      </c>
      <c r="Q309">
        <v>0</v>
      </c>
      <c r="R309">
        <v>1</v>
      </c>
      <c r="S309">
        <v>1</v>
      </c>
    </row>
    <row r="310" spans="1:19" x14ac:dyDescent="0.2">
      <c r="A310" t="s">
        <v>2079</v>
      </c>
      <c r="B310" t="s">
        <v>2079</v>
      </c>
      <c r="C310" t="s">
        <v>2080</v>
      </c>
      <c r="D310">
        <v>100</v>
      </c>
      <c r="E310">
        <v>75</v>
      </c>
      <c r="F310">
        <v>0</v>
      </c>
      <c r="G310">
        <v>25</v>
      </c>
      <c r="H310">
        <v>0.25</v>
      </c>
      <c r="I310">
        <v>100</v>
      </c>
      <c r="J310">
        <v>25</v>
      </c>
      <c r="K310" t="s">
        <v>1783</v>
      </c>
      <c r="L310" s="8">
        <v>1.07E-8</v>
      </c>
      <c r="M310" s="8">
        <v>2.0800000000000001E-5</v>
      </c>
      <c r="N310" s="8">
        <v>7.1999999999999996E-8</v>
      </c>
      <c r="O310">
        <v>1</v>
      </c>
      <c r="P310">
        <v>1</v>
      </c>
      <c r="Q310">
        <v>0</v>
      </c>
      <c r="R310">
        <v>1</v>
      </c>
      <c r="S310">
        <v>1</v>
      </c>
    </row>
    <row r="311" spans="1:19" x14ac:dyDescent="0.2">
      <c r="A311" t="s">
        <v>2081</v>
      </c>
      <c r="C311" t="s">
        <v>1782</v>
      </c>
      <c r="D311">
        <v>100</v>
      </c>
      <c r="E311">
        <v>75</v>
      </c>
      <c r="F311">
        <v>0</v>
      </c>
      <c r="G311">
        <v>25</v>
      </c>
      <c r="H311">
        <v>0.25</v>
      </c>
      <c r="I311">
        <v>100</v>
      </c>
      <c r="J311">
        <v>25</v>
      </c>
      <c r="K311" t="s">
        <v>1783</v>
      </c>
      <c r="L311" s="8">
        <v>1.07E-8</v>
      </c>
      <c r="M311" s="8">
        <v>2.0800000000000001E-5</v>
      </c>
      <c r="N311" s="8">
        <v>7.1999999999999996E-8</v>
      </c>
      <c r="O311">
        <v>1</v>
      </c>
      <c r="P311">
        <v>1</v>
      </c>
      <c r="Q311">
        <v>0</v>
      </c>
      <c r="R311">
        <v>1</v>
      </c>
      <c r="S311">
        <v>1</v>
      </c>
    </row>
    <row r="312" spans="1:19" x14ac:dyDescent="0.2">
      <c r="A312" t="s">
        <v>2082</v>
      </c>
      <c r="C312" t="s">
        <v>1782</v>
      </c>
      <c r="D312">
        <v>100</v>
      </c>
      <c r="E312">
        <v>75</v>
      </c>
      <c r="F312">
        <v>0</v>
      </c>
      <c r="G312">
        <v>25</v>
      </c>
      <c r="H312">
        <v>0.25</v>
      </c>
      <c r="I312">
        <v>100</v>
      </c>
      <c r="J312">
        <v>25</v>
      </c>
      <c r="K312" t="s">
        <v>1783</v>
      </c>
      <c r="L312" s="8">
        <v>1.07E-8</v>
      </c>
      <c r="M312" s="8">
        <v>2.0800000000000001E-5</v>
      </c>
      <c r="N312" s="8">
        <v>7.1999999999999996E-8</v>
      </c>
      <c r="O312">
        <v>1</v>
      </c>
      <c r="P312">
        <v>1</v>
      </c>
      <c r="Q312">
        <v>0</v>
      </c>
      <c r="R312">
        <v>1</v>
      </c>
      <c r="S312">
        <v>1</v>
      </c>
    </row>
    <row r="313" spans="1:19" x14ac:dyDescent="0.2">
      <c r="A313" t="s">
        <v>2083</v>
      </c>
      <c r="B313" t="s">
        <v>2083</v>
      </c>
      <c r="C313" t="s">
        <v>2084</v>
      </c>
      <c r="D313">
        <v>100</v>
      </c>
      <c r="E313">
        <v>75</v>
      </c>
      <c r="F313">
        <v>0</v>
      </c>
      <c r="G313">
        <v>25</v>
      </c>
      <c r="H313">
        <v>0.25</v>
      </c>
      <c r="I313">
        <v>100</v>
      </c>
      <c r="J313">
        <v>25</v>
      </c>
      <c r="K313" t="s">
        <v>1783</v>
      </c>
      <c r="L313" s="8">
        <v>1.07E-8</v>
      </c>
      <c r="M313" s="8">
        <v>2.0800000000000001E-5</v>
      </c>
      <c r="N313" s="8">
        <v>7.1999999999999996E-8</v>
      </c>
      <c r="O313">
        <v>1</v>
      </c>
      <c r="P313">
        <v>1</v>
      </c>
      <c r="Q313">
        <v>0</v>
      </c>
      <c r="R313">
        <v>1</v>
      </c>
      <c r="S313">
        <v>1</v>
      </c>
    </row>
    <row r="314" spans="1:19" x14ac:dyDescent="0.2">
      <c r="A314" t="s">
        <v>2085</v>
      </c>
      <c r="C314" t="s">
        <v>1782</v>
      </c>
      <c r="D314">
        <v>100</v>
      </c>
      <c r="E314">
        <v>75</v>
      </c>
      <c r="F314">
        <v>0</v>
      </c>
      <c r="G314">
        <v>25</v>
      </c>
      <c r="H314">
        <v>0.25</v>
      </c>
      <c r="I314">
        <v>100</v>
      </c>
      <c r="J314">
        <v>25</v>
      </c>
      <c r="K314" t="s">
        <v>1783</v>
      </c>
      <c r="L314" s="8">
        <v>1.07E-8</v>
      </c>
      <c r="M314" s="8">
        <v>2.0800000000000001E-5</v>
      </c>
      <c r="N314" s="8">
        <v>7.1999999999999996E-8</v>
      </c>
      <c r="O314">
        <v>1</v>
      </c>
      <c r="P314">
        <v>1</v>
      </c>
      <c r="Q314">
        <v>0</v>
      </c>
      <c r="R314">
        <v>1</v>
      </c>
      <c r="S314">
        <v>1</v>
      </c>
    </row>
    <row r="315" spans="1:19" x14ac:dyDescent="0.2">
      <c r="A315" t="s">
        <v>2086</v>
      </c>
      <c r="C315" t="s">
        <v>1782</v>
      </c>
      <c r="D315">
        <v>100</v>
      </c>
      <c r="E315">
        <v>75</v>
      </c>
      <c r="F315">
        <v>0</v>
      </c>
      <c r="G315">
        <v>25</v>
      </c>
      <c r="H315">
        <v>0.25</v>
      </c>
      <c r="I315">
        <v>100</v>
      </c>
      <c r="J315">
        <v>25</v>
      </c>
      <c r="K315" t="s">
        <v>1783</v>
      </c>
      <c r="L315" s="8">
        <v>1.07E-8</v>
      </c>
      <c r="M315" s="8">
        <v>2.0800000000000001E-5</v>
      </c>
      <c r="N315" s="8">
        <v>7.1999999999999996E-8</v>
      </c>
      <c r="O315">
        <v>1</v>
      </c>
      <c r="P315">
        <v>1</v>
      </c>
      <c r="Q315">
        <v>0</v>
      </c>
      <c r="R315">
        <v>1</v>
      </c>
      <c r="S315">
        <v>1</v>
      </c>
    </row>
    <row r="316" spans="1:19" x14ac:dyDescent="0.2">
      <c r="A316" t="s">
        <v>2087</v>
      </c>
      <c r="C316" t="s">
        <v>1782</v>
      </c>
      <c r="D316">
        <v>100</v>
      </c>
      <c r="E316">
        <v>75</v>
      </c>
      <c r="F316">
        <v>0</v>
      </c>
      <c r="G316">
        <v>25</v>
      </c>
      <c r="H316">
        <v>0.25</v>
      </c>
      <c r="I316">
        <v>100</v>
      </c>
      <c r="J316">
        <v>25</v>
      </c>
      <c r="K316" t="s">
        <v>1783</v>
      </c>
      <c r="L316" s="8">
        <v>1.07E-8</v>
      </c>
      <c r="M316" s="8">
        <v>2.0800000000000001E-5</v>
      </c>
      <c r="N316" s="8">
        <v>7.1999999999999996E-8</v>
      </c>
      <c r="O316">
        <v>1</v>
      </c>
      <c r="P316">
        <v>1</v>
      </c>
      <c r="Q316">
        <v>0</v>
      </c>
      <c r="R316">
        <v>1</v>
      </c>
      <c r="S316">
        <v>1</v>
      </c>
    </row>
    <row r="317" spans="1:19" x14ac:dyDescent="0.2">
      <c r="A317" t="s">
        <v>2088</v>
      </c>
      <c r="C317" t="s">
        <v>1782</v>
      </c>
      <c r="D317">
        <v>100</v>
      </c>
      <c r="E317">
        <v>75</v>
      </c>
      <c r="F317">
        <v>0</v>
      </c>
      <c r="G317">
        <v>25</v>
      </c>
      <c r="H317">
        <v>0.25</v>
      </c>
      <c r="I317">
        <v>100</v>
      </c>
      <c r="J317">
        <v>25</v>
      </c>
      <c r="K317" t="s">
        <v>1783</v>
      </c>
      <c r="L317" s="8">
        <v>1.07E-8</v>
      </c>
      <c r="M317" s="8">
        <v>2.0800000000000001E-5</v>
      </c>
      <c r="N317" s="8">
        <v>7.1999999999999996E-8</v>
      </c>
      <c r="O317">
        <v>1</v>
      </c>
      <c r="P317">
        <v>1</v>
      </c>
      <c r="Q317">
        <v>0</v>
      </c>
      <c r="R317">
        <v>1</v>
      </c>
      <c r="S317">
        <v>1</v>
      </c>
    </row>
    <row r="318" spans="1:19" x14ac:dyDescent="0.2">
      <c r="A318" t="s">
        <v>2089</v>
      </c>
      <c r="B318" t="s">
        <v>2089</v>
      </c>
      <c r="C318" t="s">
        <v>2090</v>
      </c>
      <c r="D318">
        <v>100</v>
      </c>
      <c r="E318">
        <v>75</v>
      </c>
      <c r="F318">
        <v>0</v>
      </c>
      <c r="G318">
        <v>25</v>
      </c>
      <c r="H318">
        <v>0.25</v>
      </c>
      <c r="I318">
        <v>100</v>
      </c>
      <c r="J318">
        <v>25</v>
      </c>
      <c r="K318" t="s">
        <v>1783</v>
      </c>
      <c r="L318" s="8">
        <v>1.07E-8</v>
      </c>
      <c r="M318" s="8">
        <v>2.0800000000000001E-5</v>
      </c>
      <c r="N318" s="8">
        <v>7.1999999999999996E-8</v>
      </c>
      <c r="O318">
        <v>1</v>
      </c>
      <c r="P318">
        <v>1</v>
      </c>
      <c r="Q318">
        <v>0</v>
      </c>
      <c r="R318">
        <v>1</v>
      </c>
      <c r="S318">
        <v>1</v>
      </c>
    </row>
    <row r="319" spans="1:19" x14ac:dyDescent="0.2">
      <c r="A319" t="s">
        <v>2091</v>
      </c>
      <c r="B319" t="s">
        <v>2091</v>
      </c>
      <c r="C319" t="s">
        <v>2092</v>
      </c>
      <c r="D319">
        <v>100</v>
      </c>
      <c r="E319">
        <v>75</v>
      </c>
      <c r="F319">
        <v>0</v>
      </c>
      <c r="G319">
        <v>25</v>
      </c>
      <c r="H319">
        <v>0.25</v>
      </c>
      <c r="I319">
        <v>100</v>
      </c>
      <c r="J319">
        <v>25</v>
      </c>
      <c r="K319" t="s">
        <v>1783</v>
      </c>
      <c r="L319" s="8">
        <v>1.07E-8</v>
      </c>
      <c r="M319" s="8">
        <v>2.0800000000000001E-5</v>
      </c>
      <c r="N319" s="8">
        <v>7.1999999999999996E-8</v>
      </c>
      <c r="O319">
        <v>1</v>
      </c>
      <c r="P319">
        <v>1</v>
      </c>
      <c r="Q319">
        <v>0</v>
      </c>
      <c r="R319">
        <v>1</v>
      </c>
      <c r="S319">
        <v>1</v>
      </c>
    </row>
    <row r="320" spans="1:19" x14ac:dyDescent="0.2">
      <c r="A320" t="s">
        <v>2093</v>
      </c>
      <c r="C320" t="s">
        <v>1782</v>
      </c>
      <c r="D320">
        <v>100</v>
      </c>
      <c r="E320">
        <v>75</v>
      </c>
      <c r="F320">
        <v>0</v>
      </c>
      <c r="G320">
        <v>25</v>
      </c>
      <c r="H320">
        <v>0.25</v>
      </c>
      <c r="I320">
        <v>100</v>
      </c>
      <c r="J320">
        <v>25</v>
      </c>
      <c r="K320" t="s">
        <v>1783</v>
      </c>
      <c r="L320" s="8">
        <v>1.07E-8</v>
      </c>
      <c r="M320" s="8">
        <v>2.0800000000000001E-5</v>
      </c>
      <c r="N320" s="8">
        <v>7.1999999999999996E-8</v>
      </c>
      <c r="O320">
        <v>1</v>
      </c>
      <c r="P320">
        <v>1</v>
      </c>
      <c r="Q320">
        <v>0</v>
      </c>
      <c r="R320">
        <v>1</v>
      </c>
      <c r="S320">
        <v>1</v>
      </c>
    </row>
    <row r="321" spans="1:19" x14ac:dyDescent="0.2">
      <c r="A321" t="s">
        <v>2094</v>
      </c>
      <c r="B321" t="s">
        <v>2095</v>
      </c>
      <c r="C321" t="s">
        <v>2096</v>
      </c>
      <c r="D321">
        <v>100</v>
      </c>
      <c r="E321">
        <v>75</v>
      </c>
      <c r="F321">
        <v>0</v>
      </c>
      <c r="G321">
        <v>25</v>
      </c>
      <c r="H321">
        <v>0.25</v>
      </c>
      <c r="I321">
        <v>100</v>
      </c>
      <c r="J321">
        <v>25</v>
      </c>
      <c r="K321" t="s">
        <v>1783</v>
      </c>
      <c r="L321" s="8">
        <v>1.07E-8</v>
      </c>
      <c r="M321" s="8">
        <v>2.0800000000000001E-5</v>
      </c>
      <c r="N321" s="8">
        <v>7.1999999999999996E-8</v>
      </c>
      <c r="O321">
        <v>1</v>
      </c>
      <c r="P321">
        <v>1</v>
      </c>
      <c r="Q321">
        <v>0</v>
      </c>
      <c r="R321">
        <v>1</v>
      </c>
      <c r="S321">
        <v>1</v>
      </c>
    </row>
    <row r="322" spans="1:19" x14ac:dyDescent="0.2">
      <c r="A322" t="s">
        <v>2097</v>
      </c>
      <c r="B322" t="s">
        <v>2097</v>
      </c>
      <c r="C322" t="s">
        <v>2098</v>
      </c>
      <c r="D322">
        <v>100</v>
      </c>
      <c r="E322">
        <v>75</v>
      </c>
      <c r="F322">
        <v>0</v>
      </c>
      <c r="G322">
        <v>25</v>
      </c>
      <c r="H322">
        <v>0.25</v>
      </c>
      <c r="I322">
        <v>100</v>
      </c>
      <c r="J322">
        <v>25</v>
      </c>
      <c r="K322" t="s">
        <v>1783</v>
      </c>
      <c r="L322" s="8">
        <v>1.07E-8</v>
      </c>
      <c r="M322" s="8">
        <v>2.0800000000000001E-5</v>
      </c>
      <c r="N322" s="8">
        <v>7.1999999999999996E-8</v>
      </c>
      <c r="O322">
        <v>1</v>
      </c>
      <c r="P322">
        <v>1</v>
      </c>
      <c r="Q322">
        <v>0</v>
      </c>
      <c r="R322">
        <v>1</v>
      </c>
      <c r="S322">
        <v>1</v>
      </c>
    </row>
    <row r="323" spans="1:19" x14ac:dyDescent="0.2">
      <c r="A323" t="s">
        <v>2099</v>
      </c>
      <c r="B323" t="s">
        <v>2099</v>
      </c>
      <c r="C323" t="s">
        <v>2100</v>
      </c>
      <c r="D323">
        <v>100</v>
      </c>
      <c r="E323">
        <v>75</v>
      </c>
      <c r="F323">
        <v>0</v>
      </c>
      <c r="G323">
        <v>25</v>
      </c>
      <c r="H323">
        <v>0.25</v>
      </c>
      <c r="I323">
        <v>100</v>
      </c>
      <c r="J323">
        <v>25</v>
      </c>
      <c r="K323" t="s">
        <v>1783</v>
      </c>
      <c r="L323" s="8">
        <v>1.07E-8</v>
      </c>
      <c r="M323" s="8">
        <v>2.0800000000000001E-5</v>
      </c>
      <c r="N323" s="8">
        <v>7.1999999999999996E-8</v>
      </c>
      <c r="O323">
        <v>1</v>
      </c>
      <c r="P323">
        <v>1</v>
      </c>
      <c r="Q323">
        <v>0</v>
      </c>
      <c r="R323">
        <v>1</v>
      </c>
      <c r="S323">
        <v>1</v>
      </c>
    </row>
    <row r="324" spans="1:19" x14ac:dyDescent="0.2">
      <c r="A324" t="s">
        <v>2101</v>
      </c>
      <c r="C324" t="s">
        <v>1782</v>
      </c>
      <c r="D324">
        <v>100</v>
      </c>
      <c r="E324">
        <v>75</v>
      </c>
      <c r="F324">
        <v>0</v>
      </c>
      <c r="G324">
        <v>25</v>
      </c>
      <c r="H324">
        <v>0.25</v>
      </c>
      <c r="I324">
        <v>100</v>
      </c>
      <c r="J324">
        <v>25</v>
      </c>
      <c r="K324" t="s">
        <v>1783</v>
      </c>
      <c r="L324" s="8">
        <v>1.07E-8</v>
      </c>
      <c r="M324" s="8">
        <v>2.0800000000000001E-5</v>
      </c>
      <c r="N324" s="8">
        <v>7.1999999999999996E-8</v>
      </c>
      <c r="O324">
        <v>1</v>
      </c>
      <c r="P324">
        <v>1</v>
      </c>
      <c r="Q324">
        <v>0</v>
      </c>
      <c r="R324">
        <v>1</v>
      </c>
      <c r="S324">
        <v>1</v>
      </c>
    </row>
    <row r="325" spans="1:19" x14ac:dyDescent="0.2">
      <c r="A325" t="s">
        <v>2102</v>
      </c>
      <c r="B325" t="s">
        <v>2103</v>
      </c>
      <c r="C325" t="s">
        <v>1785</v>
      </c>
      <c r="D325">
        <v>100</v>
      </c>
      <c r="E325">
        <v>75</v>
      </c>
      <c r="F325">
        <v>0</v>
      </c>
      <c r="G325">
        <v>25</v>
      </c>
      <c r="H325">
        <v>0.25</v>
      </c>
      <c r="I325">
        <v>100</v>
      </c>
      <c r="J325">
        <v>25</v>
      </c>
      <c r="K325" t="s">
        <v>1783</v>
      </c>
      <c r="L325" s="8">
        <v>1.07E-8</v>
      </c>
      <c r="M325" s="8">
        <v>2.0800000000000001E-5</v>
      </c>
      <c r="N325" s="8">
        <v>7.1999999999999996E-8</v>
      </c>
      <c r="O325">
        <v>1</v>
      </c>
      <c r="P325">
        <v>1</v>
      </c>
      <c r="Q325">
        <v>0</v>
      </c>
      <c r="R325">
        <v>1</v>
      </c>
      <c r="S325">
        <v>1</v>
      </c>
    </row>
    <row r="326" spans="1:19" x14ac:dyDescent="0.2">
      <c r="A326" t="s">
        <v>2104</v>
      </c>
      <c r="B326" t="s">
        <v>2104</v>
      </c>
      <c r="C326" t="s">
        <v>2105</v>
      </c>
      <c r="D326">
        <v>100</v>
      </c>
      <c r="E326">
        <v>75</v>
      </c>
      <c r="F326">
        <v>0</v>
      </c>
      <c r="G326">
        <v>25</v>
      </c>
      <c r="H326">
        <v>0.25</v>
      </c>
      <c r="I326">
        <v>100</v>
      </c>
      <c r="J326">
        <v>25</v>
      </c>
      <c r="K326" t="s">
        <v>1783</v>
      </c>
      <c r="L326" s="8">
        <v>1.07E-8</v>
      </c>
      <c r="M326" s="8">
        <v>2.0800000000000001E-5</v>
      </c>
      <c r="N326" s="8">
        <v>7.1999999999999996E-8</v>
      </c>
      <c r="O326">
        <v>1</v>
      </c>
      <c r="P326">
        <v>1</v>
      </c>
      <c r="Q326">
        <v>0</v>
      </c>
      <c r="R326">
        <v>1</v>
      </c>
      <c r="S326">
        <v>1</v>
      </c>
    </row>
    <row r="327" spans="1:19" x14ac:dyDescent="0.2">
      <c r="A327" t="s">
        <v>2106</v>
      </c>
      <c r="C327" t="s">
        <v>2107</v>
      </c>
      <c r="D327">
        <v>100</v>
      </c>
      <c r="E327">
        <v>75</v>
      </c>
      <c r="F327">
        <v>0</v>
      </c>
      <c r="G327">
        <v>25</v>
      </c>
      <c r="H327">
        <v>0.25</v>
      </c>
      <c r="I327">
        <v>100</v>
      </c>
      <c r="J327">
        <v>25</v>
      </c>
      <c r="K327" t="s">
        <v>1783</v>
      </c>
      <c r="L327" s="8">
        <v>1.07E-8</v>
      </c>
      <c r="M327" s="8">
        <v>2.0800000000000001E-5</v>
      </c>
      <c r="N327" s="8">
        <v>7.1999999999999996E-8</v>
      </c>
      <c r="O327">
        <v>1</v>
      </c>
      <c r="P327">
        <v>1</v>
      </c>
      <c r="Q327">
        <v>0</v>
      </c>
      <c r="R327">
        <v>1</v>
      </c>
      <c r="S327">
        <v>1</v>
      </c>
    </row>
    <row r="328" spans="1:19" x14ac:dyDescent="0.2">
      <c r="A328" t="s">
        <v>2108</v>
      </c>
      <c r="C328" t="s">
        <v>1782</v>
      </c>
      <c r="D328">
        <v>100</v>
      </c>
      <c r="E328">
        <v>75</v>
      </c>
      <c r="F328">
        <v>0</v>
      </c>
      <c r="G328">
        <v>25</v>
      </c>
      <c r="H328">
        <v>0.25</v>
      </c>
      <c r="I328">
        <v>100</v>
      </c>
      <c r="J328">
        <v>25</v>
      </c>
      <c r="K328" t="s">
        <v>1783</v>
      </c>
      <c r="L328" s="8">
        <v>1.07E-8</v>
      </c>
      <c r="M328" s="8">
        <v>2.0800000000000001E-5</v>
      </c>
      <c r="N328" s="8">
        <v>7.1999999999999996E-8</v>
      </c>
      <c r="O328">
        <v>1</v>
      </c>
      <c r="P328">
        <v>1</v>
      </c>
      <c r="Q328">
        <v>0</v>
      </c>
      <c r="R328">
        <v>1</v>
      </c>
      <c r="S328">
        <v>1</v>
      </c>
    </row>
    <row r="329" spans="1:19" x14ac:dyDescent="0.2">
      <c r="A329" t="s">
        <v>2109</v>
      </c>
      <c r="B329" t="s">
        <v>2109</v>
      </c>
      <c r="C329" t="s">
        <v>2110</v>
      </c>
      <c r="D329">
        <v>100</v>
      </c>
      <c r="E329">
        <v>75</v>
      </c>
      <c r="F329">
        <v>0</v>
      </c>
      <c r="G329">
        <v>25</v>
      </c>
      <c r="H329">
        <v>0.25</v>
      </c>
      <c r="I329">
        <v>100</v>
      </c>
      <c r="J329">
        <v>25</v>
      </c>
      <c r="K329" t="s">
        <v>1783</v>
      </c>
      <c r="L329" s="8">
        <v>1.07E-8</v>
      </c>
      <c r="M329" s="8">
        <v>2.0800000000000001E-5</v>
      </c>
      <c r="N329" s="8">
        <v>7.1999999999999996E-8</v>
      </c>
      <c r="O329">
        <v>1</v>
      </c>
      <c r="P329">
        <v>1</v>
      </c>
      <c r="Q329">
        <v>0</v>
      </c>
      <c r="R329">
        <v>1</v>
      </c>
      <c r="S329">
        <v>1</v>
      </c>
    </row>
    <row r="330" spans="1:19" x14ac:dyDescent="0.2">
      <c r="A330" t="s">
        <v>2111</v>
      </c>
      <c r="B330" t="s">
        <v>2111</v>
      </c>
      <c r="C330" t="s">
        <v>1804</v>
      </c>
      <c r="D330">
        <v>100</v>
      </c>
      <c r="E330">
        <v>75</v>
      </c>
      <c r="F330">
        <v>0</v>
      </c>
      <c r="G330">
        <v>25</v>
      </c>
      <c r="H330">
        <v>0.25</v>
      </c>
      <c r="I330">
        <v>100</v>
      </c>
      <c r="J330">
        <v>25</v>
      </c>
      <c r="K330" t="s">
        <v>1783</v>
      </c>
      <c r="L330" s="8">
        <v>1.07E-8</v>
      </c>
      <c r="M330" s="8">
        <v>2.0800000000000001E-5</v>
      </c>
      <c r="N330" s="8">
        <v>7.1999999999999996E-8</v>
      </c>
      <c r="O330">
        <v>1</v>
      </c>
      <c r="P330">
        <v>1</v>
      </c>
      <c r="Q330">
        <v>0</v>
      </c>
      <c r="R330">
        <v>1</v>
      </c>
      <c r="S330">
        <v>1</v>
      </c>
    </row>
    <row r="331" spans="1:19" x14ac:dyDescent="0.2">
      <c r="A331" t="s">
        <v>2112</v>
      </c>
      <c r="C331" t="s">
        <v>1782</v>
      </c>
      <c r="D331">
        <v>100</v>
      </c>
      <c r="E331">
        <v>75</v>
      </c>
      <c r="F331">
        <v>0</v>
      </c>
      <c r="G331">
        <v>25</v>
      </c>
      <c r="H331">
        <v>0.25</v>
      </c>
      <c r="I331">
        <v>100</v>
      </c>
      <c r="J331">
        <v>25</v>
      </c>
      <c r="K331" t="s">
        <v>1783</v>
      </c>
      <c r="L331" s="8">
        <v>1.07E-8</v>
      </c>
      <c r="M331" s="8">
        <v>2.0800000000000001E-5</v>
      </c>
      <c r="N331" s="8">
        <v>7.1999999999999996E-8</v>
      </c>
      <c r="O331">
        <v>1</v>
      </c>
      <c r="P331">
        <v>1</v>
      </c>
      <c r="Q331">
        <v>0</v>
      </c>
      <c r="R331">
        <v>1</v>
      </c>
      <c r="S331">
        <v>1</v>
      </c>
    </row>
    <row r="332" spans="1:19" x14ac:dyDescent="0.2">
      <c r="A332" t="s">
        <v>2113</v>
      </c>
      <c r="C332" t="s">
        <v>2114</v>
      </c>
      <c r="D332">
        <v>100</v>
      </c>
      <c r="E332">
        <v>75</v>
      </c>
      <c r="F332">
        <v>0</v>
      </c>
      <c r="G332">
        <v>25</v>
      </c>
      <c r="H332">
        <v>0.25</v>
      </c>
      <c r="I332">
        <v>100</v>
      </c>
      <c r="J332">
        <v>25</v>
      </c>
      <c r="K332" t="s">
        <v>1783</v>
      </c>
      <c r="L332" s="8">
        <v>1.07E-8</v>
      </c>
      <c r="M332" s="8">
        <v>2.0800000000000001E-5</v>
      </c>
      <c r="N332" s="8">
        <v>7.1999999999999996E-8</v>
      </c>
      <c r="O332">
        <v>1</v>
      </c>
      <c r="P332">
        <v>1</v>
      </c>
      <c r="Q332">
        <v>0</v>
      </c>
      <c r="R332">
        <v>1</v>
      </c>
      <c r="S332">
        <v>1</v>
      </c>
    </row>
    <row r="333" spans="1:19" x14ac:dyDescent="0.2">
      <c r="A333" t="s">
        <v>2115</v>
      </c>
      <c r="C333" t="s">
        <v>2116</v>
      </c>
      <c r="D333">
        <v>100</v>
      </c>
      <c r="E333">
        <v>75</v>
      </c>
      <c r="F333">
        <v>0</v>
      </c>
      <c r="G333">
        <v>25</v>
      </c>
      <c r="H333">
        <v>0.25</v>
      </c>
      <c r="I333">
        <v>100</v>
      </c>
      <c r="J333">
        <v>25</v>
      </c>
      <c r="K333" t="s">
        <v>1783</v>
      </c>
      <c r="L333" s="8">
        <v>1.07E-8</v>
      </c>
      <c r="M333" s="8">
        <v>2.0800000000000001E-5</v>
      </c>
      <c r="N333" s="8">
        <v>7.1999999999999996E-8</v>
      </c>
      <c r="O333">
        <v>1</v>
      </c>
      <c r="P333">
        <v>1</v>
      </c>
      <c r="Q333">
        <v>0</v>
      </c>
      <c r="R333">
        <v>1</v>
      </c>
      <c r="S333">
        <v>1</v>
      </c>
    </row>
    <row r="334" spans="1:19" x14ac:dyDescent="0.2">
      <c r="A334" t="s">
        <v>2117</v>
      </c>
      <c r="C334" t="s">
        <v>1782</v>
      </c>
      <c r="D334">
        <v>100</v>
      </c>
      <c r="E334">
        <v>75</v>
      </c>
      <c r="F334">
        <v>0</v>
      </c>
      <c r="G334">
        <v>25</v>
      </c>
      <c r="H334">
        <v>0.25</v>
      </c>
      <c r="I334">
        <v>100</v>
      </c>
      <c r="J334">
        <v>25</v>
      </c>
      <c r="K334" t="s">
        <v>1783</v>
      </c>
      <c r="L334" s="8">
        <v>1.07E-8</v>
      </c>
      <c r="M334" s="8">
        <v>2.0800000000000001E-5</v>
      </c>
      <c r="N334" s="8">
        <v>7.1999999999999996E-8</v>
      </c>
      <c r="O334">
        <v>1</v>
      </c>
      <c r="P334">
        <v>1</v>
      </c>
      <c r="Q334">
        <v>0</v>
      </c>
      <c r="R334">
        <v>1</v>
      </c>
      <c r="S334">
        <v>1</v>
      </c>
    </row>
    <row r="335" spans="1:19" x14ac:dyDescent="0.2">
      <c r="A335" t="s">
        <v>2118</v>
      </c>
      <c r="C335" t="s">
        <v>1782</v>
      </c>
      <c r="D335">
        <v>100</v>
      </c>
      <c r="E335">
        <v>75</v>
      </c>
      <c r="F335">
        <v>0</v>
      </c>
      <c r="G335">
        <v>25</v>
      </c>
      <c r="H335">
        <v>0.25</v>
      </c>
      <c r="I335">
        <v>100</v>
      </c>
      <c r="J335">
        <v>25</v>
      </c>
      <c r="K335" t="s">
        <v>1783</v>
      </c>
      <c r="L335" s="8">
        <v>1.07E-8</v>
      </c>
      <c r="M335" s="8">
        <v>2.0800000000000001E-5</v>
      </c>
      <c r="N335" s="8">
        <v>7.1999999999999996E-8</v>
      </c>
      <c r="O335">
        <v>1</v>
      </c>
      <c r="P335">
        <v>1</v>
      </c>
      <c r="Q335">
        <v>0</v>
      </c>
      <c r="R335">
        <v>1</v>
      </c>
      <c r="S335">
        <v>1</v>
      </c>
    </row>
    <row r="336" spans="1:19" x14ac:dyDescent="0.2">
      <c r="A336" t="s">
        <v>2119</v>
      </c>
      <c r="C336" t="s">
        <v>1782</v>
      </c>
      <c r="D336">
        <v>100</v>
      </c>
      <c r="E336">
        <v>75</v>
      </c>
      <c r="F336">
        <v>0</v>
      </c>
      <c r="G336">
        <v>25</v>
      </c>
      <c r="H336">
        <v>0.25</v>
      </c>
      <c r="I336">
        <v>100</v>
      </c>
      <c r="J336">
        <v>25</v>
      </c>
      <c r="K336" t="s">
        <v>1783</v>
      </c>
      <c r="L336" s="8">
        <v>1.07E-8</v>
      </c>
      <c r="M336" s="8">
        <v>2.0800000000000001E-5</v>
      </c>
      <c r="N336" s="8">
        <v>7.1999999999999996E-8</v>
      </c>
      <c r="O336">
        <v>1</v>
      </c>
      <c r="P336">
        <v>1</v>
      </c>
      <c r="Q336">
        <v>0</v>
      </c>
      <c r="R336">
        <v>1</v>
      </c>
      <c r="S336">
        <v>1</v>
      </c>
    </row>
    <row r="337" spans="1:19" x14ac:dyDescent="0.2">
      <c r="A337" t="s">
        <v>2120</v>
      </c>
      <c r="C337" t="s">
        <v>1782</v>
      </c>
      <c r="D337">
        <v>100</v>
      </c>
      <c r="E337">
        <v>75</v>
      </c>
      <c r="F337">
        <v>0</v>
      </c>
      <c r="G337">
        <v>25</v>
      </c>
      <c r="H337">
        <v>0.25</v>
      </c>
      <c r="I337">
        <v>100</v>
      </c>
      <c r="J337">
        <v>25</v>
      </c>
      <c r="K337" t="s">
        <v>1783</v>
      </c>
      <c r="L337" s="8">
        <v>1.07E-8</v>
      </c>
      <c r="M337" s="8">
        <v>2.0800000000000001E-5</v>
      </c>
      <c r="N337" s="8">
        <v>7.1999999999999996E-8</v>
      </c>
      <c r="O337">
        <v>1</v>
      </c>
      <c r="P337">
        <v>1</v>
      </c>
      <c r="Q337">
        <v>0</v>
      </c>
      <c r="R337">
        <v>1</v>
      </c>
      <c r="S337">
        <v>1</v>
      </c>
    </row>
    <row r="338" spans="1:19" x14ac:dyDescent="0.2">
      <c r="A338" t="s">
        <v>2121</v>
      </c>
      <c r="C338" t="s">
        <v>1782</v>
      </c>
      <c r="D338">
        <v>100</v>
      </c>
      <c r="E338">
        <v>75</v>
      </c>
      <c r="F338">
        <v>0</v>
      </c>
      <c r="G338">
        <v>25</v>
      </c>
      <c r="H338">
        <v>0.25</v>
      </c>
      <c r="I338">
        <v>100</v>
      </c>
      <c r="J338">
        <v>25</v>
      </c>
      <c r="K338" t="s">
        <v>1783</v>
      </c>
      <c r="L338" s="8">
        <v>1.07E-8</v>
      </c>
      <c r="M338" s="8">
        <v>2.0800000000000001E-5</v>
      </c>
      <c r="N338" s="8">
        <v>7.1999999999999996E-8</v>
      </c>
      <c r="O338">
        <v>1</v>
      </c>
      <c r="P338">
        <v>1</v>
      </c>
      <c r="Q338">
        <v>0</v>
      </c>
      <c r="R338">
        <v>1</v>
      </c>
      <c r="S338">
        <v>1</v>
      </c>
    </row>
    <row r="339" spans="1:19" x14ac:dyDescent="0.2">
      <c r="A339" t="s">
        <v>2122</v>
      </c>
      <c r="C339" t="s">
        <v>1782</v>
      </c>
      <c r="D339">
        <v>100</v>
      </c>
      <c r="E339">
        <v>75</v>
      </c>
      <c r="F339">
        <v>0</v>
      </c>
      <c r="G339">
        <v>25</v>
      </c>
      <c r="H339">
        <v>0.25</v>
      </c>
      <c r="I339">
        <v>100</v>
      </c>
      <c r="J339">
        <v>25</v>
      </c>
      <c r="K339" t="s">
        <v>1783</v>
      </c>
      <c r="L339" s="8">
        <v>1.07E-8</v>
      </c>
      <c r="M339" s="8">
        <v>2.0800000000000001E-5</v>
      </c>
      <c r="N339" s="8">
        <v>7.1999999999999996E-8</v>
      </c>
      <c r="O339">
        <v>1</v>
      </c>
      <c r="P339">
        <v>1</v>
      </c>
      <c r="Q339">
        <v>0</v>
      </c>
      <c r="R339">
        <v>1</v>
      </c>
      <c r="S339">
        <v>1</v>
      </c>
    </row>
    <row r="340" spans="1:19" x14ac:dyDescent="0.2">
      <c r="A340" t="s">
        <v>2123</v>
      </c>
      <c r="C340" t="s">
        <v>1782</v>
      </c>
      <c r="D340">
        <v>100</v>
      </c>
      <c r="E340">
        <v>75</v>
      </c>
      <c r="F340">
        <v>0</v>
      </c>
      <c r="G340">
        <v>25</v>
      </c>
      <c r="H340">
        <v>0.25</v>
      </c>
      <c r="I340">
        <v>100</v>
      </c>
      <c r="J340">
        <v>25</v>
      </c>
      <c r="K340" t="s">
        <v>1783</v>
      </c>
      <c r="L340" s="8">
        <v>1.07E-8</v>
      </c>
      <c r="M340" s="8">
        <v>2.0800000000000001E-5</v>
      </c>
      <c r="N340" s="8">
        <v>7.1999999999999996E-8</v>
      </c>
      <c r="O340">
        <v>1</v>
      </c>
      <c r="P340">
        <v>1</v>
      </c>
      <c r="Q340">
        <v>0</v>
      </c>
      <c r="R340">
        <v>1</v>
      </c>
      <c r="S340">
        <v>1</v>
      </c>
    </row>
    <row r="341" spans="1:19" x14ac:dyDescent="0.2">
      <c r="A341" t="s">
        <v>2124</v>
      </c>
      <c r="C341" t="s">
        <v>1782</v>
      </c>
      <c r="D341">
        <v>100</v>
      </c>
      <c r="E341">
        <v>75</v>
      </c>
      <c r="F341">
        <v>0</v>
      </c>
      <c r="G341">
        <v>25</v>
      </c>
      <c r="H341">
        <v>0.25</v>
      </c>
      <c r="I341">
        <v>100</v>
      </c>
      <c r="J341">
        <v>25</v>
      </c>
      <c r="K341" t="s">
        <v>1783</v>
      </c>
      <c r="L341" s="8">
        <v>1.07E-8</v>
      </c>
      <c r="M341" s="8">
        <v>2.0800000000000001E-5</v>
      </c>
      <c r="N341" s="8">
        <v>7.1999999999999996E-8</v>
      </c>
      <c r="O341">
        <v>1</v>
      </c>
      <c r="P341">
        <v>1</v>
      </c>
      <c r="Q341">
        <v>0</v>
      </c>
      <c r="R341">
        <v>1</v>
      </c>
      <c r="S341">
        <v>1</v>
      </c>
    </row>
    <row r="342" spans="1:19" x14ac:dyDescent="0.2">
      <c r="A342" t="s">
        <v>2125</v>
      </c>
      <c r="C342" t="s">
        <v>1782</v>
      </c>
      <c r="D342">
        <v>100</v>
      </c>
      <c r="E342">
        <v>75</v>
      </c>
      <c r="F342">
        <v>0</v>
      </c>
      <c r="G342">
        <v>25</v>
      </c>
      <c r="H342">
        <v>0.25</v>
      </c>
      <c r="I342">
        <v>100</v>
      </c>
      <c r="J342">
        <v>25</v>
      </c>
      <c r="K342" t="s">
        <v>1783</v>
      </c>
      <c r="L342" s="8">
        <v>1.07E-8</v>
      </c>
      <c r="M342" s="8">
        <v>2.0800000000000001E-5</v>
      </c>
      <c r="N342" s="8">
        <v>7.1999999999999996E-8</v>
      </c>
      <c r="O342">
        <v>1</v>
      </c>
      <c r="P342">
        <v>1</v>
      </c>
      <c r="Q342">
        <v>0</v>
      </c>
      <c r="R342">
        <v>1</v>
      </c>
      <c r="S342">
        <v>1</v>
      </c>
    </row>
    <row r="343" spans="1:19" x14ac:dyDescent="0.2">
      <c r="A343" t="s">
        <v>2126</v>
      </c>
      <c r="C343" t="s">
        <v>1782</v>
      </c>
      <c r="D343">
        <v>100</v>
      </c>
      <c r="E343">
        <v>75</v>
      </c>
      <c r="F343">
        <v>0</v>
      </c>
      <c r="G343">
        <v>25</v>
      </c>
      <c r="H343">
        <v>0.25</v>
      </c>
      <c r="I343">
        <v>100</v>
      </c>
      <c r="J343">
        <v>25</v>
      </c>
      <c r="K343" t="s">
        <v>1783</v>
      </c>
      <c r="L343" s="8">
        <v>1.07E-8</v>
      </c>
      <c r="M343" s="8">
        <v>2.0800000000000001E-5</v>
      </c>
      <c r="N343" s="8">
        <v>7.1999999999999996E-8</v>
      </c>
      <c r="O343">
        <v>1</v>
      </c>
      <c r="P343">
        <v>1</v>
      </c>
      <c r="Q343">
        <v>0</v>
      </c>
      <c r="R343">
        <v>1</v>
      </c>
      <c r="S343">
        <v>1</v>
      </c>
    </row>
    <row r="344" spans="1:19" x14ac:dyDescent="0.2">
      <c r="A344" t="s">
        <v>2127</v>
      </c>
      <c r="B344" t="s">
        <v>2127</v>
      </c>
      <c r="C344" t="s">
        <v>2128</v>
      </c>
      <c r="D344">
        <v>100</v>
      </c>
      <c r="E344">
        <v>75</v>
      </c>
      <c r="F344">
        <v>0</v>
      </c>
      <c r="G344">
        <v>25</v>
      </c>
      <c r="H344">
        <v>0.25</v>
      </c>
      <c r="I344">
        <v>100</v>
      </c>
      <c r="J344">
        <v>25</v>
      </c>
      <c r="K344" t="s">
        <v>1783</v>
      </c>
      <c r="L344" s="8">
        <v>1.07E-8</v>
      </c>
      <c r="M344" s="8">
        <v>2.0800000000000001E-5</v>
      </c>
      <c r="N344" s="8">
        <v>7.1999999999999996E-8</v>
      </c>
      <c r="O344">
        <v>1</v>
      </c>
      <c r="P344">
        <v>1</v>
      </c>
      <c r="Q344">
        <v>0</v>
      </c>
      <c r="R344">
        <v>1</v>
      </c>
      <c r="S344">
        <v>1</v>
      </c>
    </row>
    <row r="345" spans="1:19" x14ac:dyDescent="0.2">
      <c r="A345" t="s">
        <v>2129</v>
      </c>
      <c r="C345" t="s">
        <v>1782</v>
      </c>
      <c r="D345">
        <v>100</v>
      </c>
      <c r="E345">
        <v>75</v>
      </c>
      <c r="F345">
        <v>0</v>
      </c>
      <c r="G345">
        <v>25</v>
      </c>
      <c r="H345">
        <v>0.25</v>
      </c>
      <c r="I345">
        <v>100</v>
      </c>
      <c r="J345">
        <v>25</v>
      </c>
      <c r="K345" t="s">
        <v>1783</v>
      </c>
      <c r="L345" s="8">
        <v>1.07E-8</v>
      </c>
      <c r="M345" s="8">
        <v>2.0800000000000001E-5</v>
      </c>
      <c r="N345" s="8">
        <v>7.1999999999999996E-8</v>
      </c>
      <c r="O345">
        <v>1</v>
      </c>
      <c r="P345">
        <v>1</v>
      </c>
      <c r="Q345">
        <v>0</v>
      </c>
      <c r="R345">
        <v>1</v>
      </c>
      <c r="S345">
        <v>1</v>
      </c>
    </row>
    <row r="346" spans="1:19" x14ac:dyDescent="0.2">
      <c r="A346" t="s">
        <v>2130</v>
      </c>
      <c r="B346" t="s">
        <v>2131</v>
      </c>
      <c r="C346" t="s">
        <v>2132</v>
      </c>
      <c r="D346">
        <v>100</v>
      </c>
      <c r="E346">
        <v>75</v>
      </c>
      <c r="F346">
        <v>0</v>
      </c>
      <c r="G346">
        <v>25</v>
      </c>
      <c r="H346">
        <v>0.25</v>
      </c>
      <c r="I346">
        <v>100</v>
      </c>
      <c r="J346">
        <v>25</v>
      </c>
      <c r="K346" t="s">
        <v>1783</v>
      </c>
      <c r="L346" s="8">
        <v>1.07E-8</v>
      </c>
      <c r="M346" s="8">
        <v>2.0800000000000001E-5</v>
      </c>
      <c r="N346" s="8">
        <v>7.1999999999999996E-8</v>
      </c>
      <c r="O346">
        <v>1</v>
      </c>
      <c r="P346">
        <v>1</v>
      </c>
      <c r="Q346">
        <v>0</v>
      </c>
      <c r="R346">
        <v>1</v>
      </c>
      <c r="S346">
        <v>1</v>
      </c>
    </row>
    <row r="347" spans="1:19" x14ac:dyDescent="0.2">
      <c r="A347" t="s">
        <v>2133</v>
      </c>
      <c r="C347" t="s">
        <v>1782</v>
      </c>
      <c r="D347">
        <v>100</v>
      </c>
      <c r="E347">
        <v>75</v>
      </c>
      <c r="F347">
        <v>0</v>
      </c>
      <c r="G347">
        <v>25</v>
      </c>
      <c r="H347">
        <v>0.25</v>
      </c>
      <c r="I347">
        <v>100</v>
      </c>
      <c r="J347">
        <v>25</v>
      </c>
      <c r="K347" t="s">
        <v>1783</v>
      </c>
      <c r="L347" s="8">
        <v>1.07E-8</v>
      </c>
      <c r="M347" s="8">
        <v>2.0800000000000001E-5</v>
      </c>
      <c r="N347" s="8">
        <v>7.1999999999999996E-8</v>
      </c>
      <c r="O347">
        <v>1</v>
      </c>
      <c r="P347">
        <v>1</v>
      </c>
      <c r="Q347">
        <v>0</v>
      </c>
      <c r="R347">
        <v>1</v>
      </c>
      <c r="S347">
        <v>1</v>
      </c>
    </row>
    <row r="348" spans="1:19" x14ac:dyDescent="0.2">
      <c r="A348" t="s">
        <v>2134</v>
      </c>
      <c r="C348" t="s">
        <v>1782</v>
      </c>
      <c r="D348">
        <v>100</v>
      </c>
      <c r="E348">
        <v>75</v>
      </c>
      <c r="F348">
        <v>0</v>
      </c>
      <c r="G348">
        <v>25</v>
      </c>
      <c r="H348">
        <v>0.25</v>
      </c>
      <c r="I348">
        <v>100</v>
      </c>
      <c r="J348">
        <v>25</v>
      </c>
      <c r="K348" t="s">
        <v>1783</v>
      </c>
      <c r="L348" s="8">
        <v>1.07E-8</v>
      </c>
      <c r="M348" s="8">
        <v>2.0800000000000001E-5</v>
      </c>
      <c r="N348" s="8">
        <v>7.1999999999999996E-8</v>
      </c>
      <c r="O348">
        <v>1</v>
      </c>
      <c r="P348">
        <v>1</v>
      </c>
      <c r="Q348">
        <v>0</v>
      </c>
      <c r="R348">
        <v>1</v>
      </c>
      <c r="S348">
        <v>1</v>
      </c>
    </row>
    <row r="349" spans="1:19" x14ac:dyDescent="0.2">
      <c r="A349" t="s">
        <v>2135</v>
      </c>
      <c r="C349" t="s">
        <v>1782</v>
      </c>
      <c r="D349">
        <v>100</v>
      </c>
      <c r="E349">
        <v>75</v>
      </c>
      <c r="F349">
        <v>0</v>
      </c>
      <c r="G349">
        <v>25</v>
      </c>
      <c r="H349">
        <v>0.25</v>
      </c>
      <c r="I349">
        <v>100</v>
      </c>
      <c r="J349">
        <v>25</v>
      </c>
      <c r="K349" t="s">
        <v>1783</v>
      </c>
      <c r="L349" s="8">
        <v>1.07E-8</v>
      </c>
      <c r="M349" s="8">
        <v>2.0800000000000001E-5</v>
      </c>
      <c r="N349" s="8">
        <v>7.1999999999999996E-8</v>
      </c>
      <c r="O349">
        <v>1</v>
      </c>
      <c r="P349">
        <v>1</v>
      </c>
      <c r="Q349">
        <v>0</v>
      </c>
      <c r="R349">
        <v>1</v>
      </c>
      <c r="S349">
        <v>1</v>
      </c>
    </row>
    <row r="350" spans="1:19" x14ac:dyDescent="0.2">
      <c r="A350" t="s">
        <v>2136</v>
      </c>
      <c r="C350" t="s">
        <v>1782</v>
      </c>
      <c r="D350">
        <v>100</v>
      </c>
      <c r="E350">
        <v>75</v>
      </c>
      <c r="F350">
        <v>0</v>
      </c>
      <c r="G350">
        <v>25</v>
      </c>
      <c r="H350">
        <v>0.25</v>
      </c>
      <c r="I350">
        <v>100</v>
      </c>
      <c r="J350">
        <v>25</v>
      </c>
      <c r="K350" t="s">
        <v>1783</v>
      </c>
      <c r="L350" s="8">
        <v>1.07E-8</v>
      </c>
      <c r="M350" s="8">
        <v>2.0800000000000001E-5</v>
      </c>
      <c r="N350" s="8">
        <v>7.1999999999999996E-8</v>
      </c>
      <c r="O350">
        <v>1</v>
      </c>
      <c r="P350">
        <v>1</v>
      </c>
      <c r="Q350">
        <v>0</v>
      </c>
      <c r="R350">
        <v>1</v>
      </c>
      <c r="S350">
        <v>1</v>
      </c>
    </row>
    <row r="351" spans="1:19" x14ac:dyDescent="0.2">
      <c r="A351" t="s">
        <v>2137</v>
      </c>
      <c r="C351" t="s">
        <v>1782</v>
      </c>
      <c r="D351">
        <v>100</v>
      </c>
      <c r="E351">
        <v>75</v>
      </c>
      <c r="F351">
        <v>0</v>
      </c>
      <c r="G351">
        <v>25</v>
      </c>
      <c r="H351">
        <v>0.25</v>
      </c>
      <c r="I351">
        <v>100</v>
      </c>
      <c r="J351">
        <v>25</v>
      </c>
      <c r="K351" t="s">
        <v>1783</v>
      </c>
      <c r="L351" s="8">
        <v>1.07E-8</v>
      </c>
      <c r="M351" s="8">
        <v>2.0800000000000001E-5</v>
      </c>
      <c r="N351" s="8">
        <v>7.1999999999999996E-8</v>
      </c>
      <c r="O351">
        <v>1</v>
      </c>
      <c r="P351">
        <v>1</v>
      </c>
      <c r="Q351">
        <v>0</v>
      </c>
      <c r="R351">
        <v>1</v>
      </c>
      <c r="S351">
        <v>1</v>
      </c>
    </row>
    <row r="352" spans="1:19" x14ac:dyDescent="0.2">
      <c r="A352" t="s">
        <v>2213</v>
      </c>
      <c r="C352" t="s">
        <v>1782</v>
      </c>
      <c r="D352">
        <v>97</v>
      </c>
      <c r="E352">
        <v>72</v>
      </c>
      <c r="F352">
        <v>3</v>
      </c>
      <c r="G352">
        <v>28</v>
      </c>
      <c r="H352">
        <v>0.25</v>
      </c>
      <c r="I352">
        <v>97</v>
      </c>
      <c r="J352">
        <v>28</v>
      </c>
      <c r="K352">
        <v>12.57407407</v>
      </c>
      <c r="L352" s="8">
        <v>7.7700000000000004E-7</v>
      </c>
      <c r="M352">
        <v>1.5064740000000001E-3</v>
      </c>
      <c r="N352" s="8">
        <v>4.2300000000000002E-6</v>
      </c>
      <c r="O352">
        <v>4</v>
      </c>
      <c r="P352">
        <v>2</v>
      </c>
      <c r="Q352">
        <v>2</v>
      </c>
      <c r="R352">
        <v>1</v>
      </c>
      <c r="S352">
        <v>1</v>
      </c>
    </row>
    <row r="353" spans="1:19" x14ac:dyDescent="0.2">
      <c r="A353" t="s">
        <v>2250</v>
      </c>
      <c r="B353" t="s">
        <v>2251</v>
      </c>
      <c r="C353" t="s">
        <v>2252</v>
      </c>
      <c r="D353">
        <v>96</v>
      </c>
      <c r="E353">
        <v>71</v>
      </c>
      <c r="F353">
        <v>4</v>
      </c>
      <c r="G353">
        <v>29</v>
      </c>
      <c r="H353">
        <v>0.25</v>
      </c>
      <c r="I353">
        <v>96</v>
      </c>
      <c r="J353">
        <v>29</v>
      </c>
      <c r="K353">
        <v>9.8028169009999999</v>
      </c>
      <c r="L353" s="8">
        <v>1.7799999999999999E-6</v>
      </c>
      <c r="M353">
        <v>3.4513270000000001E-3</v>
      </c>
      <c r="N353" s="8">
        <v>9.0599999999999997E-6</v>
      </c>
      <c r="O353">
        <v>6</v>
      </c>
      <c r="P353">
        <v>4</v>
      </c>
      <c r="Q353">
        <v>3</v>
      </c>
      <c r="R353">
        <v>0.6875</v>
      </c>
      <c r="S353">
        <v>1</v>
      </c>
    </row>
    <row r="354" spans="1:19" x14ac:dyDescent="0.2">
      <c r="A354" t="s">
        <v>2253</v>
      </c>
      <c r="C354" t="s">
        <v>1782</v>
      </c>
      <c r="D354">
        <v>96</v>
      </c>
      <c r="E354">
        <v>71</v>
      </c>
      <c r="F354">
        <v>4</v>
      </c>
      <c r="G354">
        <v>29</v>
      </c>
      <c r="H354">
        <v>0.25</v>
      </c>
      <c r="I354">
        <v>96</v>
      </c>
      <c r="J354">
        <v>29</v>
      </c>
      <c r="K354">
        <v>9.8028169009999999</v>
      </c>
      <c r="L354" s="8">
        <v>1.7799999999999999E-6</v>
      </c>
      <c r="M354">
        <v>3.4513270000000001E-3</v>
      </c>
      <c r="N354" s="8">
        <v>9.0599999999999997E-6</v>
      </c>
      <c r="O354">
        <v>6</v>
      </c>
      <c r="P354">
        <v>4</v>
      </c>
      <c r="Q354">
        <v>2</v>
      </c>
      <c r="R354">
        <v>0.6875</v>
      </c>
      <c r="S354">
        <v>0.6875</v>
      </c>
    </row>
    <row r="355" spans="1:19" x14ac:dyDescent="0.2">
      <c r="A355" t="s">
        <v>2443</v>
      </c>
      <c r="B355" t="s">
        <v>2444</v>
      </c>
      <c r="C355" t="s">
        <v>2445</v>
      </c>
      <c r="D355">
        <v>85</v>
      </c>
      <c r="E355">
        <v>60</v>
      </c>
      <c r="F355">
        <v>15</v>
      </c>
      <c r="G355">
        <v>40</v>
      </c>
      <c r="H355">
        <v>0.25</v>
      </c>
      <c r="I355">
        <v>85</v>
      </c>
      <c r="J355">
        <v>40</v>
      </c>
      <c r="K355">
        <v>3.7777777779999999</v>
      </c>
      <c r="L355">
        <v>1.19728E-4</v>
      </c>
      <c r="M355">
        <v>0.232153319</v>
      </c>
      <c r="N355">
        <v>4.5789600000000001E-4</v>
      </c>
      <c r="O355">
        <v>7</v>
      </c>
      <c r="P355">
        <v>5</v>
      </c>
      <c r="Q355">
        <v>4</v>
      </c>
      <c r="R355">
        <v>0.453125</v>
      </c>
      <c r="S355">
        <v>1</v>
      </c>
    </row>
    <row r="356" spans="1:19" x14ac:dyDescent="0.2">
      <c r="A356" t="s">
        <v>2449</v>
      </c>
      <c r="B356" t="s">
        <v>2450</v>
      </c>
      <c r="C356" t="s">
        <v>2451</v>
      </c>
      <c r="D356">
        <v>41</v>
      </c>
      <c r="E356">
        <v>16</v>
      </c>
      <c r="F356">
        <v>59</v>
      </c>
      <c r="G356">
        <v>84</v>
      </c>
      <c r="H356">
        <v>0.25</v>
      </c>
      <c r="I356">
        <v>41</v>
      </c>
      <c r="J356">
        <v>84</v>
      </c>
      <c r="K356">
        <v>3.6483050850000001</v>
      </c>
      <c r="L356">
        <v>1.4397300000000001E-4</v>
      </c>
      <c r="M356">
        <v>0.27916449399999999</v>
      </c>
      <c r="N356">
        <v>5.4631000000000005E-4</v>
      </c>
      <c r="O356">
        <v>6</v>
      </c>
      <c r="P356">
        <v>4</v>
      </c>
      <c r="Q356">
        <v>4</v>
      </c>
      <c r="R356">
        <v>0.6875</v>
      </c>
      <c r="S356">
        <v>0.6875</v>
      </c>
    </row>
    <row r="357" spans="1:19" x14ac:dyDescent="0.2">
      <c r="A357" t="s">
        <v>2452</v>
      </c>
      <c r="B357" t="s">
        <v>2453</v>
      </c>
      <c r="C357" t="s">
        <v>2454</v>
      </c>
      <c r="D357">
        <v>41</v>
      </c>
      <c r="E357">
        <v>16</v>
      </c>
      <c r="F357">
        <v>59</v>
      </c>
      <c r="G357">
        <v>84</v>
      </c>
      <c r="H357">
        <v>0.25</v>
      </c>
      <c r="I357">
        <v>41</v>
      </c>
      <c r="J357">
        <v>84</v>
      </c>
      <c r="K357">
        <v>3.6483050850000001</v>
      </c>
      <c r="L357">
        <v>1.4397300000000001E-4</v>
      </c>
      <c r="M357">
        <v>0.27916449399999999</v>
      </c>
      <c r="N357">
        <v>5.4631000000000005E-4</v>
      </c>
      <c r="O357">
        <v>6</v>
      </c>
      <c r="P357">
        <v>4</v>
      </c>
      <c r="Q357">
        <v>4</v>
      </c>
      <c r="R357">
        <v>0.6875</v>
      </c>
      <c r="S357">
        <v>0.6875</v>
      </c>
    </row>
    <row r="358" spans="1:19" x14ac:dyDescent="0.2">
      <c r="A358" t="s">
        <v>2455</v>
      </c>
      <c r="B358" t="s">
        <v>2456</v>
      </c>
      <c r="C358" t="s">
        <v>2457</v>
      </c>
      <c r="D358">
        <v>41</v>
      </c>
      <c r="E358">
        <v>16</v>
      </c>
      <c r="F358">
        <v>59</v>
      </c>
      <c r="G358">
        <v>84</v>
      </c>
      <c r="H358">
        <v>0.25</v>
      </c>
      <c r="I358">
        <v>41</v>
      </c>
      <c r="J358">
        <v>84</v>
      </c>
      <c r="K358">
        <v>3.6483050850000001</v>
      </c>
      <c r="L358">
        <v>1.4397300000000001E-4</v>
      </c>
      <c r="M358">
        <v>0.27916449399999999</v>
      </c>
      <c r="N358">
        <v>5.4631000000000005E-4</v>
      </c>
      <c r="O358">
        <v>6</v>
      </c>
      <c r="P358">
        <v>4</v>
      </c>
      <c r="Q358">
        <v>4</v>
      </c>
      <c r="R358">
        <v>0.6875</v>
      </c>
      <c r="S358">
        <v>0.6875</v>
      </c>
    </row>
    <row r="359" spans="1:19" x14ac:dyDescent="0.2">
      <c r="A359" t="s">
        <v>2474</v>
      </c>
      <c r="B359" t="s">
        <v>2474</v>
      </c>
      <c r="C359" t="s">
        <v>2475</v>
      </c>
      <c r="D359">
        <v>81</v>
      </c>
      <c r="E359">
        <v>56</v>
      </c>
      <c r="F359">
        <v>19</v>
      </c>
      <c r="G359">
        <v>44</v>
      </c>
      <c r="H359">
        <v>0.25</v>
      </c>
      <c r="I359">
        <v>81</v>
      </c>
      <c r="J359">
        <v>44</v>
      </c>
      <c r="K359">
        <v>3.34962406</v>
      </c>
      <c r="L359">
        <v>2.2809699999999999E-4</v>
      </c>
      <c r="M359">
        <v>0.44228029099999999</v>
      </c>
      <c r="N359">
        <v>8.5053899999999998E-4</v>
      </c>
      <c r="O359">
        <v>7</v>
      </c>
      <c r="P359">
        <v>5</v>
      </c>
      <c r="Q359">
        <v>4</v>
      </c>
      <c r="R359">
        <v>0.453125</v>
      </c>
      <c r="S359">
        <v>1</v>
      </c>
    </row>
    <row r="360" spans="1:19" x14ac:dyDescent="0.2">
      <c r="A360" t="s">
        <v>2476</v>
      </c>
      <c r="B360" t="s">
        <v>2477</v>
      </c>
      <c r="C360" t="s">
        <v>2478</v>
      </c>
      <c r="D360">
        <v>45</v>
      </c>
      <c r="E360">
        <v>20</v>
      </c>
      <c r="F360">
        <v>55</v>
      </c>
      <c r="G360">
        <v>80</v>
      </c>
      <c r="H360">
        <v>0.25</v>
      </c>
      <c r="I360">
        <v>45</v>
      </c>
      <c r="J360">
        <v>80</v>
      </c>
      <c r="K360">
        <v>3.2727272730000001</v>
      </c>
      <c r="L360">
        <v>2.5902899999999998E-4</v>
      </c>
      <c r="M360">
        <v>0.50225736899999995</v>
      </c>
      <c r="N360">
        <v>9.6217899999999996E-4</v>
      </c>
      <c r="O360">
        <v>6</v>
      </c>
      <c r="P360">
        <v>3</v>
      </c>
      <c r="Q360">
        <v>4</v>
      </c>
      <c r="R360">
        <v>0.6875</v>
      </c>
      <c r="S360">
        <v>1</v>
      </c>
    </row>
    <row r="361" spans="1:19" x14ac:dyDescent="0.2">
      <c r="A361" t="s">
        <v>2196</v>
      </c>
      <c r="C361" t="s">
        <v>2197</v>
      </c>
      <c r="D361">
        <v>99</v>
      </c>
      <c r="E361">
        <v>75</v>
      </c>
      <c r="F361">
        <v>1</v>
      </c>
      <c r="G361">
        <v>25</v>
      </c>
      <c r="H361">
        <v>0.24</v>
      </c>
      <c r="I361">
        <v>99</v>
      </c>
      <c r="J361">
        <v>25</v>
      </c>
      <c r="K361">
        <v>33</v>
      </c>
      <c r="L361" s="8">
        <v>1.6400000000000001E-7</v>
      </c>
      <c r="M361">
        <v>3.1793400000000002E-4</v>
      </c>
      <c r="N361" s="8">
        <v>9.16E-7</v>
      </c>
      <c r="O361">
        <v>2</v>
      </c>
      <c r="P361">
        <v>1</v>
      </c>
      <c r="Q361">
        <v>1</v>
      </c>
      <c r="R361">
        <v>1</v>
      </c>
      <c r="S361">
        <v>1</v>
      </c>
    </row>
    <row r="362" spans="1:19" x14ac:dyDescent="0.2">
      <c r="A362" t="s">
        <v>2198</v>
      </c>
      <c r="B362" t="s">
        <v>2199</v>
      </c>
      <c r="C362" t="s">
        <v>2200</v>
      </c>
      <c r="D362">
        <v>99</v>
      </c>
      <c r="E362">
        <v>75</v>
      </c>
      <c r="F362">
        <v>1</v>
      </c>
      <c r="G362">
        <v>25</v>
      </c>
      <c r="H362">
        <v>0.24</v>
      </c>
      <c r="I362">
        <v>99</v>
      </c>
      <c r="J362">
        <v>25</v>
      </c>
      <c r="K362">
        <v>33</v>
      </c>
      <c r="L362" s="8">
        <v>1.6400000000000001E-7</v>
      </c>
      <c r="M362">
        <v>3.1793400000000002E-4</v>
      </c>
      <c r="N362" s="8">
        <v>9.16E-7</v>
      </c>
      <c r="O362">
        <v>2</v>
      </c>
      <c r="P362">
        <v>1</v>
      </c>
      <c r="Q362">
        <v>1</v>
      </c>
      <c r="R362">
        <v>1</v>
      </c>
      <c r="S362">
        <v>1</v>
      </c>
    </row>
    <row r="363" spans="1:19" x14ac:dyDescent="0.2">
      <c r="A363" t="s">
        <v>2201</v>
      </c>
      <c r="C363" t="s">
        <v>1782</v>
      </c>
      <c r="D363">
        <v>99</v>
      </c>
      <c r="E363">
        <v>75</v>
      </c>
      <c r="F363">
        <v>1</v>
      </c>
      <c r="G363">
        <v>25</v>
      </c>
      <c r="H363">
        <v>0.24</v>
      </c>
      <c r="I363">
        <v>99</v>
      </c>
      <c r="J363">
        <v>25</v>
      </c>
      <c r="K363">
        <v>33</v>
      </c>
      <c r="L363" s="8">
        <v>1.6400000000000001E-7</v>
      </c>
      <c r="M363">
        <v>3.1793400000000002E-4</v>
      </c>
      <c r="N363" s="8">
        <v>9.16E-7</v>
      </c>
      <c r="O363">
        <v>2</v>
      </c>
      <c r="P363">
        <v>1</v>
      </c>
      <c r="Q363">
        <v>1</v>
      </c>
      <c r="R363">
        <v>1</v>
      </c>
      <c r="S363">
        <v>1</v>
      </c>
    </row>
    <row r="364" spans="1:19" x14ac:dyDescent="0.2">
      <c r="A364" t="s">
        <v>2202</v>
      </c>
      <c r="C364" t="s">
        <v>1782</v>
      </c>
      <c r="D364">
        <v>99</v>
      </c>
      <c r="E364">
        <v>75</v>
      </c>
      <c r="F364">
        <v>1</v>
      </c>
      <c r="G364">
        <v>25</v>
      </c>
      <c r="H364">
        <v>0.24</v>
      </c>
      <c r="I364">
        <v>99</v>
      </c>
      <c r="J364">
        <v>25</v>
      </c>
      <c r="K364">
        <v>33</v>
      </c>
      <c r="L364" s="8">
        <v>1.6400000000000001E-7</v>
      </c>
      <c r="M364">
        <v>3.1793400000000002E-4</v>
      </c>
      <c r="N364" s="8">
        <v>9.16E-7</v>
      </c>
      <c r="O364">
        <v>2</v>
      </c>
      <c r="P364">
        <v>1</v>
      </c>
      <c r="Q364">
        <v>1</v>
      </c>
      <c r="R364">
        <v>1</v>
      </c>
      <c r="S364">
        <v>1</v>
      </c>
    </row>
    <row r="365" spans="1:19" x14ac:dyDescent="0.2">
      <c r="A365" t="s">
        <v>2203</v>
      </c>
      <c r="C365" t="s">
        <v>2204</v>
      </c>
      <c r="D365">
        <v>99</v>
      </c>
      <c r="E365">
        <v>75</v>
      </c>
      <c r="F365">
        <v>1</v>
      </c>
      <c r="G365">
        <v>25</v>
      </c>
      <c r="H365">
        <v>0.24</v>
      </c>
      <c r="I365">
        <v>99</v>
      </c>
      <c r="J365">
        <v>25</v>
      </c>
      <c r="K365">
        <v>33</v>
      </c>
      <c r="L365" s="8">
        <v>1.6400000000000001E-7</v>
      </c>
      <c r="M365">
        <v>3.1793400000000002E-4</v>
      </c>
      <c r="N365" s="8">
        <v>9.16E-7</v>
      </c>
      <c r="O365">
        <v>2</v>
      </c>
      <c r="P365">
        <v>1</v>
      </c>
      <c r="Q365">
        <v>1</v>
      </c>
      <c r="R365">
        <v>1</v>
      </c>
      <c r="S365">
        <v>1</v>
      </c>
    </row>
    <row r="366" spans="1:19" x14ac:dyDescent="0.2">
      <c r="A366" t="s">
        <v>2205</v>
      </c>
      <c r="B366" t="s">
        <v>2205</v>
      </c>
      <c r="C366" t="s">
        <v>2206</v>
      </c>
      <c r="D366">
        <v>99</v>
      </c>
      <c r="E366">
        <v>75</v>
      </c>
      <c r="F366">
        <v>1</v>
      </c>
      <c r="G366">
        <v>25</v>
      </c>
      <c r="H366">
        <v>0.24</v>
      </c>
      <c r="I366">
        <v>99</v>
      </c>
      <c r="J366">
        <v>25</v>
      </c>
      <c r="K366">
        <v>33</v>
      </c>
      <c r="L366" s="8">
        <v>1.6400000000000001E-7</v>
      </c>
      <c r="M366">
        <v>3.1793400000000002E-4</v>
      </c>
      <c r="N366" s="8">
        <v>9.16E-7</v>
      </c>
      <c r="O366">
        <v>2</v>
      </c>
      <c r="P366">
        <v>1</v>
      </c>
      <c r="Q366">
        <v>1</v>
      </c>
      <c r="R366">
        <v>1</v>
      </c>
      <c r="S366">
        <v>1</v>
      </c>
    </row>
    <row r="367" spans="1:19" x14ac:dyDescent="0.2">
      <c r="A367" t="s">
        <v>2247</v>
      </c>
      <c r="C367" t="s">
        <v>1782</v>
      </c>
      <c r="D367">
        <v>97</v>
      </c>
      <c r="E367">
        <v>73</v>
      </c>
      <c r="F367">
        <v>3</v>
      </c>
      <c r="G367">
        <v>27</v>
      </c>
      <c r="H367">
        <v>0.24</v>
      </c>
      <c r="I367">
        <v>97</v>
      </c>
      <c r="J367">
        <v>27</v>
      </c>
      <c r="K367">
        <v>11.958904110000001</v>
      </c>
      <c r="L367" s="8">
        <v>1.64E-6</v>
      </c>
      <c r="M367">
        <v>3.1810160000000001E-3</v>
      </c>
      <c r="N367" s="8">
        <v>8.4200000000000007E-6</v>
      </c>
      <c r="O367">
        <v>4</v>
      </c>
      <c r="P367">
        <v>3</v>
      </c>
      <c r="Q367">
        <v>2</v>
      </c>
      <c r="R367">
        <v>0.625</v>
      </c>
      <c r="S367">
        <v>1</v>
      </c>
    </row>
    <row r="368" spans="1:19" x14ac:dyDescent="0.2">
      <c r="A368" t="s">
        <v>2248</v>
      </c>
      <c r="C368" t="s">
        <v>1782</v>
      </c>
      <c r="D368">
        <v>97</v>
      </c>
      <c r="E368">
        <v>73</v>
      </c>
      <c r="F368">
        <v>3</v>
      </c>
      <c r="G368">
        <v>27</v>
      </c>
      <c r="H368">
        <v>0.24</v>
      </c>
      <c r="I368">
        <v>97</v>
      </c>
      <c r="J368">
        <v>27</v>
      </c>
      <c r="K368">
        <v>11.958904110000001</v>
      </c>
      <c r="L368" s="8">
        <v>1.64E-6</v>
      </c>
      <c r="M368">
        <v>3.1810160000000001E-3</v>
      </c>
      <c r="N368" s="8">
        <v>8.4200000000000007E-6</v>
      </c>
      <c r="O368">
        <v>4</v>
      </c>
      <c r="P368">
        <v>3</v>
      </c>
      <c r="Q368">
        <v>2</v>
      </c>
      <c r="R368">
        <v>0.625</v>
      </c>
      <c r="S368">
        <v>1</v>
      </c>
    </row>
    <row r="369" spans="1:19" x14ac:dyDescent="0.2">
      <c r="A369" t="s">
        <v>2268</v>
      </c>
      <c r="C369" t="s">
        <v>1782</v>
      </c>
      <c r="D369">
        <v>96</v>
      </c>
      <c r="E369">
        <v>72</v>
      </c>
      <c r="F369">
        <v>4</v>
      </c>
      <c r="G369">
        <v>28</v>
      </c>
      <c r="H369">
        <v>0.24</v>
      </c>
      <c r="I369">
        <v>96</v>
      </c>
      <c r="J369">
        <v>28</v>
      </c>
      <c r="K369">
        <v>9.3333333330000006</v>
      </c>
      <c r="L369" s="8">
        <v>3.67E-6</v>
      </c>
      <c r="M369">
        <v>7.112228E-3</v>
      </c>
      <c r="N369" s="8">
        <v>1.8099999999999999E-5</v>
      </c>
      <c r="O369">
        <v>5</v>
      </c>
      <c r="P369">
        <v>3</v>
      </c>
      <c r="Q369">
        <v>3</v>
      </c>
      <c r="R369">
        <v>1</v>
      </c>
      <c r="S369">
        <v>1</v>
      </c>
    </row>
    <row r="370" spans="1:19" x14ac:dyDescent="0.2">
      <c r="A370" t="s">
        <v>2269</v>
      </c>
      <c r="B370" t="s">
        <v>2270</v>
      </c>
      <c r="C370" t="s">
        <v>2271</v>
      </c>
      <c r="D370">
        <v>96</v>
      </c>
      <c r="E370">
        <v>72</v>
      </c>
      <c r="F370">
        <v>4</v>
      </c>
      <c r="G370">
        <v>28</v>
      </c>
      <c r="H370">
        <v>0.24</v>
      </c>
      <c r="I370">
        <v>96</v>
      </c>
      <c r="J370">
        <v>28</v>
      </c>
      <c r="K370">
        <v>9.3333333330000006</v>
      </c>
      <c r="L370" s="8">
        <v>3.67E-6</v>
      </c>
      <c r="M370">
        <v>7.112228E-3</v>
      </c>
      <c r="N370" s="8">
        <v>1.8099999999999999E-5</v>
      </c>
      <c r="O370">
        <v>4</v>
      </c>
      <c r="P370">
        <v>3</v>
      </c>
      <c r="Q370">
        <v>2</v>
      </c>
      <c r="R370">
        <v>0.625</v>
      </c>
      <c r="S370">
        <v>1</v>
      </c>
    </row>
    <row r="371" spans="1:19" x14ac:dyDescent="0.2">
      <c r="A371" t="s">
        <v>2468</v>
      </c>
      <c r="B371" t="s">
        <v>2469</v>
      </c>
      <c r="C371" t="s">
        <v>2470</v>
      </c>
      <c r="D371">
        <v>38</v>
      </c>
      <c r="E371">
        <v>14</v>
      </c>
      <c r="F371">
        <v>62</v>
      </c>
      <c r="G371">
        <v>86</v>
      </c>
      <c r="H371">
        <v>0.24</v>
      </c>
      <c r="I371">
        <v>38</v>
      </c>
      <c r="J371">
        <v>86</v>
      </c>
      <c r="K371">
        <v>3.7649769590000002</v>
      </c>
      <c r="L371">
        <v>1.73857E-4</v>
      </c>
      <c r="M371">
        <v>0.33710901399999998</v>
      </c>
      <c r="N371">
        <v>6.5079000000000005E-4</v>
      </c>
      <c r="O371">
        <v>6</v>
      </c>
      <c r="P371">
        <v>4</v>
      </c>
      <c r="Q371">
        <v>3</v>
      </c>
      <c r="R371">
        <v>0.6875</v>
      </c>
      <c r="S371">
        <v>1</v>
      </c>
    </row>
    <row r="372" spans="1:19" x14ac:dyDescent="0.2">
      <c r="A372" t="s">
        <v>2471</v>
      </c>
      <c r="B372" t="s">
        <v>2472</v>
      </c>
      <c r="C372" t="s">
        <v>2473</v>
      </c>
      <c r="D372">
        <v>85</v>
      </c>
      <c r="E372">
        <v>61</v>
      </c>
      <c r="F372">
        <v>15</v>
      </c>
      <c r="G372">
        <v>39</v>
      </c>
      <c r="H372">
        <v>0.24</v>
      </c>
      <c r="I372">
        <v>85</v>
      </c>
      <c r="J372">
        <v>39</v>
      </c>
      <c r="K372">
        <v>3.6229508199999998</v>
      </c>
      <c r="L372">
        <v>2.11177E-4</v>
      </c>
      <c r="M372">
        <v>0.40947225999999998</v>
      </c>
      <c r="N372">
        <v>7.8896399999999996E-4</v>
      </c>
      <c r="O372">
        <v>7</v>
      </c>
      <c r="P372">
        <v>5</v>
      </c>
      <c r="Q372">
        <v>4</v>
      </c>
      <c r="R372">
        <v>0.453125</v>
      </c>
      <c r="S372">
        <v>1</v>
      </c>
    </row>
    <row r="373" spans="1:19" x14ac:dyDescent="0.2">
      <c r="A373" t="s">
        <v>2498</v>
      </c>
      <c r="C373" t="s">
        <v>1782</v>
      </c>
      <c r="D373">
        <v>81</v>
      </c>
      <c r="E373">
        <v>57</v>
      </c>
      <c r="F373">
        <v>19</v>
      </c>
      <c r="G373">
        <v>43</v>
      </c>
      <c r="H373">
        <v>0.24</v>
      </c>
      <c r="I373">
        <v>81</v>
      </c>
      <c r="J373">
        <v>43</v>
      </c>
      <c r="K373">
        <v>3.216066482</v>
      </c>
      <c r="L373">
        <v>3.9156E-4</v>
      </c>
      <c r="M373">
        <v>0.75923580099999999</v>
      </c>
      <c r="N373">
        <v>1.411219E-3</v>
      </c>
      <c r="O373">
        <v>7</v>
      </c>
      <c r="P373">
        <v>5</v>
      </c>
      <c r="Q373">
        <v>4</v>
      </c>
      <c r="R373">
        <v>0.453125</v>
      </c>
      <c r="S373">
        <v>1</v>
      </c>
    </row>
    <row r="374" spans="1:19" x14ac:dyDescent="0.2">
      <c r="A374" t="s">
        <v>2499</v>
      </c>
      <c r="B374" t="s">
        <v>2500</v>
      </c>
      <c r="C374" t="s">
        <v>2501</v>
      </c>
      <c r="D374">
        <v>43</v>
      </c>
      <c r="E374">
        <v>19</v>
      </c>
      <c r="F374">
        <v>57</v>
      </c>
      <c r="G374">
        <v>81</v>
      </c>
      <c r="H374">
        <v>0.24</v>
      </c>
      <c r="I374">
        <v>43</v>
      </c>
      <c r="J374">
        <v>81</v>
      </c>
      <c r="K374">
        <v>3.216066482</v>
      </c>
      <c r="L374">
        <v>3.9156E-4</v>
      </c>
      <c r="M374">
        <v>0.75923580099999999</v>
      </c>
      <c r="N374">
        <v>1.411219E-3</v>
      </c>
      <c r="O374">
        <v>6</v>
      </c>
      <c r="P374">
        <v>3</v>
      </c>
      <c r="Q374">
        <v>4</v>
      </c>
      <c r="R374">
        <v>0.6875</v>
      </c>
      <c r="S374">
        <v>1</v>
      </c>
    </row>
    <row r="375" spans="1:19" x14ac:dyDescent="0.2">
      <c r="A375" t="s">
        <v>2231</v>
      </c>
      <c r="B375" t="s">
        <v>2231</v>
      </c>
      <c r="C375" t="s">
        <v>2232</v>
      </c>
      <c r="D375">
        <v>98</v>
      </c>
      <c r="E375">
        <v>75</v>
      </c>
      <c r="F375">
        <v>2</v>
      </c>
      <c r="G375">
        <v>25</v>
      </c>
      <c r="H375">
        <v>0.23</v>
      </c>
      <c r="I375">
        <v>98</v>
      </c>
      <c r="J375">
        <v>25</v>
      </c>
      <c r="K375">
        <v>16.333333329999999</v>
      </c>
      <c r="L375" s="8">
        <v>1.3E-6</v>
      </c>
      <c r="M375">
        <v>2.5157040000000001E-3</v>
      </c>
      <c r="N375" s="8">
        <v>6.8499999999999996E-6</v>
      </c>
      <c r="O375">
        <v>2</v>
      </c>
      <c r="P375">
        <v>1</v>
      </c>
      <c r="Q375">
        <v>1</v>
      </c>
      <c r="R375">
        <v>1</v>
      </c>
      <c r="S375">
        <v>1</v>
      </c>
    </row>
    <row r="376" spans="1:19" x14ac:dyDescent="0.2">
      <c r="A376" t="s">
        <v>2233</v>
      </c>
      <c r="B376" t="s">
        <v>2234</v>
      </c>
      <c r="C376" t="s">
        <v>2235</v>
      </c>
      <c r="D376">
        <v>98</v>
      </c>
      <c r="E376">
        <v>75</v>
      </c>
      <c r="F376">
        <v>2</v>
      </c>
      <c r="G376">
        <v>25</v>
      </c>
      <c r="H376">
        <v>0.23</v>
      </c>
      <c r="I376">
        <v>98</v>
      </c>
      <c r="J376">
        <v>25</v>
      </c>
      <c r="K376">
        <v>16.333333329999999</v>
      </c>
      <c r="L376" s="8">
        <v>1.3E-6</v>
      </c>
      <c r="M376">
        <v>2.5157040000000001E-3</v>
      </c>
      <c r="N376" s="8">
        <v>6.8499999999999996E-6</v>
      </c>
      <c r="O376">
        <v>2</v>
      </c>
      <c r="P376">
        <v>1</v>
      </c>
      <c r="Q376">
        <v>1</v>
      </c>
      <c r="R376">
        <v>1</v>
      </c>
      <c r="S376">
        <v>1</v>
      </c>
    </row>
    <row r="377" spans="1:19" x14ac:dyDescent="0.2">
      <c r="A377" t="s">
        <v>2267</v>
      </c>
      <c r="C377" t="s">
        <v>1782</v>
      </c>
      <c r="D377">
        <v>97</v>
      </c>
      <c r="E377">
        <v>74</v>
      </c>
      <c r="F377">
        <v>3</v>
      </c>
      <c r="G377">
        <v>26</v>
      </c>
      <c r="H377">
        <v>0.23</v>
      </c>
      <c r="I377">
        <v>97</v>
      </c>
      <c r="J377">
        <v>26</v>
      </c>
      <c r="K377">
        <v>11.36036036</v>
      </c>
      <c r="L377" s="8">
        <v>3.4300000000000002E-6</v>
      </c>
      <c r="M377">
        <v>6.6432460000000002E-3</v>
      </c>
      <c r="N377" s="8">
        <v>1.7E-5</v>
      </c>
      <c r="O377">
        <v>4</v>
      </c>
      <c r="P377">
        <v>2</v>
      </c>
      <c r="Q377">
        <v>2</v>
      </c>
      <c r="R377">
        <v>1</v>
      </c>
      <c r="S377">
        <v>1</v>
      </c>
    </row>
    <row r="378" spans="1:19" x14ac:dyDescent="0.2">
      <c r="A378" t="s">
        <v>2299</v>
      </c>
      <c r="C378" t="s">
        <v>1782</v>
      </c>
      <c r="D378">
        <v>95</v>
      </c>
      <c r="E378">
        <v>72</v>
      </c>
      <c r="F378">
        <v>5</v>
      </c>
      <c r="G378">
        <v>28</v>
      </c>
      <c r="H378">
        <v>0.23</v>
      </c>
      <c r="I378">
        <v>95</v>
      </c>
      <c r="J378">
        <v>28</v>
      </c>
      <c r="K378">
        <v>7.3888888890000004</v>
      </c>
      <c r="L378" s="8">
        <v>1.42E-5</v>
      </c>
      <c r="M378">
        <v>2.7613272000000001E-2</v>
      </c>
      <c r="N378" s="8">
        <v>6.3100000000000002E-5</v>
      </c>
      <c r="O378">
        <v>4</v>
      </c>
      <c r="P378">
        <v>3</v>
      </c>
      <c r="Q378">
        <v>2</v>
      </c>
      <c r="R378">
        <v>0.625</v>
      </c>
      <c r="S378">
        <v>1</v>
      </c>
    </row>
    <row r="379" spans="1:19" x14ac:dyDescent="0.2">
      <c r="A379" t="s">
        <v>2300</v>
      </c>
      <c r="C379" t="s">
        <v>1782</v>
      </c>
      <c r="D379">
        <v>95</v>
      </c>
      <c r="E379">
        <v>72</v>
      </c>
      <c r="F379">
        <v>5</v>
      </c>
      <c r="G379">
        <v>28</v>
      </c>
      <c r="H379">
        <v>0.23</v>
      </c>
      <c r="I379">
        <v>95</v>
      </c>
      <c r="J379">
        <v>28</v>
      </c>
      <c r="K379">
        <v>7.3888888890000004</v>
      </c>
      <c r="L379" s="8">
        <v>1.42E-5</v>
      </c>
      <c r="M379">
        <v>2.7613272000000001E-2</v>
      </c>
      <c r="N379" s="8">
        <v>6.3100000000000002E-5</v>
      </c>
      <c r="O379">
        <v>4</v>
      </c>
      <c r="P379">
        <v>3</v>
      </c>
      <c r="Q379">
        <v>2</v>
      </c>
      <c r="R379">
        <v>0.625</v>
      </c>
      <c r="S379">
        <v>1</v>
      </c>
    </row>
    <row r="380" spans="1:19" x14ac:dyDescent="0.2">
      <c r="A380" t="s">
        <v>2360</v>
      </c>
      <c r="C380" t="s">
        <v>1782</v>
      </c>
      <c r="D380">
        <v>94</v>
      </c>
      <c r="E380">
        <v>71</v>
      </c>
      <c r="F380">
        <v>6</v>
      </c>
      <c r="G380">
        <v>29</v>
      </c>
      <c r="H380">
        <v>0.23</v>
      </c>
      <c r="I380">
        <v>94</v>
      </c>
      <c r="J380">
        <v>29</v>
      </c>
      <c r="K380">
        <v>6.3990610329999997</v>
      </c>
      <c r="L380" s="8">
        <v>2.4600000000000002E-5</v>
      </c>
      <c r="M380">
        <v>4.7650898999999997E-2</v>
      </c>
      <c r="N380">
        <v>1.04727E-4</v>
      </c>
      <c r="O380">
        <v>6</v>
      </c>
      <c r="P380">
        <v>3</v>
      </c>
      <c r="Q380">
        <v>4</v>
      </c>
      <c r="R380">
        <v>0.6875</v>
      </c>
      <c r="S380">
        <v>1</v>
      </c>
    </row>
    <row r="381" spans="1:19" x14ac:dyDescent="0.2">
      <c r="A381" t="s">
        <v>2461</v>
      </c>
      <c r="C381" t="s">
        <v>1782</v>
      </c>
      <c r="D381">
        <v>89</v>
      </c>
      <c r="E381">
        <v>66</v>
      </c>
      <c r="F381">
        <v>11</v>
      </c>
      <c r="G381">
        <v>34</v>
      </c>
      <c r="H381">
        <v>0.23</v>
      </c>
      <c r="I381">
        <v>89</v>
      </c>
      <c r="J381">
        <v>34</v>
      </c>
      <c r="K381">
        <v>4.1680440770000002</v>
      </c>
      <c r="L381">
        <v>1.5356699999999999E-4</v>
      </c>
      <c r="M381">
        <v>0.29776671100000002</v>
      </c>
      <c r="N381">
        <v>5.8044200000000002E-4</v>
      </c>
      <c r="O381">
        <v>7</v>
      </c>
      <c r="P381">
        <v>5</v>
      </c>
      <c r="Q381">
        <v>4</v>
      </c>
      <c r="R381">
        <v>0.453125</v>
      </c>
      <c r="S381">
        <v>1</v>
      </c>
    </row>
    <row r="382" spans="1:19" x14ac:dyDescent="0.2">
      <c r="A382" t="s">
        <v>2514</v>
      </c>
      <c r="B382" t="s">
        <v>2515</v>
      </c>
      <c r="C382" t="s">
        <v>2516</v>
      </c>
      <c r="D382">
        <v>42</v>
      </c>
      <c r="E382">
        <v>19</v>
      </c>
      <c r="F382">
        <v>58</v>
      </c>
      <c r="G382">
        <v>81</v>
      </c>
      <c r="H382">
        <v>0.23</v>
      </c>
      <c r="I382">
        <v>42</v>
      </c>
      <c r="J382">
        <v>81</v>
      </c>
      <c r="K382">
        <v>3.0871143380000001</v>
      </c>
      <c r="L382">
        <v>6.6130200000000001E-4</v>
      </c>
      <c r="M382">
        <v>1</v>
      </c>
      <c r="N382">
        <v>2.3356380000000001E-3</v>
      </c>
      <c r="O382">
        <v>6</v>
      </c>
      <c r="P382">
        <v>3</v>
      </c>
      <c r="Q382">
        <v>4</v>
      </c>
      <c r="R382">
        <v>0.6875</v>
      </c>
      <c r="S382">
        <v>1</v>
      </c>
    </row>
    <row r="383" spans="1:19" x14ac:dyDescent="0.2">
      <c r="A383" t="s">
        <v>2530</v>
      </c>
      <c r="B383" t="s">
        <v>2531</v>
      </c>
      <c r="C383" t="s">
        <v>2532</v>
      </c>
      <c r="D383">
        <v>43</v>
      </c>
      <c r="E383">
        <v>20</v>
      </c>
      <c r="F383">
        <v>57</v>
      </c>
      <c r="G383">
        <v>80</v>
      </c>
      <c r="H383">
        <v>0.23</v>
      </c>
      <c r="I383">
        <v>43</v>
      </c>
      <c r="J383">
        <v>80</v>
      </c>
      <c r="K383">
        <v>3.01754386</v>
      </c>
      <c r="L383">
        <v>7.4300699999999996E-4</v>
      </c>
      <c r="M383">
        <v>1</v>
      </c>
      <c r="N383">
        <v>2.5589520000000002E-3</v>
      </c>
      <c r="O383">
        <v>5</v>
      </c>
      <c r="P383">
        <v>3</v>
      </c>
      <c r="Q383">
        <v>3</v>
      </c>
      <c r="R383">
        <v>1</v>
      </c>
      <c r="S383">
        <v>1</v>
      </c>
    </row>
    <row r="384" spans="1:19" x14ac:dyDescent="0.2">
      <c r="A384" t="s">
        <v>2214</v>
      </c>
      <c r="B384" t="s">
        <v>2214</v>
      </c>
      <c r="C384" t="s">
        <v>2215</v>
      </c>
      <c r="D384">
        <v>99</v>
      </c>
      <c r="E384">
        <v>77</v>
      </c>
      <c r="F384">
        <v>1</v>
      </c>
      <c r="G384">
        <v>23</v>
      </c>
      <c r="H384">
        <v>0.22</v>
      </c>
      <c r="I384">
        <v>99</v>
      </c>
      <c r="J384">
        <v>23</v>
      </c>
      <c r="K384">
        <v>29.571428569999998</v>
      </c>
      <c r="L384" s="8">
        <v>7.9899999999999999E-7</v>
      </c>
      <c r="M384">
        <v>1.549478E-3</v>
      </c>
      <c r="N384" s="8">
        <v>4.33E-6</v>
      </c>
      <c r="O384">
        <v>2</v>
      </c>
      <c r="P384">
        <v>1</v>
      </c>
      <c r="Q384">
        <v>1</v>
      </c>
      <c r="R384">
        <v>1</v>
      </c>
      <c r="S384">
        <v>1</v>
      </c>
    </row>
    <row r="385" spans="1:19" x14ac:dyDescent="0.2">
      <c r="A385" t="s">
        <v>2216</v>
      </c>
      <c r="B385" t="s">
        <v>2216</v>
      </c>
      <c r="C385" t="s">
        <v>2217</v>
      </c>
      <c r="D385">
        <v>99</v>
      </c>
      <c r="E385">
        <v>77</v>
      </c>
      <c r="F385">
        <v>1</v>
      </c>
      <c r="G385">
        <v>23</v>
      </c>
      <c r="H385">
        <v>0.22</v>
      </c>
      <c r="I385">
        <v>99</v>
      </c>
      <c r="J385">
        <v>23</v>
      </c>
      <c r="K385">
        <v>29.571428569999998</v>
      </c>
      <c r="L385" s="8">
        <v>7.9899999999999999E-7</v>
      </c>
      <c r="M385">
        <v>1.549478E-3</v>
      </c>
      <c r="N385" s="8">
        <v>4.33E-6</v>
      </c>
      <c r="O385">
        <v>2</v>
      </c>
      <c r="P385">
        <v>1</v>
      </c>
      <c r="Q385">
        <v>1</v>
      </c>
      <c r="R385">
        <v>1</v>
      </c>
      <c r="S385">
        <v>1</v>
      </c>
    </row>
    <row r="386" spans="1:19" x14ac:dyDescent="0.2">
      <c r="A386" t="s">
        <v>2279</v>
      </c>
      <c r="B386" t="s">
        <v>2280</v>
      </c>
      <c r="C386" t="s">
        <v>2281</v>
      </c>
      <c r="D386">
        <v>97</v>
      </c>
      <c r="E386">
        <v>75</v>
      </c>
      <c r="F386">
        <v>3</v>
      </c>
      <c r="G386">
        <v>25</v>
      </c>
      <c r="H386">
        <v>0.22</v>
      </c>
      <c r="I386">
        <v>97</v>
      </c>
      <c r="J386">
        <v>25</v>
      </c>
      <c r="K386">
        <v>10.777777779999999</v>
      </c>
      <c r="L386" s="8">
        <v>7.08E-6</v>
      </c>
      <c r="M386">
        <v>1.3720522000000001E-2</v>
      </c>
      <c r="N386" s="8">
        <v>3.4199999999999998E-5</v>
      </c>
      <c r="O386">
        <v>2</v>
      </c>
      <c r="P386">
        <v>1</v>
      </c>
      <c r="Q386">
        <v>1</v>
      </c>
      <c r="R386">
        <v>1</v>
      </c>
      <c r="S386">
        <v>1</v>
      </c>
    </row>
    <row r="387" spans="1:19" x14ac:dyDescent="0.2">
      <c r="A387" t="s">
        <v>2282</v>
      </c>
      <c r="C387" t="s">
        <v>1782</v>
      </c>
      <c r="D387">
        <v>97</v>
      </c>
      <c r="E387">
        <v>75</v>
      </c>
      <c r="F387">
        <v>3</v>
      </c>
      <c r="G387">
        <v>25</v>
      </c>
      <c r="H387">
        <v>0.22</v>
      </c>
      <c r="I387">
        <v>97</v>
      </c>
      <c r="J387">
        <v>25</v>
      </c>
      <c r="K387">
        <v>10.777777779999999</v>
      </c>
      <c r="L387" s="8">
        <v>7.08E-6</v>
      </c>
      <c r="M387">
        <v>1.3720522000000001E-2</v>
      </c>
      <c r="N387" s="8">
        <v>3.4199999999999998E-5</v>
      </c>
      <c r="O387">
        <v>4</v>
      </c>
      <c r="P387">
        <v>1</v>
      </c>
      <c r="Q387">
        <v>3</v>
      </c>
      <c r="R387">
        <v>0.625</v>
      </c>
      <c r="S387">
        <v>0.625</v>
      </c>
    </row>
    <row r="388" spans="1:19" x14ac:dyDescent="0.2">
      <c r="A388" t="s">
        <v>2283</v>
      </c>
      <c r="C388" t="s">
        <v>1782</v>
      </c>
      <c r="D388">
        <v>97</v>
      </c>
      <c r="E388">
        <v>75</v>
      </c>
      <c r="F388">
        <v>3</v>
      </c>
      <c r="G388">
        <v>25</v>
      </c>
      <c r="H388">
        <v>0.22</v>
      </c>
      <c r="I388">
        <v>97</v>
      </c>
      <c r="J388">
        <v>25</v>
      </c>
      <c r="K388">
        <v>10.777777779999999</v>
      </c>
      <c r="L388" s="8">
        <v>7.08E-6</v>
      </c>
      <c r="M388">
        <v>1.3720522000000001E-2</v>
      </c>
      <c r="N388" s="8">
        <v>3.4199999999999998E-5</v>
      </c>
      <c r="O388">
        <v>3</v>
      </c>
      <c r="P388">
        <v>1</v>
      </c>
      <c r="Q388">
        <v>2</v>
      </c>
      <c r="R388">
        <v>1</v>
      </c>
      <c r="S388">
        <v>1</v>
      </c>
    </row>
    <row r="389" spans="1:19" x14ac:dyDescent="0.2">
      <c r="A389" t="s">
        <v>2284</v>
      </c>
      <c r="C389" t="s">
        <v>1782</v>
      </c>
      <c r="D389">
        <v>97</v>
      </c>
      <c r="E389">
        <v>75</v>
      </c>
      <c r="F389">
        <v>3</v>
      </c>
      <c r="G389">
        <v>25</v>
      </c>
      <c r="H389">
        <v>0.22</v>
      </c>
      <c r="I389">
        <v>97</v>
      </c>
      <c r="J389">
        <v>25</v>
      </c>
      <c r="K389">
        <v>10.777777779999999</v>
      </c>
      <c r="L389" s="8">
        <v>7.08E-6</v>
      </c>
      <c r="M389">
        <v>1.3720522000000001E-2</v>
      </c>
      <c r="N389" s="8">
        <v>3.4199999999999998E-5</v>
      </c>
      <c r="O389">
        <v>3</v>
      </c>
      <c r="P389">
        <v>1</v>
      </c>
      <c r="Q389">
        <v>2</v>
      </c>
      <c r="R389">
        <v>1</v>
      </c>
      <c r="S389">
        <v>1</v>
      </c>
    </row>
    <row r="390" spans="1:19" x14ac:dyDescent="0.2">
      <c r="A390" t="s">
        <v>2285</v>
      </c>
      <c r="C390" t="s">
        <v>1782</v>
      </c>
      <c r="D390">
        <v>97</v>
      </c>
      <c r="E390">
        <v>75</v>
      </c>
      <c r="F390">
        <v>3</v>
      </c>
      <c r="G390">
        <v>25</v>
      </c>
      <c r="H390">
        <v>0.22</v>
      </c>
      <c r="I390">
        <v>97</v>
      </c>
      <c r="J390">
        <v>25</v>
      </c>
      <c r="K390">
        <v>10.777777779999999</v>
      </c>
      <c r="L390" s="8">
        <v>7.08E-6</v>
      </c>
      <c r="M390">
        <v>1.3720522000000001E-2</v>
      </c>
      <c r="N390" s="8">
        <v>3.4199999999999998E-5</v>
      </c>
      <c r="O390">
        <v>3</v>
      </c>
      <c r="P390">
        <v>1</v>
      </c>
      <c r="Q390">
        <v>2</v>
      </c>
      <c r="R390">
        <v>1</v>
      </c>
      <c r="S390">
        <v>1</v>
      </c>
    </row>
    <row r="391" spans="1:19" x14ac:dyDescent="0.2">
      <c r="A391" t="s">
        <v>2286</v>
      </c>
      <c r="C391" t="s">
        <v>1782</v>
      </c>
      <c r="D391">
        <v>97</v>
      </c>
      <c r="E391">
        <v>75</v>
      </c>
      <c r="F391">
        <v>3</v>
      </c>
      <c r="G391">
        <v>25</v>
      </c>
      <c r="H391">
        <v>0.22</v>
      </c>
      <c r="I391">
        <v>97</v>
      </c>
      <c r="J391">
        <v>25</v>
      </c>
      <c r="K391">
        <v>10.777777779999999</v>
      </c>
      <c r="L391" s="8">
        <v>7.08E-6</v>
      </c>
      <c r="M391">
        <v>1.3720522000000001E-2</v>
      </c>
      <c r="N391" s="8">
        <v>3.4199999999999998E-5</v>
      </c>
      <c r="O391">
        <v>3</v>
      </c>
      <c r="P391">
        <v>1</v>
      </c>
      <c r="Q391">
        <v>2</v>
      </c>
      <c r="R391">
        <v>1</v>
      </c>
      <c r="S391">
        <v>1</v>
      </c>
    </row>
    <row r="392" spans="1:19" x14ac:dyDescent="0.2">
      <c r="A392" t="s">
        <v>2342</v>
      </c>
      <c r="C392" t="s">
        <v>1782</v>
      </c>
      <c r="D392">
        <v>96</v>
      </c>
      <c r="E392">
        <v>74</v>
      </c>
      <c r="F392">
        <v>4</v>
      </c>
      <c r="G392">
        <v>26</v>
      </c>
      <c r="H392">
        <v>0.22</v>
      </c>
      <c r="I392">
        <v>96</v>
      </c>
      <c r="J392">
        <v>26</v>
      </c>
      <c r="K392">
        <v>8.4324324320000006</v>
      </c>
      <c r="L392" s="8">
        <v>1.5E-5</v>
      </c>
      <c r="M392">
        <v>2.9147741000000001E-2</v>
      </c>
      <c r="N392" s="8">
        <v>6.5199999999999999E-5</v>
      </c>
      <c r="O392">
        <v>4</v>
      </c>
      <c r="P392">
        <v>2</v>
      </c>
      <c r="Q392">
        <v>2</v>
      </c>
      <c r="R392">
        <v>1</v>
      </c>
      <c r="S392">
        <v>1</v>
      </c>
    </row>
    <row r="393" spans="1:19" x14ac:dyDescent="0.2">
      <c r="A393" t="s">
        <v>2343</v>
      </c>
      <c r="B393" t="s">
        <v>2344</v>
      </c>
      <c r="C393" t="s">
        <v>2345</v>
      </c>
      <c r="D393">
        <v>96</v>
      </c>
      <c r="E393">
        <v>74</v>
      </c>
      <c r="F393">
        <v>4</v>
      </c>
      <c r="G393">
        <v>26</v>
      </c>
      <c r="H393">
        <v>0.22</v>
      </c>
      <c r="I393">
        <v>96</v>
      </c>
      <c r="J393">
        <v>26</v>
      </c>
      <c r="K393">
        <v>8.4324324320000006</v>
      </c>
      <c r="L393" s="8">
        <v>1.5E-5</v>
      </c>
      <c r="M393">
        <v>2.9147741000000001E-2</v>
      </c>
      <c r="N393" s="8">
        <v>6.5199999999999999E-5</v>
      </c>
      <c r="O393">
        <v>4</v>
      </c>
      <c r="P393">
        <v>2</v>
      </c>
      <c r="Q393">
        <v>2</v>
      </c>
      <c r="R393">
        <v>1</v>
      </c>
      <c r="S393">
        <v>1</v>
      </c>
    </row>
    <row r="394" spans="1:19" x14ac:dyDescent="0.2">
      <c r="A394" t="s">
        <v>2346</v>
      </c>
      <c r="B394" t="s">
        <v>2346</v>
      </c>
      <c r="C394" t="s">
        <v>2347</v>
      </c>
      <c r="D394">
        <v>96</v>
      </c>
      <c r="E394">
        <v>74</v>
      </c>
      <c r="F394">
        <v>4</v>
      </c>
      <c r="G394">
        <v>26</v>
      </c>
      <c r="H394">
        <v>0.22</v>
      </c>
      <c r="I394">
        <v>96</v>
      </c>
      <c r="J394">
        <v>26</v>
      </c>
      <c r="K394">
        <v>8.4324324320000006</v>
      </c>
      <c r="L394" s="8">
        <v>1.5E-5</v>
      </c>
      <c r="M394">
        <v>2.9147741000000001E-2</v>
      </c>
      <c r="N394" s="8">
        <v>6.5199999999999999E-5</v>
      </c>
      <c r="O394">
        <v>4</v>
      </c>
      <c r="P394">
        <v>2</v>
      </c>
      <c r="Q394">
        <v>2</v>
      </c>
      <c r="R394">
        <v>1</v>
      </c>
      <c r="S394">
        <v>1</v>
      </c>
    </row>
    <row r="395" spans="1:19" x14ac:dyDescent="0.2">
      <c r="A395" t="s">
        <v>2494</v>
      </c>
      <c r="B395" t="s">
        <v>2494</v>
      </c>
      <c r="C395" t="s">
        <v>2495</v>
      </c>
      <c r="D395">
        <v>88</v>
      </c>
      <c r="E395">
        <v>66</v>
      </c>
      <c r="F395">
        <v>12</v>
      </c>
      <c r="G395">
        <v>34</v>
      </c>
      <c r="H395">
        <v>0.22</v>
      </c>
      <c r="I395">
        <v>88</v>
      </c>
      <c r="J395">
        <v>34</v>
      </c>
      <c r="K395">
        <v>3.7777777779999999</v>
      </c>
      <c r="L395">
        <v>3.4796300000000002E-4</v>
      </c>
      <c r="M395">
        <v>0.67469984800000005</v>
      </c>
      <c r="N395">
        <v>1.258768E-3</v>
      </c>
      <c r="O395">
        <v>7</v>
      </c>
      <c r="P395">
        <v>5</v>
      </c>
      <c r="Q395">
        <v>4</v>
      </c>
      <c r="R395">
        <v>0.453125</v>
      </c>
      <c r="S395">
        <v>1</v>
      </c>
    </row>
    <row r="396" spans="1:19" x14ac:dyDescent="0.2">
      <c r="A396" t="s">
        <v>2496</v>
      </c>
      <c r="B396" t="s">
        <v>2496</v>
      </c>
      <c r="C396" t="s">
        <v>2497</v>
      </c>
      <c r="D396">
        <v>88</v>
      </c>
      <c r="E396">
        <v>66</v>
      </c>
      <c r="F396">
        <v>12</v>
      </c>
      <c r="G396">
        <v>34</v>
      </c>
      <c r="H396">
        <v>0.22</v>
      </c>
      <c r="I396">
        <v>88</v>
      </c>
      <c r="J396">
        <v>34</v>
      </c>
      <c r="K396">
        <v>3.7777777779999999</v>
      </c>
      <c r="L396">
        <v>3.4796300000000002E-4</v>
      </c>
      <c r="M396">
        <v>0.67469984800000005</v>
      </c>
      <c r="N396">
        <v>1.258768E-3</v>
      </c>
      <c r="O396">
        <v>7</v>
      </c>
      <c r="P396">
        <v>5</v>
      </c>
      <c r="Q396">
        <v>4</v>
      </c>
      <c r="R396">
        <v>0.453125</v>
      </c>
      <c r="S396">
        <v>1</v>
      </c>
    </row>
    <row r="397" spans="1:19" x14ac:dyDescent="0.2">
      <c r="A397" t="s">
        <v>2509</v>
      </c>
      <c r="B397" t="s">
        <v>2510</v>
      </c>
      <c r="C397" t="s">
        <v>2511</v>
      </c>
      <c r="D397">
        <v>36</v>
      </c>
      <c r="E397">
        <v>14</v>
      </c>
      <c r="F397">
        <v>64</v>
      </c>
      <c r="G397">
        <v>86</v>
      </c>
      <c r="H397">
        <v>0.22</v>
      </c>
      <c r="I397">
        <v>36</v>
      </c>
      <c r="J397">
        <v>86</v>
      </c>
      <c r="K397">
        <v>3.4553571430000001</v>
      </c>
      <c r="L397">
        <v>5.2527200000000002E-4</v>
      </c>
      <c r="M397">
        <v>1</v>
      </c>
      <c r="N397">
        <v>1.86539E-3</v>
      </c>
      <c r="O397">
        <v>6</v>
      </c>
      <c r="P397">
        <v>4</v>
      </c>
      <c r="Q397">
        <v>3</v>
      </c>
      <c r="R397">
        <v>0.6875</v>
      </c>
      <c r="S397">
        <v>1</v>
      </c>
    </row>
    <row r="398" spans="1:19" x14ac:dyDescent="0.2">
      <c r="A398" t="s">
        <v>2533</v>
      </c>
      <c r="C398" t="s">
        <v>1782</v>
      </c>
      <c r="D398">
        <v>39</v>
      </c>
      <c r="E398">
        <v>17</v>
      </c>
      <c r="F398">
        <v>61</v>
      </c>
      <c r="G398">
        <v>83</v>
      </c>
      <c r="H398">
        <v>0.22</v>
      </c>
      <c r="I398">
        <v>39</v>
      </c>
      <c r="J398">
        <v>83</v>
      </c>
      <c r="K398">
        <v>3.1215043389999999</v>
      </c>
      <c r="L398">
        <v>8.51862E-4</v>
      </c>
      <c r="M398">
        <v>1</v>
      </c>
      <c r="N398">
        <v>2.9286550000000001E-3</v>
      </c>
      <c r="O398">
        <v>6</v>
      </c>
      <c r="P398">
        <v>4</v>
      </c>
      <c r="Q398">
        <v>3</v>
      </c>
      <c r="R398">
        <v>0.6875</v>
      </c>
      <c r="S398">
        <v>1</v>
      </c>
    </row>
    <row r="399" spans="1:19" x14ac:dyDescent="0.2">
      <c r="A399" t="s">
        <v>2541</v>
      </c>
      <c r="B399" t="s">
        <v>2542</v>
      </c>
      <c r="C399" t="s">
        <v>2543</v>
      </c>
      <c r="D399">
        <v>40</v>
      </c>
      <c r="E399">
        <v>18</v>
      </c>
      <c r="F399">
        <v>60</v>
      </c>
      <c r="G399">
        <v>82</v>
      </c>
      <c r="H399">
        <v>0.22</v>
      </c>
      <c r="I399">
        <v>40</v>
      </c>
      <c r="J399">
        <v>82</v>
      </c>
      <c r="K399">
        <v>3.0370370370000002</v>
      </c>
      <c r="L399">
        <v>9.73164E-4</v>
      </c>
      <c r="M399">
        <v>1</v>
      </c>
      <c r="N399">
        <v>3.2988890000000002E-3</v>
      </c>
      <c r="O399">
        <v>6</v>
      </c>
      <c r="P399">
        <v>3</v>
      </c>
      <c r="Q399">
        <v>4</v>
      </c>
      <c r="R399">
        <v>0.6875</v>
      </c>
      <c r="S399">
        <v>1</v>
      </c>
    </row>
    <row r="400" spans="1:19" x14ac:dyDescent="0.2">
      <c r="A400" t="s">
        <v>2629</v>
      </c>
      <c r="C400" t="s">
        <v>1782</v>
      </c>
      <c r="D400">
        <v>67</v>
      </c>
      <c r="E400">
        <v>45</v>
      </c>
      <c r="F400">
        <v>33</v>
      </c>
      <c r="G400">
        <v>55</v>
      </c>
      <c r="H400">
        <v>0.22</v>
      </c>
      <c r="I400">
        <v>67</v>
      </c>
      <c r="J400">
        <v>55</v>
      </c>
      <c r="K400">
        <v>2.4814814809999999</v>
      </c>
      <c r="L400">
        <v>2.6812210000000001E-3</v>
      </c>
      <c r="M400">
        <v>1</v>
      </c>
      <c r="N400">
        <v>8.0979559999999999E-3</v>
      </c>
      <c r="O400">
        <v>7</v>
      </c>
      <c r="P400">
        <v>6</v>
      </c>
      <c r="Q400">
        <v>4</v>
      </c>
      <c r="R400">
        <v>0.125</v>
      </c>
      <c r="S400">
        <v>1</v>
      </c>
    </row>
    <row r="401" spans="1:19" x14ac:dyDescent="0.2">
      <c r="A401" t="s">
        <v>2301</v>
      </c>
      <c r="C401" t="s">
        <v>1782</v>
      </c>
      <c r="D401">
        <v>97</v>
      </c>
      <c r="E401">
        <v>76</v>
      </c>
      <c r="F401">
        <v>3</v>
      </c>
      <c r="G401">
        <v>24</v>
      </c>
      <c r="H401">
        <v>0.21</v>
      </c>
      <c r="I401">
        <v>97</v>
      </c>
      <c r="J401">
        <v>24</v>
      </c>
      <c r="K401">
        <v>10.21052632</v>
      </c>
      <c r="L401" s="8">
        <v>1.45E-5</v>
      </c>
      <c r="M401">
        <v>2.8021407000000002E-2</v>
      </c>
      <c r="N401" s="8">
        <v>6.3100000000000002E-5</v>
      </c>
      <c r="O401">
        <v>3</v>
      </c>
      <c r="P401">
        <v>1</v>
      </c>
      <c r="Q401">
        <v>2</v>
      </c>
      <c r="R401">
        <v>1</v>
      </c>
      <c r="S401">
        <v>1</v>
      </c>
    </row>
    <row r="402" spans="1:19" x14ac:dyDescent="0.2">
      <c r="A402" t="s">
        <v>2302</v>
      </c>
      <c r="C402" t="s">
        <v>1782</v>
      </c>
      <c r="D402">
        <v>97</v>
      </c>
      <c r="E402">
        <v>76</v>
      </c>
      <c r="F402">
        <v>3</v>
      </c>
      <c r="G402">
        <v>24</v>
      </c>
      <c r="H402">
        <v>0.21</v>
      </c>
      <c r="I402">
        <v>97</v>
      </c>
      <c r="J402">
        <v>24</v>
      </c>
      <c r="K402">
        <v>10.21052632</v>
      </c>
      <c r="L402" s="8">
        <v>1.45E-5</v>
      </c>
      <c r="M402">
        <v>2.8021407000000002E-2</v>
      </c>
      <c r="N402" s="8">
        <v>6.3100000000000002E-5</v>
      </c>
      <c r="O402">
        <v>3</v>
      </c>
      <c r="P402">
        <v>1</v>
      </c>
      <c r="Q402">
        <v>2</v>
      </c>
      <c r="R402">
        <v>1</v>
      </c>
      <c r="S402">
        <v>1</v>
      </c>
    </row>
    <row r="403" spans="1:19" x14ac:dyDescent="0.2">
      <c r="A403" t="s">
        <v>2303</v>
      </c>
      <c r="C403" t="s">
        <v>1782</v>
      </c>
      <c r="D403">
        <v>97</v>
      </c>
      <c r="E403">
        <v>76</v>
      </c>
      <c r="F403">
        <v>3</v>
      </c>
      <c r="G403">
        <v>24</v>
      </c>
      <c r="H403">
        <v>0.21</v>
      </c>
      <c r="I403">
        <v>97</v>
      </c>
      <c r="J403">
        <v>24</v>
      </c>
      <c r="K403">
        <v>10.21052632</v>
      </c>
      <c r="L403" s="8">
        <v>1.45E-5</v>
      </c>
      <c r="M403">
        <v>2.8021407000000002E-2</v>
      </c>
      <c r="N403" s="8">
        <v>6.3100000000000002E-5</v>
      </c>
      <c r="O403">
        <v>3</v>
      </c>
      <c r="P403">
        <v>1</v>
      </c>
      <c r="Q403">
        <v>2</v>
      </c>
      <c r="R403">
        <v>1</v>
      </c>
      <c r="S403">
        <v>1</v>
      </c>
    </row>
    <row r="404" spans="1:19" x14ac:dyDescent="0.2">
      <c r="A404" t="s">
        <v>2304</v>
      </c>
      <c r="C404" t="s">
        <v>1782</v>
      </c>
      <c r="D404">
        <v>97</v>
      </c>
      <c r="E404">
        <v>76</v>
      </c>
      <c r="F404">
        <v>3</v>
      </c>
      <c r="G404">
        <v>24</v>
      </c>
      <c r="H404">
        <v>0.21</v>
      </c>
      <c r="I404">
        <v>97</v>
      </c>
      <c r="J404">
        <v>24</v>
      </c>
      <c r="K404">
        <v>10.21052632</v>
      </c>
      <c r="L404" s="8">
        <v>1.45E-5</v>
      </c>
      <c r="M404">
        <v>2.8021407000000002E-2</v>
      </c>
      <c r="N404" s="8">
        <v>6.3100000000000002E-5</v>
      </c>
      <c r="O404">
        <v>3</v>
      </c>
      <c r="P404">
        <v>1</v>
      </c>
      <c r="Q404">
        <v>2</v>
      </c>
      <c r="R404">
        <v>1</v>
      </c>
      <c r="S404">
        <v>1</v>
      </c>
    </row>
    <row r="405" spans="1:19" x14ac:dyDescent="0.2">
      <c r="A405" t="s">
        <v>2305</v>
      </c>
      <c r="B405" t="s">
        <v>2306</v>
      </c>
      <c r="C405" t="s">
        <v>1785</v>
      </c>
      <c r="D405">
        <v>97</v>
      </c>
      <c r="E405">
        <v>76</v>
      </c>
      <c r="F405">
        <v>3</v>
      </c>
      <c r="G405">
        <v>24</v>
      </c>
      <c r="H405">
        <v>0.21</v>
      </c>
      <c r="I405">
        <v>97</v>
      </c>
      <c r="J405">
        <v>24</v>
      </c>
      <c r="K405">
        <v>10.21052632</v>
      </c>
      <c r="L405" s="8">
        <v>1.45E-5</v>
      </c>
      <c r="M405">
        <v>2.8021407000000002E-2</v>
      </c>
      <c r="N405" s="8">
        <v>6.3100000000000002E-5</v>
      </c>
      <c r="O405">
        <v>3</v>
      </c>
      <c r="P405">
        <v>1</v>
      </c>
      <c r="Q405">
        <v>2</v>
      </c>
      <c r="R405">
        <v>1</v>
      </c>
      <c r="S405">
        <v>1</v>
      </c>
    </row>
    <row r="406" spans="1:19" x14ac:dyDescent="0.2">
      <c r="A406" t="s">
        <v>2307</v>
      </c>
      <c r="C406" t="s">
        <v>1782</v>
      </c>
      <c r="D406">
        <v>97</v>
      </c>
      <c r="E406">
        <v>76</v>
      </c>
      <c r="F406">
        <v>3</v>
      </c>
      <c r="G406">
        <v>24</v>
      </c>
      <c r="H406">
        <v>0.21</v>
      </c>
      <c r="I406">
        <v>97</v>
      </c>
      <c r="J406">
        <v>24</v>
      </c>
      <c r="K406">
        <v>10.21052632</v>
      </c>
      <c r="L406" s="8">
        <v>1.45E-5</v>
      </c>
      <c r="M406">
        <v>2.8021407000000002E-2</v>
      </c>
      <c r="N406" s="8">
        <v>6.3100000000000002E-5</v>
      </c>
      <c r="O406">
        <v>3</v>
      </c>
      <c r="P406">
        <v>1</v>
      </c>
      <c r="Q406">
        <v>2</v>
      </c>
      <c r="R406">
        <v>1</v>
      </c>
      <c r="S406">
        <v>1</v>
      </c>
    </row>
    <row r="407" spans="1:19" x14ac:dyDescent="0.2">
      <c r="A407" t="s">
        <v>2308</v>
      </c>
      <c r="C407" t="s">
        <v>1782</v>
      </c>
      <c r="D407">
        <v>97</v>
      </c>
      <c r="E407">
        <v>76</v>
      </c>
      <c r="F407">
        <v>3</v>
      </c>
      <c r="G407">
        <v>24</v>
      </c>
      <c r="H407">
        <v>0.21</v>
      </c>
      <c r="I407">
        <v>97</v>
      </c>
      <c r="J407">
        <v>24</v>
      </c>
      <c r="K407">
        <v>10.21052632</v>
      </c>
      <c r="L407" s="8">
        <v>1.45E-5</v>
      </c>
      <c r="M407">
        <v>2.8021407000000002E-2</v>
      </c>
      <c r="N407" s="8">
        <v>6.3100000000000002E-5</v>
      </c>
      <c r="O407">
        <v>3</v>
      </c>
      <c r="P407">
        <v>1</v>
      </c>
      <c r="Q407">
        <v>2</v>
      </c>
      <c r="R407">
        <v>1</v>
      </c>
      <c r="S407">
        <v>1</v>
      </c>
    </row>
    <row r="408" spans="1:19" x14ac:dyDescent="0.2">
      <c r="A408" t="s">
        <v>2309</v>
      </c>
      <c r="C408" t="s">
        <v>1782</v>
      </c>
      <c r="D408">
        <v>97</v>
      </c>
      <c r="E408">
        <v>76</v>
      </c>
      <c r="F408">
        <v>3</v>
      </c>
      <c r="G408">
        <v>24</v>
      </c>
      <c r="H408">
        <v>0.21</v>
      </c>
      <c r="I408">
        <v>97</v>
      </c>
      <c r="J408">
        <v>24</v>
      </c>
      <c r="K408">
        <v>10.21052632</v>
      </c>
      <c r="L408" s="8">
        <v>1.45E-5</v>
      </c>
      <c r="M408">
        <v>2.8021407000000002E-2</v>
      </c>
      <c r="N408" s="8">
        <v>6.3100000000000002E-5</v>
      </c>
      <c r="O408">
        <v>3</v>
      </c>
      <c r="P408">
        <v>1</v>
      </c>
      <c r="Q408">
        <v>2</v>
      </c>
      <c r="R408">
        <v>1</v>
      </c>
      <c r="S408">
        <v>1</v>
      </c>
    </row>
    <row r="409" spans="1:19" x14ac:dyDescent="0.2">
      <c r="A409" t="s">
        <v>2310</v>
      </c>
      <c r="C409" t="s">
        <v>1782</v>
      </c>
      <c r="D409">
        <v>97</v>
      </c>
      <c r="E409">
        <v>76</v>
      </c>
      <c r="F409">
        <v>3</v>
      </c>
      <c r="G409">
        <v>24</v>
      </c>
      <c r="H409">
        <v>0.21</v>
      </c>
      <c r="I409">
        <v>97</v>
      </c>
      <c r="J409">
        <v>24</v>
      </c>
      <c r="K409">
        <v>10.21052632</v>
      </c>
      <c r="L409" s="8">
        <v>1.45E-5</v>
      </c>
      <c r="M409">
        <v>2.8021407000000002E-2</v>
      </c>
      <c r="N409" s="8">
        <v>6.3100000000000002E-5</v>
      </c>
      <c r="O409">
        <v>3</v>
      </c>
      <c r="P409">
        <v>1</v>
      </c>
      <c r="Q409">
        <v>2</v>
      </c>
      <c r="R409">
        <v>1</v>
      </c>
      <c r="S409">
        <v>1</v>
      </c>
    </row>
    <row r="410" spans="1:19" x14ac:dyDescent="0.2">
      <c r="A410" t="s">
        <v>2311</v>
      </c>
      <c r="B410" t="s">
        <v>2312</v>
      </c>
      <c r="C410" t="s">
        <v>2313</v>
      </c>
      <c r="D410">
        <v>97</v>
      </c>
      <c r="E410">
        <v>76</v>
      </c>
      <c r="F410">
        <v>3</v>
      </c>
      <c r="G410">
        <v>24</v>
      </c>
      <c r="H410">
        <v>0.21</v>
      </c>
      <c r="I410">
        <v>97</v>
      </c>
      <c r="J410">
        <v>24</v>
      </c>
      <c r="K410">
        <v>10.21052632</v>
      </c>
      <c r="L410" s="8">
        <v>1.45E-5</v>
      </c>
      <c r="M410">
        <v>2.8021407000000002E-2</v>
      </c>
      <c r="N410" s="8">
        <v>6.3100000000000002E-5</v>
      </c>
      <c r="O410">
        <v>3</v>
      </c>
      <c r="P410">
        <v>1</v>
      </c>
      <c r="Q410">
        <v>2</v>
      </c>
      <c r="R410">
        <v>1</v>
      </c>
      <c r="S410">
        <v>1</v>
      </c>
    </row>
    <row r="411" spans="1:19" x14ac:dyDescent="0.2">
      <c r="A411" t="s">
        <v>2314</v>
      </c>
      <c r="C411" t="s">
        <v>1782</v>
      </c>
      <c r="D411">
        <v>97</v>
      </c>
      <c r="E411">
        <v>76</v>
      </c>
      <c r="F411">
        <v>3</v>
      </c>
      <c r="G411">
        <v>24</v>
      </c>
      <c r="H411">
        <v>0.21</v>
      </c>
      <c r="I411">
        <v>97</v>
      </c>
      <c r="J411">
        <v>24</v>
      </c>
      <c r="K411">
        <v>10.21052632</v>
      </c>
      <c r="L411" s="8">
        <v>1.45E-5</v>
      </c>
      <c r="M411">
        <v>2.8021407000000002E-2</v>
      </c>
      <c r="N411" s="8">
        <v>6.3100000000000002E-5</v>
      </c>
      <c r="O411">
        <v>3</v>
      </c>
      <c r="P411">
        <v>1</v>
      </c>
      <c r="Q411">
        <v>2</v>
      </c>
      <c r="R411">
        <v>1</v>
      </c>
      <c r="S411">
        <v>1</v>
      </c>
    </row>
    <row r="412" spans="1:19" x14ac:dyDescent="0.2">
      <c r="A412" t="s">
        <v>2315</v>
      </c>
      <c r="C412" t="s">
        <v>1782</v>
      </c>
      <c r="D412">
        <v>97</v>
      </c>
      <c r="E412">
        <v>76</v>
      </c>
      <c r="F412">
        <v>3</v>
      </c>
      <c r="G412">
        <v>24</v>
      </c>
      <c r="H412">
        <v>0.21</v>
      </c>
      <c r="I412">
        <v>97</v>
      </c>
      <c r="J412">
        <v>24</v>
      </c>
      <c r="K412">
        <v>10.21052632</v>
      </c>
      <c r="L412" s="8">
        <v>1.45E-5</v>
      </c>
      <c r="M412">
        <v>2.8021407000000002E-2</v>
      </c>
      <c r="N412" s="8">
        <v>6.3100000000000002E-5</v>
      </c>
      <c r="O412">
        <v>3</v>
      </c>
      <c r="P412">
        <v>1</v>
      </c>
      <c r="Q412">
        <v>2</v>
      </c>
      <c r="R412">
        <v>1</v>
      </c>
      <c r="S412">
        <v>1</v>
      </c>
    </row>
    <row r="413" spans="1:19" x14ac:dyDescent="0.2">
      <c r="A413" t="s">
        <v>2316</v>
      </c>
      <c r="C413" t="s">
        <v>1782</v>
      </c>
      <c r="D413">
        <v>97</v>
      </c>
      <c r="E413">
        <v>76</v>
      </c>
      <c r="F413">
        <v>3</v>
      </c>
      <c r="G413">
        <v>24</v>
      </c>
      <c r="H413">
        <v>0.21</v>
      </c>
      <c r="I413">
        <v>97</v>
      </c>
      <c r="J413">
        <v>24</v>
      </c>
      <c r="K413">
        <v>10.21052632</v>
      </c>
      <c r="L413" s="8">
        <v>1.45E-5</v>
      </c>
      <c r="M413">
        <v>2.8021407000000002E-2</v>
      </c>
      <c r="N413" s="8">
        <v>6.3100000000000002E-5</v>
      </c>
      <c r="O413">
        <v>3</v>
      </c>
      <c r="P413">
        <v>1</v>
      </c>
      <c r="Q413">
        <v>2</v>
      </c>
      <c r="R413">
        <v>1</v>
      </c>
      <c r="S413">
        <v>1</v>
      </c>
    </row>
    <row r="414" spans="1:19" x14ac:dyDescent="0.2">
      <c r="A414" t="s">
        <v>2317</v>
      </c>
      <c r="B414" t="s">
        <v>2318</v>
      </c>
      <c r="C414" t="s">
        <v>2319</v>
      </c>
      <c r="D414">
        <v>97</v>
      </c>
      <c r="E414">
        <v>76</v>
      </c>
      <c r="F414">
        <v>3</v>
      </c>
      <c r="G414">
        <v>24</v>
      </c>
      <c r="H414">
        <v>0.21</v>
      </c>
      <c r="I414">
        <v>97</v>
      </c>
      <c r="J414">
        <v>24</v>
      </c>
      <c r="K414">
        <v>10.21052632</v>
      </c>
      <c r="L414" s="8">
        <v>1.45E-5</v>
      </c>
      <c r="M414">
        <v>2.8021407000000002E-2</v>
      </c>
      <c r="N414" s="8">
        <v>6.3100000000000002E-5</v>
      </c>
      <c r="O414">
        <v>3</v>
      </c>
      <c r="P414">
        <v>1</v>
      </c>
      <c r="Q414">
        <v>2</v>
      </c>
      <c r="R414">
        <v>1</v>
      </c>
      <c r="S414">
        <v>1</v>
      </c>
    </row>
    <row r="415" spans="1:19" x14ac:dyDescent="0.2">
      <c r="A415" t="s">
        <v>2320</v>
      </c>
      <c r="C415" t="s">
        <v>1782</v>
      </c>
      <c r="D415">
        <v>97</v>
      </c>
      <c r="E415">
        <v>76</v>
      </c>
      <c r="F415">
        <v>3</v>
      </c>
      <c r="G415">
        <v>24</v>
      </c>
      <c r="H415">
        <v>0.21</v>
      </c>
      <c r="I415">
        <v>97</v>
      </c>
      <c r="J415">
        <v>24</v>
      </c>
      <c r="K415">
        <v>10.21052632</v>
      </c>
      <c r="L415" s="8">
        <v>1.45E-5</v>
      </c>
      <c r="M415">
        <v>2.8021407000000002E-2</v>
      </c>
      <c r="N415" s="8">
        <v>6.3100000000000002E-5</v>
      </c>
      <c r="O415">
        <v>3</v>
      </c>
      <c r="P415">
        <v>1</v>
      </c>
      <c r="Q415">
        <v>2</v>
      </c>
      <c r="R415">
        <v>1</v>
      </c>
      <c r="S415">
        <v>1</v>
      </c>
    </row>
    <row r="416" spans="1:19" x14ac:dyDescent="0.2">
      <c r="A416" t="s">
        <v>2321</v>
      </c>
      <c r="C416" t="s">
        <v>1782</v>
      </c>
      <c r="D416">
        <v>97</v>
      </c>
      <c r="E416">
        <v>76</v>
      </c>
      <c r="F416">
        <v>3</v>
      </c>
      <c r="G416">
        <v>24</v>
      </c>
      <c r="H416">
        <v>0.21</v>
      </c>
      <c r="I416">
        <v>97</v>
      </c>
      <c r="J416">
        <v>24</v>
      </c>
      <c r="K416">
        <v>10.21052632</v>
      </c>
      <c r="L416" s="8">
        <v>1.45E-5</v>
      </c>
      <c r="M416">
        <v>2.8021407000000002E-2</v>
      </c>
      <c r="N416" s="8">
        <v>6.3100000000000002E-5</v>
      </c>
      <c r="O416">
        <v>3</v>
      </c>
      <c r="P416">
        <v>1</v>
      </c>
      <c r="Q416">
        <v>2</v>
      </c>
      <c r="R416">
        <v>1</v>
      </c>
      <c r="S416">
        <v>1</v>
      </c>
    </row>
    <row r="417" spans="1:19" x14ac:dyDescent="0.2">
      <c r="A417" t="s">
        <v>2322</v>
      </c>
      <c r="C417" t="s">
        <v>1782</v>
      </c>
      <c r="D417">
        <v>97</v>
      </c>
      <c r="E417">
        <v>76</v>
      </c>
      <c r="F417">
        <v>3</v>
      </c>
      <c r="G417">
        <v>24</v>
      </c>
      <c r="H417">
        <v>0.21</v>
      </c>
      <c r="I417">
        <v>97</v>
      </c>
      <c r="J417">
        <v>24</v>
      </c>
      <c r="K417">
        <v>10.21052632</v>
      </c>
      <c r="L417" s="8">
        <v>1.45E-5</v>
      </c>
      <c r="M417">
        <v>2.8021407000000002E-2</v>
      </c>
      <c r="N417" s="8">
        <v>6.3100000000000002E-5</v>
      </c>
      <c r="O417">
        <v>3</v>
      </c>
      <c r="P417">
        <v>1</v>
      </c>
      <c r="Q417">
        <v>2</v>
      </c>
      <c r="R417">
        <v>1</v>
      </c>
      <c r="S417">
        <v>1</v>
      </c>
    </row>
    <row r="418" spans="1:19" x14ac:dyDescent="0.2">
      <c r="A418" t="s">
        <v>2323</v>
      </c>
      <c r="C418" t="s">
        <v>1782</v>
      </c>
      <c r="D418">
        <v>97</v>
      </c>
      <c r="E418">
        <v>76</v>
      </c>
      <c r="F418">
        <v>3</v>
      </c>
      <c r="G418">
        <v>24</v>
      </c>
      <c r="H418">
        <v>0.21</v>
      </c>
      <c r="I418">
        <v>97</v>
      </c>
      <c r="J418">
        <v>24</v>
      </c>
      <c r="K418">
        <v>10.21052632</v>
      </c>
      <c r="L418" s="8">
        <v>1.45E-5</v>
      </c>
      <c r="M418">
        <v>2.8021407000000002E-2</v>
      </c>
      <c r="N418" s="8">
        <v>6.3100000000000002E-5</v>
      </c>
      <c r="O418">
        <v>3</v>
      </c>
      <c r="P418">
        <v>1</v>
      </c>
      <c r="Q418">
        <v>2</v>
      </c>
      <c r="R418">
        <v>1</v>
      </c>
      <c r="S418">
        <v>1</v>
      </c>
    </row>
    <row r="419" spans="1:19" x14ac:dyDescent="0.2">
      <c r="A419" t="s">
        <v>2324</v>
      </c>
      <c r="C419" t="s">
        <v>1782</v>
      </c>
      <c r="D419">
        <v>97</v>
      </c>
      <c r="E419">
        <v>76</v>
      </c>
      <c r="F419">
        <v>3</v>
      </c>
      <c r="G419">
        <v>24</v>
      </c>
      <c r="H419">
        <v>0.21</v>
      </c>
      <c r="I419">
        <v>97</v>
      </c>
      <c r="J419">
        <v>24</v>
      </c>
      <c r="K419">
        <v>10.21052632</v>
      </c>
      <c r="L419" s="8">
        <v>1.45E-5</v>
      </c>
      <c r="M419">
        <v>2.8021407000000002E-2</v>
      </c>
      <c r="N419" s="8">
        <v>6.3100000000000002E-5</v>
      </c>
      <c r="O419">
        <v>3</v>
      </c>
      <c r="P419">
        <v>1</v>
      </c>
      <c r="Q419">
        <v>2</v>
      </c>
      <c r="R419">
        <v>1</v>
      </c>
      <c r="S419">
        <v>1</v>
      </c>
    </row>
    <row r="420" spans="1:19" x14ac:dyDescent="0.2">
      <c r="A420" t="s">
        <v>2325</v>
      </c>
      <c r="C420" t="s">
        <v>1782</v>
      </c>
      <c r="D420">
        <v>97</v>
      </c>
      <c r="E420">
        <v>76</v>
      </c>
      <c r="F420">
        <v>3</v>
      </c>
      <c r="G420">
        <v>24</v>
      </c>
      <c r="H420">
        <v>0.21</v>
      </c>
      <c r="I420">
        <v>97</v>
      </c>
      <c r="J420">
        <v>24</v>
      </c>
      <c r="K420">
        <v>10.21052632</v>
      </c>
      <c r="L420" s="8">
        <v>1.45E-5</v>
      </c>
      <c r="M420">
        <v>2.8021407000000002E-2</v>
      </c>
      <c r="N420" s="8">
        <v>6.3100000000000002E-5</v>
      </c>
      <c r="O420">
        <v>3</v>
      </c>
      <c r="P420">
        <v>1</v>
      </c>
      <c r="Q420">
        <v>2</v>
      </c>
      <c r="R420">
        <v>1</v>
      </c>
      <c r="S420">
        <v>1</v>
      </c>
    </row>
    <row r="421" spans="1:19" x14ac:dyDescent="0.2">
      <c r="A421" t="s">
        <v>2326</v>
      </c>
      <c r="C421" t="s">
        <v>1782</v>
      </c>
      <c r="D421">
        <v>97</v>
      </c>
      <c r="E421">
        <v>76</v>
      </c>
      <c r="F421">
        <v>3</v>
      </c>
      <c r="G421">
        <v>24</v>
      </c>
      <c r="H421">
        <v>0.21</v>
      </c>
      <c r="I421">
        <v>97</v>
      </c>
      <c r="J421">
        <v>24</v>
      </c>
      <c r="K421">
        <v>10.21052632</v>
      </c>
      <c r="L421" s="8">
        <v>1.45E-5</v>
      </c>
      <c r="M421">
        <v>2.8021407000000002E-2</v>
      </c>
      <c r="N421" s="8">
        <v>6.3100000000000002E-5</v>
      </c>
      <c r="O421">
        <v>3</v>
      </c>
      <c r="P421">
        <v>1</v>
      </c>
      <c r="Q421">
        <v>2</v>
      </c>
      <c r="R421">
        <v>1</v>
      </c>
      <c r="S421">
        <v>1</v>
      </c>
    </row>
    <row r="422" spans="1:19" x14ac:dyDescent="0.2">
      <c r="A422" t="s">
        <v>2327</v>
      </c>
      <c r="B422" t="s">
        <v>2328</v>
      </c>
      <c r="C422" t="s">
        <v>2329</v>
      </c>
      <c r="D422">
        <v>97</v>
      </c>
      <c r="E422">
        <v>76</v>
      </c>
      <c r="F422">
        <v>3</v>
      </c>
      <c r="G422">
        <v>24</v>
      </c>
      <c r="H422">
        <v>0.21</v>
      </c>
      <c r="I422">
        <v>97</v>
      </c>
      <c r="J422">
        <v>24</v>
      </c>
      <c r="K422">
        <v>10.21052632</v>
      </c>
      <c r="L422" s="8">
        <v>1.45E-5</v>
      </c>
      <c r="M422">
        <v>2.8021407000000002E-2</v>
      </c>
      <c r="N422" s="8">
        <v>6.3100000000000002E-5</v>
      </c>
      <c r="O422">
        <v>3</v>
      </c>
      <c r="P422">
        <v>1</v>
      </c>
      <c r="Q422">
        <v>2</v>
      </c>
      <c r="R422">
        <v>1</v>
      </c>
      <c r="S422">
        <v>1</v>
      </c>
    </row>
    <row r="423" spans="1:19" x14ac:dyDescent="0.2">
      <c r="A423" t="s">
        <v>2330</v>
      </c>
      <c r="C423" t="s">
        <v>1782</v>
      </c>
      <c r="D423">
        <v>97</v>
      </c>
      <c r="E423">
        <v>76</v>
      </c>
      <c r="F423">
        <v>3</v>
      </c>
      <c r="G423">
        <v>24</v>
      </c>
      <c r="H423">
        <v>0.21</v>
      </c>
      <c r="I423">
        <v>97</v>
      </c>
      <c r="J423">
        <v>24</v>
      </c>
      <c r="K423">
        <v>10.21052632</v>
      </c>
      <c r="L423" s="8">
        <v>1.45E-5</v>
      </c>
      <c r="M423">
        <v>2.8021407000000002E-2</v>
      </c>
      <c r="N423" s="8">
        <v>6.3100000000000002E-5</v>
      </c>
      <c r="O423">
        <v>3</v>
      </c>
      <c r="P423">
        <v>1</v>
      </c>
      <c r="Q423">
        <v>2</v>
      </c>
      <c r="R423">
        <v>1</v>
      </c>
      <c r="S423">
        <v>1</v>
      </c>
    </row>
    <row r="424" spans="1:19" x14ac:dyDescent="0.2">
      <c r="A424" t="s">
        <v>2331</v>
      </c>
      <c r="C424" t="s">
        <v>1782</v>
      </c>
      <c r="D424">
        <v>97</v>
      </c>
      <c r="E424">
        <v>76</v>
      </c>
      <c r="F424">
        <v>3</v>
      </c>
      <c r="G424">
        <v>24</v>
      </c>
      <c r="H424">
        <v>0.21</v>
      </c>
      <c r="I424">
        <v>97</v>
      </c>
      <c r="J424">
        <v>24</v>
      </c>
      <c r="K424">
        <v>10.21052632</v>
      </c>
      <c r="L424" s="8">
        <v>1.45E-5</v>
      </c>
      <c r="M424">
        <v>2.8021407000000002E-2</v>
      </c>
      <c r="N424" s="8">
        <v>6.3100000000000002E-5</v>
      </c>
      <c r="O424">
        <v>3</v>
      </c>
      <c r="P424">
        <v>1</v>
      </c>
      <c r="Q424">
        <v>2</v>
      </c>
      <c r="R424">
        <v>1</v>
      </c>
      <c r="S424">
        <v>1</v>
      </c>
    </row>
    <row r="425" spans="1:19" x14ac:dyDescent="0.2">
      <c r="A425" t="s">
        <v>2332</v>
      </c>
      <c r="C425" t="s">
        <v>1782</v>
      </c>
      <c r="D425">
        <v>97</v>
      </c>
      <c r="E425">
        <v>76</v>
      </c>
      <c r="F425">
        <v>3</v>
      </c>
      <c r="G425">
        <v>24</v>
      </c>
      <c r="H425">
        <v>0.21</v>
      </c>
      <c r="I425">
        <v>97</v>
      </c>
      <c r="J425">
        <v>24</v>
      </c>
      <c r="K425">
        <v>10.21052632</v>
      </c>
      <c r="L425" s="8">
        <v>1.45E-5</v>
      </c>
      <c r="M425">
        <v>2.8021407000000002E-2</v>
      </c>
      <c r="N425" s="8">
        <v>6.3100000000000002E-5</v>
      </c>
      <c r="O425">
        <v>3</v>
      </c>
      <c r="P425">
        <v>1</v>
      </c>
      <c r="Q425">
        <v>2</v>
      </c>
      <c r="R425">
        <v>1</v>
      </c>
      <c r="S425">
        <v>1</v>
      </c>
    </row>
    <row r="426" spans="1:19" x14ac:dyDescent="0.2">
      <c r="A426" t="s">
        <v>2333</v>
      </c>
      <c r="C426" t="s">
        <v>1782</v>
      </c>
      <c r="D426">
        <v>97</v>
      </c>
      <c r="E426">
        <v>76</v>
      </c>
      <c r="F426">
        <v>3</v>
      </c>
      <c r="G426">
        <v>24</v>
      </c>
      <c r="H426">
        <v>0.21</v>
      </c>
      <c r="I426">
        <v>97</v>
      </c>
      <c r="J426">
        <v>24</v>
      </c>
      <c r="K426">
        <v>10.21052632</v>
      </c>
      <c r="L426" s="8">
        <v>1.45E-5</v>
      </c>
      <c r="M426">
        <v>2.8021407000000002E-2</v>
      </c>
      <c r="N426" s="8">
        <v>6.3100000000000002E-5</v>
      </c>
      <c r="O426">
        <v>3</v>
      </c>
      <c r="P426">
        <v>1</v>
      </c>
      <c r="Q426">
        <v>2</v>
      </c>
      <c r="R426">
        <v>1</v>
      </c>
      <c r="S426">
        <v>1</v>
      </c>
    </row>
    <row r="427" spans="1:19" x14ac:dyDescent="0.2">
      <c r="A427" t="s">
        <v>2334</v>
      </c>
      <c r="C427" t="s">
        <v>1782</v>
      </c>
      <c r="D427">
        <v>97</v>
      </c>
      <c r="E427">
        <v>76</v>
      </c>
      <c r="F427">
        <v>3</v>
      </c>
      <c r="G427">
        <v>24</v>
      </c>
      <c r="H427">
        <v>0.21</v>
      </c>
      <c r="I427">
        <v>97</v>
      </c>
      <c r="J427">
        <v>24</v>
      </c>
      <c r="K427">
        <v>10.21052632</v>
      </c>
      <c r="L427" s="8">
        <v>1.45E-5</v>
      </c>
      <c r="M427">
        <v>2.8021407000000002E-2</v>
      </c>
      <c r="N427" s="8">
        <v>6.3100000000000002E-5</v>
      </c>
      <c r="O427">
        <v>3</v>
      </c>
      <c r="P427">
        <v>1</v>
      </c>
      <c r="Q427">
        <v>2</v>
      </c>
      <c r="R427">
        <v>1</v>
      </c>
      <c r="S427">
        <v>1</v>
      </c>
    </row>
    <row r="428" spans="1:19" x14ac:dyDescent="0.2">
      <c r="A428" t="s">
        <v>2335</v>
      </c>
      <c r="C428" t="s">
        <v>1782</v>
      </c>
      <c r="D428">
        <v>97</v>
      </c>
      <c r="E428">
        <v>76</v>
      </c>
      <c r="F428">
        <v>3</v>
      </c>
      <c r="G428">
        <v>24</v>
      </c>
      <c r="H428">
        <v>0.21</v>
      </c>
      <c r="I428">
        <v>97</v>
      </c>
      <c r="J428">
        <v>24</v>
      </c>
      <c r="K428">
        <v>10.21052632</v>
      </c>
      <c r="L428" s="8">
        <v>1.45E-5</v>
      </c>
      <c r="M428">
        <v>2.8021407000000002E-2</v>
      </c>
      <c r="N428" s="8">
        <v>6.3100000000000002E-5</v>
      </c>
      <c r="O428">
        <v>3</v>
      </c>
      <c r="P428">
        <v>1</v>
      </c>
      <c r="Q428">
        <v>2</v>
      </c>
      <c r="R428">
        <v>1</v>
      </c>
      <c r="S428">
        <v>1</v>
      </c>
    </row>
    <row r="429" spans="1:19" x14ac:dyDescent="0.2">
      <c r="A429" t="s">
        <v>2336</v>
      </c>
      <c r="C429" t="s">
        <v>1782</v>
      </c>
      <c r="D429">
        <v>97</v>
      </c>
      <c r="E429">
        <v>76</v>
      </c>
      <c r="F429">
        <v>3</v>
      </c>
      <c r="G429">
        <v>24</v>
      </c>
      <c r="H429">
        <v>0.21</v>
      </c>
      <c r="I429">
        <v>97</v>
      </c>
      <c r="J429">
        <v>24</v>
      </c>
      <c r="K429">
        <v>10.21052632</v>
      </c>
      <c r="L429" s="8">
        <v>1.45E-5</v>
      </c>
      <c r="M429">
        <v>2.8021407000000002E-2</v>
      </c>
      <c r="N429" s="8">
        <v>6.3100000000000002E-5</v>
      </c>
      <c r="O429">
        <v>3</v>
      </c>
      <c r="P429">
        <v>1</v>
      </c>
      <c r="Q429">
        <v>2</v>
      </c>
      <c r="R429">
        <v>1</v>
      </c>
      <c r="S429">
        <v>1</v>
      </c>
    </row>
    <row r="430" spans="1:19" x14ac:dyDescent="0.2">
      <c r="A430" t="s">
        <v>2337</v>
      </c>
      <c r="C430" t="s">
        <v>1782</v>
      </c>
      <c r="D430">
        <v>97</v>
      </c>
      <c r="E430">
        <v>76</v>
      </c>
      <c r="F430">
        <v>3</v>
      </c>
      <c r="G430">
        <v>24</v>
      </c>
      <c r="H430">
        <v>0.21</v>
      </c>
      <c r="I430">
        <v>97</v>
      </c>
      <c r="J430">
        <v>24</v>
      </c>
      <c r="K430">
        <v>10.21052632</v>
      </c>
      <c r="L430" s="8">
        <v>1.45E-5</v>
      </c>
      <c r="M430">
        <v>2.8021407000000002E-2</v>
      </c>
      <c r="N430" s="8">
        <v>6.3100000000000002E-5</v>
      </c>
      <c r="O430">
        <v>3</v>
      </c>
      <c r="P430">
        <v>1</v>
      </c>
      <c r="Q430">
        <v>2</v>
      </c>
      <c r="R430">
        <v>1</v>
      </c>
      <c r="S430">
        <v>1</v>
      </c>
    </row>
    <row r="431" spans="1:19" x14ac:dyDescent="0.2">
      <c r="A431" t="s">
        <v>2338</v>
      </c>
      <c r="C431" t="s">
        <v>1782</v>
      </c>
      <c r="D431">
        <v>97</v>
      </c>
      <c r="E431">
        <v>76</v>
      </c>
      <c r="F431">
        <v>3</v>
      </c>
      <c r="G431">
        <v>24</v>
      </c>
      <c r="H431">
        <v>0.21</v>
      </c>
      <c r="I431">
        <v>97</v>
      </c>
      <c r="J431">
        <v>24</v>
      </c>
      <c r="K431">
        <v>10.21052632</v>
      </c>
      <c r="L431" s="8">
        <v>1.45E-5</v>
      </c>
      <c r="M431">
        <v>2.8021407000000002E-2</v>
      </c>
      <c r="N431" s="8">
        <v>6.3100000000000002E-5</v>
      </c>
      <c r="O431">
        <v>3</v>
      </c>
      <c r="P431">
        <v>1</v>
      </c>
      <c r="Q431">
        <v>2</v>
      </c>
      <c r="R431">
        <v>1</v>
      </c>
      <c r="S431">
        <v>1</v>
      </c>
    </row>
    <row r="432" spans="1:19" x14ac:dyDescent="0.2">
      <c r="A432" t="s">
        <v>2339</v>
      </c>
      <c r="C432" t="s">
        <v>1782</v>
      </c>
      <c r="D432">
        <v>97</v>
      </c>
      <c r="E432">
        <v>76</v>
      </c>
      <c r="F432">
        <v>3</v>
      </c>
      <c r="G432">
        <v>24</v>
      </c>
      <c r="H432">
        <v>0.21</v>
      </c>
      <c r="I432">
        <v>97</v>
      </c>
      <c r="J432">
        <v>24</v>
      </c>
      <c r="K432">
        <v>10.21052632</v>
      </c>
      <c r="L432" s="8">
        <v>1.45E-5</v>
      </c>
      <c r="M432">
        <v>2.8021407000000002E-2</v>
      </c>
      <c r="N432" s="8">
        <v>6.3100000000000002E-5</v>
      </c>
      <c r="O432">
        <v>3</v>
      </c>
      <c r="P432">
        <v>1</v>
      </c>
      <c r="Q432">
        <v>2</v>
      </c>
      <c r="R432">
        <v>1</v>
      </c>
      <c r="S432">
        <v>1</v>
      </c>
    </row>
    <row r="433" spans="1:19" x14ac:dyDescent="0.2">
      <c r="A433" t="s">
        <v>2340</v>
      </c>
      <c r="C433" t="s">
        <v>1782</v>
      </c>
      <c r="D433">
        <v>97</v>
      </c>
      <c r="E433">
        <v>76</v>
      </c>
      <c r="F433">
        <v>3</v>
      </c>
      <c r="G433">
        <v>24</v>
      </c>
      <c r="H433">
        <v>0.21</v>
      </c>
      <c r="I433">
        <v>97</v>
      </c>
      <c r="J433">
        <v>24</v>
      </c>
      <c r="K433">
        <v>10.21052632</v>
      </c>
      <c r="L433" s="8">
        <v>1.45E-5</v>
      </c>
      <c r="M433">
        <v>2.8021407000000002E-2</v>
      </c>
      <c r="N433" s="8">
        <v>6.3100000000000002E-5</v>
      </c>
      <c r="O433">
        <v>3</v>
      </c>
      <c r="P433">
        <v>1</v>
      </c>
      <c r="Q433">
        <v>2</v>
      </c>
      <c r="R433">
        <v>1</v>
      </c>
      <c r="S433">
        <v>1</v>
      </c>
    </row>
    <row r="434" spans="1:19" x14ac:dyDescent="0.2">
      <c r="A434" t="s">
        <v>2341</v>
      </c>
      <c r="C434" t="s">
        <v>1782</v>
      </c>
      <c r="D434">
        <v>97</v>
      </c>
      <c r="E434">
        <v>76</v>
      </c>
      <c r="F434">
        <v>3</v>
      </c>
      <c r="G434">
        <v>24</v>
      </c>
      <c r="H434">
        <v>0.21</v>
      </c>
      <c r="I434">
        <v>97</v>
      </c>
      <c r="J434">
        <v>24</v>
      </c>
      <c r="K434">
        <v>10.21052632</v>
      </c>
      <c r="L434" s="8">
        <v>1.45E-5</v>
      </c>
      <c r="M434">
        <v>2.8021407000000002E-2</v>
      </c>
      <c r="N434" s="8">
        <v>6.3100000000000002E-5</v>
      </c>
      <c r="O434">
        <v>3</v>
      </c>
      <c r="P434">
        <v>1</v>
      </c>
      <c r="Q434">
        <v>2</v>
      </c>
      <c r="R434">
        <v>1</v>
      </c>
      <c r="S434">
        <v>1</v>
      </c>
    </row>
    <row r="435" spans="1:19" x14ac:dyDescent="0.2">
      <c r="A435" t="s">
        <v>2368</v>
      </c>
      <c r="C435" t="s">
        <v>1782</v>
      </c>
      <c r="D435">
        <v>96</v>
      </c>
      <c r="E435">
        <v>75</v>
      </c>
      <c r="F435">
        <v>4</v>
      </c>
      <c r="G435">
        <v>25</v>
      </c>
      <c r="H435">
        <v>0.21</v>
      </c>
      <c r="I435">
        <v>96</v>
      </c>
      <c r="J435">
        <v>25</v>
      </c>
      <c r="K435">
        <v>8</v>
      </c>
      <c r="L435" s="8">
        <v>2.9899999999999998E-5</v>
      </c>
      <c r="M435">
        <v>5.7953493000000002E-2</v>
      </c>
      <c r="N435">
        <v>1.2626E-4</v>
      </c>
      <c r="O435">
        <v>3</v>
      </c>
      <c r="P435">
        <v>1</v>
      </c>
      <c r="Q435">
        <v>3</v>
      </c>
      <c r="R435">
        <v>0.25</v>
      </c>
      <c r="S435">
        <v>1</v>
      </c>
    </row>
    <row r="436" spans="1:19" x14ac:dyDescent="0.2">
      <c r="A436" t="s">
        <v>2446</v>
      </c>
      <c r="B436" t="s">
        <v>2447</v>
      </c>
      <c r="C436" t="s">
        <v>2448</v>
      </c>
      <c r="D436">
        <v>93</v>
      </c>
      <c r="E436">
        <v>72</v>
      </c>
      <c r="F436">
        <v>7</v>
      </c>
      <c r="G436">
        <v>28</v>
      </c>
      <c r="H436">
        <v>0.21</v>
      </c>
      <c r="I436">
        <v>93</v>
      </c>
      <c r="J436">
        <v>28</v>
      </c>
      <c r="K436">
        <v>5.1666666670000003</v>
      </c>
      <c r="L436">
        <v>1.3830599999999999E-4</v>
      </c>
      <c r="M436">
        <v>0.26817519899999998</v>
      </c>
      <c r="N436">
        <v>5.2790400000000005E-4</v>
      </c>
      <c r="O436">
        <v>5</v>
      </c>
      <c r="P436">
        <v>3</v>
      </c>
      <c r="Q436">
        <v>3</v>
      </c>
      <c r="R436">
        <v>1</v>
      </c>
      <c r="S436">
        <v>1</v>
      </c>
    </row>
    <row r="437" spans="1:19" x14ac:dyDescent="0.2">
      <c r="A437" t="s">
        <v>2544</v>
      </c>
      <c r="B437" t="s">
        <v>2545</v>
      </c>
      <c r="C437" t="s">
        <v>2546</v>
      </c>
      <c r="D437">
        <v>36</v>
      </c>
      <c r="E437">
        <v>15</v>
      </c>
      <c r="F437">
        <v>64</v>
      </c>
      <c r="G437">
        <v>85</v>
      </c>
      <c r="H437">
        <v>0.21</v>
      </c>
      <c r="I437">
        <v>36</v>
      </c>
      <c r="J437">
        <v>85</v>
      </c>
      <c r="K437">
        <v>3.1875</v>
      </c>
      <c r="L437">
        <v>1.0550259999999999E-3</v>
      </c>
      <c r="M437">
        <v>1</v>
      </c>
      <c r="N437">
        <v>3.570148E-3</v>
      </c>
      <c r="O437">
        <v>6</v>
      </c>
      <c r="P437">
        <v>4</v>
      </c>
      <c r="Q437">
        <v>3</v>
      </c>
      <c r="R437">
        <v>0.6875</v>
      </c>
      <c r="S437">
        <v>1</v>
      </c>
    </row>
    <row r="438" spans="1:19" x14ac:dyDescent="0.2">
      <c r="A438" t="s">
        <v>2556</v>
      </c>
      <c r="B438" t="s">
        <v>2557</v>
      </c>
      <c r="C438" t="s">
        <v>2558</v>
      </c>
      <c r="D438">
        <v>38</v>
      </c>
      <c r="E438">
        <v>17</v>
      </c>
      <c r="F438">
        <v>62</v>
      </c>
      <c r="G438">
        <v>83</v>
      </c>
      <c r="H438">
        <v>0.21</v>
      </c>
      <c r="I438">
        <v>38</v>
      </c>
      <c r="J438">
        <v>83</v>
      </c>
      <c r="K438">
        <v>2.9924098670000001</v>
      </c>
      <c r="L438">
        <v>1.4111480000000001E-3</v>
      </c>
      <c r="M438">
        <v>1</v>
      </c>
      <c r="N438">
        <v>4.6933369999999997E-3</v>
      </c>
      <c r="O438">
        <v>6</v>
      </c>
      <c r="P438">
        <v>4</v>
      </c>
      <c r="Q438">
        <v>3</v>
      </c>
      <c r="R438">
        <v>0.6875</v>
      </c>
      <c r="S438">
        <v>1</v>
      </c>
    </row>
    <row r="439" spans="1:19" x14ac:dyDescent="0.2">
      <c r="A439" t="s">
        <v>2611</v>
      </c>
      <c r="C439" t="s">
        <v>1782</v>
      </c>
      <c r="D439">
        <v>39</v>
      </c>
      <c r="E439">
        <v>18</v>
      </c>
      <c r="F439">
        <v>61</v>
      </c>
      <c r="G439">
        <v>82</v>
      </c>
      <c r="H439">
        <v>0.21</v>
      </c>
      <c r="I439">
        <v>39</v>
      </c>
      <c r="J439">
        <v>82</v>
      </c>
      <c r="K439">
        <v>2.9125683059999998</v>
      </c>
      <c r="L439">
        <v>1.6010289999999999E-3</v>
      </c>
      <c r="M439">
        <v>1</v>
      </c>
      <c r="N439">
        <v>4.9354439999999998E-3</v>
      </c>
      <c r="O439">
        <v>6</v>
      </c>
      <c r="P439">
        <v>3</v>
      </c>
      <c r="Q439">
        <v>4</v>
      </c>
      <c r="R439">
        <v>0.6875</v>
      </c>
      <c r="S439">
        <v>1</v>
      </c>
    </row>
    <row r="440" spans="1:19" x14ac:dyDescent="0.2">
      <c r="A440" t="s">
        <v>2626</v>
      </c>
      <c r="B440" t="s">
        <v>2627</v>
      </c>
      <c r="C440" t="s">
        <v>2628</v>
      </c>
      <c r="D440">
        <v>77</v>
      </c>
      <c r="E440">
        <v>56</v>
      </c>
      <c r="F440">
        <v>23</v>
      </c>
      <c r="G440">
        <v>44</v>
      </c>
      <c r="H440">
        <v>0.21</v>
      </c>
      <c r="I440">
        <v>77</v>
      </c>
      <c r="J440">
        <v>44</v>
      </c>
      <c r="K440">
        <v>2.6304347830000001</v>
      </c>
      <c r="L440">
        <v>2.599549E-3</v>
      </c>
      <c r="M440">
        <v>1</v>
      </c>
      <c r="N440">
        <v>7.8635349999999996E-3</v>
      </c>
      <c r="O440">
        <v>7</v>
      </c>
      <c r="P440">
        <v>5</v>
      </c>
      <c r="Q440">
        <v>4</v>
      </c>
      <c r="R440">
        <v>0.453125</v>
      </c>
      <c r="S440">
        <v>1</v>
      </c>
    </row>
    <row r="441" spans="1:19" x14ac:dyDescent="0.2">
      <c r="A441" t="s">
        <v>2662</v>
      </c>
      <c r="C441" t="s">
        <v>2550</v>
      </c>
      <c r="D441">
        <v>71</v>
      </c>
      <c r="E441">
        <v>50</v>
      </c>
      <c r="F441">
        <v>29</v>
      </c>
      <c r="G441">
        <v>50</v>
      </c>
      <c r="H441">
        <v>0.21</v>
      </c>
      <c r="I441">
        <v>71</v>
      </c>
      <c r="J441">
        <v>50</v>
      </c>
      <c r="K441">
        <v>2.448275862</v>
      </c>
      <c r="L441">
        <v>3.688621E-3</v>
      </c>
      <c r="M441">
        <v>1</v>
      </c>
      <c r="N441">
        <v>1.0627394E-2</v>
      </c>
      <c r="O441">
        <v>7</v>
      </c>
      <c r="P441">
        <v>6</v>
      </c>
      <c r="Q441">
        <v>4</v>
      </c>
      <c r="R441">
        <v>0.125</v>
      </c>
      <c r="S441">
        <v>1</v>
      </c>
    </row>
    <row r="442" spans="1:19" x14ac:dyDescent="0.2">
      <c r="A442" t="s">
        <v>2364</v>
      </c>
      <c r="C442" t="s">
        <v>1782</v>
      </c>
      <c r="D442">
        <v>97</v>
      </c>
      <c r="E442">
        <v>77</v>
      </c>
      <c r="F442">
        <v>3</v>
      </c>
      <c r="G442">
        <v>23</v>
      </c>
      <c r="H442">
        <v>0.2</v>
      </c>
      <c r="I442">
        <v>97</v>
      </c>
      <c r="J442">
        <v>23</v>
      </c>
      <c r="K442">
        <v>9.658008658</v>
      </c>
      <c r="L442" s="8">
        <v>2.9200000000000002E-5</v>
      </c>
      <c r="M442">
        <v>5.6581906000000001E-2</v>
      </c>
      <c r="N442">
        <v>1.2354099999999999E-4</v>
      </c>
      <c r="O442">
        <v>3</v>
      </c>
      <c r="P442">
        <v>1</v>
      </c>
      <c r="Q442">
        <v>2</v>
      </c>
      <c r="R442">
        <v>1</v>
      </c>
      <c r="S442">
        <v>1</v>
      </c>
    </row>
    <row r="443" spans="1:19" x14ac:dyDescent="0.2">
      <c r="A443" t="s">
        <v>2365</v>
      </c>
      <c r="B443" t="s">
        <v>2366</v>
      </c>
      <c r="C443" t="s">
        <v>2367</v>
      </c>
      <c r="D443">
        <v>97</v>
      </c>
      <c r="E443">
        <v>77</v>
      </c>
      <c r="F443">
        <v>3</v>
      </c>
      <c r="G443">
        <v>23</v>
      </c>
      <c r="H443">
        <v>0.2</v>
      </c>
      <c r="I443">
        <v>97</v>
      </c>
      <c r="J443">
        <v>23</v>
      </c>
      <c r="K443">
        <v>9.658008658</v>
      </c>
      <c r="L443" s="8">
        <v>2.9200000000000002E-5</v>
      </c>
      <c r="M443">
        <v>5.6581906000000001E-2</v>
      </c>
      <c r="N443">
        <v>1.2354099999999999E-4</v>
      </c>
      <c r="O443">
        <v>4</v>
      </c>
      <c r="P443">
        <v>2</v>
      </c>
      <c r="Q443">
        <v>2</v>
      </c>
      <c r="R443">
        <v>1</v>
      </c>
      <c r="S443">
        <v>1</v>
      </c>
    </row>
    <row r="444" spans="1:19" x14ac:dyDescent="0.2">
      <c r="A444" t="s">
        <v>2421</v>
      </c>
      <c r="B444" t="s">
        <v>2422</v>
      </c>
      <c r="C444" t="s">
        <v>2423</v>
      </c>
      <c r="D444">
        <v>95</v>
      </c>
      <c r="E444">
        <v>75</v>
      </c>
      <c r="F444">
        <v>5</v>
      </c>
      <c r="G444">
        <v>25</v>
      </c>
      <c r="H444">
        <v>0.2</v>
      </c>
      <c r="I444">
        <v>95</v>
      </c>
      <c r="J444">
        <v>25</v>
      </c>
      <c r="K444">
        <v>6.3333333329999997</v>
      </c>
      <c r="L444">
        <v>1.04168E-4</v>
      </c>
      <c r="M444">
        <v>0.201982257</v>
      </c>
      <c r="N444">
        <v>3.9917400000000002E-4</v>
      </c>
      <c r="O444">
        <v>4</v>
      </c>
      <c r="P444">
        <v>1</v>
      </c>
      <c r="Q444">
        <v>4</v>
      </c>
      <c r="R444">
        <v>0.125</v>
      </c>
      <c r="S444">
        <v>0.625</v>
      </c>
    </row>
    <row r="445" spans="1:19" x14ac:dyDescent="0.2">
      <c r="A445" t="s">
        <v>2424</v>
      </c>
      <c r="B445" t="s">
        <v>2424</v>
      </c>
      <c r="C445" t="s">
        <v>2425</v>
      </c>
      <c r="D445">
        <v>95</v>
      </c>
      <c r="E445">
        <v>75</v>
      </c>
      <c r="F445">
        <v>5</v>
      </c>
      <c r="G445">
        <v>25</v>
      </c>
      <c r="H445">
        <v>0.2</v>
      </c>
      <c r="I445">
        <v>95</v>
      </c>
      <c r="J445">
        <v>25</v>
      </c>
      <c r="K445">
        <v>6.3333333329999997</v>
      </c>
      <c r="L445">
        <v>1.04168E-4</v>
      </c>
      <c r="M445">
        <v>0.201982257</v>
      </c>
      <c r="N445">
        <v>3.9917400000000002E-4</v>
      </c>
      <c r="O445">
        <v>4</v>
      </c>
      <c r="P445">
        <v>1</v>
      </c>
      <c r="Q445">
        <v>4</v>
      </c>
      <c r="R445">
        <v>0.125</v>
      </c>
      <c r="S445">
        <v>0.625</v>
      </c>
    </row>
    <row r="446" spans="1:19" x14ac:dyDescent="0.2">
      <c r="A446" t="s">
        <v>2426</v>
      </c>
      <c r="C446" t="s">
        <v>1782</v>
      </c>
      <c r="D446">
        <v>95</v>
      </c>
      <c r="E446">
        <v>75</v>
      </c>
      <c r="F446">
        <v>5</v>
      </c>
      <c r="G446">
        <v>25</v>
      </c>
      <c r="H446">
        <v>0.2</v>
      </c>
      <c r="I446">
        <v>95</v>
      </c>
      <c r="J446">
        <v>25</v>
      </c>
      <c r="K446">
        <v>6.3333333329999997</v>
      </c>
      <c r="L446">
        <v>1.04168E-4</v>
      </c>
      <c r="M446">
        <v>0.201982257</v>
      </c>
      <c r="N446">
        <v>3.9917400000000002E-4</v>
      </c>
      <c r="O446">
        <v>4</v>
      </c>
      <c r="P446">
        <v>1</v>
      </c>
      <c r="Q446">
        <v>4</v>
      </c>
      <c r="R446">
        <v>0.125</v>
      </c>
      <c r="S446">
        <v>0.625</v>
      </c>
    </row>
    <row r="447" spans="1:19" x14ac:dyDescent="0.2">
      <c r="A447" t="s">
        <v>2427</v>
      </c>
      <c r="B447" t="s">
        <v>2427</v>
      </c>
      <c r="C447" t="s">
        <v>2428</v>
      </c>
      <c r="D447">
        <v>95</v>
      </c>
      <c r="E447">
        <v>75</v>
      </c>
      <c r="F447">
        <v>5</v>
      </c>
      <c r="G447">
        <v>25</v>
      </c>
      <c r="H447">
        <v>0.2</v>
      </c>
      <c r="I447">
        <v>95</v>
      </c>
      <c r="J447">
        <v>25</v>
      </c>
      <c r="K447">
        <v>6.3333333329999997</v>
      </c>
      <c r="L447">
        <v>1.04168E-4</v>
      </c>
      <c r="M447">
        <v>0.201982257</v>
      </c>
      <c r="N447">
        <v>3.9917400000000002E-4</v>
      </c>
      <c r="O447">
        <v>4</v>
      </c>
      <c r="P447">
        <v>1</v>
      </c>
      <c r="Q447">
        <v>4</v>
      </c>
      <c r="R447">
        <v>0.125</v>
      </c>
      <c r="S447">
        <v>0.625</v>
      </c>
    </row>
    <row r="448" spans="1:19" x14ac:dyDescent="0.2">
      <c r="A448" t="s">
        <v>2429</v>
      </c>
      <c r="B448" t="s">
        <v>2430</v>
      </c>
      <c r="C448" t="s">
        <v>2431</v>
      </c>
      <c r="D448">
        <v>95</v>
      </c>
      <c r="E448">
        <v>75</v>
      </c>
      <c r="F448">
        <v>5</v>
      </c>
      <c r="G448">
        <v>25</v>
      </c>
      <c r="H448">
        <v>0.2</v>
      </c>
      <c r="I448">
        <v>95</v>
      </c>
      <c r="J448">
        <v>25</v>
      </c>
      <c r="K448">
        <v>6.3333333329999997</v>
      </c>
      <c r="L448">
        <v>1.04168E-4</v>
      </c>
      <c r="M448">
        <v>0.201982257</v>
      </c>
      <c r="N448">
        <v>3.9917400000000002E-4</v>
      </c>
      <c r="O448">
        <v>4</v>
      </c>
      <c r="P448">
        <v>1</v>
      </c>
      <c r="Q448">
        <v>3</v>
      </c>
      <c r="R448">
        <v>0.625</v>
      </c>
      <c r="S448">
        <v>0.625</v>
      </c>
    </row>
    <row r="449" spans="1:19" x14ac:dyDescent="0.2">
      <c r="A449" t="s">
        <v>2432</v>
      </c>
      <c r="B449" t="s">
        <v>2432</v>
      </c>
      <c r="C449" t="s">
        <v>2433</v>
      </c>
      <c r="D449">
        <v>95</v>
      </c>
      <c r="E449">
        <v>75</v>
      </c>
      <c r="F449">
        <v>5</v>
      </c>
      <c r="G449">
        <v>25</v>
      </c>
      <c r="H449">
        <v>0.2</v>
      </c>
      <c r="I449">
        <v>95</v>
      </c>
      <c r="J449">
        <v>25</v>
      </c>
      <c r="K449">
        <v>6.3333333329999997</v>
      </c>
      <c r="L449">
        <v>1.04168E-4</v>
      </c>
      <c r="M449">
        <v>0.201982257</v>
      </c>
      <c r="N449">
        <v>3.9917400000000002E-4</v>
      </c>
      <c r="O449">
        <v>4</v>
      </c>
      <c r="P449">
        <v>1</v>
      </c>
      <c r="Q449">
        <v>4</v>
      </c>
      <c r="R449">
        <v>0.125</v>
      </c>
      <c r="S449">
        <v>0.625</v>
      </c>
    </row>
    <row r="450" spans="1:19" x14ac:dyDescent="0.2">
      <c r="A450" t="s">
        <v>2434</v>
      </c>
      <c r="B450" t="s">
        <v>2434</v>
      </c>
      <c r="C450" t="s">
        <v>2435</v>
      </c>
      <c r="D450">
        <v>95</v>
      </c>
      <c r="E450">
        <v>75</v>
      </c>
      <c r="F450">
        <v>5</v>
      </c>
      <c r="G450">
        <v>25</v>
      </c>
      <c r="H450">
        <v>0.2</v>
      </c>
      <c r="I450">
        <v>95</v>
      </c>
      <c r="J450">
        <v>25</v>
      </c>
      <c r="K450">
        <v>6.3333333329999997</v>
      </c>
      <c r="L450">
        <v>1.04168E-4</v>
      </c>
      <c r="M450">
        <v>0.201982257</v>
      </c>
      <c r="N450">
        <v>3.9917400000000002E-4</v>
      </c>
      <c r="O450">
        <v>4</v>
      </c>
      <c r="P450">
        <v>1</v>
      </c>
      <c r="Q450">
        <v>4</v>
      </c>
      <c r="R450">
        <v>0.125</v>
      </c>
      <c r="S450">
        <v>0.625</v>
      </c>
    </row>
    <row r="451" spans="1:19" x14ac:dyDescent="0.2">
      <c r="A451" t="s">
        <v>2436</v>
      </c>
      <c r="C451" t="s">
        <v>1782</v>
      </c>
      <c r="D451">
        <v>95</v>
      </c>
      <c r="E451">
        <v>75</v>
      </c>
      <c r="F451">
        <v>5</v>
      </c>
      <c r="G451">
        <v>25</v>
      </c>
      <c r="H451">
        <v>0.2</v>
      </c>
      <c r="I451">
        <v>95</v>
      </c>
      <c r="J451">
        <v>25</v>
      </c>
      <c r="K451">
        <v>6.3333333329999997</v>
      </c>
      <c r="L451">
        <v>1.04168E-4</v>
      </c>
      <c r="M451">
        <v>0.201982257</v>
      </c>
      <c r="N451">
        <v>3.9917400000000002E-4</v>
      </c>
      <c r="O451">
        <v>4</v>
      </c>
      <c r="P451">
        <v>1</v>
      </c>
      <c r="Q451">
        <v>4</v>
      </c>
      <c r="R451">
        <v>0.125</v>
      </c>
      <c r="S451">
        <v>0.625</v>
      </c>
    </row>
    <row r="452" spans="1:19" x14ac:dyDescent="0.2">
      <c r="A452" t="s">
        <v>2437</v>
      </c>
      <c r="C452" t="s">
        <v>1782</v>
      </c>
      <c r="D452">
        <v>95</v>
      </c>
      <c r="E452">
        <v>75</v>
      </c>
      <c r="F452">
        <v>5</v>
      </c>
      <c r="G452">
        <v>25</v>
      </c>
      <c r="H452">
        <v>0.2</v>
      </c>
      <c r="I452">
        <v>95</v>
      </c>
      <c r="J452">
        <v>25</v>
      </c>
      <c r="K452">
        <v>6.3333333329999997</v>
      </c>
      <c r="L452">
        <v>1.04168E-4</v>
      </c>
      <c r="M452">
        <v>0.201982257</v>
      </c>
      <c r="N452">
        <v>3.9917400000000002E-4</v>
      </c>
      <c r="O452">
        <v>4</v>
      </c>
      <c r="P452">
        <v>1</v>
      </c>
      <c r="Q452">
        <v>4</v>
      </c>
      <c r="R452">
        <v>0.125</v>
      </c>
      <c r="S452">
        <v>0.625</v>
      </c>
    </row>
    <row r="453" spans="1:19" x14ac:dyDescent="0.2">
      <c r="A453" t="s">
        <v>2438</v>
      </c>
      <c r="C453" t="s">
        <v>1782</v>
      </c>
      <c r="D453">
        <v>95</v>
      </c>
      <c r="E453">
        <v>75</v>
      </c>
      <c r="F453">
        <v>5</v>
      </c>
      <c r="G453">
        <v>25</v>
      </c>
      <c r="H453">
        <v>0.2</v>
      </c>
      <c r="I453">
        <v>95</v>
      </c>
      <c r="J453">
        <v>25</v>
      </c>
      <c r="K453">
        <v>6.3333333329999997</v>
      </c>
      <c r="L453">
        <v>1.04168E-4</v>
      </c>
      <c r="M453">
        <v>0.201982257</v>
      </c>
      <c r="N453">
        <v>3.9917400000000002E-4</v>
      </c>
      <c r="O453">
        <v>4</v>
      </c>
      <c r="P453">
        <v>1</v>
      </c>
      <c r="Q453">
        <v>4</v>
      </c>
      <c r="R453">
        <v>0.125</v>
      </c>
      <c r="S453">
        <v>0.625</v>
      </c>
    </row>
    <row r="454" spans="1:19" x14ac:dyDescent="0.2">
      <c r="A454" t="s">
        <v>2439</v>
      </c>
      <c r="B454" t="s">
        <v>2439</v>
      </c>
      <c r="C454" t="s">
        <v>2440</v>
      </c>
      <c r="D454">
        <v>95</v>
      </c>
      <c r="E454">
        <v>75</v>
      </c>
      <c r="F454">
        <v>5</v>
      </c>
      <c r="G454">
        <v>25</v>
      </c>
      <c r="H454">
        <v>0.2</v>
      </c>
      <c r="I454">
        <v>95</v>
      </c>
      <c r="J454">
        <v>25</v>
      </c>
      <c r="K454">
        <v>6.3333333329999997</v>
      </c>
      <c r="L454">
        <v>1.04168E-4</v>
      </c>
      <c r="M454">
        <v>0.201982257</v>
      </c>
      <c r="N454">
        <v>3.9917400000000002E-4</v>
      </c>
      <c r="O454">
        <v>4</v>
      </c>
      <c r="P454">
        <v>1</v>
      </c>
      <c r="Q454">
        <v>4</v>
      </c>
      <c r="R454">
        <v>0.125</v>
      </c>
      <c r="S454">
        <v>0.625</v>
      </c>
    </row>
    <row r="455" spans="1:19" x14ac:dyDescent="0.2">
      <c r="A455" t="s">
        <v>2441</v>
      </c>
      <c r="C455" t="s">
        <v>1782</v>
      </c>
      <c r="D455">
        <v>95</v>
      </c>
      <c r="E455">
        <v>75</v>
      </c>
      <c r="F455">
        <v>5</v>
      </c>
      <c r="G455">
        <v>25</v>
      </c>
      <c r="H455">
        <v>0.2</v>
      </c>
      <c r="I455">
        <v>95</v>
      </c>
      <c r="J455">
        <v>25</v>
      </c>
      <c r="K455">
        <v>6.3333333329999997</v>
      </c>
      <c r="L455">
        <v>1.04168E-4</v>
      </c>
      <c r="M455">
        <v>0.201982257</v>
      </c>
      <c r="N455">
        <v>3.9917400000000002E-4</v>
      </c>
      <c r="O455">
        <v>4</v>
      </c>
      <c r="P455">
        <v>1</v>
      </c>
      <c r="Q455">
        <v>4</v>
      </c>
      <c r="R455">
        <v>0.125</v>
      </c>
      <c r="S455">
        <v>0.625</v>
      </c>
    </row>
    <row r="456" spans="1:19" x14ac:dyDescent="0.2">
      <c r="A456" t="s">
        <v>2442</v>
      </c>
      <c r="C456" t="s">
        <v>1782</v>
      </c>
      <c r="D456">
        <v>95</v>
      </c>
      <c r="E456">
        <v>75</v>
      </c>
      <c r="F456">
        <v>5</v>
      </c>
      <c r="G456">
        <v>25</v>
      </c>
      <c r="H456">
        <v>0.2</v>
      </c>
      <c r="I456">
        <v>95</v>
      </c>
      <c r="J456">
        <v>25</v>
      </c>
      <c r="K456">
        <v>6.3333333329999997</v>
      </c>
      <c r="L456">
        <v>1.04168E-4</v>
      </c>
      <c r="M456">
        <v>0.201982257</v>
      </c>
      <c r="N456">
        <v>3.9917400000000002E-4</v>
      </c>
      <c r="O456">
        <v>4</v>
      </c>
      <c r="P456">
        <v>1</v>
      </c>
      <c r="Q456">
        <v>4</v>
      </c>
      <c r="R456">
        <v>0.125</v>
      </c>
      <c r="S456">
        <v>0.625</v>
      </c>
    </row>
    <row r="457" spans="1:19" x14ac:dyDescent="0.2">
      <c r="A457" t="s">
        <v>2548</v>
      </c>
      <c r="C457" t="s">
        <v>1782</v>
      </c>
      <c r="D457">
        <v>87</v>
      </c>
      <c r="E457">
        <v>67</v>
      </c>
      <c r="F457">
        <v>13</v>
      </c>
      <c r="G457">
        <v>33</v>
      </c>
      <c r="H457">
        <v>0.2</v>
      </c>
      <c r="I457">
        <v>87</v>
      </c>
      <c r="J457">
        <v>33</v>
      </c>
      <c r="K457">
        <v>3.2962112509999999</v>
      </c>
      <c r="L457">
        <v>1.251423E-3</v>
      </c>
      <c r="M457">
        <v>1</v>
      </c>
      <c r="N457">
        <v>4.2053869999999997E-3</v>
      </c>
      <c r="O457">
        <v>6</v>
      </c>
      <c r="P457">
        <v>5</v>
      </c>
      <c r="Q457">
        <v>5</v>
      </c>
      <c r="R457">
        <v>0.21875</v>
      </c>
      <c r="S457">
        <v>0.21875</v>
      </c>
    </row>
    <row r="458" spans="1:19" x14ac:dyDescent="0.2">
      <c r="A458" t="s">
        <v>2549</v>
      </c>
      <c r="C458" t="s">
        <v>2550</v>
      </c>
      <c r="D458">
        <v>87</v>
      </c>
      <c r="E458">
        <v>67</v>
      </c>
      <c r="F458">
        <v>13</v>
      </c>
      <c r="G458">
        <v>33</v>
      </c>
      <c r="H458">
        <v>0.2</v>
      </c>
      <c r="I458">
        <v>87</v>
      </c>
      <c r="J458">
        <v>33</v>
      </c>
      <c r="K458">
        <v>3.2962112509999999</v>
      </c>
      <c r="L458">
        <v>1.251423E-3</v>
      </c>
      <c r="M458">
        <v>1</v>
      </c>
      <c r="N458">
        <v>4.2053869999999997E-3</v>
      </c>
      <c r="O458">
        <v>6</v>
      </c>
      <c r="P458">
        <v>5</v>
      </c>
      <c r="Q458">
        <v>5</v>
      </c>
      <c r="R458">
        <v>0.21875</v>
      </c>
      <c r="S458">
        <v>0.21875</v>
      </c>
    </row>
    <row r="459" spans="1:19" x14ac:dyDescent="0.2">
      <c r="A459" t="s">
        <v>2387</v>
      </c>
      <c r="B459" t="s">
        <v>2387</v>
      </c>
      <c r="C459" t="s">
        <v>2388</v>
      </c>
      <c r="D459">
        <v>87</v>
      </c>
      <c r="E459">
        <v>67</v>
      </c>
      <c r="F459">
        <v>13</v>
      </c>
      <c r="G459">
        <v>33</v>
      </c>
      <c r="H459">
        <v>0.2</v>
      </c>
      <c r="I459">
        <v>87</v>
      </c>
      <c r="J459">
        <v>33</v>
      </c>
      <c r="K459">
        <v>3.2962112509999999</v>
      </c>
      <c r="L459">
        <v>1.251423E-3</v>
      </c>
      <c r="M459">
        <v>1</v>
      </c>
      <c r="N459">
        <v>4.2053869999999997E-3</v>
      </c>
      <c r="O459">
        <v>6</v>
      </c>
      <c r="P459">
        <v>5</v>
      </c>
      <c r="Q459">
        <v>5</v>
      </c>
      <c r="R459">
        <v>0.21875</v>
      </c>
      <c r="S459">
        <v>0.21875</v>
      </c>
    </row>
    <row r="460" spans="1:19" x14ac:dyDescent="0.2">
      <c r="A460" t="s">
        <v>2559</v>
      </c>
      <c r="B460" t="s">
        <v>2560</v>
      </c>
      <c r="C460" t="s">
        <v>2561</v>
      </c>
      <c r="D460">
        <v>34</v>
      </c>
      <c r="E460">
        <v>14</v>
      </c>
      <c r="F460">
        <v>66</v>
      </c>
      <c r="G460">
        <v>86</v>
      </c>
      <c r="H460">
        <v>0.2</v>
      </c>
      <c r="I460">
        <v>34</v>
      </c>
      <c r="J460">
        <v>86</v>
      </c>
      <c r="K460">
        <v>3.164502165</v>
      </c>
      <c r="L460">
        <v>1.491371E-3</v>
      </c>
      <c r="M460">
        <v>1</v>
      </c>
      <c r="N460">
        <v>4.7612089999999998E-3</v>
      </c>
      <c r="O460">
        <v>6</v>
      </c>
      <c r="P460">
        <v>5</v>
      </c>
      <c r="Q460">
        <v>3</v>
      </c>
      <c r="R460">
        <v>0.21875</v>
      </c>
      <c r="S460">
        <v>1</v>
      </c>
    </row>
    <row r="461" spans="1:19" x14ac:dyDescent="0.2">
      <c r="A461" t="s">
        <v>2562</v>
      </c>
      <c r="B461" t="s">
        <v>2563</v>
      </c>
      <c r="C461" t="s">
        <v>2564</v>
      </c>
      <c r="D461">
        <v>34</v>
      </c>
      <c r="E461">
        <v>14</v>
      </c>
      <c r="F461">
        <v>66</v>
      </c>
      <c r="G461">
        <v>86</v>
      </c>
      <c r="H461">
        <v>0.2</v>
      </c>
      <c r="I461">
        <v>34</v>
      </c>
      <c r="J461">
        <v>86</v>
      </c>
      <c r="K461">
        <v>3.164502165</v>
      </c>
      <c r="L461">
        <v>1.491371E-3</v>
      </c>
      <c r="M461">
        <v>1</v>
      </c>
      <c r="N461">
        <v>4.7612089999999998E-3</v>
      </c>
      <c r="O461">
        <v>5</v>
      </c>
      <c r="P461">
        <v>4</v>
      </c>
      <c r="Q461">
        <v>2</v>
      </c>
      <c r="R461">
        <v>0.375</v>
      </c>
      <c r="S461">
        <v>1</v>
      </c>
    </row>
    <row r="462" spans="1:19" x14ac:dyDescent="0.2">
      <c r="A462" t="s">
        <v>2565</v>
      </c>
      <c r="C462" t="s">
        <v>1782</v>
      </c>
      <c r="D462">
        <v>86</v>
      </c>
      <c r="E462">
        <v>66</v>
      </c>
      <c r="F462">
        <v>14</v>
      </c>
      <c r="G462">
        <v>34</v>
      </c>
      <c r="H462">
        <v>0.2</v>
      </c>
      <c r="I462">
        <v>86</v>
      </c>
      <c r="J462">
        <v>34</v>
      </c>
      <c r="K462">
        <v>3.164502165</v>
      </c>
      <c r="L462">
        <v>1.491371E-3</v>
      </c>
      <c r="M462">
        <v>1</v>
      </c>
      <c r="N462">
        <v>4.7612089999999998E-3</v>
      </c>
      <c r="O462">
        <v>7</v>
      </c>
      <c r="P462">
        <v>5</v>
      </c>
      <c r="Q462">
        <v>4</v>
      </c>
      <c r="R462">
        <v>0.453125</v>
      </c>
      <c r="S462">
        <v>1</v>
      </c>
    </row>
    <row r="463" spans="1:19" x14ac:dyDescent="0.2">
      <c r="A463" t="s">
        <v>2566</v>
      </c>
      <c r="C463" t="s">
        <v>1782</v>
      </c>
      <c r="D463">
        <v>86</v>
      </c>
      <c r="E463">
        <v>66</v>
      </c>
      <c r="F463">
        <v>14</v>
      </c>
      <c r="G463">
        <v>34</v>
      </c>
      <c r="H463">
        <v>0.2</v>
      </c>
      <c r="I463">
        <v>86</v>
      </c>
      <c r="J463">
        <v>34</v>
      </c>
      <c r="K463">
        <v>3.164502165</v>
      </c>
      <c r="L463">
        <v>1.491371E-3</v>
      </c>
      <c r="M463">
        <v>1</v>
      </c>
      <c r="N463">
        <v>4.7612089999999998E-3</v>
      </c>
      <c r="O463">
        <v>7</v>
      </c>
      <c r="P463">
        <v>5</v>
      </c>
      <c r="Q463">
        <v>4</v>
      </c>
      <c r="R463">
        <v>0.453125</v>
      </c>
      <c r="S463">
        <v>1</v>
      </c>
    </row>
    <row r="464" spans="1:19" x14ac:dyDescent="0.2">
      <c r="A464" t="s">
        <v>2567</v>
      </c>
      <c r="B464" t="s">
        <v>2567</v>
      </c>
      <c r="C464" t="s">
        <v>2568</v>
      </c>
      <c r="D464">
        <v>86</v>
      </c>
      <c r="E464">
        <v>66</v>
      </c>
      <c r="F464">
        <v>14</v>
      </c>
      <c r="G464">
        <v>34</v>
      </c>
      <c r="H464">
        <v>0.2</v>
      </c>
      <c r="I464">
        <v>86</v>
      </c>
      <c r="J464">
        <v>34</v>
      </c>
      <c r="K464">
        <v>3.164502165</v>
      </c>
      <c r="L464">
        <v>1.491371E-3</v>
      </c>
      <c r="M464">
        <v>1</v>
      </c>
      <c r="N464">
        <v>4.7612089999999998E-3</v>
      </c>
      <c r="O464">
        <v>7</v>
      </c>
      <c r="P464">
        <v>5</v>
      </c>
      <c r="Q464">
        <v>4</v>
      </c>
      <c r="R464">
        <v>0.453125</v>
      </c>
      <c r="S464">
        <v>1</v>
      </c>
    </row>
    <row r="465" spans="1:19" x14ac:dyDescent="0.2">
      <c r="A465" t="s">
        <v>2483</v>
      </c>
      <c r="C465" t="s">
        <v>2484</v>
      </c>
      <c r="D465">
        <v>94</v>
      </c>
      <c r="E465">
        <v>75</v>
      </c>
      <c r="F465">
        <v>6</v>
      </c>
      <c r="G465">
        <v>25</v>
      </c>
      <c r="H465">
        <v>0.19</v>
      </c>
      <c r="I465">
        <v>94</v>
      </c>
      <c r="J465">
        <v>25</v>
      </c>
      <c r="K465">
        <v>5.2222222220000001</v>
      </c>
      <c r="L465">
        <v>3.1171500000000001E-4</v>
      </c>
      <c r="M465">
        <v>0.60441556600000002</v>
      </c>
      <c r="N465">
        <v>1.151268E-3</v>
      </c>
      <c r="O465">
        <v>5</v>
      </c>
      <c r="P465">
        <v>1</v>
      </c>
      <c r="Q465">
        <v>5</v>
      </c>
      <c r="R465">
        <v>6.25E-2</v>
      </c>
      <c r="S465">
        <v>0.375</v>
      </c>
    </row>
    <row r="466" spans="1:19" x14ac:dyDescent="0.2">
      <c r="A466" t="s">
        <v>2534</v>
      </c>
      <c r="C466" t="s">
        <v>1782</v>
      </c>
      <c r="D466">
        <v>91</v>
      </c>
      <c r="E466">
        <v>72</v>
      </c>
      <c r="F466">
        <v>9</v>
      </c>
      <c r="G466">
        <v>28</v>
      </c>
      <c r="H466">
        <v>0.19</v>
      </c>
      <c r="I466">
        <v>91</v>
      </c>
      <c r="J466">
        <v>28</v>
      </c>
      <c r="K466">
        <v>3.9320987650000001</v>
      </c>
      <c r="L466">
        <v>8.6610799999999998E-4</v>
      </c>
      <c r="M466">
        <v>1</v>
      </c>
      <c r="N466">
        <v>2.9411279999999999E-3</v>
      </c>
      <c r="O466">
        <v>5</v>
      </c>
      <c r="P466">
        <v>3</v>
      </c>
      <c r="Q466">
        <v>4</v>
      </c>
      <c r="R466">
        <v>0.375</v>
      </c>
      <c r="S466">
        <v>1</v>
      </c>
    </row>
    <row r="467" spans="1:19" x14ac:dyDescent="0.2">
      <c r="A467" t="s">
        <v>2535</v>
      </c>
      <c r="C467" t="s">
        <v>1782</v>
      </c>
      <c r="D467">
        <v>91</v>
      </c>
      <c r="E467">
        <v>72</v>
      </c>
      <c r="F467">
        <v>9</v>
      </c>
      <c r="G467">
        <v>28</v>
      </c>
      <c r="H467">
        <v>0.19</v>
      </c>
      <c r="I467">
        <v>91</v>
      </c>
      <c r="J467">
        <v>28</v>
      </c>
      <c r="K467">
        <v>3.9320987650000001</v>
      </c>
      <c r="L467">
        <v>8.6610799999999998E-4</v>
      </c>
      <c r="M467">
        <v>1</v>
      </c>
      <c r="N467">
        <v>2.9411279999999999E-3</v>
      </c>
      <c r="O467">
        <v>5</v>
      </c>
      <c r="P467">
        <v>3</v>
      </c>
      <c r="Q467">
        <v>4</v>
      </c>
      <c r="R467">
        <v>0.375</v>
      </c>
      <c r="S467">
        <v>1</v>
      </c>
    </row>
    <row r="468" spans="1:19" x14ac:dyDescent="0.2">
      <c r="A468" t="s">
        <v>2536</v>
      </c>
      <c r="C468" t="s">
        <v>1782</v>
      </c>
      <c r="D468">
        <v>91</v>
      </c>
      <c r="E468">
        <v>72</v>
      </c>
      <c r="F468">
        <v>9</v>
      </c>
      <c r="G468">
        <v>28</v>
      </c>
      <c r="H468">
        <v>0.19</v>
      </c>
      <c r="I468">
        <v>91</v>
      </c>
      <c r="J468">
        <v>28</v>
      </c>
      <c r="K468">
        <v>3.9320987650000001</v>
      </c>
      <c r="L468">
        <v>8.6610799999999998E-4</v>
      </c>
      <c r="M468">
        <v>1</v>
      </c>
      <c r="N468">
        <v>2.9411279999999999E-3</v>
      </c>
      <c r="O468">
        <v>5</v>
      </c>
      <c r="P468">
        <v>3</v>
      </c>
      <c r="Q468">
        <v>4</v>
      </c>
      <c r="R468">
        <v>0.375</v>
      </c>
      <c r="S468">
        <v>1</v>
      </c>
    </row>
    <row r="469" spans="1:19" x14ac:dyDescent="0.2">
      <c r="A469" t="s">
        <v>2537</v>
      </c>
      <c r="C469" t="s">
        <v>1782</v>
      </c>
      <c r="D469">
        <v>91</v>
      </c>
      <c r="E469">
        <v>72</v>
      </c>
      <c r="F469">
        <v>9</v>
      </c>
      <c r="G469">
        <v>28</v>
      </c>
      <c r="H469">
        <v>0.19</v>
      </c>
      <c r="I469">
        <v>91</v>
      </c>
      <c r="J469">
        <v>28</v>
      </c>
      <c r="K469">
        <v>3.9320987650000001</v>
      </c>
      <c r="L469">
        <v>8.6610799999999998E-4</v>
      </c>
      <c r="M469">
        <v>1</v>
      </c>
      <c r="N469">
        <v>2.9411279999999999E-3</v>
      </c>
      <c r="O469">
        <v>5</v>
      </c>
      <c r="P469">
        <v>3</v>
      </c>
      <c r="Q469">
        <v>4</v>
      </c>
      <c r="R469">
        <v>0.375</v>
      </c>
      <c r="S469">
        <v>1</v>
      </c>
    </row>
    <row r="470" spans="1:19" x14ac:dyDescent="0.2">
      <c r="A470" t="s">
        <v>2538</v>
      </c>
      <c r="C470" t="s">
        <v>1782</v>
      </c>
      <c r="D470">
        <v>91</v>
      </c>
      <c r="E470">
        <v>72</v>
      </c>
      <c r="F470">
        <v>9</v>
      </c>
      <c r="G470">
        <v>28</v>
      </c>
      <c r="H470">
        <v>0.19</v>
      </c>
      <c r="I470">
        <v>91</v>
      </c>
      <c r="J470">
        <v>28</v>
      </c>
      <c r="K470">
        <v>3.9320987650000001</v>
      </c>
      <c r="L470">
        <v>8.6610799999999998E-4</v>
      </c>
      <c r="M470">
        <v>1</v>
      </c>
      <c r="N470">
        <v>2.9411279999999999E-3</v>
      </c>
      <c r="O470">
        <v>5</v>
      </c>
      <c r="P470">
        <v>3</v>
      </c>
      <c r="Q470">
        <v>4</v>
      </c>
      <c r="R470">
        <v>0.375</v>
      </c>
      <c r="S470">
        <v>1</v>
      </c>
    </row>
    <row r="471" spans="1:19" x14ac:dyDescent="0.2">
      <c r="A471" t="s">
        <v>2539</v>
      </c>
      <c r="C471" t="s">
        <v>1782</v>
      </c>
      <c r="D471">
        <v>91</v>
      </c>
      <c r="E471">
        <v>72</v>
      </c>
      <c r="F471">
        <v>9</v>
      </c>
      <c r="G471">
        <v>28</v>
      </c>
      <c r="H471">
        <v>0.19</v>
      </c>
      <c r="I471">
        <v>91</v>
      </c>
      <c r="J471">
        <v>28</v>
      </c>
      <c r="K471">
        <v>3.9320987650000001</v>
      </c>
      <c r="L471">
        <v>8.6610799999999998E-4</v>
      </c>
      <c r="M471">
        <v>1</v>
      </c>
      <c r="N471">
        <v>2.9411279999999999E-3</v>
      </c>
      <c r="O471">
        <v>5</v>
      </c>
      <c r="P471">
        <v>3</v>
      </c>
      <c r="Q471">
        <v>4</v>
      </c>
      <c r="R471">
        <v>0.375</v>
      </c>
      <c r="S471">
        <v>1</v>
      </c>
    </row>
    <row r="472" spans="1:19" x14ac:dyDescent="0.2">
      <c r="A472" t="s">
        <v>2540</v>
      </c>
      <c r="C472" t="s">
        <v>1782</v>
      </c>
      <c r="D472">
        <v>91</v>
      </c>
      <c r="E472">
        <v>72</v>
      </c>
      <c r="F472">
        <v>9</v>
      </c>
      <c r="G472">
        <v>28</v>
      </c>
      <c r="H472">
        <v>0.19</v>
      </c>
      <c r="I472">
        <v>91</v>
      </c>
      <c r="J472">
        <v>28</v>
      </c>
      <c r="K472">
        <v>3.9320987650000001</v>
      </c>
      <c r="L472">
        <v>8.6610799999999998E-4</v>
      </c>
      <c r="M472">
        <v>1</v>
      </c>
      <c r="N472">
        <v>2.9411279999999999E-3</v>
      </c>
      <c r="O472">
        <v>5</v>
      </c>
      <c r="P472">
        <v>3</v>
      </c>
      <c r="Q472">
        <v>4</v>
      </c>
      <c r="R472">
        <v>0.375</v>
      </c>
      <c r="S472">
        <v>1</v>
      </c>
    </row>
    <row r="473" spans="1:19" x14ac:dyDescent="0.2">
      <c r="A473" t="s">
        <v>2622</v>
      </c>
      <c r="B473" t="s">
        <v>2623</v>
      </c>
      <c r="C473" t="s">
        <v>2624</v>
      </c>
      <c r="D473">
        <v>33</v>
      </c>
      <c r="E473">
        <v>14</v>
      </c>
      <c r="F473">
        <v>67</v>
      </c>
      <c r="G473">
        <v>86</v>
      </c>
      <c r="H473">
        <v>0.19</v>
      </c>
      <c r="I473">
        <v>33</v>
      </c>
      <c r="J473">
        <v>86</v>
      </c>
      <c r="K473">
        <v>3.0255863540000001</v>
      </c>
      <c r="L473">
        <v>2.4544990000000002E-3</v>
      </c>
      <c r="M473">
        <v>1</v>
      </c>
      <c r="N473">
        <v>7.4480029999999999E-3</v>
      </c>
      <c r="O473">
        <v>6</v>
      </c>
      <c r="P473">
        <v>5</v>
      </c>
      <c r="Q473">
        <v>3</v>
      </c>
      <c r="R473">
        <v>0.21875</v>
      </c>
      <c r="S473">
        <v>1</v>
      </c>
    </row>
    <row r="474" spans="1:19" x14ac:dyDescent="0.2">
      <c r="A474" t="s">
        <v>2703</v>
      </c>
      <c r="C474" t="s">
        <v>2704</v>
      </c>
      <c r="D474">
        <v>72</v>
      </c>
      <c r="E474">
        <v>53</v>
      </c>
      <c r="F474">
        <v>28</v>
      </c>
      <c r="G474">
        <v>47</v>
      </c>
      <c r="H474">
        <v>0.19</v>
      </c>
      <c r="I474">
        <v>72</v>
      </c>
      <c r="J474">
        <v>47</v>
      </c>
      <c r="K474">
        <v>2.28032345</v>
      </c>
      <c r="L474">
        <v>8.3548800000000003E-3</v>
      </c>
      <c r="M474">
        <v>1</v>
      </c>
      <c r="N474">
        <v>2.3011522E-2</v>
      </c>
      <c r="O474">
        <v>7</v>
      </c>
      <c r="P474">
        <v>6</v>
      </c>
      <c r="Q474">
        <v>2</v>
      </c>
      <c r="R474">
        <v>0.125</v>
      </c>
      <c r="S474">
        <v>0.453125</v>
      </c>
    </row>
    <row r="475" spans="1:19" x14ac:dyDescent="0.2">
      <c r="A475" t="s">
        <v>2708</v>
      </c>
      <c r="B475" t="s">
        <v>2709</v>
      </c>
      <c r="C475" t="s">
        <v>2710</v>
      </c>
      <c r="D475">
        <v>70</v>
      </c>
      <c r="E475">
        <v>51</v>
      </c>
      <c r="F475">
        <v>30</v>
      </c>
      <c r="G475">
        <v>49</v>
      </c>
      <c r="H475">
        <v>0.19</v>
      </c>
      <c r="I475">
        <v>70</v>
      </c>
      <c r="J475">
        <v>49</v>
      </c>
      <c r="K475">
        <v>2.2418300649999998</v>
      </c>
      <c r="L475">
        <v>9.0238200000000001E-3</v>
      </c>
      <c r="M475">
        <v>1</v>
      </c>
      <c r="N475">
        <v>2.4713539999999999E-2</v>
      </c>
      <c r="O475">
        <v>7</v>
      </c>
      <c r="P475">
        <v>5</v>
      </c>
      <c r="Q475">
        <v>4</v>
      </c>
      <c r="R475">
        <v>0.453125</v>
      </c>
      <c r="S475">
        <v>1</v>
      </c>
    </row>
    <row r="476" spans="1:19" x14ac:dyDescent="0.2">
      <c r="A476" t="s">
        <v>2716</v>
      </c>
      <c r="C476" t="s">
        <v>2717</v>
      </c>
      <c r="D476">
        <v>61</v>
      </c>
      <c r="E476">
        <v>42</v>
      </c>
      <c r="F476">
        <v>39</v>
      </c>
      <c r="G476">
        <v>58</v>
      </c>
      <c r="H476">
        <v>0.19</v>
      </c>
      <c r="I476">
        <v>61</v>
      </c>
      <c r="J476">
        <v>58</v>
      </c>
      <c r="K476">
        <v>2.1599511599999999</v>
      </c>
      <c r="L476">
        <v>1.069203E-2</v>
      </c>
      <c r="M476">
        <v>1</v>
      </c>
      <c r="N476">
        <v>2.9158713999999999E-2</v>
      </c>
      <c r="O476">
        <v>7</v>
      </c>
      <c r="P476">
        <v>6</v>
      </c>
      <c r="Q476">
        <v>4</v>
      </c>
      <c r="R476">
        <v>0.125</v>
      </c>
      <c r="S476">
        <v>1</v>
      </c>
    </row>
    <row r="477" spans="1:19" x14ac:dyDescent="0.2">
      <c r="A477" t="s">
        <v>2351</v>
      </c>
      <c r="C477" t="s">
        <v>1782</v>
      </c>
      <c r="D477">
        <v>99</v>
      </c>
      <c r="E477">
        <v>81</v>
      </c>
      <c r="F477">
        <v>1</v>
      </c>
      <c r="G477">
        <v>19</v>
      </c>
      <c r="H477">
        <v>0.18</v>
      </c>
      <c r="I477">
        <v>99</v>
      </c>
      <c r="J477">
        <v>19</v>
      </c>
      <c r="K477">
        <v>23.222222219999999</v>
      </c>
      <c r="L477" s="8">
        <v>1.7099999999999999E-5</v>
      </c>
      <c r="M477">
        <v>3.3094328999999999E-2</v>
      </c>
      <c r="N477" s="8">
        <v>7.3399999999999995E-5</v>
      </c>
      <c r="O477">
        <v>2</v>
      </c>
      <c r="P477">
        <v>1</v>
      </c>
      <c r="Q477">
        <v>1</v>
      </c>
      <c r="R477">
        <v>1</v>
      </c>
      <c r="S477">
        <v>1</v>
      </c>
    </row>
    <row r="478" spans="1:19" x14ac:dyDescent="0.2">
      <c r="A478" t="s">
        <v>2620</v>
      </c>
      <c r="C478" t="s">
        <v>2621</v>
      </c>
      <c r="D478">
        <v>89</v>
      </c>
      <c r="E478">
        <v>71</v>
      </c>
      <c r="F478">
        <v>11</v>
      </c>
      <c r="G478">
        <v>29</v>
      </c>
      <c r="H478">
        <v>0.18</v>
      </c>
      <c r="I478">
        <v>89</v>
      </c>
      <c r="J478">
        <v>29</v>
      </c>
      <c r="K478">
        <v>3.3047375159999999</v>
      </c>
      <c r="L478">
        <v>2.365153E-3</v>
      </c>
      <c r="M478">
        <v>1</v>
      </c>
      <c r="N478">
        <v>7.1881360000000004E-3</v>
      </c>
      <c r="O478">
        <v>6</v>
      </c>
      <c r="P478">
        <v>4</v>
      </c>
      <c r="Q478">
        <v>5</v>
      </c>
      <c r="R478">
        <v>0.21875</v>
      </c>
      <c r="S478">
        <v>0.6875</v>
      </c>
    </row>
    <row r="479" spans="1:19" x14ac:dyDescent="0.2">
      <c r="A479" t="s">
        <v>2671</v>
      </c>
      <c r="C479" t="s">
        <v>1782</v>
      </c>
      <c r="D479">
        <v>86</v>
      </c>
      <c r="E479">
        <v>68</v>
      </c>
      <c r="F479">
        <v>14</v>
      </c>
      <c r="G479">
        <v>32</v>
      </c>
      <c r="H479">
        <v>0.18</v>
      </c>
      <c r="I479">
        <v>86</v>
      </c>
      <c r="J479">
        <v>32</v>
      </c>
      <c r="K479">
        <v>2.8907563029999999</v>
      </c>
      <c r="L479">
        <v>3.976037E-3</v>
      </c>
      <c r="M479">
        <v>1</v>
      </c>
      <c r="N479">
        <v>1.1320904999999999E-2</v>
      </c>
      <c r="O479">
        <v>7</v>
      </c>
      <c r="P479">
        <v>5</v>
      </c>
      <c r="Q479">
        <v>5</v>
      </c>
      <c r="R479">
        <v>0.453125</v>
      </c>
      <c r="S479">
        <v>0.453125</v>
      </c>
    </row>
    <row r="480" spans="1:19" x14ac:dyDescent="0.2">
      <c r="A480" t="s">
        <v>2684</v>
      </c>
      <c r="B480" t="s">
        <v>2685</v>
      </c>
      <c r="C480" t="s">
        <v>1972</v>
      </c>
      <c r="D480">
        <v>36</v>
      </c>
      <c r="E480">
        <v>18</v>
      </c>
      <c r="F480">
        <v>64</v>
      </c>
      <c r="G480">
        <v>82</v>
      </c>
      <c r="H480">
        <v>0.18</v>
      </c>
      <c r="I480">
        <v>36</v>
      </c>
      <c r="J480">
        <v>82</v>
      </c>
      <c r="K480">
        <v>2.5625</v>
      </c>
      <c r="L480">
        <v>6.4709750000000003E-3</v>
      </c>
      <c r="M480">
        <v>1</v>
      </c>
      <c r="N480">
        <v>1.8210771000000001E-2</v>
      </c>
      <c r="O480">
        <v>6</v>
      </c>
      <c r="P480">
        <v>3</v>
      </c>
      <c r="Q480">
        <v>4</v>
      </c>
      <c r="R480">
        <v>0.6875</v>
      </c>
      <c r="S480">
        <v>1</v>
      </c>
    </row>
    <row r="481" spans="1:19" x14ac:dyDescent="0.2">
      <c r="A481" t="s">
        <v>2700</v>
      </c>
      <c r="C481" t="s">
        <v>1782</v>
      </c>
      <c r="D481">
        <v>37</v>
      </c>
      <c r="E481">
        <v>19</v>
      </c>
      <c r="F481">
        <v>63</v>
      </c>
      <c r="G481">
        <v>81</v>
      </c>
      <c r="H481">
        <v>0.18</v>
      </c>
      <c r="I481">
        <v>37</v>
      </c>
      <c r="J481">
        <v>81</v>
      </c>
      <c r="K481">
        <v>2.5037593990000002</v>
      </c>
      <c r="L481">
        <v>7.1213819999999999E-3</v>
      </c>
      <c r="M481">
        <v>1</v>
      </c>
      <c r="N481">
        <v>1.9670027E-2</v>
      </c>
      <c r="O481">
        <v>7</v>
      </c>
      <c r="P481">
        <v>6</v>
      </c>
      <c r="Q481">
        <v>4</v>
      </c>
      <c r="R481">
        <v>0.125</v>
      </c>
      <c r="S481">
        <v>1</v>
      </c>
    </row>
    <row r="482" spans="1:19" x14ac:dyDescent="0.2">
      <c r="A482" t="s">
        <v>2724</v>
      </c>
      <c r="B482" t="s">
        <v>2725</v>
      </c>
      <c r="C482" t="s">
        <v>2726</v>
      </c>
      <c r="D482">
        <v>56</v>
      </c>
      <c r="E482">
        <v>38</v>
      </c>
      <c r="F482">
        <v>44</v>
      </c>
      <c r="G482">
        <v>62</v>
      </c>
      <c r="H482">
        <v>0.18</v>
      </c>
      <c r="I482">
        <v>56</v>
      </c>
      <c r="J482">
        <v>62</v>
      </c>
      <c r="K482">
        <v>2.0765550240000001</v>
      </c>
      <c r="L482">
        <v>1.5804117999999999E-2</v>
      </c>
      <c r="M482">
        <v>1</v>
      </c>
      <c r="N482">
        <v>4.2858999000000002E-2</v>
      </c>
      <c r="O482">
        <v>7</v>
      </c>
      <c r="P482">
        <v>7</v>
      </c>
      <c r="Q482">
        <v>3</v>
      </c>
      <c r="R482">
        <v>1.5625E-2</v>
      </c>
      <c r="S482">
        <v>1</v>
      </c>
    </row>
    <row r="483" spans="1:19" x14ac:dyDescent="0.2">
      <c r="A483" t="s">
        <v>2288</v>
      </c>
      <c r="C483" t="s">
        <v>1782</v>
      </c>
      <c r="D483">
        <v>17</v>
      </c>
      <c r="E483">
        <v>0</v>
      </c>
      <c r="F483">
        <v>83</v>
      </c>
      <c r="G483">
        <v>100</v>
      </c>
      <c r="H483">
        <v>0.17</v>
      </c>
      <c r="I483">
        <v>17</v>
      </c>
      <c r="J483">
        <v>100</v>
      </c>
      <c r="K483" t="s">
        <v>1783</v>
      </c>
      <c r="L483" s="8">
        <v>7.2599999999999999E-6</v>
      </c>
      <c r="M483">
        <v>1.4086095E-2</v>
      </c>
      <c r="N483" s="8">
        <v>3.4700000000000003E-5</v>
      </c>
      <c r="O483">
        <v>4</v>
      </c>
      <c r="P483">
        <v>4</v>
      </c>
      <c r="Q483">
        <v>0</v>
      </c>
      <c r="R483">
        <v>0.125</v>
      </c>
      <c r="S483">
        <v>0.125</v>
      </c>
    </row>
    <row r="484" spans="1:19" x14ac:dyDescent="0.2">
      <c r="A484" t="s">
        <v>2289</v>
      </c>
      <c r="C484" t="s">
        <v>1782</v>
      </c>
      <c r="D484">
        <v>17</v>
      </c>
      <c r="E484">
        <v>0</v>
      </c>
      <c r="F484">
        <v>83</v>
      </c>
      <c r="G484">
        <v>100</v>
      </c>
      <c r="H484">
        <v>0.17</v>
      </c>
      <c r="I484">
        <v>17</v>
      </c>
      <c r="J484">
        <v>100</v>
      </c>
      <c r="K484" t="s">
        <v>1783</v>
      </c>
      <c r="L484" s="8">
        <v>7.2599999999999999E-6</v>
      </c>
      <c r="M484">
        <v>1.4086095E-2</v>
      </c>
      <c r="N484" s="8">
        <v>3.4700000000000003E-5</v>
      </c>
      <c r="O484">
        <v>4</v>
      </c>
      <c r="P484">
        <v>4</v>
      </c>
      <c r="Q484">
        <v>0</v>
      </c>
      <c r="R484">
        <v>0.125</v>
      </c>
      <c r="S484">
        <v>0.125</v>
      </c>
    </row>
    <row r="485" spans="1:19" x14ac:dyDescent="0.2">
      <c r="A485" t="s">
        <v>2290</v>
      </c>
      <c r="C485" t="s">
        <v>1782</v>
      </c>
      <c r="D485">
        <v>17</v>
      </c>
      <c r="E485">
        <v>0</v>
      </c>
      <c r="F485">
        <v>83</v>
      </c>
      <c r="G485">
        <v>100</v>
      </c>
      <c r="H485">
        <v>0.17</v>
      </c>
      <c r="I485">
        <v>17</v>
      </c>
      <c r="J485">
        <v>100</v>
      </c>
      <c r="K485" t="s">
        <v>1783</v>
      </c>
      <c r="L485" s="8">
        <v>7.2599999999999999E-6</v>
      </c>
      <c r="M485">
        <v>1.4086095E-2</v>
      </c>
      <c r="N485" s="8">
        <v>3.4700000000000003E-5</v>
      </c>
      <c r="O485">
        <v>4</v>
      </c>
      <c r="P485">
        <v>4</v>
      </c>
      <c r="Q485">
        <v>0</v>
      </c>
      <c r="R485">
        <v>0.125</v>
      </c>
      <c r="S485">
        <v>0.125</v>
      </c>
    </row>
    <row r="486" spans="1:19" x14ac:dyDescent="0.2">
      <c r="A486" t="s">
        <v>2291</v>
      </c>
      <c r="B486" t="s">
        <v>2291</v>
      </c>
      <c r="C486" t="s">
        <v>2292</v>
      </c>
      <c r="D486">
        <v>17</v>
      </c>
      <c r="E486">
        <v>0</v>
      </c>
      <c r="F486">
        <v>83</v>
      </c>
      <c r="G486">
        <v>100</v>
      </c>
      <c r="H486">
        <v>0.17</v>
      </c>
      <c r="I486">
        <v>17</v>
      </c>
      <c r="J486">
        <v>100</v>
      </c>
      <c r="K486" t="s">
        <v>1783</v>
      </c>
      <c r="L486" s="8">
        <v>7.2599999999999999E-6</v>
      </c>
      <c r="M486">
        <v>1.4086095E-2</v>
      </c>
      <c r="N486" s="8">
        <v>3.4700000000000003E-5</v>
      </c>
      <c r="O486">
        <v>4</v>
      </c>
      <c r="P486">
        <v>4</v>
      </c>
      <c r="Q486">
        <v>0</v>
      </c>
      <c r="R486">
        <v>0.125</v>
      </c>
      <c r="S486">
        <v>0.125</v>
      </c>
    </row>
    <row r="487" spans="1:19" x14ac:dyDescent="0.2">
      <c r="A487" t="s">
        <v>2619</v>
      </c>
      <c r="C487" t="s">
        <v>1782</v>
      </c>
      <c r="D487">
        <v>92</v>
      </c>
      <c r="E487">
        <v>75</v>
      </c>
      <c r="F487">
        <v>8</v>
      </c>
      <c r="G487">
        <v>25</v>
      </c>
      <c r="H487">
        <v>0.17</v>
      </c>
      <c r="I487">
        <v>92</v>
      </c>
      <c r="J487">
        <v>25</v>
      </c>
      <c r="K487">
        <v>3.8333333330000001</v>
      </c>
      <c r="L487">
        <v>1.9549720000000001E-3</v>
      </c>
      <c r="M487">
        <v>1</v>
      </c>
      <c r="N487">
        <v>5.9508479999999999E-3</v>
      </c>
      <c r="O487">
        <v>6</v>
      </c>
      <c r="P487">
        <v>1</v>
      </c>
      <c r="Q487">
        <v>6</v>
      </c>
      <c r="R487">
        <v>3.125E-2</v>
      </c>
      <c r="S487">
        <v>0.21875</v>
      </c>
    </row>
    <row r="488" spans="1:19" x14ac:dyDescent="0.2">
      <c r="A488" t="s">
        <v>2663</v>
      </c>
      <c r="C488" t="s">
        <v>1782</v>
      </c>
      <c r="D488">
        <v>89</v>
      </c>
      <c r="E488">
        <v>72</v>
      </c>
      <c r="F488">
        <v>11</v>
      </c>
      <c r="G488">
        <v>28</v>
      </c>
      <c r="H488">
        <v>0.17</v>
      </c>
      <c r="I488">
        <v>89</v>
      </c>
      <c r="J488">
        <v>28</v>
      </c>
      <c r="K488">
        <v>3.1464646460000001</v>
      </c>
      <c r="L488">
        <v>3.9018709999999999E-3</v>
      </c>
      <c r="M488">
        <v>1</v>
      </c>
      <c r="N488">
        <v>1.112607E-2</v>
      </c>
      <c r="O488">
        <v>6</v>
      </c>
      <c r="P488">
        <v>3</v>
      </c>
      <c r="Q488">
        <v>5</v>
      </c>
      <c r="R488">
        <v>0.21875</v>
      </c>
      <c r="S488">
        <v>1</v>
      </c>
    </row>
    <row r="489" spans="1:19" x14ac:dyDescent="0.2">
      <c r="A489" t="s">
        <v>2664</v>
      </c>
      <c r="C489" t="s">
        <v>2665</v>
      </c>
      <c r="D489">
        <v>89</v>
      </c>
      <c r="E489">
        <v>72</v>
      </c>
      <c r="F489">
        <v>11</v>
      </c>
      <c r="G489">
        <v>28</v>
      </c>
      <c r="H489">
        <v>0.17</v>
      </c>
      <c r="I489">
        <v>89</v>
      </c>
      <c r="J489">
        <v>28</v>
      </c>
      <c r="K489">
        <v>3.1464646460000001</v>
      </c>
      <c r="L489">
        <v>3.9018709999999999E-3</v>
      </c>
      <c r="M489">
        <v>1</v>
      </c>
      <c r="N489">
        <v>1.112607E-2</v>
      </c>
      <c r="O489">
        <v>7</v>
      </c>
      <c r="P489">
        <v>4</v>
      </c>
      <c r="Q489">
        <v>5</v>
      </c>
      <c r="R489">
        <v>0.453125</v>
      </c>
      <c r="S489">
        <v>1</v>
      </c>
    </row>
    <row r="490" spans="1:19" x14ac:dyDescent="0.2">
      <c r="A490" t="s">
        <v>2666</v>
      </c>
      <c r="B490" t="s">
        <v>2474</v>
      </c>
      <c r="C490" t="s">
        <v>2475</v>
      </c>
      <c r="D490">
        <v>89</v>
      </c>
      <c r="E490">
        <v>72</v>
      </c>
      <c r="F490">
        <v>11</v>
      </c>
      <c r="G490">
        <v>28</v>
      </c>
      <c r="H490">
        <v>0.17</v>
      </c>
      <c r="I490">
        <v>89</v>
      </c>
      <c r="J490">
        <v>28</v>
      </c>
      <c r="K490">
        <v>3.1464646460000001</v>
      </c>
      <c r="L490">
        <v>3.9018709999999999E-3</v>
      </c>
      <c r="M490">
        <v>1</v>
      </c>
      <c r="N490">
        <v>1.112607E-2</v>
      </c>
      <c r="O490">
        <v>6</v>
      </c>
      <c r="P490">
        <v>3</v>
      </c>
      <c r="Q490">
        <v>5</v>
      </c>
      <c r="R490">
        <v>0.21875</v>
      </c>
      <c r="S490">
        <v>1</v>
      </c>
    </row>
    <row r="491" spans="1:19" x14ac:dyDescent="0.2">
      <c r="A491" t="s">
        <v>2667</v>
      </c>
      <c r="C491" t="s">
        <v>1782</v>
      </c>
      <c r="D491">
        <v>89</v>
      </c>
      <c r="E491">
        <v>72</v>
      </c>
      <c r="F491">
        <v>11</v>
      </c>
      <c r="G491">
        <v>28</v>
      </c>
      <c r="H491">
        <v>0.17</v>
      </c>
      <c r="I491">
        <v>89</v>
      </c>
      <c r="J491">
        <v>28</v>
      </c>
      <c r="K491">
        <v>3.1464646460000001</v>
      </c>
      <c r="L491">
        <v>3.9018709999999999E-3</v>
      </c>
      <c r="M491">
        <v>1</v>
      </c>
      <c r="N491">
        <v>1.112607E-2</v>
      </c>
      <c r="O491">
        <v>6</v>
      </c>
      <c r="P491">
        <v>3</v>
      </c>
      <c r="Q491">
        <v>5</v>
      </c>
      <c r="R491">
        <v>0.21875</v>
      </c>
      <c r="S491">
        <v>1</v>
      </c>
    </row>
    <row r="492" spans="1:19" x14ac:dyDescent="0.2">
      <c r="A492" t="s">
        <v>2444</v>
      </c>
      <c r="B492" t="s">
        <v>2444</v>
      </c>
      <c r="C492" t="s">
        <v>2445</v>
      </c>
      <c r="D492">
        <v>89</v>
      </c>
      <c r="E492">
        <v>72</v>
      </c>
      <c r="F492">
        <v>11</v>
      </c>
      <c r="G492">
        <v>28</v>
      </c>
      <c r="H492">
        <v>0.17</v>
      </c>
      <c r="I492">
        <v>89</v>
      </c>
      <c r="J492">
        <v>28</v>
      </c>
      <c r="K492">
        <v>3.1464646460000001</v>
      </c>
      <c r="L492">
        <v>3.9018709999999999E-3</v>
      </c>
      <c r="M492">
        <v>1</v>
      </c>
      <c r="N492">
        <v>1.112607E-2</v>
      </c>
      <c r="O492">
        <v>6</v>
      </c>
      <c r="P492">
        <v>3</v>
      </c>
      <c r="Q492">
        <v>5</v>
      </c>
      <c r="R492">
        <v>0.21875</v>
      </c>
      <c r="S492">
        <v>1</v>
      </c>
    </row>
    <row r="493" spans="1:19" x14ac:dyDescent="0.2">
      <c r="A493" t="s">
        <v>2668</v>
      </c>
      <c r="B493" t="s">
        <v>2668</v>
      </c>
      <c r="C493" t="s">
        <v>2669</v>
      </c>
      <c r="D493">
        <v>89</v>
      </c>
      <c r="E493">
        <v>72</v>
      </c>
      <c r="F493">
        <v>11</v>
      </c>
      <c r="G493">
        <v>28</v>
      </c>
      <c r="H493">
        <v>0.17</v>
      </c>
      <c r="I493">
        <v>89</v>
      </c>
      <c r="J493">
        <v>28</v>
      </c>
      <c r="K493">
        <v>3.1464646460000001</v>
      </c>
      <c r="L493">
        <v>3.9018709999999999E-3</v>
      </c>
      <c r="M493">
        <v>1</v>
      </c>
      <c r="N493">
        <v>1.112607E-2</v>
      </c>
      <c r="O493">
        <v>7</v>
      </c>
      <c r="P493">
        <v>4</v>
      </c>
      <c r="Q493">
        <v>5</v>
      </c>
      <c r="R493">
        <v>0.453125</v>
      </c>
      <c r="S493">
        <v>1</v>
      </c>
    </row>
    <row r="494" spans="1:19" x14ac:dyDescent="0.2">
      <c r="A494" t="s">
        <v>2670</v>
      </c>
      <c r="B494" t="s">
        <v>2670</v>
      </c>
      <c r="C494" t="s">
        <v>2281</v>
      </c>
      <c r="D494">
        <v>89</v>
      </c>
      <c r="E494">
        <v>72</v>
      </c>
      <c r="F494">
        <v>11</v>
      </c>
      <c r="G494">
        <v>28</v>
      </c>
      <c r="H494">
        <v>0.17</v>
      </c>
      <c r="I494">
        <v>89</v>
      </c>
      <c r="J494">
        <v>28</v>
      </c>
      <c r="K494">
        <v>3.1464646460000001</v>
      </c>
      <c r="L494">
        <v>3.9018709999999999E-3</v>
      </c>
      <c r="M494">
        <v>1</v>
      </c>
      <c r="N494">
        <v>1.112607E-2</v>
      </c>
      <c r="O494">
        <v>6</v>
      </c>
      <c r="P494">
        <v>3</v>
      </c>
      <c r="Q494">
        <v>5</v>
      </c>
      <c r="R494">
        <v>0.21875</v>
      </c>
      <c r="S494">
        <v>1</v>
      </c>
    </row>
    <row r="495" spans="1:19" x14ac:dyDescent="0.2">
      <c r="A495" t="s">
        <v>2676</v>
      </c>
      <c r="B495" t="s">
        <v>2677</v>
      </c>
      <c r="C495" t="s">
        <v>2678</v>
      </c>
      <c r="D495">
        <v>30</v>
      </c>
      <c r="E495">
        <v>13</v>
      </c>
      <c r="F495">
        <v>70</v>
      </c>
      <c r="G495">
        <v>87</v>
      </c>
      <c r="H495">
        <v>0.17</v>
      </c>
      <c r="I495">
        <v>30</v>
      </c>
      <c r="J495">
        <v>87</v>
      </c>
      <c r="K495">
        <v>2.8681318679999999</v>
      </c>
      <c r="L495">
        <v>5.4851309999999999E-3</v>
      </c>
      <c r="M495">
        <v>1</v>
      </c>
      <c r="N495">
        <v>1.5526523E-2</v>
      </c>
      <c r="O495">
        <v>5</v>
      </c>
      <c r="P495">
        <v>5</v>
      </c>
      <c r="Q495">
        <v>1</v>
      </c>
      <c r="R495">
        <v>6.25E-2</v>
      </c>
      <c r="S495">
        <v>0.375</v>
      </c>
    </row>
    <row r="496" spans="1:19" x14ac:dyDescent="0.2">
      <c r="A496" t="s">
        <v>2680</v>
      </c>
      <c r="B496" t="s">
        <v>2681</v>
      </c>
      <c r="C496" t="s">
        <v>2609</v>
      </c>
      <c r="D496">
        <v>31</v>
      </c>
      <c r="E496">
        <v>14</v>
      </c>
      <c r="F496">
        <v>69</v>
      </c>
      <c r="G496">
        <v>86</v>
      </c>
      <c r="H496">
        <v>0.17</v>
      </c>
      <c r="I496">
        <v>31</v>
      </c>
      <c r="J496">
        <v>86</v>
      </c>
      <c r="K496">
        <v>2.759834369</v>
      </c>
      <c r="L496">
        <v>6.3384000000000001E-3</v>
      </c>
      <c r="M496">
        <v>1</v>
      </c>
      <c r="N496">
        <v>1.7863601999999999E-2</v>
      </c>
      <c r="O496">
        <v>6</v>
      </c>
      <c r="P496">
        <v>4</v>
      </c>
      <c r="Q496">
        <v>4</v>
      </c>
      <c r="R496">
        <v>0.6875</v>
      </c>
      <c r="S496">
        <v>0.6875</v>
      </c>
    </row>
    <row r="497" spans="1:19" x14ac:dyDescent="0.2">
      <c r="A497" t="s">
        <v>2682</v>
      </c>
      <c r="C497" t="s">
        <v>2683</v>
      </c>
      <c r="D497">
        <v>86</v>
      </c>
      <c r="E497">
        <v>69</v>
      </c>
      <c r="F497">
        <v>14</v>
      </c>
      <c r="G497">
        <v>31</v>
      </c>
      <c r="H497">
        <v>0.17</v>
      </c>
      <c r="I497">
        <v>86</v>
      </c>
      <c r="J497">
        <v>31</v>
      </c>
      <c r="K497">
        <v>2.759834369</v>
      </c>
      <c r="L497">
        <v>6.3384000000000001E-3</v>
      </c>
      <c r="M497">
        <v>1</v>
      </c>
      <c r="N497">
        <v>1.7863601999999999E-2</v>
      </c>
      <c r="O497">
        <v>7</v>
      </c>
      <c r="P497">
        <v>4</v>
      </c>
      <c r="Q497">
        <v>5</v>
      </c>
      <c r="R497">
        <v>0.453125</v>
      </c>
      <c r="S497">
        <v>1</v>
      </c>
    </row>
    <row r="498" spans="1:19" x14ac:dyDescent="0.2">
      <c r="A498" t="s">
        <v>2718</v>
      </c>
      <c r="B498" t="s">
        <v>2719</v>
      </c>
      <c r="C498" t="s">
        <v>2720</v>
      </c>
      <c r="D498">
        <v>37</v>
      </c>
      <c r="E498">
        <v>20</v>
      </c>
      <c r="F498">
        <v>63</v>
      </c>
      <c r="G498">
        <v>80</v>
      </c>
      <c r="H498">
        <v>0.17</v>
      </c>
      <c r="I498">
        <v>37</v>
      </c>
      <c r="J498">
        <v>80</v>
      </c>
      <c r="K498">
        <v>2.3492063490000001</v>
      </c>
      <c r="L498">
        <v>1.1834914E-2</v>
      </c>
      <c r="M498">
        <v>1</v>
      </c>
      <c r="N498">
        <v>3.2230192999999997E-2</v>
      </c>
      <c r="O498">
        <v>6</v>
      </c>
      <c r="P498">
        <v>3</v>
      </c>
      <c r="Q498">
        <v>4</v>
      </c>
      <c r="R498">
        <v>0.6875</v>
      </c>
      <c r="S498">
        <v>1</v>
      </c>
    </row>
    <row r="499" spans="1:19" x14ac:dyDescent="0.2">
      <c r="A499" t="s">
        <v>2349</v>
      </c>
      <c r="B499" t="s">
        <v>2291</v>
      </c>
      <c r="C499" t="s">
        <v>2292</v>
      </c>
      <c r="D499">
        <v>16</v>
      </c>
      <c r="E499">
        <v>0</v>
      </c>
      <c r="F499">
        <v>84</v>
      </c>
      <c r="G499">
        <v>100</v>
      </c>
      <c r="H499">
        <v>0.16</v>
      </c>
      <c r="I499">
        <v>16</v>
      </c>
      <c r="J499">
        <v>100</v>
      </c>
      <c r="K499" t="s">
        <v>1783</v>
      </c>
      <c r="L499" s="8">
        <v>1.59E-5</v>
      </c>
      <c r="M499">
        <v>3.0855256000000001E-2</v>
      </c>
      <c r="N499" s="8">
        <v>6.86E-5</v>
      </c>
      <c r="O499">
        <v>4</v>
      </c>
      <c r="P499">
        <v>4</v>
      </c>
      <c r="Q499">
        <v>0</v>
      </c>
      <c r="R499">
        <v>0.125</v>
      </c>
      <c r="S499">
        <v>0.125</v>
      </c>
    </row>
    <row r="500" spans="1:19" x14ac:dyDescent="0.2">
      <c r="A500" t="s">
        <v>2721</v>
      </c>
      <c r="C500" t="s">
        <v>2722</v>
      </c>
      <c r="D500">
        <v>32</v>
      </c>
      <c r="E500">
        <v>16</v>
      </c>
      <c r="F500">
        <v>68</v>
      </c>
      <c r="G500">
        <v>84</v>
      </c>
      <c r="H500">
        <v>0.16</v>
      </c>
      <c r="I500">
        <v>32</v>
      </c>
      <c r="J500">
        <v>84</v>
      </c>
      <c r="K500">
        <v>2.4705882350000001</v>
      </c>
      <c r="L500">
        <v>1.2519192E-2</v>
      </c>
      <c r="M500">
        <v>1</v>
      </c>
      <c r="N500">
        <v>3.4045881E-2</v>
      </c>
      <c r="O500">
        <v>6</v>
      </c>
      <c r="P500">
        <v>5</v>
      </c>
      <c r="Q500">
        <v>4</v>
      </c>
      <c r="R500">
        <v>0.21875</v>
      </c>
      <c r="S500">
        <v>0.6875</v>
      </c>
    </row>
    <row r="501" spans="1:19" x14ac:dyDescent="0.2">
      <c r="A501" t="s">
        <v>2741</v>
      </c>
      <c r="B501" t="s">
        <v>2741</v>
      </c>
      <c r="C501" t="s">
        <v>2742</v>
      </c>
      <c r="D501">
        <v>40</v>
      </c>
      <c r="E501">
        <v>24</v>
      </c>
      <c r="F501">
        <v>60</v>
      </c>
      <c r="G501">
        <v>76</v>
      </c>
      <c r="H501">
        <v>0.16</v>
      </c>
      <c r="I501">
        <v>40</v>
      </c>
      <c r="J501">
        <v>76</v>
      </c>
      <c r="K501">
        <v>2.111111111</v>
      </c>
      <c r="L501">
        <v>2.2599257000000001E-2</v>
      </c>
      <c r="M501">
        <v>1</v>
      </c>
      <c r="N501">
        <v>6.0441323999999998E-2</v>
      </c>
      <c r="O501">
        <v>7</v>
      </c>
      <c r="P501">
        <v>4</v>
      </c>
      <c r="Q501">
        <v>6</v>
      </c>
      <c r="R501">
        <v>0.125</v>
      </c>
      <c r="S501">
        <v>1</v>
      </c>
    </row>
    <row r="502" spans="1:19" x14ac:dyDescent="0.2">
      <c r="A502" t="s">
        <v>2798</v>
      </c>
      <c r="C502" t="s">
        <v>1782</v>
      </c>
      <c r="D502">
        <v>49</v>
      </c>
      <c r="E502">
        <v>33</v>
      </c>
      <c r="F502">
        <v>51</v>
      </c>
      <c r="G502">
        <v>67</v>
      </c>
      <c r="H502">
        <v>0.16</v>
      </c>
      <c r="I502">
        <v>49</v>
      </c>
      <c r="J502">
        <v>67</v>
      </c>
      <c r="K502">
        <v>1.950683304</v>
      </c>
      <c r="L502">
        <v>3.0751926999999998E-2</v>
      </c>
      <c r="M502">
        <v>1</v>
      </c>
      <c r="N502">
        <v>7.6939337999999996E-2</v>
      </c>
      <c r="O502">
        <v>7</v>
      </c>
      <c r="P502">
        <v>7</v>
      </c>
      <c r="Q502">
        <v>3</v>
      </c>
      <c r="R502">
        <v>1.5625E-2</v>
      </c>
      <c r="S502">
        <v>1</v>
      </c>
    </row>
    <row r="503" spans="1:19" x14ac:dyDescent="0.2">
      <c r="A503" t="s">
        <v>2374</v>
      </c>
      <c r="C503" t="s">
        <v>1782</v>
      </c>
      <c r="D503">
        <v>15</v>
      </c>
      <c r="E503">
        <v>0</v>
      </c>
      <c r="F503">
        <v>85</v>
      </c>
      <c r="G503">
        <v>100</v>
      </c>
      <c r="H503">
        <v>0.15</v>
      </c>
      <c r="I503">
        <v>15</v>
      </c>
      <c r="J503">
        <v>100</v>
      </c>
      <c r="K503" t="s">
        <v>1783</v>
      </c>
      <c r="L503" s="8">
        <v>3.4600000000000001E-5</v>
      </c>
      <c r="M503">
        <v>6.7155556000000005E-2</v>
      </c>
      <c r="N503">
        <v>1.4138000000000001E-4</v>
      </c>
      <c r="O503">
        <v>4</v>
      </c>
      <c r="P503">
        <v>4</v>
      </c>
      <c r="Q503">
        <v>0</v>
      </c>
      <c r="R503">
        <v>0.125</v>
      </c>
      <c r="S503">
        <v>0.125</v>
      </c>
    </row>
    <row r="504" spans="1:19" x14ac:dyDescent="0.2">
      <c r="A504" t="s">
        <v>2705</v>
      </c>
      <c r="C504" t="s">
        <v>1782</v>
      </c>
      <c r="D504">
        <v>90</v>
      </c>
      <c r="E504">
        <v>75</v>
      </c>
      <c r="F504">
        <v>10</v>
      </c>
      <c r="G504">
        <v>25</v>
      </c>
      <c r="H504">
        <v>0.15</v>
      </c>
      <c r="I504">
        <v>90</v>
      </c>
      <c r="J504">
        <v>25</v>
      </c>
      <c r="K504">
        <v>3</v>
      </c>
      <c r="L504">
        <v>8.5035709999999997E-3</v>
      </c>
      <c r="M504">
        <v>1</v>
      </c>
      <c r="N504">
        <v>2.3321676E-2</v>
      </c>
      <c r="O504">
        <v>5</v>
      </c>
      <c r="P504">
        <v>1</v>
      </c>
      <c r="Q504">
        <v>5</v>
      </c>
      <c r="R504">
        <v>6.25E-2</v>
      </c>
      <c r="S504">
        <v>0.375</v>
      </c>
    </row>
    <row r="505" spans="1:19" x14ac:dyDescent="0.2">
      <c r="A505" t="s">
        <v>2706</v>
      </c>
      <c r="C505" t="s">
        <v>1782</v>
      </c>
      <c r="D505">
        <v>90</v>
      </c>
      <c r="E505">
        <v>75</v>
      </c>
      <c r="F505">
        <v>10</v>
      </c>
      <c r="G505">
        <v>25</v>
      </c>
      <c r="H505">
        <v>0.15</v>
      </c>
      <c r="I505">
        <v>90</v>
      </c>
      <c r="J505">
        <v>25</v>
      </c>
      <c r="K505">
        <v>3</v>
      </c>
      <c r="L505">
        <v>8.5035709999999997E-3</v>
      </c>
      <c r="M505">
        <v>1</v>
      </c>
      <c r="N505">
        <v>2.3321676E-2</v>
      </c>
      <c r="O505">
        <v>5</v>
      </c>
      <c r="P505">
        <v>1</v>
      </c>
      <c r="Q505">
        <v>5</v>
      </c>
      <c r="R505">
        <v>6.25E-2</v>
      </c>
      <c r="S505">
        <v>0.375</v>
      </c>
    </row>
    <row r="506" spans="1:19" x14ac:dyDescent="0.2">
      <c r="A506" t="s">
        <v>2707</v>
      </c>
      <c r="C506" t="s">
        <v>1782</v>
      </c>
      <c r="D506">
        <v>90</v>
      </c>
      <c r="E506">
        <v>75</v>
      </c>
      <c r="F506">
        <v>10</v>
      </c>
      <c r="G506">
        <v>25</v>
      </c>
      <c r="H506">
        <v>0.15</v>
      </c>
      <c r="I506">
        <v>90</v>
      </c>
      <c r="J506">
        <v>25</v>
      </c>
      <c r="K506">
        <v>3</v>
      </c>
      <c r="L506">
        <v>8.5035709999999997E-3</v>
      </c>
      <c r="M506">
        <v>1</v>
      </c>
      <c r="N506">
        <v>2.3321676E-2</v>
      </c>
      <c r="O506">
        <v>5</v>
      </c>
      <c r="P506">
        <v>1</v>
      </c>
      <c r="Q506">
        <v>5</v>
      </c>
      <c r="R506">
        <v>6.25E-2</v>
      </c>
      <c r="S506">
        <v>0.375</v>
      </c>
    </row>
    <row r="507" spans="1:19" x14ac:dyDescent="0.2">
      <c r="A507" t="s">
        <v>2735</v>
      </c>
      <c r="B507" t="s">
        <v>2736</v>
      </c>
      <c r="C507" t="s">
        <v>2737</v>
      </c>
      <c r="D507">
        <v>33</v>
      </c>
      <c r="E507">
        <v>18</v>
      </c>
      <c r="F507">
        <v>67</v>
      </c>
      <c r="G507">
        <v>82</v>
      </c>
      <c r="H507">
        <v>0.15</v>
      </c>
      <c r="I507">
        <v>33</v>
      </c>
      <c r="J507">
        <v>82</v>
      </c>
      <c r="K507">
        <v>2.2437810950000001</v>
      </c>
      <c r="L507">
        <v>2.2588469999999999E-2</v>
      </c>
      <c r="M507">
        <v>1</v>
      </c>
      <c r="N507">
        <v>6.0441323999999998E-2</v>
      </c>
      <c r="O507">
        <v>6</v>
      </c>
      <c r="P507">
        <v>3</v>
      </c>
      <c r="Q507">
        <v>4</v>
      </c>
      <c r="R507">
        <v>0.6875</v>
      </c>
      <c r="S507">
        <v>1</v>
      </c>
    </row>
    <row r="508" spans="1:19" x14ac:dyDescent="0.2">
      <c r="A508" t="s">
        <v>2738</v>
      </c>
      <c r="B508" t="s">
        <v>2739</v>
      </c>
      <c r="C508" t="s">
        <v>2740</v>
      </c>
      <c r="D508">
        <v>33</v>
      </c>
      <c r="E508">
        <v>18</v>
      </c>
      <c r="F508">
        <v>67</v>
      </c>
      <c r="G508">
        <v>82</v>
      </c>
      <c r="H508">
        <v>0.15</v>
      </c>
      <c r="I508">
        <v>33</v>
      </c>
      <c r="J508">
        <v>82</v>
      </c>
      <c r="K508">
        <v>2.2437810950000001</v>
      </c>
      <c r="L508">
        <v>2.2588469999999999E-2</v>
      </c>
      <c r="M508">
        <v>1</v>
      </c>
      <c r="N508">
        <v>6.0441323999999998E-2</v>
      </c>
      <c r="O508">
        <v>6</v>
      </c>
      <c r="P508">
        <v>3</v>
      </c>
      <c r="Q508">
        <v>4</v>
      </c>
      <c r="R508">
        <v>0.6875</v>
      </c>
      <c r="S508">
        <v>1</v>
      </c>
    </row>
    <row r="509" spans="1:19" x14ac:dyDescent="0.2">
      <c r="A509" t="s">
        <v>2823</v>
      </c>
      <c r="B509" t="s">
        <v>2670</v>
      </c>
      <c r="C509" t="s">
        <v>2281</v>
      </c>
      <c r="D509">
        <v>47</v>
      </c>
      <c r="E509">
        <v>32</v>
      </c>
      <c r="F509">
        <v>53</v>
      </c>
      <c r="G509">
        <v>68</v>
      </c>
      <c r="H509">
        <v>0.15</v>
      </c>
      <c r="I509">
        <v>47</v>
      </c>
      <c r="J509">
        <v>68</v>
      </c>
      <c r="K509">
        <v>1.8844339619999999</v>
      </c>
      <c r="L509">
        <v>4.2544910999999998E-2</v>
      </c>
      <c r="M509">
        <v>1</v>
      </c>
      <c r="N509">
        <v>0.104954939</v>
      </c>
      <c r="O509">
        <v>7</v>
      </c>
      <c r="P509">
        <v>7</v>
      </c>
      <c r="Q509">
        <v>3</v>
      </c>
      <c r="R509">
        <v>1.5625E-2</v>
      </c>
      <c r="S509">
        <v>1</v>
      </c>
    </row>
    <row r="510" spans="1:19" x14ac:dyDescent="0.2">
      <c r="A510" t="s">
        <v>2412</v>
      </c>
      <c r="C510" t="s">
        <v>1782</v>
      </c>
      <c r="D510">
        <v>14</v>
      </c>
      <c r="E510">
        <v>0</v>
      </c>
      <c r="F510">
        <v>86</v>
      </c>
      <c r="G510">
        <v>100</v>
      </c>
      <c r="H510">
        <v>0.14000000000000001</v>
      </c>
      <c r="I510">
        <v>14</v>
      </c>
      <c r="J510">
        <v>100</v>
      </c>
      <c r="K510" t="s">
        <v>1783</v>
      </c>
      <c r="L510" s="8">
        <v>7.4900000000000005E-5</v>
      </c>
      <c r="M510">
        <v>0.14524341199999999</v>
      </c>
      <c r="N510">
        <v>2.9521000000000001E-4</v>
      </c>
      <c r="O510">
        <v>4</v>
      </c>
      <c r="P510">
        <v>4</v>
      </c>
      <c r="Q510">
        <v>0</v>
      </c>
      <c r="R510">
        <v>0.125</v>
      </c>
      <c r="S510">
        <v>0.125</v>
      </c>
    </row>
    <row r="511" spans="1:19" x14ac:dyDescent="0.2">
      <c r="A511" t="s">
        <v>2413</v>
      </c>
      <c r="B511" t="s">
        <v>2414</v>
      </c>
      <c r="C511" t="s">
        <v>2415</v>
      </c>
      <c r="D511">
        <v>100</v>
      </c>
      <c r="E511">
        <v>86</v>
      </c>
      <c r="F511">
        <v>0</v>
      </c>
      <c r="G511">
        <v>14</v>
      </c>
      <c r="H511">
        <v>0.14000000000000001</v>
      </c>
      <c r="I511">
        <v>100</v>
      </c>
      <c r="J511">
        <v>14</v>
      </c>
      <c r="K511" t="s">
        <v>1783</v>
      </c>
      <c r="L511" s="8">
        <v>7.4900000000000005E-5</v>
      </c>
      <c r="M511">
        <v>0.14524341199999999</v>
      </c>
      <c r="N511">
        <v>2.9521000000000001E-4</v>
      </c>
      <c r="O511">
        <v>6</v>
      </c>
      <c r="P511">
        <v>6</v>
      </c>
      <c r="Q511">
        <v>0</v>
      </c>
      <c r="R511">
        <v>3.125E-2</v>
      </c>
      <c r="S511">
        <v>3.125E-2</v>
      </c>
    </row>
    <row r="512" spans="1:19" x14ac:dyDescent="0.2">
      <c r="A512" t="s">
        <v>2569</v>
      </c>
      <c r="B512" t="s">
        <v>2570</v>
      </c>
      <c r="C512" t="s">
        <v>2571</v>
      </c>
      <c r="D512">
        <v>97</v>
      </c>
      <c r="E512">
        <v>83</v>
      </c>
      <c r="F512">
        <v>3</v>
      </c>
      <c r="G512">
        <v>17</v>
      </c>
      <c r="H512">
        <v>0.14000000000000001</v>
      </c>
      <c r="I512">
        <v>97</v>
      </c>
      <c r="J512">
        <v>17</v>
      </c>
      <c r="K512">
        <v>6.6224899600000002</v>
      </c>
      <c r="L512">
        <v>1.5380459999999999E-3</v>
      </c>
      <c r="M512">
        <v>1</v>
      </c>
      <c r="N512">
        <v>4.7612089999999998E-3</v>
      </c>
      <c r="O512">
        <v>7</v>
      </c>
      <c r="P512">
        <v>5</v>
      </c>
      <c r="Q512">
        <v>3</v>
      </c>
      <c r="R512">
        <v>0.453125</v>
      </c>
      <c r="S512">
        <v>1</v>
      </c>
    </row>
    <row r="513" spans="1:19" x14ac:dyDescent="0.2">
      <c r="A513" t="s">
        <v>2733</v>
      </c>
      <c r="C513" t="s">
        <v>1782</v>
      </c>
      <c r="D513">
        <v>87</v>
      </c>
      <c r="E513">
        <v>73</v>
      </c>
      <c r="F513">
        <v>13</v>
      </c>
      <c r="G513">
        <v>27</v>
      </c>
      <c r="H513">
        <v>0.14000000000000001</v>
      </c>
      <c r="I513">
        <v>87</v>
      </c>
      <c r="J513">
        <v>27</v>
      </c>
      <c r="K513">
        <v>2.475237092</v>
      </c>
      <c r="L513">
        <v>2.0787421E-2</v>
      </c>
      <c r="M513">
        <v>1</v>
      </c>
      <c r="N513">
        <v>5.5826606000000001E-2</v>
      </c>
      <c r="O513">
        <v>5</v>
      </c>
      <c r="P513">
        <v>3</v>
      </c>
      <c r="Q513">
        <v>5</v>
      </c>
      <c r="R513">
        <v>6.25E-2</v>
      </c>
      <c r="S513">
        <v>1</v>
      </c>
    </row>
    <row r="514" spans="1:19" x14ac:dyDescent="0.2">
      <c r="A514" t="s">
        <v>2734</v>
      </c>
      <c r="C514" t="s">
        <v>1782</v>
      </c>
      <c r="D514">
        <v>87</v>
      </c>
      <c r="E514">
        <v>73</v>
      </c>
      <c r="F514">
        <v>13</v>
      </c>
      <c r="G514">
        <v>27</v>
      </c>
      <c r="H514">
        <v>0.14000000000000001</v>
      </c>
      <c r="I514">
        <v>87</v>
      </c>
      <c r="J514">
        <v>27</v>
      </c>
      <c r="K514">
        <v>2.475237092</v>
      </c>
      <c r="L514">
        <v>2.0787421E-2</v>
      </c>
      <c r="M514">
        <v>1</v>
      </c>
      <c r="N514">
        <v>5.5826606000000001E-2</v>
      </c>
      <c r="O514">
        <v>5</v>
      </c>
      <c r="P514">
        <v>3</v>
      </c>
      <c r="Q514">
        <v>5</v>
      </c>
      <c r="R514">
        <v>6.25E-2</v>
      </c>
      <c r="S514">
        <v>1</v>
      </c>
    </row>
    <row r="515" spans="1:19" x14ac:dyDescent="0.2">
      <c r="A515" t="s">
        <v>2403</v>
      </c>
      <c r="B515" t="s">
        <v>2403</v>
      </c>
      <c r="C515" t="s">
        <v>2404</v>
      </c>
      <c r="D515">
        <v>87</v>
      </c>
      <c r="E515">
        <v>73</v>
      </c>
      <c r="F515">
        <v>13</v>
      </c>
      <c r="G515">
        <v>27</v>
      </c>
      <c r="H515">
        <v>0.14000000000000001</v>
      </c>
      <c r="I515">
        <v>87</v>
      </c>
      <c r="J515">
        <v>27</v>
      </c>
      <c r="K515">
        <v>2.475237092</v>
      </c>
      <c r="L515">
        <v>2.0787421E-2</v>
      </c>
      <c r="M515">
        <v>1</v>
      </c>
      <c r="N515">
        <v>5.5826606000000001E-2</v>
      </c>
      <c r="O515">
        <v>5</v>
      </c>
      <c r="P515">
        <v>3</v>
      </c>
      <c r="Q515">
        <v>5</v>
      </c>
      <c r="R515">
        <v>6.25E-2</v>
      </c>
      <c r="S515">
        <v>1</v>
      </c>
    </row>
    <row r="516" spans="1:19" x14ac:dyDescent="0.2">
      <c r="A516" t="s">
        <v>2472</v>
      </c>
      <c r="B516" t="s">
        <v>2472</v>
      </c>
      <c r="C516" t="s">
        <v>2473</v>
      </c>
      <c r="D516">
        <v>87</v>
      </c>
      <c r="E516">
        <v>73</v>
      </c>
      <c r="F516">
        <v>13</v>
      </c>
      <c r="G516">
        <v>27</v>
      </c>
      <c r="H516">
        <v>0.14000000000000001</v>
      </c>
      <c r="I516">
        <v>87</v>
      </c>
      <c r="J516">
        <v>27</v>
      </c>
      <c r="K516">
        <v>2.475237092</v>
      </c>
      <c r="L516">
        <v>2.0787421E-2</v>
      </c>
      <c r="M516">
        <v>1</v>
      </c>
      <c r="N516">
        <v>5.5826606000000001E-2</v>
      </c>
      <c r="O516">
        <v>5</v>
      </c>
      <c r="P516">
        <v>3</v>
      </c>
      <c r="Q516">
        <v>5</v>
      </c>
      <c r="R516">
        <v>6.25E-2</v>
      </c>
      <c r="S516">
        <v>1</v>
      </c>
    </row>
    <row r="517" spans="1:19" x14ac:dyDescent="0.2">
      <c r="A517" t="s">
        <v>2743</v>
      </c>
      <c r="B517" t="s">
        <v>2744</v>
      </c>
      <c r="C517" t="s">
        <v>1785</v>
      </c>
      <c r="D517">
        <v>86</v>
      </c>
      <c r="E517">
        <v>72</v>
      </c>
      <c r="F517">
        <v>14</v>
      </c>
      <c r="G517">
        <v>28</v>
      </c>
      <c r="H517">
        <v>0.14000000000000001</v>
      </c>
      <c r="I517">
        <v>86</v>
      </c>
      <c r="J517">
        <v>28</v>
      </c>
      <c r="K517">
        <v>2.388888889</v>
      </c>
      <c r="L517">
        <v>2.3279243000000002E-2</v>
      </c>
      <c r="M517">
        <v>1</v>
      </c>
      <c r="N517">
        <v>6.2174176999999997E-2</v>
      </c>
      <c r="O517">
        <v>6</v>
      </c>
      <c r="P517">
        <v>4</v>
      </c>
      <c r="Q517">
        <v>5</v>
      </c>
      <c r="R517">
        <v>0.21875</v>
      </c>
      <c r="S517">
        <v>0.6875</v>
      </c>
    </row>
    <row r="518" spans="1:19" x14ac:dyDescent="0.2">
      <c r="A518" t="s">
        <v>2804</v>
      </c>
      <c r="B518" t="s">
        <v>2805</v>
      </c>
      <c r="C518" t="s">
        <v>2806</v>
      </c>
      <c r="D518">
        <v>32</v>
      </c>
      <c r="E518">
        <v>18</v>
      </c>
      <c r="F518">
        <v>68</v>
      </c>
      <c r="G518">
        <v>82</v>
      </c>
      <c r="H518">
        <v>0.14000000000000001</v>
      </c>
      <c r="I518">
        <v>32</v>
      </c>
      <c r="J518">
        <v>82</v>
      </c>
      <c r="K518">
        <v>2.1437908499999998</v>
      </c>
      <c r="L518">
        <v>3.3152807999999999E-2</v>
      </c>
      <c r="M518">
        <v>1</v>
      </c>
      <c r="N518">
        <v>8.2520275000000004E-2</v>
      </c>
      <c r="O518">
        <v>6</v>
      </c>
      <c r="P518">
        <v>3</v>
      </c>
      <c r="Q518">
        <v>4</v>
      </c>
      <c r="R518">
        <v>0.6875</v>
      </c>
      <c r="S518">
        <v>1</v>
      </c>
    </row>
    <row r="519" spans="1:19" x14ac:dyDescent="0.2">
      <c r="A519" t="s">
        <v>2810</v>
      </c>
      <c r="B519" t="s">
        <v>2811</v>
      </c>
      <c r="C519" t="s">
        <v>2812</v>
      </c>
      <c r="D519">
        <v>33</v>
      </c>
      <c r="E519">
        <v>19</v>
      </c>
      <c r="F519">
        <v>67</v>
      </c>
      <c r="G519">
        <v>81</v>
      </c>
      <c r="H519">
        <v>0.14000000000000001</v>
      </c>
      <c r="I519">
        <v>33</v>
      </c>
      <c r="J519">
        <v>81</v>
      </c>
      <c r="K519">
        <v>2.0997643359999998</v>
      </c>
      <c r="L519">
        <v>3.5529877000000001E-2</v>
      </c>
      <c r="M519">
        <v>1</v>
      </c>
      <c r="N519">
        <v>8.7761059000000002E-2</v>
      </c>
      <c r="O519">
        <v>6</v>
      </c>
      <c r="P519">
        <v>3</v>
      </c>
      <c r="Q519">
        <v>5</v>
      </c>
      <c r="R519">
        <v>0.21875</v>
      </c>
      <c r="S519">
        <v>1</v>
      </c>
    </row>
    <row r="520" spans="1:19" x14ac:dyDescent="0.2">
      <c r="A520" t="s">
        <v>2813</v>
      </c>
      <c r="B520" t="s">
        <v>2814</v>
      </c>
      <c r="C520" t="s">
        <v>2815</v>
      </c>
      <c r="D520">
        <v>33</v>
      </c>
      <c r="E520">
        <v>19</v>
      </c>
      <c r="F520">
        <v>67</v>
      </c>
      <c r="G520">
        <v>81</v>
      </c>
      <c r="H520">
        <v>0.14000000000000001</v>
      </c>
      <c r="I520">
        <v>33</v>
      </c>
      <c r="J520">
        <v>81</v>
      </c>
      <c r="K520">
        <v>2.0997643359999998</v>
      </c>
      <c r="L520">
        <v>3.5529877000000001E-2</v>
      </c>
      <c r="M520">
        <v>1</v>
      </c>
      <c r="N520">
        <v>8.7761059000000002E-2</v>
      </c>
      <c r="O520">
        <v>6</v>
      </c>
      <c r="P520">
        <v>3</v>
      </c>
      <c r="Q520">
        <v>4</v>
      </c>
      <c r="R520">
        <v>0.6875</v>
      </c>
      <c r="S520">
        <v>1</v>
      </c>
    </row>
    <row r="521" spans="1:19" x14ac:dyDescent="0.2">
      <c r="A521" t="s">
        <v>2816</v>
      </c>
      <c r="B521" t="s">
        <v>2817</v>
      </c>
      <c r="C521" t="s">
        <v>2818</v>
      </c>
      <c r="D521">
        <v>33</v>
      </c>
      <c r="E521">
        <v>19</v>
      </c>
      <c r="F521">
        <v>67</v>
      </c>
      <c r="G521">
        <v>81</v>
      </c>
      <c r="H521">
        <v>0.14000000000000001</v>
      </c>
      <c r="I521">
        <v>33</v>
      </c>
      <c r="J521">
        <v>81</v>
      </c>
      <c r="K521">
        <v>2.0997643359999998</v>
      </c>
      <c r="L521">
        <v>3.5529877000000001E-2</v>
      </c>
      <c r="M521">
        <v>1</v>
      </c>
      <c r="N521">
        <v>8.7761059000000002E-2</v>
      </c>
      <c r="O521">
        <v>6</v>
      </c>
      <c r="P521">
        <v>3</v>
      </c>
      <c r="Q521">
        <v>4</v>
      </c>
      <c r="R521">
        <v>0.6875</v>
      </c>
      <c r="S521">
        <v>1</v>
      </c>
    </row>
    <row r="522" spans="1:19" x14ac:dyDescent="0.2">
      <c r="A522" t="s">
        <v>2819</v>
      </c>
      <c r="B522" t="s">
        <v>2820</v>
      </c>
      <c r="C522" t="s">
        <v>2821</v>
      </c>
      <c r="D522">
        <v>33</v>
      </c>
      <c r="E522">
        <v>19</v>
      </c>
      <c r="F522">
        <v>67</v>
      </c>
      <c r="G522">
        <v>81</v>
      </c>
      <c r="H522">
        <v>0.14000000000000001</v>
      </c>
      <c r="I522">
        <v>33</v>
      </c>
      <c r="J522">
        <v>81</v>
      </c>
      <c r="K522">
        <v>2.0997643359999998</v>
      </c>
      <c r="L522">
        <v>3.5529877000000001E-2</v>
      </c>
      <c r="M522">
        <v>1</v>
      </c>
      <c r="N522">
        <v>8.7761059000000002E-2</v>
      </c>
      <c r="O522">
        <v>6</v>
      </c>
      <c r="P522">
        <v>3</v>
      </c>
      <c r="Q522">
        <v>4</v>
      </c>
      <c r="R522">
        <v>0.6875</v>
      </c>
      <c r="S522">
        <v>1</v>
      </c>
    </row>
    <row r="523" spans="1:19" x14ac:dyDescent="0.2">
      <c r="A523" t="s">
        <v>2822</v>
      </c>
      <c r="C523" t="s">
        <v>1782</v>
      </c>
      <c r="D523">
        <v>33</v>
      </c>
      <c r="E523">
        <v>19</v>
      </c>
      <c r="F523">
        <v>67</v>
      </c>
      <c r="G523">
        <v>81</v>
      </c>
      <c r="H523">
        <v>0.14000000000000001</v>
      </c>
      <c r="I523">
        <v>33</v>
      </c>
      <c r="J523">
        <v>81</v>
      </c>
      <c r="K523">
        <v>2.0997643359999998</v>
      </c>
      <c r="L523">
        <v>3.5529877000000001E-2</v>
      </c>
      <c r="M523">
        <v>1</v>
      </c>
      <c r="N523">
        <v>8.7761059000000002E-2</v>
      </c>
      <c r="O523">
        <v>6</v>
      </c>
      <c r="P523">
        <v>3</v>
      </c>
      <c r="Q523">
        <v>4</v>
      </c>
      <c r="R523">
        <v>0.6875</v>
      </c>
      <c r="S523">
        <v>1</v>
      </c>
    </row>
    <row r="524" spans="1:19" x14ac:dyDescent="0.2">
      <c r="A524" t="s">
        <v>2465</v>
      </c>
      <c r="B524" t="s">
        <v>2466</v>
      </c>
      <c r="C524" t="s">
        <v>2467</v>
      </c>
      <c r="D524">
        <v>100</v>
      </c>
      <c r="E524">
        <v>87</v>
      </c>
      <c r="F524">
        <v>0</v>
      </c>
      <c r="G524">
        <v>13</v>
      </c>
      <c r="H524">
        <v>0.13</v>
      </c>
      <c r="I524">
        <v>100</v>
      </c>
      <c r="J524">
        <v>13</v>
      </c>
      <c r="K524" t="s">
        <v>1783</v>
      </c>
      <c r="L524">
        <v>1.61006E-4</v>
      </c>
      <c r="M524">
        <v>0.31218986300000001</v>
      </c>
      <c r="N524">
        <v>6.0384900000000005E-4</v>
      </c>
      <c r="O524">
        <v>5</v>
      </c>
      <c r="P524">
        <v>5</v>
      </c>
      <c r="Q524">
        <v>0</v>
      </c>
      <c r="R524">
        <v>6.25E-2</v>
      </c>
      <c r="S524">
        <v>6.25E-2</v>
      </c>
    </row>
    <row r="525" spans="1:19" x14ac:dyDescent="0.2">
      <c r="A525" t="s">
        <v>2745</v>
      </c>
      <c r="C525" t="s">
        <v>1782</v>
      </c>
      <c r="D525">
        <v>88</v>
      </c>
      <c r="E525">
        <v>75</v>
      </c>
      <c r="F525">
        <v>12</v>
      </c>
      <c r="G525">
        <v>25</v>
      </c>
      <c r="H525">
        <v>0.13</v>
      </c>
      <c r="I525">
        <v>88</v>
      </c>
      <c r="J525">
        <v>25</v>
      </c>
      <c r="K525">
        <v>2.4444444440000002</v>
      </c>
      <c r="L525">
        <v>2.7942706000000001E-2</v>
      </c>
      <c r="M525">
        <v>1</v>
      </c>
      <c r="N525">
        <v>7.2475215999999995E-2</v>
      </c>
      <c r="O525">
        <v>6</v>
      </c>
      <c r="P525">
        <v>1</v>
      </c>
      <c r="Q525">
        <v>6</v>
      </c>
      <c r="R525">
        <v>3.125E-2</v>
      </c>
      <c r="S525">
        <v>0.21875</v>
      </c>
    </row>
    <row r="526" spans="1:19" x14ac:dyDescent="0.2">
      <c r="A526" t="s">
        <v>2807</v>
      </c>
      <c r="B526" t="s">
        <v>2808</v>
      </c>
      <c r="C526" t="s">
        <v>2809</v>
      </c>
      <c r="D526">
        <v>27</v>
      </c>
      <c r="E526">
        <v>14</v>
      </c>
      <c r="F526">
        <v>73</v>
      </c>
      <c r="G526">
        <v>86</v>
      </c>
      <c r="H526">
        <v>0.13</v>
      </c>
      <c r="I526">
        <v>27</v>
      </c>
      <c r="J526">
        <v>86</v>
      </c>
      <c r="K526">
        <v>2.2720156560000002</v>
      </c>
      <c r="L526">
        <v>3.4734476E-2</v>
      </c>
      <c r="M526">
        <v>1</v>
      </c>
      <c r="N526">
        <v>8.6346346000000004E-2</v>
      </c>
      <c r="O526">
        <v>6</v>
      </c>
      <c r="P526">
        <v>5</v>
      </c>
      <c r="Q526">
        <v>3</v>
      </c>
      <c r="R526">
        <v>0.21875</v>
      </c>
      <c r="S526">
        <v>1</v>
      </c>
    </row>
    <row r="527" spans="1:19" x14ac:dyDescent="0.2">
      <c r="A527" t="s">
        <v>2701</v>
      </c>
      <c r="C527" t="s">
        <v>2702</v>
      </c>
      <c r="D527">
        <v>16</v>
      </c>
      <c r="E527">
        <v>4</v>
      </c>
      <c r="F527">
        <v>84</v>
      </c>
      <c r="G527">
        <v>96</v>
      </c>
      <c r="H527">
        <v>0.12</v>
      </c>
      <c r="I527">
        <v>16</v>
      </c>
      <c r="J527">
        <v>96</v>
      </c>
      <c r="K527">
        <v>4.5714285710000002</v>
      </c>
      <c r="L527">
        <v>8.0792739999999991E-3</v>
      </c>
      <c r="M527">
        <v>1</v>
      </c>
      <c r="N527">
        <v>2.2284084999999999E-2</v>
      </c>
      <c r="O527">
        <v>5</v>
      </c>
      <c r="P527">
        <v>5</v>
      </c>
      <c r="Q527">
        <v>1</v>
      </c>
      <c r="R527">
        <v>6.25E-2</v>
      </c>
      <c r="S527">
        <v>0.375</v>
      </c>
    </row>
    <row r="528" spans="1:19" x14ac:dyDescent="0.2">
      <c r="A528" t="s">
        <v>2827</v>
      </c>
      <c r="B528" t="s">
        <v>2827</v>
      </c>
      <c r="C528" t="s">
        <v>2828</v>
      </c>
      <c r="D528">
        <v>87</v>
      </c>
      <c r="E528">
        <v>75</v>
      </c>
      <c r="F528">
        <v>13</v>
      </c>
      <c r="G528">
        <v>25</v>
      </c>
      <c r="H528">
        <v>0.12</v>
      </c>
      <c r="I528">
        <v>87</v>
      </c>
      <c r="J528">
        <v>25</v>
      </c>
      <c r="K528">
        <v>2.230769231</v>
      </c>
      <c r="L528">
        <v>4.6446651999999998E-2</v>
      </c>
      <c r="M528">
        <v>1</v>
      </c>
      <c r="N528">
        <v>0.11428941500000001</v>
      </c>
      <c r="O528">
        <v>6</v>
      </c>
      <c r="P528">
        <v>1</v>
      </c>
      <c r="Q528">
        <v>6</v>
      </c>
      <c r="R528">
        <v>3.125E-2</v>
      </c>
      <c r="S528">
        <v>0.21875</v>
      </c>
    </row>
    <row r="529" spans="1:19" x14ac:dyDescent="0.2">
      <c r="A529" t="s">
        <v>2517</v>
      </c>
      <c r="C529" t="s">
        <v>1782</v>
      </c>
      <c r="D529">
        <v>11</v>
      </c>
      <c r="E529">
        <v>0</v>
      </c>
      <c r="F529">
        <v>89</v>
      </c>
      <c r="G529">
        <v>100</v>
      </c>
      <c r="H529">
        <v>0.11</v>
      </c>
      <c r="I529">
        <v>11</v>
      </c>
      <c r="J529">
        <v>100</v>
      </c>
      <c r="K529" t="s">
        <v>1783</v>
      </c>
      <c r="L529">
        <v>7.3044600000000005E-4</v>
      </c>
      <c r="M529">
        <v>1</v>
      </c>
      <c r="N529">
        <v>2.5201680000000001E-3</v>
      </c>
      <c r="O529">
        <v>4</v>
      </c>
      <c r="P529">
        <v>4</v>
      </c>
      <c r="Q529">
        <v>0</v>
      </c>
      <c r="R529">
        <v>0.125</v>
      </c>
      <c r="S529">
        <v>0.125</v>
      </c>
    </row>
    <row r="530" spans="1:19" x14ac:dyDescent="0.2">
      <c r="A530" t="s">
        <v>2518</v>
      </c>
      <c r="C530" t="s">
        <v>1782</v>
      </c>
      <c r="D530">
        <v>11</v>
      </c>
      <c r="E530">
        <v>0</v>
      </c>
      <c r="F530">
        <v>89</v>
      </c>
      <c r="G530">
        <v>100</v>
      </c>
      <c r="H530">
        <v>0.11</v>
      </c>
      <c r="I530">
        <v>11</v>
      </c>
      <c r="J530">
        <v>100</v>
      </c>
      <c r="K530" t="s">
        <v>1783</v>
      </c>
      <c r="L530">
        <v>7.3044600000000005E-4</v>
      </c>
      <c r="M530">
        <v>1</v>
      </c>
      <c r="N530">
        <v>2.5201680000000001E-3</v>
      </c>
      <c r="O530">
        <v>4</v>
      </c>
      <c r="P530">
        <v>4</v>
      </c>
      <c r="Q530">
        <v>0</v>
      </c>
      <c r="R530">
        <v>0.125</v>
      </c>
      <c r="S530">
        <v>0.125</v>
      </c>
    </row>
    <row r="531" spans="1:19" x14ac:dyDescent="0.2">
      <c r="A531" t="s">
        <v>2520</v>
      </c>
      <c r="C531" t="s">
        <v>1782</v>
      </c>
      <c r="D531">
        <v>11</v>
      </c>
      <c r="E531">
        <v>0</v>
      </c>
      <c r="F531">
        <v>89</v>
      </c>
      <c r="G531">
        <v>100</v>
      </c>
      <c r="H531">
        <v>0.11</v>
      </c>
      <c r="I531">
        <v>11</v>
      </c>
      <c r="J531">
        <v>100</v>
      </c>
      <c r="K531" t="s">
        <v>1783</v>
      </c>
      <c r="L531">
        <v>7.3044600000000005E-4</v>
      </c>
      <c r="M531">
        <v>1</v>
      </c>
      <c r="N531">
        <v>2.5201680000000001E-3</v>
      </c>
      <c r="O531">
        <v>4</v>
      </c>
      <c r="P531">
        <v>4</v>
      </c>
      <c r="Q531">
        <v>0</v>
      </c>
      <c r="R531">
        <v>0.125</v>
      </c>
      <c r="S531">
        <v>0.125</v>
      </c>
    </row>
    <row r="532" spans="1:19" x14ac:dyDescent="0.2">
      <c r="A532" t="s">
        <v>2522</v>
      </c>
      <c r="C532" t="s">
        <v>1782</v>
      </c>
      <c r="D532">
        <v>11</v>
      </c>
      <c r="E532">
        <v>0</v>
      </c>
      <c r="F532">
        <v>89</v>
      </c>
      <c r="G532">
        <v>100</v>
      </c>
      <c r="H532">
        <v>0.11</v>
      </c>
      <c r="I532">
        <v>11</v>
      </c>
      <c r="J532">
        <v>100</v>
      </c>
      <c r="K532" t="s">
        <v>1783</v>
      </c>
      <c r="L532">
        <v>7.3044600000000005E-4</v>
      </c>
      <c r="M532">
        <v>1</v>
      </c>
      <c r="N532">
        <v>2.5201680000000001E-3</v>
      </c>
      <c r="O532">
        <v>4</v>
      </c>
      <c r="P532">
        <v>4</v>
      </c>
      <c r="Q532">
        <v>0</v>
      </c>
      <c r="R532">
        <v>0.125</v>
      </c>
      <c r="S532">
        <v>0.125</v>
      </c>
    </row>
    <row r="533" spans="1:19" x14ac:dyDescent="0.2">
      <c r="A533" t="s">
        <v>2523</v>
      </c>
      <c r="C533" t="s">
        <v>1782</v>
      </c>
      <c r="D533">
        <v>11</v>
      </c>
      <c r="E533">
        <v>0</v>
      </c>
      <c r="F533">
        <v>89</v>
      </c>
      <c r="G533">
        <v>100</v>
      </c>
      <c r="H533">
        <v>0.11</v>
      </c>
      <c r="I533">
        <v>11</v>
      </c>
      <c r="J533">
        <v>100</v>
      </c>
      <c r="K533" t="s">
        <v>1783</v>
      </c>
      <c r="L533">
        <v>7.3044600000000005E-4</v>
      </c>
      <c r="M533">
        <v>1</v>
      </c>
      <c r="N533">
        <v>2.5201680000000001E-3</v>
      </c>
      <c r="O533">
        <v>4</v>
      </c>
      <c r="P533">
        <v>4</v>
      </c>
      <c r="Q533">
        <v>0</v>
      </c>
      <c r="R533">
        <v>0.125</v>
      </c>
      <c r="S533">
        <v>0.125</v>
      </c>
    </row>
    <row r="534" spans="1:19" x14ac:dyDescent="0.2">
      <c r="A534" t="s">
        <v>2524</v>
      </c>
      <c r="C534" t="s">
        <v>1782</v>
      </c>
      <c r="D534">
        <v>11</v>
      </c>
      <c r="E534">
        <v>0</v>
      </c>
      <c r="F534">
        <v>89</v>
      </c>
      <c r="G534">
        <v>100</v>
      </c>
      <c r="H534">
        <v>0.11</v>
      </c>
      <c r="I534">
        <v>11</v>
      </c>
      <c r="J534">
        <v>100</v>
      </c>
      <c r="K534" t="s">
        <v>1783</v>
      </c>
      <c r="L534">
        <v>7.3044600000000005E-4</v>
      </c>
      <c r="M534">
        <v>1</v>
      </c>
      <c r="N534">
        <v>2.5201680000000001E-3</v>
      </c>
      <c r="O534">
        <v>4</v>
      </c>
      <c r="P534">
        <v>4</v>
      </c>
      <c r="Q534">
        <v>0</v>
      </c>
      <c r="R534">
        <v>0.125</v>
      </c>
      <c r="S534">
        <v>0.125</v>
      </c>
    </row>
    <row r="535" spans="1:19" x14ac:dyDescent="0.2">
      <c r="A535" t="s">
        <v>2525</v>
      </c>
      <c r="C535" t="s">
        <v>1782</v>
      </c>
      <c r="D535">
        <v>11</v>
      </c>
      <c r="E535">
        <v>0</v>
      </c>
      <c r="F535">
        <v>89</v>
      </c>
      <c r="G535">
        <v>100</v>
      </c>
      <c r="H535">
        <v>0.11</v>
      </c>
      <c r="I535">
        <v>11</v>
      </c>
      <c r="J535">
        <v>100</v>
      </c>
      <c r="K535" t="s">
        <v>1783</v>
      </c>
      <c r="L535">
        <v>7.3044600000000005E-4</v>
      </c>
      <c r="M535">
        <v>1</v>
      </c>
      <c r="N535">
        <v>2.5201680000000001E-3</v>
      </c>
      <c r="O535">
        <v>4</v>
      </c>
      <c r="P535">
        <v>4</v>
      </c>
      <c r="Q535">
        <v>0</v>
      </c>
      <c r="R535">
        <v>0.125</v>
      </c>
      <c r="S535">
        <v>0.125</v>
      </c>
    </row>
    <row r="536" spans="1:19" x14ac:dyDescent="0.2">
      <c r="A536" t="s">
        <v>2526</v>
      </c>
      <c r="C536" t="s">
        <v>1782</v>
      </c>
      <c r="D536">
        <v>11</v>
      </c>
      <c r="E536">
        <v>0</v>
      </c>
      <c r="F536">
        <v>89</v>
      </c>
      <c r="G536">
        <v>100</v>
      </c>
      <c r="H536">
        <v>0.11</v>
      </c>
      <c r="I536">
        <v>11</v>
      </c>
      <c r="J536">
        <v>100</v>
      </c>
      <c r="K536" t="s">
        <v>1783</v>
      </c>
      <c r="L536">
        <v>7.3044600000000005E-4</v>
      </c>
      <c r="M536">
        <v>1</v>
      </c>
      <c r="N536">
        <v>2.5201680000000001E-3</v>
      </c>
      <c r="O536">
        <v>4</v>
      </c>
      <c r="P536">
        <v>4</v>
      </c>
      <c r="Q536">
        <v>0</v>
      </c>
      <c r="R536">
        <v>0.125</v>
      </c>
      <c r="S536">
        <v>0.125</v>
      </c>
    </row>
    <row r="537" spans="1:19" x14ac:dyDescent="0.2">
      <c r="A537" t="s">
        <v>2527</v>
      </c>
      <c r="B537" t="s">
        <v>2216</v>
      </c>
      <c r="C537" t="s">
        <v>2217</v>
      </c>
      <c r="D537">
        <v>11</v>
      </c>
      <c r="E537">
        <v>0</v>
      </c>
      <c r="F537">
        <v>89</v>
      </c>
      <c r="G537">
        <v>100</v>
      </c>
      <c r="H537">
        <v>0.11</v>
      </c>
      <c r="I537">
        <v>11</v>
      </c>
      <c r="J537">
        <v>100</v>
      </c>
      <c r="K537" t="s">
        <v>1783</v>
      </c>
      <c r="L537">
        <v>7.3044600000000005E-4</v>
      </c>
      <c r="M537">
        <v>1</v>
      </c>
      <c r="N537">
        <v>2.5201680000000001E-3</v>
      </c>
      <c r="O537">
        <v>4</v>
      </c>
      <c r="P537">
        <v>4</v>
      </c>
      <c r="Q537">
        <v>0</v>
      </c>
      <c r="R537">
        <v>0.125</v>
      </c>
      <c r="S537">
        <v>0.125</v>
      </c>
    </row>
    <row r="538" spans="1:19" x14ac:dyDescent="0.2">
      <c r="A538" t="s">
        <v>2576</v>
      </c>
      <c r="C538" t="s">
        <v>1782</v>
      </c>
      <c r="D538">
        <v>10</v>
      </c>
      <c r="E538">
        <v>0</v>
      </c>
      <c r="F538">
        <v>90</v>
      </c>
      <c r="G538">
        <v>100</v>
      </c>
      <c r="H538">
        <v>0.1</v>
      </c>
      <c r="I538">
        <v>10</v>
      </c>
      <c r="J538">
        <v>100</v>
      </c>
      <c r="K538" t="s">
        <v>1783</v>
      </c>
      <c r="L538">
        <v>1.5420519999999999E-3</v>
      </c>
      <c r="M538">
        <v>1</v>
      </c>
      <c r="N538">
        <v>4.7612089999999998E-3</v>
      </c>
      <c r="O538">
        <v>4</v>
      </c>
      <c r="P538">
        <v>4</v>
      </c>
      <c r="Q538">
        <v>0</v>
      </c>
      <c r="R538">
        <v>0.125</v>
      </c>
      <c r="S538">
        <v>0.125</v>
      </c>
    </row>
    <row r="539" spans="1:19" x14ac:dyDescent="0.2">
      <c r="A539" t="s">
        <v>2591</v>
      </c>
      <c r="C539" t="s">
        <v>1782</v>
      </c>
      <c r="D539">
        <v>10</v>
      </c>
      <c r="E539">
        <v>0</v>
      </c>
      <c r="F539">
        <v>90</v>
      </c>
      <c r="G539">
        <v>100</v>
      </c>
      <c r="H539">
        <v>0.1</v>
      </c>
      <c r="I539">
        <v>10</v>
      </c>
      <c r="J539">
        <v>100</v>
      </c>
      <c r="K539" t="s">
        <v>1783</v>
      </c>
      <c r="L539">
        <v>1.5420519999999999E-3</v>
      </c>
      <c r="M539">
        <v>1</v>
      </c>
      <c r="N539">
        <v>4.7612089999999998E-3</v>
      </c>
      <c r="O539">
        <v>4</v>
      </c>
      <c r="P539">
        <v>4</v>
      </c>
      <c r="Q539">
        <v>0</v>
      </c>
      <c r="R539">
        <v>0.125</v>
      </c>
      <c r="S539">
        <v>0.125</v>
      </c>
    </row>
    <row r="540" spans="1:19" x14ac:dyDescent="0.2">
      <c r="A540" t="s">
        <v>2597</v>
      </c>
      <c r="C540" t="s">
        <v>1782</v>
      </c>
      <c r="D540">
        <v>10</v>
      </c>
      <c r="E540">
        <v>0</v>
      </c>
      <c r="F540">
        <v>90</v>
      </c>
      <c r="G540">
        <v>100</v>
      </c>
      <c r="H540">
        <v>0.1</v>
      </c>
      <c r="I540">
        <v>10</v>
      </c>
      <c r="J540">
        <v>100</v>
      </c>
      <c r="K540" t="s">
        <v>1783</v>
      </c>
      <c r="L540">
        <v>1.5420519999999999E-3</v>
      </c>
      <c r="M540">
        <v>1</v>
      </c>
      <c r="N540">
        <v>4.7612089999999998E-3</v>
      </c>
      <c r="O540">
        <v>4</v>
      </c>
      <c r="P540">
        <v>4</v>
      </c>
      <c r="Q540">
        <v>0</v>
      </c>
      <c r="R540">
        <v>0.125</v>
      </c>
      <c r="S540">
        <v>0.125</v>
      </c>
    </row>
    <row r="541" spans="1:19" x14ac:dyDescent="0.2">
      <c r="A541" t="s">
        <v>2610</v>
      </c>
      <c r="C541" t="s">
        <v>1782</v>
      </c>
      <c r="D541">
        <v>10</v>
      </c>
      <c r="E541">
        <v>0</v>
      </c>
      <c r="F541">
        <v>90</v>
      </c>
      <c r="G541">
        <v>100</v>
      </c>
      <c r="H541">
        <v>0.1</v>
      </c>
      <c r="I541">
        <v>10</v>
      </c>
      <c r="J541">
        <v>100</v>
      </c>
      <c r="K541" t="s">
        <v>1783</v>
      </c>
      <c r="L541">
        <v>1.5420519999999999E-3</v>
      </c>
      <c r="M541">
        <v>1</v>
      </c>
      <c r="N541">
        <v>4.7612089999999998E-3</v>
      </c>
      <c r="O541">
        <v>4</v>
      </c>
      <c r="P541">
        <v>4</v>
      </c>
      <c r="Q541">
        <v>0</v>
      </c>
      <c r="R541">
        <v>0.125</v>
      </c>
      <c r="S541">
        <v>0.125</v>
      </c>
    </row>
    <row r="542" spans="1:19" x14ac:dyDescent="0.2">
      <c r="A542" t="s">
        <v>2692</v>
      </c>
      <c r="B542" t="s">
        <v>2692</v>
      </c>
      <c r="C542" t="s">
        <v>2693</v>
      </c>
      <c r="D542">
        <v>100</v>
      </c>
      <c r="E542">
        <v>92</v>
      </c>
      <c r="F542">
        <v>0</v>
      </c>
      <c r="G542">
        <v>8</v>
      </c>
      <c r="H542">
        <v>0.08</v>
      </c>
      <c r="I542">
        <v>100</v>
      </c>
      <c r="J542">
        <v>8</v>
      </c>
      <c r="K542" t="s">
        <v>1783</v>
      </c>
      <c r="L542">
        <v>6.7546749999999999E-3</v>
      </c>
      <c r="M542">
        <v>1</v>
      </c>
      <c r="N542">
        <v>1.8683756999999999E-2</v>
      </c>
      <c r="O542">
        <v>4</v>
      </c>
      <c r="P542">
        <v>4</v>
      </c>
      <c r="Q542">
        <v>0</v>
      </c>
      <c r="R542">
        <v>0.125</v>
      </c>
      <c r="S542">
        <v>0.125</v>
      </c>
    </row>
    <row r="543" spans="1:19" x14ac:dyDescent="0.2">
      <c r="A543" t="s">
        <v>2699</v>
      </c>
      <c r="C543" t="s">
        <v>1927</v>
      </c>
      <c r="D543">
        <v>100</v>
      </c>
      <c r="E543">
        <v>92</v>
      </c>
      <c r="F543">
        <v>0</v>
      </c>
      <c r="G543">
        <v>8</v>
      </c>
      <c r="H543">
        <v>0.08</v>
      </c>
      <c r="I543">
        <v>100</v>
      </c>
      <c r="J543">
        <v>8</v>
      </c>
      <c r="K543" t="s">
        <v>1783</v>
      </c>
      <c r="L543">
        <v>6.7546749999999999E-3</v>
      </c>
      <c r="M543">
        <v>1</v>
      </c>
      <c r="N543">
        <v>1.8683756999999999E-2</v>
      </c>
      <c r="O543">
        <v>5</v>
      </c>
      <c r="P543">
        <v>5</v>
      </c>
      <c r="Q543">
        <v>0</v>
      </c>
      <c r="R543">
        <v>6.25E-2</v>
      </c>
      <c r="S543">
        <v>6.25E-2</v>
      </c>
    </row>
    <row r="544" spans="1:19" x14ac:dyDescent="0.2">
      <c r="A544" t="s">
        <v>2728</v>
      </c>
      <c r="B544" t="s">
        <v>2728</v>
      </c>
      <c r="C544" t="s">
        <v>2729</v>
      </c>
      <c r="D544">
        <v>99</v>
      </c>
      <c r="E544">
        <v>91</v>
      </c>
      <c r="F544">
        <v>1</v>
      </c>
      <c r="G544">
        <v>9</v>
      </c>
      <c r="H544">
        <v>0.08</v>
      </c>
      <c r="I544">
        <v>99</v>
      </c>
      <c r="J544">
        <v>9</v>
      </c>
      <c r="K544">
        <v>9.7912087910000007</v>
      </c>
      <c r="L544">
        <v>1.8487679999999999E-2</v>
      </c>
      <c r="M544">
        <v>1</v>
      </c>
      <c r="N544">
        <v>4.9927035000000002E-2</v>
      </c>
      <c r="O544">
        <v>6</v>
      </c>
      <c r="P544">
        <v>5</v>
      </c>
      <c r="Q544">
        <v>1</v>
      </c>
      <c r="R544">
        <v>0.21875</v>
      </c>
      <c r="S544">
        <v>0.21875</v>
      </c>
    </row>
    <row r="545" spans="1:19" x14ac:dyDescent="0.2">
      <c r="A545" t="s">
        <v>2730</v>
      </c>
      <c r="B545" t="s">
        <v>2731</v>
      </c>
      <c r="C545" t="s">
        <v>2732</v>
      </c>
      <c r="D545">
        <v>99</v>
      </c>
      <c r="E545">
        <v>91</v>
      </c>
      <c r="F545">
        <v>1</v>
      </c>
      <c r="G545">
        <v>9</v>
      </c>
      <c r="H545">
        <v>0.08</v>
      </c>
      <c r="I545">
        <v>99</v>
      </c>
      <c r="J545">
        <v>9</v>
      </c>
      <c r="K545">
        <v>9.7912087910000007</v>
      </c>
      <c r="L545">
        <v>1.8487679999999999E-2</v>
      </c>
      <c r="M545">
        <v>1</v>
      </c>
      <c r="N545">
        <v>4.9927035000000002E-2</v>
      </c>
      <c r="O545">
        <v>4</v>
      </c>
      <c r="P545">
        <v>3</v>
      </c>
      <c r="Q545">
        <v>1</v>
      </c>
      <c r="R545">
        <v>0.625</v>
      </c>
      <c r="S545">
        <v>0.625</v>
      </c>
    </row>
    <row r="546" spans="1:19" x14ac:dyDescent="0.2">
      <c r="A546" t="s">
        <v>2773</v>
      </c>
      <c r="B546" t="s">
        <v>2773</v>
      </c>
      <c r="C546" t="s">
        <v>2774</v>
      </c>
      <c r="D546">
        <v>100</v>
      </c>
      <c r="E546">
        <v>94</v>
      </c>
      <c r="F546">
        <v>0</v>
      </c>
      <c r="G546">
        <v>6</v>
      </c>
      <c r="H546">
        <v>0.06</v>
      </c>
      <c r="I546">
        <v>100</v>
      </c>
      <c r="J546">
        <v>6</v>
      </c>
      <c r="K546" t="s">
        <v>1783</v>
      </c>
      <c r="L546">
        <v>2.8930282000000002E-2</v>
      </c>
      <c r="M546">
        <v>1</v>
      </c>
      <c r="N546">
        <v>7.2475215999999995E-2</v>
      </c>
      <c r="O546">
        <v>4</v>
      </c>
      <c r="P546">
        <v>4</v>
      </c>
      <c r="Q546">
        <v>0</v>
      </c>
      <c r="R546">
        <v>0.125</v>
      </c>
      <c r="S546">
        <v>0.125</v>
      </c>
    </row>
    <row r="547" spans="1:19" x14ac:dyDescent="0.2">
      <c r="A547" t="s">
        <v>2786</v>
      </c>
      <c r="C547" t="s">
        <v>1782</v>
      </c>
      <c r="D547">
        <v>100</v>
      </c>
      <c r="E547">
        <v>94</v>
      </c>
      <c r="F547">
        <v>0</v>
      </c>
      <c r="G547">
        <v>6</v>
      </c>
      <c r="H547">
        <v>0.06</v>
      </c>
      <c r="I547">
        <v>100</v>
      </c>
      <c r="J547">
        <v>6</v>
      </c>
      <c r="K547" t="s">
        <v>1783</v>
      </c>
      <c r="L547">
        <v>2.8930282000000002E-2</v>
      </c>
      <c r="M547">
        <v>1</v>
      </c>
      <c r="N547">
        <v>7.2475215999999995E-2</v>
      </c>
      <c r="O547">
        <v>3</v>
      </c>
      <c r="P547">
        <v>3</v>
      </c>
      <c r="Q547">
        <v>0</v>
      </c>
      <c r="R547">
        <v>0.25</v>
      </c>
      <c r="S547">
        <v>0.25</v>
      </c>
    </row>
    <row r="548" spans="1:19" x14ac:dyDescent="0.2">
      <c r="A548" t="s">
        <v>2750</v>
      </c>
      <c r="C548" t="s">
        <v>1782</v>
      </c>
      <c r="D548">
        <v>0</v>
      </c>
      <c r="E548">
        <v>6</v>
      </c>
      <c r="F548">
        <v>100</v>
      </c>
      <c r="G548">
        <v>94</v>
      </c>
      <c r="H548">
        <v>-0.06</v>
      </c>
      <c r="I548">
        <v>0</v>
      </c>
      <c r="J548">
        <v>94</v>
      </c>
      <c r="K548">
        <v>0</v>
      </c>
      <c r="L548">
        <v>2.8930282000000002E-2</v>
      </c>
      <c r="M548">
        <v>1</v>
      </c>
      <c r="N548">
        <v>7.2475215999999995E-2</v>
      </c>
      <c r="O548">
        <v>2</v>
      </c>
      <c r="P548">
        <v>0</v>
      </c>
      <c r="Q548">
        <v>2</v>
      </c>
      <c r="R548">
        <v>0.5</v>
      </c>
      <c r="S548">
        <v>0.5</v>
      </c>
    </row>
    <row r="549" spans="1:19" x14ac:dyDescent="0.2">
      <c r="A549" t="s">
        <v>2751</v>
      </c>
      <c r="C549" t="s">
        <v>1782</v>
      </c>
      <c r="D549">
        <v>0</v>
      </c>
      <c r="E549">
        <v>6</v>
      </c>
      <c r="F549">
        <v>100</v>
      </c>
      <c r="G549">
        <v>94</v>
      </c>
      <c r="H549">
        <v>-0.06</v>
      </c>
      <c r="I549">
        <v>0</v>
      </c>
      <c r="J549">
        <v>94</v>
      </c>
      <c r="K549">
        <v>0</v>
      </c>
      <c r="L549">
        <v>2.8930282000000002E-2</v>
      </c>
      <c r="M549">
        <v>1</v>
      </c>
      <c r="N549">
        <v>7.2475215999999995E-2</v>
      </c>
      <c r="O549">
        <v>2</v>
      </c>
      <c r="P549">
        <v>0</v>
      </c>
      <c r="Q549">
        <v>2</v>
      </c>
      <c r="R549">
        <v>0.5</v>
      </c>
      <c r="S549">
        <v>0.5</v>
      </c>
    </row>
    <row r="550" spans="1:19" x14ac:dyDescent="0.2">
      <c r="A550" t="s">
        <v>2752</v>
      </c>
      <c r="C550" t="s">
        <v>1782</v>
      </c>
      <c r="D550">
        <v>0</v>
      </c>
      <c r="E550">
        <v>6</v>
      </c>
      <c r="F550">
        <v>100</v>
      </c>
      <c r="G550">
        <v>94</v>
      </c>
      <c r="H550">
        <v>-0.06</v>
      </c>
      <c r="I550">
        <v>0</v>
      </c>
      <c r="J550">
        <v>94</v>
      </c>
      <c r="K550">
        <v>0</v>
      </c>
      <c r="L550">
        <v>2.8930282000000002E-2</v>
      </c>
      <c r="M550">
        <v>1</v>
      </c>
      <c r="N550">
        <v>7.2475215999999995E-2</v>
      </c>
      <c r="O550">
        <v>2</v>
      </c>
      <c r="P550">
        <v>0</v>
      </c>
      <c r="Q550">
        <v>2</v>
      </c>
      <c r="R550">
        <v>0.5</v>
      </c>
      <c r="S550">
        <v>0.5</v>
      </c>
    </row>
    <row r="551" spans="1:19" x14ac:dyDescent="0.2">
      <c r="A551" t="s">
        <v>2753</v>
      </c>
      <c r="C551" t="s">
        <v>1782</v>
      </c>
      <c r="D551">
        <v>0</v>
      </c>
      <c r="E551">
        <v>6</v>
      </c>
      <c r="F551">
        <v>100</v>
      </c>
      <c r="G551">
        <v>94</v>
      </c>
      <c r="H551">
        <v>-0.06</v>
      </c>
      <c r="I551">
        <v>0</v>
      </c>
      <c r="J551">
        <v>94</v>
      </c>
      <c r="K551">
        <v>0</v>
      </c>
      <c r="L551">
        <v>2.8930282000000002E-2</v>
      </c>
      <c r="M551">
        <v>1</v>
      </c>
      <c r="N551">
        <v>7.2475215999999995E-2</v>
      </c>
      <c r="O551">
        <v>2</v>
      </c>
      <c r="P551">
        <v>0</v>
      </c>
      <c r="Q551">
        <v>2</v>
      </c>
      <c r="R551">
        <v>0.5</v>
      </c>
      <c r="S551">
        <v>0.5</v>
      </c>
    </row>
    <row r="552" spans="1:19" x14ac:dyDescent="0.2">
      <c r="A552" t="s">
        <v>2754</v>
      </c>
      <c r="C552" t="s">
        <v>1782</v>
      </c>
      <c r="D552">
        <v>0</v>
      </c>
      <c r="E552">
        <v>6</v>
      </c>
      <c r="F552">
        <v>100</v>
      </c>
      <c r="G552">
        <v>94</v>
      </c>
      <c r="H552">
        <v>-0.06</v>
      </c>
      <c r="I552">
        <v>0</v>
      </c>
      <c r="J552">
        <v>94</v>
      </c>
      <c r="K552">
        <v>0</v>
      </c>
      <c r="L552">
        <v>2.8930282000000002E-2</v>
      </c>
      <c r="M552">
        <v>1</v>
      </c>
      <c r="N552">
        <v>7.2475215999999995E-2</v>
      </c>
      <c r="O552">
        <v>2</v>
      </c>
      <c r="P552">
        <v>0</v>
      </c>
      <c r="Q552">
        <v>2</v>
      </c>
      <c r="R552">
        <v>0.5</v>
      </c>
      <c r="S552">
        <v>0.5</v>
      </c>
    </row>
    <row r="553" spans="1:19" x14ac:dyDescent="0.2">
      <c r="A553" t="s">
        <v>2755</v>
      </c>
      <c r="C553" t="s">
        <v>1782</v>
      </c>
      <c r="D553">
        <v>0</v>
      </c>
      <c r="E553">
        <v>6</v>
      </c>
      <c r="F553">
        <v>100</v>
      </c>
      <c r="G553">
        <v>94</v>
      </c>
      <c r="H553">
        <v>-0.06</v>
      </c>
      <c r="I553">
        <v>0</v>
      </c>
      <c r="J553">
        <v>94</v>
      </c>
      <c r="K553">
        <v>0</v>
      </c>
      <c r="L553">
        <v>2.8930282000000002E-2</v>
      </c>
      <c r="M553">
        <v>1</v>
      </c>
      <c r="N553">
        <v>7.2475215999999995E-2</v>
      </c>
      <c r="O553">
        <v>2</v>
      </c>
      <c r="P553">
        <v>0</v>
      </c>
      <c r="Q553">
        <v>2</v>
      </c>
      <c r="R553">
        <v>0.5</v>
      </c>
      <c r="S553">
        <v>0.5</v>
      </c>
    </row>
    <row r="554" spans="1:19" x14ac:dyDescent="0.2">
      <c r="A554" t="s">
        <v>2756</v>
      </c>
      <c r="C554" t="s">
        <v>1782</v>
      </c>
      <c r="D554">
        <v>0</v>
      </c>
      <c r="E554">
        <v>6</v>
      </c>
      <c r="F554">
        <v>100</v>
      </c>
      <c r="G554">
        <v>94</v>
      </c>
      <c r="H554">
        <v>-0.06</v>
      </c>
      <c r="I554">
        <v>0</v>
      </c>
      <c r="J554">
        <v>94</v>
      </c>
      <c r="K554">
        <v>0</v>
      </c>
      <c r="L554">
        <v>2.8930282000000002E-2</v>
      </c>
      <c r="M554">
        <v>1</v>
      </c>
      <c r="N554">
        <v>7.2475215999999995E-2</v>
      </c>
      <c r="O554">
        <v>2</v>
      </c>
      <c r="P554">
        <v>0</v>
      </c>
      <c r="Q554">
        <v>2</v>
      </c>
      <c r="R554">
        <v>0.5</v>
      </c>
      <c r="S554">
        <v>0.5</v>
      </c>
    </row>
    <row r="555" spans="1:19" x14ac:dyDescent="0.2">
      <c r="A555" t="s">
        <v>2757</v>
      </c>
      <c r="C555" t="s">
        <v>1782</v>
      </c>
      <c r="D555">
        <v>0</v>
      </c>
      <c r="E555">
        <v>6</v>
      </c>
      <c r="F555">
        <v>100</v>
      </c>
      <c r="G555">
        <v>94</v>
      </c>
      <c r="H555">
        <v>-0.06</v>
      </c>
      <c r="I555">
        <v>0</v>
      </c>
      <c r="J555">
        <v>94</v>
      </c>
      <c r="K555">
        <v>0</v>
      </c>
      <c r="L555">
        <v>2.8930282000000002E-2</v>
      </c>
      <c r="M555">
        <v>1</v>
      </c>
      <c r="N555">
        <v>7.2475215999999995E-2</v>
      </c>
      <c r="O555">
        <v>2</v>
      </c>
      <c r="P555">
        <v>0</v>
      </c>
      <c r="Q555">
        <v>2</v>
      </c>
      <c r="R555">
        <v>0.5</v>
      </c>
      <c r="S555">
        <v>0.5</v>
      </c>
    </row>
    <row r="556" spans="1:19" x14ac:dyDescent="0.2">
      <c r="A556" t="s">
        <v>2758</v>
      </c>
      <c r="C556" t="s">
        <v>1782</v>
      </c>
      <c r="D556">
        <v>0</v>
      </c>
      <c r="E556">
        <v>6</v>
      </c>
      <c r="F556">
        <v>100</v>
      </c>
      <c r="G556">
        <v>94</v>
      </c>
      <c r="H556">
        <v>-0.06</v>
      </c>
      <c r="I556">
        <v>0</v>
      </c>
      <c r="J556">
        <v>94</v>
      </c>
      <c r="K556">
        <v>0</v>
      </c>
      <c r="L556">
        <v>2.8930282000000002E-2</v>
      </c>
      <c r="M556">
        <v>1</v>
      </c>
      <c r="N556">
        <v>7.2475215999999995E-2</v>
      </c>
      <c r="O556">
        <v>2</v>
      </c>
      <c r="P556">
        <v>0</v>
      </c>
      <c r="Q556">
        <v>2</v>
      </c>
      <c r="R556">
        <v>0.5</v>
      </c>
      <c r="S556">
        <v>0.5</v>
      </c>
    </row>
    <row r="557" spans="1:19" x14ac:dyDescent="0.2">
      <c r="A557" t="s">
        <v>2759</v>
      </c>
      <c r="C557" t="s">
        <v>1782</v>
      </c>
      <c r="D557">
        <v>0</v>
      </c>
      <c r="E557">
        <v>6</v>
      </c>
      <c r="F557">
        <v>100</v>
      </c>
      <c r="G557">
        <v>94</v>
      </c>
      <c r="H557">
        <v>-0.06</v>
      </c>
      <c r="I557">
        <v>0</v>
      </c>
      <c r="J557">
        <v>94</v>
      </c>
      <c r="K557">
        <v>0</v>
      </c>
      <c r="L557">
        <v>2.8930282000000002E-2</v>
      </c>
      <c r="M557">
        <v>1</v>
      </c>
      <c r="N557">
        <v>7.2475215999999995E-2</v>
      </c>
      <c r="O557">
        <v>2</v>
      </c>
      <c r="P557">
        <v>0</v>
      </c>
      <c r="Q557">
        <v>2</v>
      </c>
      <c r="R557">
        <v>0.5</v>
      </c>
      <c r="S557">
        <v>0.5</v>
      </c>
    </row>
    <row r="558" spans="1:19" x14ac:dyDescent="0.2">
      <c r="A558" t="s">
        <v>2760</v>
      </c>
      <c r="C558" t="s">
        <v>1782</v>
      </c>
      <c r="D558">
        <v>0</v>
      </c>
      <c r="E558">
        <v>6</v>
      </c>
      <c r="F558">
        <v>100</v>
      </c>
      <c r="G558">
        <v>94</v>
      </c>
      <c r="H558">
        <v>-0.06</v>
      </c>
      <c r="I558">
        <v>0</v>
      </c>
      <c r="J558">
        <v>94</v>
      </c>
      <c r="K558">
        <v>0</v>
      </c>
      <c r="L558">
        <v>2.8930282000000002E-2</v>
      </c>
      <c r="M558">
        <v>1</v>
      </c>
      <c r="N558">
        <v>7.2475215999999995E-2</v>
      </c>
      <c r="O558">
        <v>3</v>
      </c>
      <c r="P558">
        <v>0</v>
      </c>
      <c r="Q558">
        <v>3</v>
      </c>
      <c r="R558">
        <v>0.25</v>
      </c>
      <c r="S558">
        <v>0.25</v>
      </c>
    </row>
    <row r="559" spans="1:19" x14ac:dyDescent="0.2">
      <c r="A559" t="s">
        <v>2761</v>
      </c>
      <c r="C559" t="s">
        <v>1782</v>
      </c>
      <c r="D559">
        <v>0</v>
      </c>
      <c r="E559">
        <v>6</v>
      </c>
      <c r="F559">
        <v>100</v>
      </c>
      <c r="G559">
        <v>94</v>
      </c>
      <c r="H559">
        <v>-0.06</v>
      </c>
      <c r="I559">
        <v>0</v>
      </c>
      <c r="J559">
        <v>94</v>
      </c>
      <c r="K559">
        <v>0</v>
      </c>
      <c r="L559">
        <v>2.8930282000000002E-2</v>
      </c>
      <c r="M559">
        <v>1</v>
      </c>
      <c r="N559">
        <v>7.2475215999999995E-2</v>
      </c>
      <c r="O559">
        <v>2</v>
      </c>
      <c r="P559">
        <v>0</v>
      </c>
      <c r="Q559">
        <v>2</v>
      </c>
      <c r="R559">
        <v>0.5</v>
      </c>
      <c r="S559">
        <v>0.5</v>
      </c>
    </row>
    <row r="560" spans="1:19" x14ac:dyDescent="0.2">
      <c r="A560" t="s">
        <v>2762</v>
      </c>
      <c r="C560" t="s">
        <v>1782</v>
      </c>
      <c r="D560">
        <v>0</v>
      </c>
      <c r="E560">
        <v>6</v>
      </c>
      <c r="F560">
        <v>100</v>
      </c>
      <c r="G560">
        <v>94</v>
      </c>
      <c r="H560">
        <v>-0.06</v>
      </c>
      <c r="I560">
        <v>0</v>
      </c>
      <c r="J560">
        <v>94</v>
      </c>
      <c r="K560">
        <v>0</v>
      </c>
      <c r="L560">
        <v>2.8930282000000002E-2</v>
      </c>
      <c r="M560">
        <v>1</v>
      </c>
      <c r="N560">
        <v>7.2475215999999995E-2</v>
      </c>
      <c r="O560">
        <v>2</v>
      </c>
      <c r="P560">
        <v>0</v>
      </c>
      <c r="Q560">
        <v>2</v>
      </c>
      <c r="R560">
        <v>0.5</v>
      </c>
      <c r="S560">
        <v>0.5</v>
      </c>
    </row>
    <row r="561" spans="1:19" x14ac:dyDescent="0.2">
      <c r="A561" t="s">
        <v>2763</v>
      </c>
      <c r="C561" t="s">
        <v>1782</v>
      </c>
      <c r="D561">
        <v>0</v>
      </c>
      <c r="E561">
        <v>6</v>
      </c>
      <c r="F561">
        <v>100</v>
      </c>
      <c r="G561">
        <v>94</v>
      </c>
      <c r="H561">
        <v>-0.06</v>
      </c>
      <c r="I561">
        <v>0</v>
      </c>
      <c r="J561">
        <v>94</v>
      </c>
      <c r="K561">
        <v>0</v>
      </c>
      <c r="L561">
        <v>2.8930282000000002E-2</v>
      </c>
      <c r="M561">
        <v>1</v>
      </c>
      <c r="N561">
        <v>7.2475215999999995E-2</v>
      </c>
      <c r="O561">
        <v>2</v>
      </c>
      <c r="P561">
        <v>0</v>
      </c>
      <c r="Q561">
        <v>2</v>
      </c>
      <c r="R561">
        <v>0.5</v>
      </c>
      <c r="S561">
        <v>0.5</v>
      </c>
    </row>
    <row r="562" spans="1:19" x14ac:dyDescent="0.2">
      <c r="A562" t="s">
        <v>2764</v>
      </c>
      <c r="C562" t="s">
        <v>1782</v>
      </c>
      <c r="D562">
        <v>0</v>
      </c>
      <c r="E562">
        <v>6</v>
      </c>
      <c r="F562">
        <v>100</v>
      </c>
      <c r="G562">
        <v>94</v>
      </c>
      <c r="H562">
        <v>-0.06</v>
      </c>
      <c r="I562">
        <v>0</v>
      </c>
      <c r="J562">
        <v>94</v>
      </c>
      <c r="K562">
        <v>0</v>
      </c>
      <c r="L562">
        <v>2.8930282000000002E-2</v>
      </c>
      <c r="M562">
        <v>1</v>
      </c>
      <c r="N562">
        <v>7.2475215999999995E-2</v>
      </c>
      <c r="O562">
        <v>2</v>
      </c>
      <c r="P562">
        <v>0</v>
      </c>
      <c r="Q562">
        <v>2</v>
      </c>
      <c r="R562">
        <v>0.5</v>
      </c>
      <c r="S562">
        <v>0.5</v>
      </c>
    </row>
    <row r="563" spans="1:19" x14ac:dyDescent="0.2">
      <c r="A563" t="s">
        <v>2765</v>
      </c>
      <c r="C563" t="s">
        <v>1782</v>
      </c>
      <c r="D563">
        <v>0</v>
      </c>
      <c r="E563">
        <v>6</v>
      </c>
      <c r="F563">
        <v>100</v>
      </c>
      <c r="G563">
        <v>94</v>
      </c>
      <c r="H563">
        <v>-0.06</v>
      </c>
      <c r="I563">
        <v>0</v>
      </c>
      <c r="J563">
        <v>94</v>
      </c>
      <c r="K563">
        <v>0</v>
      </c>
      <c r="L563">
        <v>2.8930282000000002E-2</v>
      </c>
      <c r="M563">
        <v>1</v>
      </c>
      <c r="N563">
        <v>7.2475215999999995E-2</v>
      </c>
      <c r="O563">
        <v>2</v>
      </c>
      <c r="P563">
        <v>0</v>
      </c>
      <c r="Q563">
        <v>2</v>
      </c>
      <c r="R563">
        <v>0.5</v>
      </c>
      <c r="S563">
        <v>0.5</v>
      </c>
    </row>
    <row r="564" spans="1:19" x14ac:dyDescent="0.2">
      <c r="A564" t="s">
        <v>2766</v>
      </c>
      <c r="C564" t="s">
        <v>1782</v>
      </c>
      <c r="D564">
        <v>0</v>
      </c>
      <c r="E564">
        <v>6</v>
      </c>
      <c r="F564">
        <v>100</v>
      </c>
      <c r="G564">
        <v>94</v>
      </c>
      <c r="H564">
        <v>-0.06</v>
      </c>
      <c r="I564">
        <v>0</v>
      </c>
      <c r="J564">
        <v>94</v>
      </c>
      <c r="K564">
        <v>0</v>
      </c>
      <c r="L564">
        <v>2.8930282000000002E-2</v>
      </c>
      <c r="M564">
        <v>1</v>
      </c>
      <c r="N564">
        <v>7.2475215999999995E-2</v>
      </c>
      <c r="O564">
        <v>2</v>
      </c>
      <c r="P564">
        <v>0</v>
      </c>
      <c r="Q564">
        <v>2</v>
      </c>
      <c r="R564">
        <v>0.5</v>
      </c>
      <c r="S564">
        <v>0.5</v>
      </c>
    </row>
    <row r="565" spans="1:19" x14ac:dyDescent="0.2">
      <c r="A565" t="s">
        <v>2767</v>
      </c>
      <c r="C565" t="s">
        <v>1782</v>
      </c>
      <c r="D565">
        <v>0</v>
      </c>
      <c r="E565">
        <v>6</v>
      </c>
      <c r="F565">
        <v>100</v>
      </c>
      <c r="G565">
        <v>94</v>
      </c>
      <c r="H565">
        <v>-0.06</v>
      </c>
      <c r="I565">
        <v>0</v>
      </c>
      <c r="J565">
        <v>94</v>
      </c>
      <c r="K565">
        <v>0</v>
      </c>
      <c r="L565">
        <v>2.8930282000000002E-2</v>
      </c>
      <c r="M565">
        <v>1</v>
      </c>
      <c r="N565">
        <v>7.2475215999999995E-2</v>
      </c>
      <c r="O565">
        <v>4</v>
      </c>
      <c r="P565">
        <v>0</v>
      </c>
      <c r="Q565">
        <v>4</v>
      </c>
      <c r="R565">
        <v>0.125</v>
      </c>
      <c r="S565">
        <v>0.125</v>
      </c>
    </row>
    <row r="566" spans="1:19" x14ac:dyDescent="0.2">
      <c r="A566" t="s">
        <v>2768</v>
      </c>
      <c r="C566" t="s">
        <v>1782</v>
      </c>
      <c r="D566">
        <v>0</v>
      </c>
      <c r="E566">
        <v>6</v>
      </c>
      <c r="F566">
        <v>100</v>
      </c>
      <c r="G566">
        <v>94</v>
      </c>
      <c r="H566">
        <v>-0.06</v>
      </c>
      <c r="I566">
        <v>0</v>
      </c>
      <c r="J566">
        <v>94</v>
      </c>
      <c r="K566">
        <v>0</v>
      </c>
      <c r="L566">
        <v>2.8930282000000002E-2</v>
      </c>
      <c r="M566">
        <v>1</v>
      </c>
      <c r="N566">
        <v>7.2475215999999995E-2</v>
      </c>
      <c r="O566">
        <v>2</v>
      </c>
      <c r="P566">
        <v>0</v>
      </c>
      <c r="Q566">
        <v>2</v>
      </c>
      <c r="R566">
        <v>0.5</v>
      </c>
      <c r="S566">
        <v>0.5</v>
      </c>
    </row>
    <row r="567" spans="1:19" x14ac:dyDescent="0.2">
      <c r="A567" t="s">
        <v>2769</v>
      </c>
      <c r="C567" t="s">
        <v>1782</v>
      </c>
      <c r="D567">
        <v>0</v>
      </c>
      <c r="E567">
        <v>6</v>
      </c>
      <c r="F567">
        <v>100</v>
      </c>
      <c r="G567">
        <v>94</v>
      </c>
      <c r="H567">
        <v>-0.06</v>
      </c>
      <c r="I567">
        <v>0</v>
      </c>
      <c r="J567">
        <v>94</v>
      </c>
      <c r="K567">
        <v>0</v>
      </c>
      <c r="L567">
        <v>2.8930282000000002E-2</v>
      </c>
      <c r="M567">
        <v>1</v>
      </c>
      <c r="N567">
        <v>7.2475215999999995E-2</v>
      </c>
      <c r="O567">
        <v>2</v>
      </c>
      <c r="P567">
        <v>0</v>
      </c>
      <c r="Q567">
        <v>2</v>
      </c>
      <c r="R567">
        <v>0.5</v>
      </c>
      <c r="S567">
        <v>0.5</v>
      </c>
    </row>
    <row r="568" spans="1:19" x14ac:dyDescent="0.2">
      <c r="A568" t="s">
        <v>2770</v>
      </c>
      <c r="C568" t="s">
        <v>1782</v>
      </c>
      <c r="D568">
        <v>0</v>
      </c>
      <c r="E568">
        <v>6</v>
      </c>
      <c r="F568">
        <v>100</v>
      </c>
      <c r="G568">
        <v>94</v>
      </c>
      <c r="H568">
        <v>-0.06</v>
      </c>
      <c r="I568">
        <v>0</v>
      </c>
      <c r="J568">
        <v>94</v>
      </c>
      <c r="K568">
        <v>0</v>
      </c>
      <c r="L568">
        <v>2.8930282000000002E-2</v>
      </c>
      <c r="M568">
        <v>1</v>
      </c>
      <c r="N568">
        <v>7.2475215999999995E-2</v>
      </c>
      <c r="O568">
        <v>2</v>
      </c>
      <c r="P568">
        <v>0</v>
      </c>
      <c r="Q568">
        <v>2</v>
      </c>
      <c r="R568">
        <v>0.5</v>
      </c>
      <c r="S568">
        <v>0.5</v>
      </c>
    </row>
    <row r="569" spans="1:19" x14ac:dyDescent="0.2">
      <c r="A569" t="s">
        <v>2771</v>
      </c>
      <c r="B569" t="s">
        <v>2697</v>
      </c>
      <c r="C569" t="s">
        <v>1870</v>
      </c>
      <c r="D569">
        <v>0</v>
      </c>
      <c r="E569">
        <v>6</v>
      </c>
      <c r="F569">
        <v>100</v>
      </c>
      <c r="G569">
        <v>94</v>
      </c>
      <c r="H569">
        <v>-0.06</v>
      </c>
      <c r="I569">
        <v>0</v>
      </c>
      <c r="J569">
        <v>94</v>
      </c>
      <c r="K569">
        <v>0</v>
      </c>
      <c r="L569">
        <v>2.8930282000000002E-2</v>
      </c>
      <c r="M569">
        <v>1</v>
      </c>
      <c r="N569">
        <v>7.2475215999999995E-2</v>
      </c>
      <c r="O569">
        <v>2</v>
      </c>
      <c r="P569">
        <v>0</v>
      </c>
      <c r="Q569">
        <v>2</v>
      </c>
      <c r="R569">
        <v>0.5</v>
      </c>
      <c r="S569">
        <v>0.5</v>
      </c>
    </row>
    <row r="570" spans="1:19" x14ac:dyDescent="0.2">
      <c r="A570" t="s">
        <v>2772</v>
      </c>
      <c r="C570" t="s">
        <v>1782</v>
      </c>
      <c r="D570">
        <v>0</v>
      </c>
      <c r="E570">
        <v>6</v>
      </c>
      <c r="F570">
        <v>100</v>
      </c>
      <c r="G570">
        <v>94</v>
      </c>
      <c r="H570">
        <v>-0.06</v>
      </c>
      <c r="I570">
        <v>0</v>
      </c>
      <c r="J570">
        <v>94</v>
      </c>
      <c r="K570">
        <v>0</v>
      </c>
      <c r="L570">
        <v>2.8930282000000002E-2</v>
      </c>
      <c r="M570">
        <v>1</v>
      </c>
      <c r="N570">
        <v>7.2475215999999995E-2</v>
      </c>
      <c r="O570">
        <v>2</v>
      </c>
      <c r="P570">
        <v>0</v>
      </c>
      <c r="Q570">
        <v>2</v>
      </c>
      <c r="R570">
        <v>0.5</v>
      </c>
      <c r="S570">
        <v>0.5</v>
      </c>
    </row>
    <row r="571" spans="1:19" x14ac:dyDescent="0.2">
      <c r="A571" t="s">
        <v>2775</v>
      </c>
      <c r="C571" t="s">
        <v>1782</v>
      </c>
      <c r="D571">
        <v>0</v>
      </c>
      <c r="E571">
        <v>6</v>
      </c>
      <c r="F571">
        <v>100</v>
      </c>
      <c r="G571">
        <v>94</v>
      </c>
      <c r="H571">
        <v>-0.06</v>
      </c>
      <c r="I571">
        <v>0</v>
      </c>
      <c r="J571">
        <v>94</v>
      </c>
      <c r="K571">
        <v>0</v>
      </c>
      <c r="L571">
        <v>2.8930282000000002E-2</v>
      </c>
      <c r="M571">
        <v>1</v>
      </c>
      <c r="N571">
        <v>7.2475215999999995E-2</v>
      </c>
      <c r="O571">
        <v>2</v>
      </c>
      <c r="P571">
        <v>0</v>
      </c>
      <c r="Q571">
        <v>2</v>
      </c>
      <c r="R571">
        <v>0.5</v>
      </c>
      <c r="S571">
        <v>0.5</v>
      </c>
    </row>
    <row r="572" spans="1:19" x14ac:dyDescent="0.2">
      <c r="A572" t="s">
        <v>2776</v>
      </c>
      <c r="C572" t="s">
        <v>1782</v>
      </c>
      <c r="D572">
        <v>0</v>
      </c>
      <c r="E572">
        <v>6</v>
      </c>
      <c r="F572">
        <v>100</v>
      </c>
      <c r="G572">
        <v>94</v>
      </c>
      <c r="H572">
        <v>-0.06</v>
      </c>
      <c r="I572">
        <v>0</v>
      </c>
      <c r="J572">
        <v>94</v>
      </c>
      <c r="K572">
        <v>0</v>
      </c>
      <c r="L572">
        <v>2.8930282000000002E-2</v>
      </c>
      <c r="M572">
        <v>1</v>
      </c>
      <c r="N572">
        <v>7.2475215999999995E-2</v>
      </c>
      <c r="O572">
        <v>2</v>
      </c>
      <c r="P572">
        <v>0</v>
      </c>
      <c r="Q572">
        <v>2</v>
      </c>
      <c r="R572">
        <v>0.5</v>
      </c>
      <c r="S572">
        <v>0.5</v>
      </c>
    </row>
    <row r="573" spans="1:19" x14ac:dyDescent="0.2">
      <c r="A573" t="s">
        <v>2777</v>
      </c>
      <c r="C573" t="s">
        <v>1782</v>
      </c>
      <c r="D573">
        <v>0</v>
      </c>
      <c r="E573">
        <v>6</v>
      </c>
      <c r="F573">
        <v>100</v>
      </c>
      <c r="G573">
        <v>94</v>
      </c>
      <c r="H573">
        <v>-0.06</v>
      </c>
      <c r="I573">
        <v>0</v>
      </c>
      <c r="J573">
        <v>94</v>
      </c>
      <c r="K573">
        <v>0</v>
      </c>
      <c r="L573">
        <v>2.8930282000000002E-2</v>
      </c>
      <c r="M573">
        <v>1</v>
      </c>
      <c r="N573">
        <v>7.2475215999999995E-2</v>
      </c>
      <c r="O573">
        <v>2</v>
      </c>
      <c r="P573">
        <v>0</v>
      </c>
      <c r="Q573">
        <v>2</v>
      </c>
      <c r="R573">
        <v>0.5</v>
      </c>
      <c r="S573">
        <v>0.5</v>
      </c>
    </row>
    <row r="574" spans="1:19" x14ac:dyDescent="0.2">
      <c r="A574" t="s">
        <v>2778</v>
      </c>
      <c r="C574" t="s">
        <v>1782</v>
      </c>
      <c r="D574">
        <v>0</v>
      </c>
      <c r="E574">
        <v>6</v>
      </c>
      <c r="F574">
        <v>100</v>
      </c>
      <c r="G574">
        <v>94</v>
      </c>
      <c r="H574">
        <v>-0.06</v>
      </c>
      <c r="I574">
        <v>0</v>
      </c>
      <c r="J574">
        <v>94</v>
      </c>
      <c r="K574">
        <v>0</v>
      </c>
      <c r="L574">
        <v>2.8930282000000002E-2</v>
      </c>
      <c r="M574">
        <v>1</v>
      </c>
      <c r="N574">
        <v>7.2475215999999995E-2</v>
      </c>
      <c r="O574">
        <v>2</v>
      </c>
      <c r="P574">
        <v>0</v>
      </c>
      <c r="Q574">
        <v>2</v>
      </c>
      <c r="R574">
        <v>0.5</v>
      </c>
      <c r="S574">
        <v>0.5</v>
      </c>
    </row>
    <row r="575" spans="1:19" x14ac:dyDescent="0.2">
      <c r="A575" t="s">
        <v>2779</v>
      </c>
      <c r="C575" t="s">
        <v>1782</v>
      </c>
      <c r="D575">
        <v>0</v>
      </c>
      <c r="E575">
        <v>6</v>
      </c>
      <c r="F575">
        <v>100</v>
      </c>
      <c r="G575">
        <v>94</v>
      </c>
      <c r="H575">
        <v>-0.06</v>
      </c>
      <c r="I575">
        <v>0</v>
      </c>
      <c r="J575">
        <v>94</v>
      </c>
      <c r="K575">
        <v>0</v>
      </c>
      <c r="L575">
        <v>2.8930282000000002E-2</v>
      </c>
      <c r="M575">
        <v>1</v>
      </c>
      <c r="N575">
        <v>7.2475215999999995E-2</v>
      </c>
      <c r="O575">
        <v>2</v>
      </c>
      <c r="P575">
        <v>0</v>
      </c>
      <c r="Q575">
        <v>2</v>
      </c>
      <c r="R575">
        <v>0.5</v>
      </c>
      <c r="S575">
        <v>0.5</v>
      </c>
    </row>
    <row r="576" spans="1:19" x14ac:dyDescent="0.2">
      <c r="A576" t="s">
        <v>2780</v>
      </c>
      <c r="C576" t="s">
        <v>1782</v>
      </c>
      <c r="D576">
        <v>0</v>
      </c>
      <c r="E576">
        <v>6</v>
      </c>
      <c r="F576">
        <v>100</v>
      </c>
      <c r="G576">
        <v>94</v>
      </c>
      <c r="H576">
        <v>-0.06</v>
      </c>
      <c r="I576">
        <v>0</v>
      </c>
      <c r="J576">
        <v>94</v>
      </c>
      <c r="K576">
        <v>0</v>
      </c>
      <c r="L576">
        <v>2.8930282000000002E-2</v>
      </c>
      <c r="M576">
        <v>1</v>
      </c>
      <c r="N576">
        <v>7.2475215999999995E-2</v>
      </c>
      <c r="O576">
        <v>2</v>
      </c>
      <c r="P576">
        <v>0</v>
      </c>
      <c r="Q576">
        <v>2</v>
      </c>
      <c r="R576">
        <v>0.5</v>
      </c>
      <c r="S576">
        <v>0.5</v>
      </c>
    </row>
    <row r="577" spans="1:19" x14ac:dyDescent="0.2">
      <c r="A577" t="s">
        <v>2781</v>
      </c>
      <c r="C577" t="s">
        <v>1782</v>
      </c>
      <c r="D577">
        <v>0</v>
      </c>
      <c r="E577">
        <v>6</v>
      </c>
      <c r="F577">
        <v>100</v>
      </c>
      <c r="G577">
        <v>94</v>
      </c>
      <c r="H577">
        <v>-0.06</v>
      </c>
      <c r="I577">
        <v>0</v>
      </c>
      <c r="J577">
        <v>94</v>
      </c>
      <c r="K577">
        <v>0</v>
      </c>
      <c r="L577">
        <v>2.8930282000000002E-2</v>
      </c>
      <c r="M577">
        <v>1</v>
      </c>
      <c r="N577">
        <v>7.2475215999999995E-2</v>
      </c>
      <c r="O577">
        <v>2</v>
      </c>
      <c r="P577">
        <v>0</v>
      </c>
      <c r="Q577">
        <v>2</v>
      </c>
      <c r="R577">
        <v>0.5</v>
      </c>
      <c r="S577">
        <v>0.5</v>
      </c>
    </row>
    <row r="578" spans="1:19" x14ac:dyDescent="0.2">
      <c r="A578" t="s">
        <v>2782</v>
      </c>
      <c r="C578" t="s">
        <v>1782</v>
      </c>
      <c r="D578">
        <v>0</v>
      </c>
      <c r="E578">
        <v>6</v>
      </c>
      <c r="F578">
        <v>100</v>
      </c>
      <c r="G578">
        <v>94</v>
      </c>
      <c r="H578">
        <v>-0.06</v>
      </c>
      <c r="I578">
        <v>0</v>
      </c>
      <c r="J578">
        <v>94</v>
      </c>
      <c r="K578">
        <v>0</v>
      </c>
      <c r="L578">
        <v>2.8930282000000002E-2</v>
      </c>
      <c r="M578">
        <v>1</v>
      </c>
      <c r="N578">
        <v>7.2475215999999995E-2</v>
      </c>
      <c r="O578">
        <v>2</v>
      </c>
      <c r="P578">
        <v>0</v>
      </c>
      <c r="Q578">
        <v>2</v>
      </c>
      <c r="R578">
        <v>0.5</v>
      </c>
      <c r="S578">
        <v>0.5</v>
      </c>
    </row>
    <row r="579" spans="1:19" x14ac:dyDescent="0.2">
      <c r="A579" t="s">
        <v>2783</v>
      </c>
      <c r="C579" t="s">
        <v>1782</v>
      </c>
      <c r="D579">
        <v>0</v>
      </c>
      <c r="E579">
        <v>6</v>
      </c>
      <c r="F579">
        <v>100</v>
      </c>
      <c r="G579">
        <v>94</v>
      </c>
      <c r="H579">
        <v>-0.06</v>
      </c>
      <c r="I579">
        <v>0</v>
      </c>
      <c r="J579">
        <v>94</v>
      </c>
      <c r="K579">
        <v>0</v>
      </c>
      <c r="L579">
        <v>2.8930282000000002E-2</v>
      </c>
      <c r="M579">
        <v>1</v>
      </c>
      <c r="N579">
        <v>7.2475215999999995E-2</v>
      </c>
      <c r="O579">
        <v>2</v>
      </c>
      <c r="P579">
        <v>0</v>
      </c>
      <c r="Q579">
        <v>2</v>
      </c>
      <c r="R579">
        <v>0.5</v>
      </c>
      <c r="S579">
        <v>0.5</v>
      </c>
    </row>
    <row r="580" spans="1:19" x14ac:dyDescent="0.2">
      <c r="A580" t="s">
        <v>2784</v>
      </c>
      <c r="C580" t="s">
        <v>1782</v>
      </c>
      <c r="D580">
        <v>0</v>
      </c>
      <c r="E580">
        <v>6</v>
      </c>
      <c r="F580">
        <v>100</v>
      </c>
      <c r="G580">
        <v>94</v>
      </c>
      <c r="H580">
        <v>-0.06</v>
      </c>
      <c r="I580">
        <v>0</v>
      </c>
      <c r="J580">
        <v>94</v>
      </c>
      <c r="K580">
        <v>0</v>
      </c>
      <c r="L580">
        <v>2.8930282000000002E-2</v>
      </c>
      <c r="M580">
        <v>1</v>
      </c>
      <c r="N580">
        <v>7.2475215999999995E-2</v>
      </c>
      <c r="O580">
        <v>2</v>
      </c>
      <c r="P580">
        <v>0</v>
      </c>
      <c r="Q580">
        <v>2</v>
      </c>
      <c r="R580">
        <v>0.5</v>
      </c>
      <c r="S580">
        <v>0.5</v>
      </c>
    </row>
    <row r="581" spans="1:19" x14ac:dyDescent="0.2">
      <c r="A581" t="s">
        <v>2785</v>
      </c>
      <c r="C581" t="s">
        <v>1782</v>
      </c>
      <c r="D581">
        <v>0</v>
      </c>
      <c r="E581">
        <v>6</v>
      </c>
      <c r="F581">
        <v>100</v>
      </c>
      <c r="G581">
        <v>94</v>
      </c>
      <c r="H581">
        <v>-0.06</v>
      </c>
      <c r="I581">
        <v>0</v>
      </c>
      <c r="J581">
        <v>94</v>
      </c>
      <c r="K581">
        <v>0</v>
      </c>
      <c r="L581">
        <v>2.8930282000000002E-2</v>
      </c>
      <c r="M581">
        <v>1</v>
      </c>
      <c r="N581">
        <v>7.2475215999999995E-2</v>
      </c>
      <c r="O581">
        <v>2</v>
      </c>
      <c r="P581">
        <v>0</v>
      </c>
      <c r="Q581">
        <v>2</v>
      </c>
      <c r="R581">
        <v>0.5</v>
      </c>
      <c r="S581">
        <v>0.5</v>
      </c>
    </row>
    <row r="582" spans="1:19" x14ac:dyDescent="0.2">
      <c r="A582" t="s">
        <v>2787</v>
      </c>
      <c r="C582" t="s">
        <v>1782</v>
      </c>
      <c r="D582">
        <v>0</v>
      </c>
      <c r="E582">
        <v>6</v>
      </c>
      <c r="F582">
        <v>100</v>
      </c>
      <c r="G582">
        <v>94</v>
      </c>
      <c r="H582">
        <v>-0.06</v>
      </c>
      <c r="I582">
        <v>0</v>
      </c>
      <c r="J582">
        <v>94</v>
      </c>
      <c r="K582">
        <v>0</v>
      </c>
      <c r="L582">
        <v>2.8930282000000002E-2</v>
      </c>
      <c r="M582">
        <v>1</v>
      </c>
      <c r="N582">
        <v>7.2475215999999995E-2</v>
      </c>
      <c r="O582">
        <v>2</v>
      </c>
      <c r="P582">
        <v>0</v>
      </c>
      <c r="Q582">
        <v>2</v>
      </c>
      <c r="R582">
        <v>0.5</v>
      </c>
      <c r="S582">
        <v>0.5</v>
      </c>
    </row>
    <row r="583" spans="1:19" x14ac:dyDescent="0.2">
      <c r="A583" t="s">
        <v>2788</v>
      </c>
      <c r="B583" t="s">
        <v>2788</v>
      </c>
      <c r="C583" t="s">
        <v>2789</v>
      </c>
      <c r="D583">
        <v>0</v>
      </c>
      <c r="E583">
        <v>6</v>
      </c>
      <c r="F583">
        <v>100</v>
      </c>
      <c r="G583">
        <v>94</v>
      </c>
      <c r="H583">
        <v>-0.06</v>
      </c>
      <c r="I583">
        <v>0</v>
      </c>
      <c r="J583">
        <v>94</v>
      </c>
      <c r="K583">
        <v>0</v>
      </c>
      <c r="L583">
        <v>2.8930282000000002E-2</v>
      </c>
      <c r="M583">
        <v>1</v>
      </c>
      <c r="N583">
        <v>7.2475215999999995E-2</v>
      </c>
      <c r="O583">
        <v>3</v>
      </c>
      <c r="P583">
        <v>0</v>
      </c>
      <c r="Q583">
        <v>3</v>
      </c>
      <c r="R583">
        <v>0.25</v>
      </c>
      <c r="S583">
        <v>0.25</v>
      </c>
    </row>
    <row r="584" spans="1:19" x14ac:dyDescent="0.2">
      <c r="A584" t="s">
        <v>2790</v>
      </c>
      <c r="C584" t="s">
        <v>1782</v>
      </c>
      <c r="D584">
        <v>0</v>
      </c>
      <c r="E584">
        <v>6</v>
      </c>
      <c r="F584">
        <v>100</v>
      </c>
      <c r="G584">
        <v>94</v>
      </c>
      <c r="H584">
        <v>-0.06</v>
      </c>
      <c r="I584">
        <v>0</v>
      </c>
      <c r="J584">
        <v>94</v>
      </c>
      <c r="K584">
        <v>0</v>
      </c>
      <c r="L584">
        <v>2.8930282000000002E-2</v>
      </c>
      <c r="M584">
        <v>1</v>
      </c>
      <c r="N584">
        <v>7.2475215999999995E-2</v>
      </c>
      <c r="O584">
        <v>2</v>
      </c>
      <c r="P584">
        <v>0</v>
      </c>
      <c r="Q584">
        <v>2</v>
      </c>
      <c r="R584">
        <v>0.5</v>
      </c>
      <c r="S584">
        <v>0.5</v>
      </c>
    </row>
    <row r="585" spans="1:19" x14ac:dyDescent="0.2">
      <c r="A585" t="s">
        <v>2791</v>
      </c>
      <c r="B585" t="s">
        <v>2791</v>
      </c>
      <c r="C585" t="s">
        <v>2792</v>
      </c>
      <c r="D585">
        <v>0</v>
      </c>
      <c r="E585">
        <v>6</v>
      </c>
      <c r="F585">
        <v>100</v>
      </c>
      <c r="G585">
        <v>94</v>
      </c>
      <c r="H585">
        <v>-0.06</v>
      </c>
      <c r="I585">
        <v>0</v>
      </c>
      <c r="J585">
        <v>94</v>
      </c>
      <c r="K585">
        <v>0</v>
      </c>
      <c r="L585">
        <v>2.8930282000000002E-2</v>
      </c>
      <c r="M585">
        <v>1</v>
      </c>
      <c r="N585">
        <v>7.2475215999999995E-2</v>
      </c>
      <c r="O585">
        <v>2</v>
      </c>
      <c r="P585">
        <v>0</v>
      </c>
      <c r="Q585">
        <v>2</v>
      </c>
      <c r="R585">
        <v>0.5</v>
      </c>
      <c r="S585">
        <v>0.5</v>
      </c>
    </row>
    <row r="586" spans="1:19" x14ac:dyDescent="0.2">
      <c r="A586" t="s">
        <v>2793</v>
      </c>
      <c r="C586" t="s">
        <v>1782</v>
      </c>
      <c r="D586">
        <v>0</v>
      </c>
      <c r="E586">
        <v>6</v>
      </c>
      <c r="F586">
        <v>100</v>
      </c>
      <c r="G586">
        <v>94</v>
      </c>
      <c r="H586">
        <v>-0.06</v>
      </c>
      <c r="I586">
        <v>0</v>
      </c>
      <c r="J586">
        <v>94</v>
      </c>
      <c r="K586">
        <v>0</v>
      </c>
      <c r="L586">
        <v>2.8930282000000002E-2</v>
      </c>
      <c r="M586">
        <v>1</v>
      </c>
      <c r="N586">
        <v>7.2475215999999995E-2</v>
      </c>
      <c r="O586">
        <v>2</v>
      </c>
      <c r="P586">
        <v>0</v>
      </c>
      <c r="Q586">
        <v>2</v>
      </c>
      <c r="R586">
        <v>0.5</v>
      </c>
      <c r="S586">
        <v>0.5</v>
      </c>
    </row>
    <row r="587" spans="1:19" x14ac:dyDescent="0.2">
      <c r="A587" t="s">
        <v>2794</v>
      </c>
      <c r="C587" t="s">
        <v>1782</v>
      </c>
      <c r="D587">
        <v>0</v>
      </c>
      <c r="E587">
        <v>6</v>
      </c>
      <c r="F587">
        <v>100</v>
      </c>
      <c r="G587">
        <v>94</v>
      </c>
      <c r="H587">
        <v>-0.06</v>
      </c>
      <c r="I587">
        <v>0</v>
      </c>
      <c r="J587">
        <v>94</v>
      </c>
      <c r="K587">
        <v>0</v>
      </c>
      <c r="L587">
        <v>2.8930282000000002E-2</v>
      </c>
      <c r="M587">
        <v>1</v>
      </c>
      <c r="N587">
        <v>7.2475215999999995E-2</v>
      </c>
      <c r="O587">
        <v>2</v>
      </c>
      <c r="P587">
        <v>0</v>
      </c>
      <c r="Q587">
        <v>2</v>
      </c>
      <c r="R587">
        <v>0.5</v>
      </c>
      <c r="S587">
        <v>0.5</v>
      </c>
    </row>
    <row r="588" spans="1:19" x14ac:dyDescent="0.2">
      <c r="A588" t="s">
        <v>2795</v>
      </c>
      <c r="C588" t="s">
        <v>1782</v>
      </c>
      <c r="D588">
        <v>0</v>
      </c>
      <c r="E588">
        <v>6</v>
      </c>
      <c r="F588">
        <v>100</v>
      </c>
      <c r="G588">
        <v>94</v>
      </c>
      <c r="H588">
        <v>-0.06</v>
      </c>
      <c r="I588">
        <v>0</v>
      </c>
      <c r="J588">
        <v>94</v>
      </c>
      <c r="K588">
        <v>0</v>
      </c>
      <c r="L588">
        <v>2.8930282000000002E-2</v>
      </c>
      <c r="M588">
        <v>1</v>
      </c>
      <c r="N588">
        <v>7.2475215999999995E-2</v>
      </c>
      <c r="O588">
        <v>2</v>
      </c>
      <c r="P588">
        <v>0</v>
      </c>
      <c r="Q588">
        <v>2</v>
      </c>
      <c r="R588">
        <v>0.5</v>
      </c>
      <c r="S588">
        <v>0.5</v>
      </c>
    </row>
    <row r="589" spans="1:19" x14ac:dyDescent="0.2">
      <c r="A589" t="s">
        <v>2796</v>
      </c>
      <c r="C589" t="s">
        <v>1782</v>
      </c>
      <c r="D589">
        <v>0</v>
      </c>
      <c r="E589">
        <v>6</v>
      </c>
      <c r="F589">
        <v>100</v>
      </c>
      <c r="G589">
        <v>94</v>
      </c>
      <c r="H589">
        <v>-0.06</v>
      </c>
      <c r="I589">
        <v>0</v>
      </c>
      <c r="J589">
        <v>94</v>
      </c>
      <c r="K589">
        <v>0</v>
      </c>
      <c r="L589">
        <v>2.8930282000000002E-2</v>
      </c>
      <c r="M589">
        <v>1</v>
      </c>
      <c r="N589">
        <v>7.2475215999999995E-2</v>
      </c>
      <c r="O589">
        <v>2</v>
      </c>
      <c r="P589">
        <v>0</v>
      </c>
      <c r="Q589">
        <v>2</v>
      </c>
      <c r="R589">
        <v>0.5</v>
      </c>
      <c r="S589">
        <v>0.5</v>
      </c>
    </row>
    <row r="590" spans="1:19" x14ac:dyDescent="0.2">
      <c r="A590" t="s">
        <v>2797</v>
      </c>
      <c r="C590" t="s">
        <v>1782</v>
      </c>
      <c r="D590">
        <v>0</v>
      </c>
      <c r="E590">
        <v>6</v>
      </c>
      <c r="F590">
        <v>100</v>
      </c>
      <c r="G590">
        <v>94</v>
      </c>
      <c r="H590">
        <v>-0.06</v>
      </c>
      <c r="I590">
        <v>0</v>
      </c>
      <c r="J590">
        <v>94</v>
      </c>
      <c r="K590">
        <v>0</v>
      </c>
      <c r="L590">
        <v>2.8930282000000002E-2</v>
      </c>
      <c r="M590">
        <v>1</v>
      </c>
      <c r="N590">
        <v>7.2475215999999995E-2</v>
      </c>
      <c r="O590">
        <v>2</v>
      </c>
      <c r="P590">
        <v>0</v>
      </c>
      <c r="Q590">
        <v>2</v>
      </c>
      <c r="R590">
        <v>0.5</v>
      </c>
      <c r="S590">
        <v>0.5</v>
      </c>
    </row>
    <row r="591" spans="1:19" x14ac:dyDescent="0.2">
      <c r="A591" t="s">
        <v>2686</v>
      </c>
      <c r="C591" t="s">
        <v>1782</v>
      </c>
      <c r="D591">
        <v>0</v>
      </c>
      <c r="E591">
        <v>8</v>
      </c>
      <c r="F591">
        <v>100</v>
      </c>
      <c r="G591">
        <v>92</v>
      </c>
      <c r="H591">
        <v>-0.08</v>
      </c>
      <c r="I591">
        <v>0</v>
      </c>
      <c r="J591">
        <v>92</v>
      </c>
      <c r="K591">
        <v>0</v>
      </c>
      <c r="L591">
        <v>6.7546749999999999E-3</v>
      </c>
      <c r="M591">
        <v>1</v>
      </c>
      <c r="N591">
        <v>1.8683756999999999E-2</v>
      </c>
      <c r="O591">
        <v>1</v>
      </c>
      <c r="P591">
        <v>0</v>
      </c>
      <c r="Q591">
        <v>1</v>
      </c>
      <c r="R591">
        <v>1</v>
      </c>
      <c r="S591">
        <v>1</v>
      </c>
    </row>
    <row r="592" spans="1:19" x14ac:dyDescent="0.2">
      <c r="A592" t="s">
        <v>2687</v>
      </c>
      <c r="C592" t="s">
        <v>1782</v>
      </c>
      <c r="D592">
        <v>0</v>
      </c>
      <c r="E592">
        <v>8</v>
      </c>
      <c r="F592">
        <v>100</v>
      </c>
      <c r="G592">
        <v>92</v>
      </c>
      <c r="H592">
        <v>-0.08</v>
      </c>
      <c r="I592">
        <v>0</v>
      </c>
      <c r="J592">
        <v>92</v>
      </c>
      <c r="K592">
        <v>0</v>
      </c>
      <c r="L592">
        <v>6.7546749999999999E-3</v>
      </c>
      <c r="M592">
        <v>1</v>
      </c>
      <c r="N592">
        <v>1.8683756999999999E-2</v>
      </c>
      <c r="O592">
        <v>1</v>
      </c>
      <c r="P592">
        <v>0</v>
      </c>
      <c r="Q592">
        <v>1</v>
      </c>
      <c r="R592">
        <v>1</v>
      </c>
      <c r="S592">
        <v>1</v>
      </c>
    </row>
    <row r="593" spans="1:19" x14ac:dyDescent="0.2">
      <c r="A593" t="s">
        <v>2688</v>
      </c>
      <c r="C593" t="s">
        <v>1782</v>
      </c>
      <c r="D593">
        <v>0</v>
      </c>
      <c r="E593">
        <v>8</v>
      </c>
      <c r="F593">
        <v>100</v>
      </c>
      <c r="G593">
        <v>92</v>
      </c>
      <c r="H593">
        <v>-0.08</v>
      </c>
      <c r="I593">
        <v>0</v>
      </c>
      <c r="J593">
        <v>92</v>
      </c>
      <c r="K593">
        <v>0</v>
      </c>
      <c r="L593">
        <v>6.7546749999999999E-3</v>
      </c>
      <c r="M593">
        <v>1</v>
      </c>
      <c r="N593">
        <v>1.8683756999999999E-2</v>
      </c>
      <c r="O593">
        <v>2</v>
      </c>
      <c r="P593">
        <v>0</v>
      </c>
      <c r="Q593">
        <v>2</v>
      </c>
      <c r="R593">
        <v>0.5</v>
      </c>
      <c r="S593">
        <v>0.5</v>
      </c>
    </row>
    <row r="594" spans="1:19" x14ac:dyDescent="0.2">
      <c r="A594" t="s">
        <v>2689</v>
      </c>
      <c r="C594" t="s">
        <v>1782</v>
      </c>
      <c r="D594">
        <v>0</v>
      </c>
      <c r="E594">
        <v>8</v>
      </c>
      <c r="F594">
        <v>100</v>
      </c>
      <c r="G594">
        <v>92</v>
      </c>
      <c r="H594">
        <v>-0.08</v>
      </c>
      <c r="I594">
        <v>0</v>
      </c>
      <c r="J594">
        <v>92</v>
      </c>
      <c r="K594">
        <v>0</v>
      </c>
      <c r="L594">
        <v>6.7546749999999999E-3</v>
      </c>
      <c r="M594">
        <v>1</v>
      </c>
      <c r="N594">
        <v>1.8683756999999999E-2</v>
      </c>
      <c r="O594">
        <v>2</v>
      </c>
      <c r="P594">
        <v>0</v>
      </c>
      <c r="Q594">
        <v>2</v>
      </c>
      <c r="R594">
        <v>0.5</v>
      </c>
      <c r="S594">
        <v>0.5</v>
      </c>
    </row>
    <row r="595" spans="1:19" x14ac:dyDescent="0.2">
      <c r="A595" t="s">
        <v>2690</v>
      </c>
      <c r="C595" t="s">
        <v>1782</v>
      </c>
      <c r="D595">
        <v>0</v>
      </c>
      <c r="E595">
        <v>8</v>
      </c>
      <c r="F595">
        <v>100</v>
      </c>
      <c r="G595">
        <v>92</v>
      </c>
      <c r="H595">
        <v>-0.08</v>
      </c>
      <c r="I595">
        <v>0</v>
      </c>
      <c r="J595">
        <v>92</v>
      </c>
      <c r="K595">
        <v>0</v>
      </c>
      <c r="L595">
        <v>6.7546749999999999E-3</v>
      </c>
      <c r="M595">
        <v>1</v>
      </c>
      <c r="N595">
        <v>1.8683756999999999E-2</v>
      </c>
      <c r="O595">
        <v>2</v>
      </c>
      <c r="P595">
        <v>0</v>
      </c>
      <c r="Q595">
        <v>2</v>
      </c>
      <c r="R595">
        <v>0.5</v>
      </c>
      <c r="S595">
        <v>0.5</v>
      </c>
    </row>
    <row r="596" spans="1:19" x14ac:dyDescent="0.2">
      <c r="A596" t="s">
        <v>2691</v>
      </c>
      <c r="C596" t="s">
        <v>1782</v>
      </c>
      <c r="D596">
        <v>0</v>
      </c>
      <c r="E596">
        <v>8</v>
      </c>
      <c r="F596">
        <v>100</v>
      </c>
      <c r="G596">
        <v>92</v>
      </c>
      <c r="H596">
        <v>-0.08</v>
      </c>
      <c r="I596">
        <v>0</v>
      </c>
      <c r="J596">
        <v>92</v>
      </c>
      <c r="K596">
        <v>0</v>
      </c>
      <c r="L596">
        <v>6.7546749999999999E-3</v>
      </c>
      <c r="M596">
        <v>1</v>
      </c>
      <c r="N596">
        <v>1.8683756999999999E-2</v>
      </c>
      <c r="O596">
        <v>2</v>
      </c>
      <c r="P596">
        <v>0</v>
      </c>
      <c r="Q596">
        <v>2</v>
      </c>
      <c r="R596">
        <v>0.5</v>
      </c>
      <c r="S596">
        <v>0.5</v>
      </c>
    </row>
    <row r="597" spans="1:19" x14ac:dyDescent="0.2">
      <c r="A597" t="s">
        <v>2694</v>
      </c>
      <c r="C597" t="s">
        <v>1782</v>
      </c>
      <c r="D597">
        <v>0</v>
      </c>
      <c r="E597">
        <v>8</v>
      </c>
      <c r="F597">
        <v>100</v>
      </c>
      <c r="G597">
        <v>92</v>
      </c>
      <c r="H597">
        <v>-0.08</v>
      </c>
      <c r="I597">
        <v>0</v>
      </c>
      <c r="J597">
        <v>92</v>
      </c>
      <c r="K597">
        <v>0</v>
      </c>
      <c r="L597">
        <v>6.7546749999999999E-3</v>
      </c>
      <c r="M597">
        <v>1</v>
      </c>
      <c r="N597">
        <v>1.8683756999999999E-2</v>
      </c>
      <c r="O597">
        <v>2</v>
      </c>
      <c r="P597">
        <v>0</v>
      </c>
      <c r="Q597">
        <v>2</v>
      </c>
      <c r="R597">
        <v>0.5</v>
      </c>
      <c r="S597">
        <v>0.5</v>
      </c>
    </row>
    <row r="598" spans="1:19" x14ac:dyDescent="0.2">
      <c r="A598" t="s">
        <v>2695</v>
      </c>
      <c r="C598" t="s">
        <v>2696</v>
      </c>
      <c r="D598">
        <v>0</v>
      </c>
      <c r="E598">
        <v>8</v>
      </c>
      <c r="F598">
        <v>100</v>
      </c>
      <c r="G598">
        <v>92</v>
      </c>
      <c r="H598">
        <v>-0.08</v>
      </c>
      <c r="I598">
        <v>0</v>
      </c>
      <c r="J598">
        <v>92</v>
      </c>
      <c r="K598">
        <v>0</v>
      </c>
      <c r="L598">
        <v>6.7546749999999999E-3</v>
      </c>
      <c r="M598">
        <v>1</v>
      </c>
      <c r="N598">
        <v>1.8683756999999999E-2</v>
      </c>
      <c r="O598">
        <v>1</v>
      </c>
      <c r="P598">
        <v>0</v>
      </c>
      <c r="Q598">
        <v>1</v>
      </c>
      <c r="R598">
        <v>1</v>
      </c>
      <c r="S598">
        <v>1</v>
      </c>
    </row>
    <row r="599" spans="1:19" x14ac:dyDescent="0.2">
      <c r="A599" t="s">
        <v>2697</v>
      </c>
      <c r="B599" t="s">
        <v>2697</v>
      </c>
      <c r="C599" t="s">
        <v>1870</v>
      </c>
      <c r="D599">
        <v>0</v>
      </c>
      <c r="E599">
        <v>8</v>
      </c>
      <c r="F599">
        <v>100</v>
      </c>
      <c r="G599">
        <v>92</v>
      </c>
      <c r="H599">
        <v>-0.08</v>
      </c>
      <c r="I599">
        <v>0</v>
      </c>
      <c r="J599">
        <v>92</v>
      </c>
      <c r="K599">
        <v>0</v>
      </c>
      <c r="L599">
        <v>6.7546749999999999E-3</v>
      </c>
      <c r="M599">
        <v>1</v>
      </c>
      <c r="N599">
        <v>1.8683756999999999E-2</v>
      </c>
      <c r="O599">
        <v>2</v>
      </c>
      <c r="P599">
        <v>0</v>
      </c>
      <c r="Q599">
        <v>2</v>
      </c>
      <c r="R599">
        <v>0.5</v>
      </c>
      <c r="S599">
        <v>0.5</v>
      </c>
    </row>
    <row r="600" spans="1:19" x14ac:dyDescent="0.2">
      <c r="A600" t="s">
        <v>2698</v>
      </c>
      <c r="C600" t="s">
        <v>1782</v>
      </c>
      <c r="D600">
        <v>0</v>
      </c>
      <c r="E600">
        <v>8</v>
      </c>
      <c r="F600">
        <v>100</v>
      </c>
      <c r="G600">
        <v>92</v>
      </c>
      <c r="H600">
        <v>-0.08</v>
      </c>
      <c r="I600">
        <v>0</v>
      </c>
      <c r="J600">
        <v>92</v>
      </c>
      <c r="K600">
        <v>0</v>
      </c>
      <c r="L600">
        <v>6.7546749999999999E-3</v>
      </c>
      <c r="M600">
        <v>1</v>
      </c>
      <c r="N600">
        <v>1.8683756999999999E-2</v>
      </c>
      <c r="O600">
        <v>2</v>
      </c>
      <c r="P600">
        <v>0</v>
      </c>
      <c r="Q600">
        <v>2</v>
      </c>
      <c r="R600">
        <v>0.5</v>
      </c>
      <c r="S600">
        <v>0.5</v>
      </c>
    </row>
    <row r="601" spans="1:19" x14ac:dyDescent="0.2">
      <c r="A601" t="s">
        <v>2727</v>
      </c>
      <c r="C601" t="s">
        <v>1782</v>
      </c>
      <c r="D601">
        <v>1</v>
      </c>
      <c r="E601">
        <v>9</v>
      </c>
      <c r="F601">
        <v>99</v>
      </c>
      <c r="G601">
        <v>91</v>
      </c>
      <c r="H601">
        <v>-0.08</v>
      </c>
      <c r="I601">
        <v>1</v>
      </c>
      <c r="J601">
        <v>91</v>
      </c>
      <c r="K601">
        <v>0.10213243499999999</v>
      </c>
      <c r="L601">
        <v>1.8487679999999999E-2</v>
      </c>
      <c r="M601">
        <v>1</v>
      </c>
      <c r="N601">
        <v>4.9927035000000002E-2</v>
      </c>
      <c r="O601">
        <v>3</v>
      </c>
      <c r="P601">
        <v>1</v>
      </c>
      <c r="Q601">
        <v>2</v>
      </c>
      <c r="R601">
        <v>1</v>
      </c>
      <c r="S601">
        <v>1</v>
      </c>
    </row>
    <row r="602" spans="1:19" x14ac:dyDescent="0.2">
      <c r="A602" t="s">
        <v>2801</v>
      </c>
      <c r="B602" t="s">
        <v>2791</v>
      </c>
      <c r="C602" t="s">
        <v>2792</v>
      </c>
      <c r="D602">
        <v>2</v>
      </c>
      <c r="E602">
        <v>10</v>
      </c>
      <c r="F602">
        <v>98</v>
      </c>
      <c r="G602">
        <v>90</v>
      </c>
      <c r="H602">
        <v>-0.08</v>
      </c>
      <c r="I602">
        <v>2</v>
      </c>
      <c r="J602">
        <v>90</v>
      </c>
      <c r="K602">
        <v>0.18367346900000001</v>
      </c>
      <c r="L602">
        <v>3.3040108999999998E-2</v>
      </c>
      <c r="M602">
        <v>1</v>
      </c>
      <c r="N602">
        <v>8.2345465000000007E-2</v>
      </c>
      <c r="O602">
        <v>3</v>
      </c>
      <c r="P602">
        <v>2</v>
      </c>
      <c r="Q602">
        <v>2</v>
      </c>
      <c r="R602">
        <v>1</v>
      </c>
      <c r="S602">
        <v>1</v>
      </c>
    </row>
    <row r="603" spans="1:19" x14ac:dyDescent="0.2">
      <c r="A603" t="s">
        <v>2802</v>
      </c>
      <c r="B603" t="s">
        <v>2802</v>
      </c>
      <c r="C603" t="s">
        <v>2803</v>
      </c>
      <c r="D603">
        <v>2</v>
      </c>
      <c r="E603">
        <v>10</v>
      </c>
      <c r="F603">
        <v>98</v>
      </c>
      <c r="G603">
        <v>90</v>
      </c>
      <c r="H603">
        <v>-0.08</v>
      </c>
      <c r="I603">
        <v>2</v>
      </c>
      <c r="J603">
        <v>90</v>
      </c>
      <c r="K603">
        <v>0.18367346900000001</v>
      </c>
      <c r="L603">
        <v>3.3040108999999998E-2</v>
      </c>
      <c r="M603">
        <v>1</v>
      </c>
      <c r="N603">
        <v>8.2345465000000007E-2</v>
      </c>
      <c r="O603">
        <v>3</v>
      </c>
      <c r="P603">
        <v>1</v>
      </c>
      <c r="Q603">
        <v>2</v>
      </c>
      <c r="R603">
        <v>1</v>
      </c>
      <c r="S603">
        <v>1</v>
      </c>
    </row>
    <row r="604" spans="1:19" x14ac:dyDescent="0.2">
      <c r="A604" t="s">
        <v>2829</v>
      </c>
      <c r="C604" t="s">
        <v>2830</v>
      </c>
      <c r="D604">
        <v>3</v>
      </c>
      <c r="E604">
        <v>11</v>
      </c>
      <c r="F604">
        <v>97</v>
      </c>
      <c r="G604">
        <v>89</v>
      </c>
      <c r="H604">
        <v>-0.08</v>
      </c>
      <c r="I604">
        <v>3</v>
      </c>
      <c r="J604">
        <v>89</v>
      </c>
      <c r="K604">
        <v>0.25023430200000002</v>
      </c>
      <c r="L604">
        <v>4.8917730999999999E-2</v>
      </c>
      <c r="M604">
        <v>1</v>
      </c>
      <c r="N604">
        <v>0.119610945</v>
      </c>
      <c r="O604">
        <v>4</v>
      </c>
      <c r="P604">
        <v>2</v>
      </c>
      <c r="Q604">
        <v>2</v>
      </c>
      <c r="R604">
        <v>1</v>
      </c>
      <c r="S604">
        <v>1</v>
      </c>
    </row>
    <row r="605" spans="1:19" x14ac:dyDescent="0.2">
      <c r="A605" t="s">
        <v>2831</v>
      </c>
      <c r="B605" t="s">
        <v>2832</v>
      </c>
      <c r="C605" t="s">
        <v>2833</v>
      </c>
      <c r="D605">
        <v>3</v>
      </c>
      <c r="E605">
        <v>11</v>
      </c>
      <c r="F605">
        <v>97</v>
      </c>
      <c r="G605">
        <v>89</v>
      </c>
      <c r="H605">
        <v>-0.08</v>
      </c>
      <c r="I605">
        <v>3</v>
      </c>
      <c r="J605">
        <v>89</v>
      </c>
      <c r="K605">
        <v>0.25023430200000002</v>
      </c>
      <c r="L605">
        <v>4.8917730999999999E-2</v>
      </c>
      <c r="M605">
        <v>1</v>
      </c>
      <c r="N605">
        <v>0.119610945</v>
      </c>
      <c r="O605">
        <v>4</v>
      </c>
      <c r="P605">
        <v>2</v>
      </c>
      <c r="Q605">
        <v>2</v>
      </c>
      <c r="R605">
        <v>1</v>
      </c>
      <c r="S605">
        <v>1</v>
      </c>
    </row>
    <row r="606" spans="1:19" x14ac:dyDescent="0.2">
      <c r="A606" t="s">
        <v>2834</v>
      </c>
      <c r="B606" t="s">
        <v>2835</v>
      </c>
      <c r="C606" t="s">
        <v>2836</v>
      </c>
      <c r="D606">
        <v>3</v>
      </c>
      <c r="E606">
        <v>11</v>
      </c>
      <c r="F606">
        <v>97</v>
      </c>
      <c r="G606">
        <v>89</v>
      </c>
      <c r="H606">
        <v>-0.08</v>
      </c>
      <c r="I606">
        <v>3</v>
      </c>
      <c r="J606">
        <v>89</v>
      </c>
      <c r="K606">
        <v>0.25023430200000002</v>
      </c>
      <c r="L606">
        <v>4.8917730999999999E-2</v>
      </c>
      <c r="M606">
        <v>1</v>
      </c>
      <c r="N606">
        <v>0.119610945</v>
      </c>
      <c r="O606">
        <v>4</v>
      </c>
      <c r="P606">
        <v>2</v>
      </c>
      <c r="Q606">
        <v>2</v>
      </c>
      <c r="R606">
        <v>1</v>
      </c>
      <c r="S606">
        <v>1</v>
      </c>
    </row>
    <row r="607" spans="1:19" x14ac:dyDescent="0.2">
      <c r="A607" t="s">
        <v>2837</v>
      </c>
      <c r="B607" t="s">
        <v>2838</v>
      </c>
      <c r="C607" t="s">
        <v>2839</v>
      </c>
      <c r="D607">
        <v>3</v>
      </c>
      <c r="E607">
        <v>11</v>
      </c>
      <c r="F607">
        <v>97</v>
      </c>
      <c r="G607">
        <v>89</v>
      </c>
      <c r="H607">
        <v>-0.08</v>
      </c>
      <c r="I607">
        <v>3</v>
      </c>
      <c r="J607">
        <v>89</v>
      </c>
      <c r="K607">
        <v>0.25023430200000002</v>
      </c>
      <c r="L607">
        <v>4.8917730999999999E-2</v>
      </c>
      <c r="M607">
        <v>1</v>
      </c>
      <c r="N607">
        <v>0.119610945</v>
      </c>
      <c r="O607">
        <v>4</v>
      </c>
      <c r="P607">
        <v>2</v>
      </c>
      <c r="Q607">
        <v>2</v>
      </c>
      <c r="R607">
        <v>1</v>
      </c>
      <c r="S607">
        <v>1</v>
      </c>
    </row>
    <row r="608" spans="1:19" x14ac:dyDescent="0.2">
      <c r="A608" t="s">
        <v>2840</v>
      </c>
      <c r="B608" t="s">
        <v>2841</v>
      </c>
      <c r="C608" t="s">
        <v>2842</v>
      </c>
      <c r="D608">
        <v>3</v>
      </c>
      <c r="E608">
        <v>11</v>
      </c>
      <c r="F608">
        <v>97</v>
      </c>
      <c r="G608">
        <v>89</v>
      </c>
      <c r="H608">
        <v>-0.08</v>
      </c>
      <c r="I608">
        <v>3</v>
      </c>
      <c r="J608">
        <v>89</v>
      </c>
      <c r="K608">
        <v>0.25023430200000002</v>
      </c>
      <c r="L608">
        <v>4.8917730999999999E-2</v>
      </c>
      <c r="M608">
        <v>1</v>
      </c>
      <c r="N608">
        <v>0.119610945</v>
      </c>
      <c r="O608">
        <v>4</v>
      </c>
      <c r="P608">
        <v>2</v>
      </c>
      <c r="Q608">
        <v>2</v>
      </c>
      <c r="R608">
        <v>1</v>
      </c>
      <c r="S608">
        <v>1</v>
      </c>
    </row>
    <row r="609" spans="1:19" x14ac:dyDescent="0.2">
      <c r="A609" t="s">
        <v>2632</v>
      </c>
      <c r="C609" t="s">
        <v>1782</v>
      </c>
      <c r="D609">
        <v>0</v>
      </c>
      <c r="E609">
        <v>9</v>
      </c>
      <c r="F609">
        <v>100</v>
      </c>
      <c r="G609">
        <v>91</v>
      </c>
      <c r="H609">
        <v>-0.09</v>
      </c>
      <c r="I609">
        <v>0</v>
      </c>
      <c r="J609">
        <v>91</v>
      </c>
      <c r="K609">
        <v>0</v>
      </c>
      <c r="L609">
        <v>3.236615E-3</v>
      </c>
      <c r="M609">
        <v>1</v>
      </c>
      <c r="N609">
        <v>9.3529010000000003E-3</v>
      </c>
      <c r="O609">
        <v>1</v>
      </c>
      <c r="P609">
        <v>0</v>
      </c>
      <c r="Q609">
        <v>1</v>
      </c>
      <c r="R609">
        <v>1</v>
      </c>
      <c r="S609">
        <v>1</v>
      </c>
    </row>
    <row r="610" spans="1:19" x14ac:dyDescent="0.2">
      <c r="A610" t="s">
        <v>2633</v>
      </c>
      <c r="C610" t="s">
        <v>1782</v>
      </c>
      <c r="D610">
        <v>0</v>
      </c>
      <c r="E610">
        <v>9</v>
      </c>
      <c r="F610">
        <v>100</v>
      </c>
      <c r="G610">
        <v>91</v>
      </c>
      <c r="H610">
        <v>-0.09</v>
      </c>
      <c r="I610">
        <v>0</v>
      </c>
      <c r="J610">
        <v>91</v>
      </c>
      <c r="K610">
        <v>0</v>
      </c>
      <c r="L610">
        <v>3.236615E-3</v>
      </c>
      <c r="M610">
        <v>1</v>
      </c>
      <c r="N610">
        <v>9.3529010000000003E-3</v>
      </c>
      <c r="O610">
        <v>1</v>
      </c>
      <c r="P610">
        <v>0</v>
      </c>
      <c r="Q610">
        <v>1</v>
      </c>
      <c r="R610">
        <v>1</v>
      </c>
      <c r="S610">
        <v>1</v>
      </c>
    </row>
    <row r="611" spans="1:19" x14ac:dyDescent="0.2">
      <c r="A611" t="s">
        <v>2634</v>
      </c>
      <c r="C611" t="s">
        <v>1782</v>
      </c>
      <c r="D611">
        <v>0</v>
      </c>
      <c r="E611">
        <v>9</v>
      </c>
      <c r="F611">
        <v>100</v>
      </c>
      <c r="G611">
        <v>91</v>
      </c>
      <c r="H611">
        <v>-0.09</v>
      </c>
      <c r="I611">
        <v>0</v>
      </c>
      <c r="J611">
        <v>91</v>
      </c>
      <c r="K611">
        <v>0</v>
      </c>
      <c r="L611">
        <v>3.236615E-3</v>
      </c>
      <c r="M611">
        <v>1</v>
      </c>
      <c r="N611">
        <v>9.3529010000000003E-3</v>
      </c>
      <c r="O611">
        <v>1</v>
      </c>
      <c r="P611">
        <v>0</v>
      </c>
      <c r="Q611">
        <v>1</v>
      </c>
      <c r="R611">
        <v>1</v>
      </c>
      <c r="S611">
        <v>1</v>
      </c>
    </row>
    <row r="612" spans="1:19" x14ac:dyDescent="0.2">
      <c r="A612" t="s">
        <v>2635</v>
      </c>
      <c r="C612" t="s">
        <v>1782</v>
      </c>
      <c r="D612">
        <v>0</v>
      </c>
      <c r="E612">
        <v>9</v>
      </c>
      <c r="F612">
        <v>100</v>
      </c>
      <c r="G612">
        <v>91</v>
      </c>
      <c r="H612">
        <v>-0.09</v>
      </c>
      <c r="I612">
        <v>0</v>
      </c>
      <c r="J612">
        <v>91</v>
      </c>
      <c r="K612">
        <v>0</v>
      </c>
      <c r="L612">
        <v>3.236615E-3</v>
      </c>
      <c r="M612">
        <v>1</v>
      </c>
      <c r="N612">
        <v>9.3529010000000003E-3</v>
      </c>
      <c r="O612">
        <v>1</v>
      </c>
      <c r="P612">
        <v>0</v>
      </c>
      <c r="Q612">
        <v>1</v>
      </c>
      <c r="R612">
        <v>1</v>
      </c>
      <c r="S612">
        <v>1</v>
      </c>
    </row>
    <row r="613" spans="1:19" x14ac:dyDescent="0.2">
      <c r="A613" t="s">
        <v>2636</v>
      </c>
      <c r="C613" t="s">
        <v>1782</v>
      </c>
      <c r="D613">
        <v>0</v>
      </c>
      <c r="E613">
        <v>9</v>
      </c>
      <c r="F613">
        <v>100</v>
      </c>
      <c r="G613">
        <v>91</v>
      </c>
      <c r="H613">
        <v>-0.09</v>
      </c>
      <c r="I613">
        <v>0</v>
      </c>
      <c r="J613">
        <v>91</v>
      </c>
      <c r="K613">
        <v>0</v>
      </c>
      <c r="L613">
        <v>3.236615E-3</v>
      </c>
      <c r="M613">
        <v>1</v>
      </c>
      <c r="N613">
        <v>9.3529010000000003E-3</v>
      </c>
      <c r="O613">
        <v>1</v>
      </c>
      <c r="P613">
        <v>0</v>
      </c>
      <c r="Q613">
        <v>1</v>
      </c>
      <c r="R613">
        <v>1</v>
      </c>
      <c r="S613">
        <v>1</v>
      </c>
    </row>
    <row r="614" spans="1:19" x14ac:dyDescent="0.2">
      <c r="A614" t="s">
        <v>2637</v>
      </c>
      <c r="C614" t="s">
        <v>1782</v>
      </c>
      <c r="D614">
        <v>0</v>
      </c>
      <c r="E614">
        <v>9</v>
      </c>
      <c r="F614">
        <v>100</v>
      </c>
      <c r="G614">
        <v>91</v>
      </c>
      <c r="H614">
        <v>-0.09</v>
      </c>
      <c r="I614">
        <v>0</v>
      </c>
      <c r="J614">
        <v>91</v>
      </c>
      <c r="K614">
        <v>0</v>
      </c>
      <c r="L614">
        <v>3.236615E-3</v>
      </c>
      <c r="M614">
        <v>1</v>
      </c>
      <c r="N614">
        <v>9.3529010000000003E-3</v>
      </c>
      <c r="O614">
        <v>1</v>
      </c>
      <c r="P614">
        <v>0</v>
      </c>
      <c r="Q614">
        <v>1</v>
      </c>
      <c r="R614">
        <v>1</v>
      </c>
      <c r="S614">
        <v>1</v>
      </c>
    </row>
    <row r="615" spans="1:19" x14ac:dyDescent="0.2">
      <c r="A615" t="s">
        <v>2638</v>
      </c>
      <c r="C615" t="s">
        <v>1782</v>
      </c>
      <c r="D615">
        <v>0</v>
      </c>
      <c r="E615">
        <v>9</v>
      </c>
      <c r="F615">
        <v>100</v>
      </c>
      <c r="G615">
        <v>91</v>
      </c>
      <c r="H615">
        <v>-0.09</v>
      </c>
      <c r="I615">
        <v>0</v>
      </c>
      <c r="J615">
        <v>91</v>
      </c>
      <c r="K615">
        <v>0</v>
      </c>
      <c r="L615">
        <v>3.236615E-3</v>
      </c>
      <c r="M615">
        <v>1</v>
      </c>
      <c r="N615">
        <v>9.3529010000000003E-3</v>
      </c>
      <c r="O615">
        <v>2</v>
      </c>
      <c r="P615">
        <v>0</v>
      </c>
      <c r="Q615">
        <v>2</v>
      </c>
      <c r="R615">
        <v>0.5</v>
      </c>
      <c r="S615">
        <v>0.5</v>
      </c>
    </row>
    <row r="616" spans="1:19" x14ac:dyDescent="0.2">
      <c r="A616" t="s">
        <v>2639</v>
      </c>
      <c r="C616" t="s">
        <v>1782</v>
      </c>
      <c r="D616">
        <v>0</v>
      </c>
      <c r="E616">
        <v>9</v>
      </c>
      <c r="F616">
        <v>100</v>
      </c>
      <c r="G616">
        <v>91</v>
      </c>
      <c r="H616">
        <v>-0.09</v>
      </c>
      <c r="I616">
        <v>0</v>
      </c>
      <c r="J616">
        <v>91</v>
      </c>
      <c r="K616">
        <v>0</v>
      </c>
      <c r="L616">
        <v>3.236615E-3</v>
      </c>
      <c r="M616">
        <v>1</v>
      </c>
      <c r="N616">
        <v>9.3529010000000003E-3</v>
      </c>
      <c r="O616">
        <v>1</v>
      </c>
      <c r="P616">
        <v>0</v>
      </c>
      <c r="Q616">
        <v>1</v>
      </c>
      <c r="R616">
        <v>1</v>
      </c>
      <c r="S616">
        <v>1</v>
      </c>
    </row>
    <row r="617" spans="1:19" x14ac:dyDescent="0.2">
      <c r="A617" t="s">
        <v>2640</v>
      </c>
      <c r="C617" t="s">
        <v>1782</v>
      </c>
      <c r="D617">
        <v>0</v>
      </c>
      <c r="E617">
        <v>9</v>
      </c>
      <c r="F617">
        <v>100</v>
      </c>
      <c r="G617">
        <v>91</v>
      </c>
      <c r="H617">
        <v>-0.09</v>
      </c>
      <c r="I617">
        <v>0</v>
      </c>
      <c r="J617">
        <v>91</v>
      </c>
      <c r="K617">
        <v>0</v>
      </c>
      <c r="L617">
        <v>3.236615E-3</v>
      </c>
      <c r="M617">
        <v>1</v>
      </c>
      <c r="N617">
        <v>9.3529010000000003E-3</v>
      </c>
      <c r="O617">
        <v>1</v>
      </c>
      <c r="P617">
        <v>0</v>
      </c>
      <c r="Q617">
        <v>1</v>
      </c>
      <c r="R617">
        <v>1</v>
      </c>
      <c r="S617">
        <v>1</v>
      </c>
    </row>
    <row r="618" spans="1:19" x14ac:dyDescent="0.2">
      <c r="A618" t="s">
        <v>2641</v>
      </c>
      <c r="C618" t="s">
        <v>1782</v>
      </c>
      <c r="D618">
        <v>0</v>
      </c>
      <c r="E618">
        <v>9</v>
      </c>
      <c r="F618">
        <v>100</v>
      </c>
      <c r="G618">
        <v>91</v>
      </c>
      <c r="H618">
        <v>-0.09</v>
      </c>
      <c r="I618">
        <v>0</v>
      </c>
      <c r="J618">
        <v>91</v>
      </c>
      <c r="K618">
        <v>0</v>
      </c>
      <c r="L618">
        <v>3.236615E-3</v>
      </c>
      <c r="M618">
        <v>1</v>
      </c>
      <c r="N618">
        <v>9.3529010000000003E-3</v>
      </c>
      <c r="O618">
        <v>1</v>
      </c>
      <c r="P618">
        <v>0</v>
      </c>
      <c r="Q618">
        <v>1</v>
      </c>
      <c r="R618">
        <v>1</v>
      </c>
      <c r="S618">
        <v>1</v>
      </c>
    </row>
    <row r="619" spans="1:19" x14ac:dyDescent="0.2">
      <c r="A619" t="s">
        <v>2642</v>
      </c>
      <c r="C619" t="s">
        <v>1782</v>
      </c>
      <c r="D619">
        <v>0</v>
      </c>
      <c r="E619">
        <v>9</v>
      </c>
      <c r="F619">
        <v>100</v>
      </c>
      <c r="G619">
        <v>91</v>
      </c>
      <c r="H619">
        <v>-0.09</v>
      </c>
      <c r="I619">
        <v>0</v>
      </c>
      <c r="J619">
        <v>91</v>
      </c>
      <c r="K619">
        <v>0</v>
      </c>
      <c r="L619">
        <v>3.236615E-3</v>
      </c>
      <c r="M619">
        <v>1</v>
      </c>
      <c r="N619">
        <v>9.3529010000000003E-3</v>
      </c>
      <c r="O619">
        <v>1</v>
      </c>
      <c r="P619">
        <v>0</v>
      </c>
      <c r="Q619">
        <v>1</v>
      </c>
      <c r="R619">
        <v>1</v>
      </c>
      <c r="S619">
        <v>1</v>
      </c>
    </row>
    <row r="620" spans="1:19" x14ac:dyDescent="0.2">
      <c r="A620" t="s">
        <v>2643</v>
      </c>
      <c r="C620" t="s">
        <v>1782</v>
      </c>
      <c r="D620">
        <v>0</v>
      </c>
      <c r="E620">
        <v>9</v>
      </c>
      <c r="F620">
        <v>100</v>
      </c>
      <c r="G620">
        <v>91</v>
      </c>
      <c r="H620">
        <v>-0.09</v>
      </c>
      <c r="I620">
        <v>0</v>
      </c>
      <c r="J620">
        <v>91</v>
      </c>
      <c r="K620">
        <v>0</v>
      </c>
      <c r="L620">
        <v>3.236615E-3</v>
      </c>
      <c r="M620">
        <v>1</v>
      </c>
      <c r="N620">
        <v>9.3529010000000003E-3</v>
      </c>
      <c r="O620">
        <v>2</v>
      </c>
      <c r="P620">
        <v>0</v>
      </c>
      <c r="Q620">
        <v>2</v>
      </c>
      <c r="R620">
        <v>0.5</v>
      </c>
      <c r="S620">
        <v>0.5</v>
      </c>
    </row>
    <row r="621" spans="1:19" x14ac:dyDescent="0.2">
      <c r="A621" t="s">
        <v>2644</v>
      </c>
      <c r="C621" t="s">
        <v>1782</v>
      </c>
      <c r="D621">
        <v>0</v>
      </c>
      <c r="E621">
        <v>9</v>
      </c>
      <c r="F621">
        <v>100</v>
      </c>
      <c r="G621">
        <v>91</v>
      </c>
      <c r="H621">
        <v>-0.09</v>
      </c>
      <c r="I621">
        <v>0</v>
      </c>
      <c r="J621">
        <v>91</v>
      </c>
      <c r="K621">
        <v>0</v>
      </c>
      <c r="L621">
        <v>3.236615E-3</v>
      </c>
      <c r="M621">
        <v>1</v>
      </c>
      <c r="N621">
        <v>9.3529010000000003E-3</v>
      </c>
      <c r="O621">
        <v>1</v>
      </c>
      <c r="P621">
        <v>0</v>
      </c>
      <c r="Q621">
        <v>1</v>
      </c>
      <c r="R621">
        <v>1</v>
      </c>
      <c r="S621">
        <v>1</v>
      </c>
    </row>
    <row r="622" spans="1:19" x14ac:dyDescent="0.2">
      <c r="A622" t="s">
        <v>2645</v>
      </c>
      <c r="C622" t="s">
        <v>1782</v>
      </c>
      <c r="D622">
        <v>0</v>
      </c>
      <c r="E622">
        <v>9</v>
      </c>
      <c r="F622">
        <v>100</v>
      </c>
      <c r="G622">
        <v>91</v>
      </c>
      <c r="H622">
        <v>-0.09</v>
      </c>
      <c r="I622">
        <v>0</v>
      </c>
      <c r="J622">
        <v>91</v>
      </c>
      <c r="K622">
        <v>0</v>
      </c>
      <c r="L622">
        <v>3.236615E-3</v>
      </c>
      <c r="M622">
        <v>1</v>
      </c>
      <c r="N622">
        <v>9.3529010000000003E-3</v>
      </c>
      <c r="O622">
        <v>1</v>
      </c>
      <c r="P622">
        <v>0</v>
      </c>
      <c r="Q622">
        <v>1</v>
      </c>
      <c r="R622">
        <v>1</v>
      </c>
      <c r="S622">
        <v>1</v>
      </c>
    </row>
    <row r="623" spans="1:19" x14ac:dyDescent="0.2">
      <c r="A623" t="s">
        <v>2646</v>
      </c>
      <c r="C623" t="s">
        <v>1782</v>
      </c>
      <c r="D623">
        <v>0</v>
      </c>
      <c r="E623">
        <v>9</v>
      </c>
      <c r="F623">
        <v>100</v>
      </c>
      <c r="G623">
        <v>91</v>
      </c>
      <c r="H623">
        <v>-0.09</v>
      </c>
      <c r="I623">
        <v>0</v>
      </c>
      <c r="J623">
        <v>91</v>
      </c>
      <c r="K623">
        <v>0</v>
      </c>
      <c r="L623">
        <v>3.236615E-3</v>
      </c>
      <c r="M623">
        <v>1</v>
      </c>
      <c r="N623">
        <v>9.3529010000000003E-3</v>
      </c>
      <c r="O623">
        <v>1</v>
      </c>
      <c r="P623">
        <v>0</v>
      </c>
      <c r="Q623">
        <v>1</v>
      </c>
      <c r="R623">
        <v>1</v>
      </c>
      <c r="S623">
        <v>1</v>
      </c>
    </row>
    <row r="624" spans="1:19" x14ac:dyDescent="0.2">
      <c r="A624" t="s">
        <v>2647</v>
      </c>
      <c r="C624" t="s">
        <v>1782</v>
      </c>
      <c r="D624">
        <v>0</v>
      </c>
      <c r="E624">
        <v>9</v>
      </c>
      <c r="F624">
        <v>100</v>
      </c>
      <c r="G624">
        <v>91</v>
      </c>
      <c r="H624">
        <v>-0.09</v>
      </c>
      <c r="I624">
        <v>0</v>
      </c>
      <c r="J624">
        <v>91</v>
      </c>
      <c r="K624">
        <v>0</v>
      </c>
      <c r="L624">
        <v>3.236615E-3</v>
      </c>
      <c r="M624">
        <v>1</v>
      </c>
      <c r="N624">
        <v>9.3529010000000003E-3</v>
      </c>
      <c r="O624">
        <v>1</v>
      </c>
      <c r="P624">
        <v>0</v>
      </c>
      <c r="Q624">
        <v>1</v>
      </c>
      <c r="R624">
        <v>1</v>
      </c>
      <c r="S624">
        <v>1</v>
      </c>
    </row>
    <row r="625" spans="1:19" x14ac:dyDescent="0.2">
      <c r="A625" t="s">
        <v>2648</v>
      </c>
      <c r="C625" t="s">
        <v>1782</v>
      </c>
      <c r="D625">
        <v>0</v>
      </c>
      <c r="E625">
        <v>9</v>
      </c>
      <c r="F625">
        <v>100</v>
      </c>
      <c r="G625">
        <v>91</v>
      </c>
      <c r="H625">
        <v>-0.09</v>
      </c>
      <c r="I625">
        <v>0</v>
      </c>
      <c r="J625">
        <v>91</v>
      </c>
      <c r="K625">
        <v>0</v>
      </c>
      <c r="L625">
        <v>3.236615E-3</v>
      </c>
      <c r="M625">
        <v>1</v>
      </c>
      <c r="N625">
        <v>9.3529010000000003E-3</v>
      </c>
      <c r="O625">
        <v>1</v>
      </c>
      <c r="P625">
        <v>0</v>
      </c>
      <c r="Q625">
        <v>1</v>
      </c>
      <c r="R625">
        <v>1</v>
      </c>
      <c r="S625">
        <v>1</v>
      </c>
    </row>
    <row r="626" spans="1:19" x14ac:dyDescent="0.2">
      <c r="A626" t="s">
        <v>2649</v>
      </c>
      <c r="C626" t="s">
        <v>1782</v>
      </c>
      <c r="D626">
        <v>0</v>
      </c>
      <c r="E626">
        <v>9</v>
      </c>
      <c r="F626">
        <v>100</v>
      </c>
      <c r="G626">
        <v>91</v>
      </c>
      <c r="H626">
        <v>-0.09</v>
      </c>
      <c r="I626">
        <v>0</v>
      </c>
      <c r="J626">
        <v>91</v>
      </c>
      <c r="K626">
        <v>0</v>
      </c>
      <c r="L626">
        <v>3.236615E-3</v>
      </c>
      <c r="M626">
        <v>1</v>
      </c>
      <c r="N626">
        <v>9.3529010000000003E-3</v>
      </c>
      <c r="O626">
        <v>1</v>
      </c>
      <c r="P626">
        <v>0</v>
      </c>
      <c r="Q626">
        <v>1</v>
      </c>
      <c r="R626">
        <v>1</v>
      </c>
      <c r="S626">
        <v>1</v>
      </c>
    </row>
    <row r="627" spans="1:19" x14ac:dyDescent="0.2">
      <c r="A627" t="s">
        <v>2650</v>
      </c>
      <c r="C627" t="s">
        <v>1782</v>
      </c>
      <c r="D627">
        <v>0</v>
      </c>
      <c r="E627">
        <v>9</v>
      </c>
      <c r="F627">
        <v>100</v>
      </c>
      <c r="G627">
        <v>91</v>
      </c>
      <c r="H627">
        <v>-0.09</v>
      </c>
      <c r="I627">
        <v>0</v>
      </c>
      <c r="J627">
        <v>91</v>
      </c>
      <c r="K627">
        <v>0</v>
      </c>
      <c r="L627">
        <v>3.236615E-3</v>
      </c>
      <c r="M627">
        <v>1</v>
      </c>
      <c r="N627">
        <v>9.3529010000000003E-3</v>
      </c>
      <c r="O627">
        <v>2</v>
      </c>
      <c r="P627">
        <v>0</v>
      </c>
      <c r="Q627">
        <v>2</v>
      </c>
      <c r="R627">
        <v>0.5</v>
      </c>
      <c r="S627">
        <v>0.5</v>
      </c>
    </row>
    <row r="628" spans="1:19" x14ac:dyDescent="0.2">
      <c r="A628" t="s">
        <v>2651</v>
      </c>
      <c r="C628" t="s">
        <v>1782</v>
      </c>
      <c r="D628">
        <v>0</v>
      </c>
      <c r="E628">
        <v>9</v>
      </c>
      <c r="F628">
        <v>100</v>
      </c>
      <c r="G628">
        <v>91</v>
      </c>
      <c r="H628">
        <v>-0.09</v>
      </c>
      <c r="I628">
        <v>0</v>
      </c>
      <c r="J628">
        <v>91</v>
      </c>
      <c r="K628">
        <v>0</v>
      </c>
      <c r="L628">
        <v>3.236615E-3</v>
      </c>
      <c r="M628">
        <v>1</v>
      </c>
      <c r="N628">
        <v>9.3529010000000003E-3</v>
      </c>
      <c r="O628">
        <v>1</v>
      </c>
      <c r="P628">
        <v>0</v>
      </c>
      <c r="Q628">
        <v>1</v>
      </c>
      <c r="R628">
        <v>1</v>
      </c>
      <c r="S628">
        <v>1</v>
      </c>
    </row>
    <row r="629" spans="1:19" x14ac:dyDescent="0.2">
      <c r="A629" t="s">
        <v>2652</v>
      </c>
      <c r="C629" t="s">
        <v>1782</v>
      </c>
      <c r="D629">
        <v>0</v>
      </c>
      <c r="E629">
        <v>9</v>
      </c>
      <c r="F629">
        <v>100</v>
      </c>
      <c r="G629">
        <v>91</v>
      </c>
      <c r="H629">
        <v>-0.09</v>
      </c>
      <c r="I629">
        <v>0</v>
      </c>
      <c r="J629">
        <v>91</v>
      </c>
      <c r="K629">
        <v>0</v>
      </c>
      <c r="L629">
        <v>3.236615E-3</v>
      </c>
      <c r="M629">
        <v>1</v>
      </c>
      <c r="N629">
        <v>9.3529010000000003E-3</v>
      </c>
      <c r="O629">
        <v>1</v>
      </c>
      <c r="P629">
        <v>0</v>
      </c>
      <c r="Q629">
        <v>1</v>
      </c>
      <c r="R629">
        <v>1</v>
      </c>
      <c r="S629">
        <v>1</v>
      </c>
    </row>
    <row r="630" spans="1:19" x14ac:dyDescent="0.2">
      <c r="A630" t="s">
        <v>2653</v>
      </c>
      <c r="C630" t="s">
        <v>1782</v>
      </c>
      <c r="D630">
        <v>0</v>
      </c>
      <c r="E630">
        <v>9</v>
      </c>
      <c r="F630">
        <v>100</v>
      </c>
      <c r="G630">
        <v>91</v>
      </c>
      <c r="H630">
        <v>-0.09</v>
      </c>
      <c r="I630">
        <v>0</v>
      </c>
      <c r="J630">
        <v>91</v>
      </c>
      <c r="K630">
        <v>0</v>
      </c>
      <c r="L630">
        <v>3.236615E-3</v>
      </c>
      <c r="M630">
        <v>1</v>
      </c>
      <c r="N630">
        <v>9.3529010000000003E-3</v>
      </c>
      <c r="O630">
        <v>2</v>
      </c>
      <c r="P630">
        <v>0</v>
      </c>
      <c r="Q630">
        <v>2</v>
      </c>
      <c r="R630">
        <v>0.5</v>
      </c>
      <c r="S630">
        <v>0.5</v>
      </c>
    </row>
    <row r="631" spans="1:19" x14ac:dyDescent="0.2">
      <c r="A631" t="s">
        <v>2654</v>
      </c>
      <c r="B631" t="s">
        <v>2655</v>
      </c>
      <c r="C631" t="s">
        <v>2367</v>
      </c>
      <c r="D631">
        <v>0</v>
      </c>
      <c r="E631">
        <v>9</v>
      </c>
      <c r="F631">
        <v>100</v>
      </c>
      <c r="G631">
        <v>91</v>
      </c>
      <c r="H631">
        <v>-0.09</v>
      </c>
      <c r="I631">
        <v>0</v>
      </c>
      <c r="J631">
        <v>91</v>
      </c>
      <c r="K631">
        <v>0</v>
      </c>
      <c r="L631">
        <v>3.236615E-3</v>
      </c>
      <c r="M631">
        <v>1</v>
      </c>
      <c r="N631">
        <v>9.3529010000000003E-3</v>
      </c>
      <c r="O631">
        <v>1</v>
      </c>
      <c r="P631">
        <v>0</v>
      </c>
      <c r="Q631">
        <v>1</v>
      </c>
      <c r="R631">
        <v>1</v>
      </c>
      <c r="S631">
        <v>1</v>
      </c>
    </row>
    <row r="632" spans="1:19" x14ac:dyDescent="0.2">
      <c r="A632" t="s">
        <v>2656</v>
      </c>
      <c r="C632" t="s">
        <v>1782</v>
      </c>
      <c r="D632">
        <v>0</v>
      </c>
      <c r="E632">
        <v>9</v>
      </c>
      <c r="F632">
        <v>100</v>
      </c>
      <c r="G632">
        <v>91</v>
      </c>
      <c r="H632">
        <v>-0.09</v>
      </c>
      <c r="I632">
        <v>0</v>
      </c>
      <c r="J632">
        <v>91</v>
      </c>
      <c r="K632">
        <v>0</v>
      </c>
      <c r="L632">
        <v>3.236615E-3</v>
      </c>
      <c r="M632">
        <v>1</v>
      </c>
      <c r="N632">
        <v>9.3529010000000003E-3</v>
      </c>
      <c r="O632">
        <v>1</v>
      </c>
      <c r="P632">
        <v>0</v>
      </c>
      <c r="Q632">
        <v>1</v>
      </c>
      <c r="R632">
        <v>1</v>
      </c>
      <c r="S632">
        <v>1</v>
      </c>
    </row>
    <row r="633" spans="1:19" x14ac:dyDescent="0.2">
      <c r="A633" t="s">
        <v>2657</v>
      </c>
      <c r="B633" t="s">
        <v>2657</v>
      </c>
      <c r="C633" t="s">
        <v>2658</v>
      </c>
      <c r="D633">
        <v>0</v>
      </c>
      <c r="E633">
        <v>9</v>
      </c>
      <c r="F633">
        <v>100</v>
      </c>
      <c r="G633">
        <v>91</v>
      </c>
      <c r="H633">
        <v>-0.09</v>
      </c>
      <c r="I633">
        <v>0</v>
      </c>
      <c r="J633">
        <v>91</v>
      </c>
      <c r="K633">
        <v>0</v>
      </c>
      <c r="L633">
        <v>3.236615E-3</v>
      </c>
      <c r="M633">
        <v>1</v>
      </c>
      <c r="N633">
        <v>9.3529010000000003E-3</v>
      </c>
      <c r="O633">
        <v>1</v>
      </c>
      <c r="P633">
        <v>0</v>
      </c>
      <c r="Q633">
        <v>1</v>
      </c>
      <c r="R633">
        <v>1</v>
      </c>
      <c r="S633">
        <v>1</v>
      </c>
    </row>
    <row r="634" spans="1:19" x14ac:dyDescent="0.2">
      <c r="A634" t="s">
        <v>2659</v>
      </c>
      <c r="C634" t="s">
        <v>1782</v>
      </c>
      <c r="D634">
        <v>0</v>
      </c>
      <c r="E634">
        <v>9</v>
      </c>
      <c r="F634">
        <v>100</v>
      </c>
      <c r="G634">
        <v>91</v>
      </c>
      <c r="H634">
        <v>-0.09</v>
      </c>
      <c r="I634">
        <v>0</v>
      </c>
      <c r="J634">
        <v>91</v>
      </c>
      <c r="K634">
        <v>0</v>
      </c>
      <c r="L634">
        <v>3.236615E-3</v>
      </c>
      <c r="M634">
        <v>1</v>
      </c>
      <c r="N634">
        <v>9.3529010000000003E-3</v>
      </c>
      <c r="O634">
        <v>1</v>
      </c>
      <c r="P634">
        <v>0</v>
      </c>
      <c r="Q634">
        <v>1</v>
      </c>
      <c r="R634">
        <v>1</v>
      </c>
      <c r="S634">
        <v>1</v>
      </c>
    </row>
    <row r="635" spans="1:19" x14ac:dyDescent="0.2">
      <c r="A635" t="s">
        <v>2660</v>
      </c>
      <c r="C635" t="s">
        <v>1782</v>
      </c>
      <c r="D635">
        <v>0</v>
      </c>
      <c r="E635">
        <v>9</v>
      </c>
      <c r="F635">
        <v>100</v>
      </c>
      <c r="G635">
        <v>91</v>
      </c>
      <c r="H635">
        <v>-0.09</v>
      </c>
      <c r="I635">
        <v>0</v>
      </c>
      <c r="J635">
        <v>91</v>
      </c>
      <c r="K635">
        <v>0</v>
      </c>
      <c r="L635">
        <v>3.236615E-3</v>
      </c>
      <c r="M635">
        <v>1</v>
      </c>
      <c r="N635">
        <v>9.3529010000000003E-3</v>
      </c>
      <c r="O635">
        <v>1</v>
      </c>
      <c r="P635">
        <v>0</v>
      </c>
      <c r="Q635">
        <v>1</v>
      </c>
      <c r="R635">
        <v>1</v>
      </c>
      <c r="S635">
        <v>1</v>
      </c>
    </row>
    <row r="636" spans="1:19" x14ac:dyDescent="0.2">
      <c r="A636" t="s">
        <v>2711</v>
      </c>
      <c r="B636" t="s">
        <v>2711</v>
      </c>
      <c r="C636" t="s">
        <v>2712</v>
      </c>
      <c r="D636">
        <v>1</v>
      </c>
      <c r="E636">
        <v>10</v>
      </c>
      <c r="F636">
        <v>99</v>
      </c>
      <c r="G636">
        <v>90</v>
      </c>
      <c r="H636">
        <v>-0.09</v>
      </c>
      <c r="I636">
        <v>1</v>
      </c>
      <c r="J636">
        <v>90</v>
      </c>
      <c r="K636">
        <v>9.0909090999999997E-2</v>
      </c>
      <c r="L636">
        <v>9.6581159999999996E-3</v>
      </c>
      <c r="M636">
        <v>1</v>
      </c>
      <c r="N636">
        <v>2.6413381E-2</v>
      </c>
      <c r="O636">
        <v>3</v>
      </c>
      <c r="P636">
        <v>1</v>
      </c>
      <c r="Q636">
        <v>2</v>
      </c>
      <c r="R636">
        <v>1</v>
      </c>
      <c r="S636">
        <v>1</v>
      </c>
    </row>
    <row r="637" spans="1:19" x14ac:dyDescent="0.2">
      <c r="A637" t="s">
        <v>2746</v>
      </c>
      <c r="C637" t="s">
        <v>1782</v>
      </c>
      <c r="D637">
        <v>3</v>
      </c>
      <c r="E637">
        <v>12</v>
      </c>
      <c r="F637">
        <v>97</v>
      </c>
      <c r="G637">
        <v>88</v>
      </c>
      <c r="H637">
        <v>-0.09</v>
      </c>
      <c r="I637">
        <v>3</v>
      </c>
      <c r="J637">
        <v>88</v>
      </c>
      <c r="K637">
        <v>0.226804124</v>
      </c>
      <c r="L637">
        <v>2.8671314999999999E-2</v>
      </c>
      <c r="M637">
        <v>1</v>
      </c>
      <c r="N637">
        <v>7.2475215999999995E-2</v>
      </c>
      <c r="O637">
        <v>4</v>
      </c>
      <c r="P637">
        <v>2</v>
      </c>
      <c r="Q637">
        <v>2</v>
      </c>
      <c r="R637">
        <v>1</v>
      </c>
      <c r="S637">
        <v>1</v>
      </c>
    </row>
    <row r="638" spans="1:19" x14ac:dyDescent="0.2">
      <c r="A638" t="s">
        <v>2747</v>
      </c>
      <c r="B638" t="s">
        <v>2748</v>
      </c>
      <c r="C638" t="s">
        <v>2749</v>
      </c>
      <c r="D638">
        <v>3</v>
      </c>
      <c r="E638">
        <v>12</v>
      </c>
      <c r="F638">
        <v>97</v>
      </c>
      <c r="G638">
        <v>88</v>
      </c>
      <c r="H638">
        <v>-0.09</v>
      </c>
      <c r="I638">
        <v>3</v>
      </c>
      <c r="J638">
        <v>88</v>
      </c>
      <c r="K638">
        <v>0.226804124</v>
      </c>
      <c r="L638">
        <v>2.8671314999999999E-2</v>
      </c>
      <c r="M638">
        <v>1</v>
      </c>
      <c r="N638">
        <v>7.2475215999999995E-2</v>
      </c>
      <c r="O638">
        <v>4</v>
      </c>
      <c r="P638">
        <v>2</v>
      </c>
      <c r="Q638">
        <v>2</v>
      </c>
      <c r="R638">
        <v>1</v>
      </c>
      <c r="S638">
        <v>1</v>
      </c>
    </row>
    <row r="639" spans="1:19" x14ac:dyDescent="0.2">
      <c r="A639" t="s">
        <v>2572</v>
      </c>
      <c r="C639" t="s">
        <v>1782</v>
      </c>
      <c r="D639">
        <v>0</v>
      </c>
      <c r="E639">
        <v>10</v>
      </c>
      <c r="F639">
        <v>100</v>
      </c>
      <c r="G639">
        <v>90</v>
      </c>
      <c r="H639">
        <v>-0.1</v>
      </c>
      <c r="I639">
        <v>0</v>
      </c>
      <c r="J639">
        <v>90</v>
      </c>
      <c r="K639">
        <v>0</v>
      </c>
      <c r="L639">
        <v>1.5420519999999999E-3</v>
      </c>
      <c r="M639">
        <v>1</v>
      </c>
      <c r="N639">
        <v>4.7612089999999998E-3</v>
      </c>
      <c r="O639">
        <v>1</v>
      </c>
      <c r="P639">
        <v>0</v>
      </c>
      <c r="Q639">
        <v>1</v>
      </c>
      <c r="R639">
        <v>1</v>
      </c>
      <c r="S639">
        <v>1</v>
      </c>
    </row>
    <row r="640" spans="1:19" x14ac:dyDescent="0.2">
      <c r="A640" t="s">
        <v>2573</v>
      </c>
      <c r="C640" t="s">
        <v>1782</v>
      </c>
      <c r="D640">
        <v>0</v>
      </c>
      <c r="E640">
        <v>10</v>
      </c>
      <c r="F640">
        <v>100</v>
      </c>
      <c r="G640">
        <v>90</v>
      </c>
      <c r="H640">
        <v>-0.1</v>
      </c>
      <c r="I640">
        <v>0</v>
      </c>
      <c r="J640">
        <v>90</v>
      </c>
      <c r="K640">
        <v>0</v>
      </c>
      <c r="L640">
        <v>1.5420519999999999E-3</v>
      </c>
      <c r="M640">
        <v>1</v>
      </c>
      <c r="N640">
        <v>4.7612089999999998E-3</v>
      </c>
      <c r="O640">
        <v>1</v>
      </c>
      <c r="P640">
        <v>0</v>
      </c>
      <c r="Q640">
        <v>1</v>
      </c>
      <c r="R640">
        <v>1</v>
      </c>
      <c r="S640">
        <v>1</v>
      </c>
    </row>
    <row r="641" spans="1:19" x14ac:dyDescent="0.2">
      <c r="A641" t="s">
        <v>2574</v>
      </c>
      <c r="C641" t="s">
        <v>1782</v>
      </c>
      <c r="D641">
        <v>0</v>
      </c>
      <c r="E641">
        <v>10</v>
      </c>
      <c r="F641">
        <v>100</v>
      </c>
      <c r="G641">
        <v>90</v>
      </c>
      <c r="H641">
        <v>-0.1</v>
      </c>
      <c r="I641">
        <v>0</v>
      </c>
      <c r="J641">
        <v>90</v>
      </c>
      <c r="K641">
        <v>0</v>
      </c>
      <c r="L641">
        <v>1.5420519999999999E-3</v>
      </c>
      <c r="M641">
        <v>1</v>
      </c>
      <c r="N641">
        <v>4.7612089999999998E-3</v>
      </c>
      <c r="O641">
        <v>1</v>
      </c>
      <c r="P641">
        <v>0</v>
      </c>
      <c r="Q641">
        <v>1</v>
      </c>
      <c r="R641">
        <v>1</v>
      </c>
      <c r="S641">
        <v>1</v>
      </c>
    </row>
    <row r="642" spans="1:19" x14ac:dyDescent="0.2">
      <c r="A642" t="s">
        <v>2575</v>
      </c>
      <c r="C642" t="s">
        <v>1782</v>
      </c>
      <c r="D642">
        <v>0</v>
      </c>
      <c r="E642">
        <v>10</v>
      </c>
      <c r="F642">
        <v>100</v>
      </c>
      <c r="G642">
        <v>90</v>
      </c>
      <c r="H642">
        <v>-0.1</v>
      </c>
      <c r="I642">
        <v>0</v>
      </c>
      <c r="J642">
        <v>90</v>
      </c>
      <c r="K642">
        <v>0</v>
      </c>
      <c r="L642">
        <v>1.5420519999999999E-3</v>
      </c>
      <c r="M642">
        <v>1</v>
      </c>
      <c r="N642">
        <v>4.7612089999999998E-3</v>
      </c>
      <c r="O642">
        <v>1</v>
      </c>
      <c r="P642">
        <v>0</v>
      </c>
      <c r="Q642">
        <v>1</v>
      </c>
      <c r="R642">
        <v>1</v>
      </c>
      <c r="S642">
        <v>1</v>
      </c>
    </row>
    <row r="643" spans="1:19" x14ac:dyDescent="0.2">
      <c r="A643" t="s">
        <v>2577</v>
      </c>
      <c r="C643" t="s">
        <v>1782</v>
      </c>
      <c r="D643">
        <v>0</v>
      </c>
      <c r="E643">
        <v>10</v>
      </c>
      <c r="F643">
        <v>100</v>
      </c>
      <c r="G643">
        <v>90</v>
      </c>
      <c r="H643">
        <v>-0.1</v>
      </c>
      <c r="I643">
        <v>0</v>
      </c>
      <c r="J643">
        <v>90</v>
      </c>
      <c r="K643">
        <v>0</v>
      </c>
      <c r="L643">
        <v>1.5420519999999999E-3</v>
      </c>
      <c r="M643">
        <v>1</v>
      </c>
      <c r="N643">
        <v>4.7612089999999998E-3</v>
      </c>
      <c r="O643">
        <v>1</v>
      </c>
      <c r="P643">
        <v>0</v>
      </c>
      <c r="Q643">
        <v>1</v>
      </c>
      <c r="R643">
        <v>1</v>
      </c>
      <c r="S643">
        <v>1</v>
      </c>
    </row>
    <row r="644" spans="1:19" x14ac:dyDescent="0.2">
      <c r="A644" t="s">
        <v>2366</v>
      </c>
      <c r="B644" t="s">
        <v>2366</v>
      </c>
      <c r="C644" t="s">
        <v>2367</v>
      </c>
      <c r="D644">
        <v>0</v>
      </c>
      <c r="E644">
        <v>10</v>
      </c>
      <c r="F644">
        <v>100</v>
      </c>
      <c r="G644">
        <v>90</v>
      </c>
      <c r="H644">
        <v>-0.1</v>
      </c>
      <c r="I644">
        <v>0</v>
      </c>
      <c r="J644">
        <v>90</v>
      </c>
      <c r="K644">
        <v>0</v>
      </c>
      <c r="L644">
        <v>1.5420519999999999E-3</v>
      </c>
      <c r="M644">
        <v>1</v>
      </c>
      <c r="N644">
        <v>4.7612089999999998E-3</v>
      </c>
      <c r="O644">
        <v>1</v>
      </c>
      <c r="P644">
        <v>0</v>
      </c>
      <c r="Q644">
        <v>1</v>
      </c>
      <c r="R644">
        <v>1</v>
      </c>
      <c r="S644">
        <v>1</v>
      </c>
    </row>
    <row r="645" spans="1:19" x14ac:dyDescent="0.2">
      <c r="A645" t="s">
        <v>2578</v>
      </c>
      <c r="C645" t="s">
        <v>1782</v>
      </c>
      <c r="D645">
        <v>0</v>
      </c>
      <c r="E645">
        <v>10</v>
      </c>
      <c r="F645">
        <v>100</v>
      </c>
      <c r="G645">
        <v>90</v>
      </c>
      <c r="H645">
        <v>-0.1</v>
      </c>
      <c r="I645">
        <v>0</v>
      </c>
      <c r="J645">
        <v>90</v>
      </c>
      <c r="K645">
        <v>0</v>
      </c>
      <c r="L645">
        <v>1.5420519999999999E-3</v>
      </c>
      <c r="M645">
        <v>1</v>
      </c>
      <c r="N645">
        <v>4.7612089999999998E-3</v>
      </c>
      <c r="O645">
        <v>1</v>
      </c>
      <c r="P645">
        <v>0</v>
      </c>
      <c r="Q645">
        <v>1</v>
      </c>
      <c r="R645">
        <v>1</v>
      </c>
      <c r="S645">
        <v>1</v>
      </c>
    </row>
    <row r="646" spans="1:19" x14ac:dyDescent="0.2">
      <c r="A646" t="s">
        <v>2579</v>
      </c>
      <c r="C646" t="s">
        <v>1782</v>
      </c>
      <c r="D646">
        <v>0</v>
      </c>
      <c r="E646">
        <v>10</v>
      </c>
      <c r="F646">
        <v>100</v>
      </c>
      <c r="G646">
        <v>90</v>
      </c>
      <c r="H646">
        <v>-0.1</v>
      </c>
      <c r="I646">
        <v>0</v>
      </c>
      <c r="J646">
        <v>90</v>
      </c>
      <c r="K646">
        <v>0</v>
      </c>
      <c r="L646">
        <v>1.5420519999999999E-3</v>
      </c>
      <c r="M646">
        <v>1</v>
      </c>
      <c r="N646">
        <v>4.7612089999999998E-3</v>
      </c>
      <c r="O646">
        <v>1</v>
      </c>
      <c r="P646">
        <v>0</v>
      </c>
      <c r="Q646">
        <v>1</v>
      </c>
      <c r="R646">
        <v>1</v>
      </c>
      <c r="S646">
        <v>1</v>
      </c>
    </row>
    <row r="647" spans="1:19" x14ac:dyDescent="0.2">
      <c r="A647" t="s">
        <v>2580</v>
      </c>
      <c r="C647" t="s">
        <v>1782</v>
      </c>
      <c r="D647">
        <v>0</v>
      </c>
      <c r="E647">
        <v>10</v>
      </c>
      <c r="F647">
        <v>100</v>
      </c>
      <c r="G647">
        <v>90</v>
      </c>
      <c r="H647">
        <v>-0.1</v>
      </c>
      <c r="I647">
        <v>0</v>
      </c>
      <c r="J647">
        <v>90</v>
      </c>
      <c r="K647">
        <v>0</v>
      </c>
      <c r="L647">
        <v>1.5420519999999999E-3</v>
      </c>
      <c r="M647">
        <v>1</v>
      </c>
      <c r="N647">
        <v>4.7612089999999998E-3</v>
      </c>
      <c r="O647">
        <v>1</v>
      </c>
      <c r="P647">
        <v>0</v>
      </c>
      <c r="Q647">
        <v>1</v>
      </c>
      <c r="R647">
        <v>1</v>
      </c>
      <c r="S647">
        <v>1</v>
      </c>
    </row>
    <row r="648" spans="1:19" x14ac:dyDescent="0.2">
      <c r="A648" t="s">
        <v>2581</v>
      </c>
      <c r="C648" t="s">
        <v>1782</v>
      </c>
      <c r="D648">
        <v>0</v>
      </c>
      <c r="E648">
        <v>10</v>
      </c>
      <c r="F648">
        <v>100</v>
      </c>
      <c r="G648">
        <v>90</v>
      </c>
      <c r="H648">
        <v>-0.1</v>
      </c>
      <c r="I648">
        <v>0</v>
      </c>
      <c r="J648">
        <v>90</v>
      </c>
      <c r="K648">
        <v>0</v>
      </c>
      <c r="L648">
        <v>1.5420519999999999E-3</v>
      </c>
      <c r="M648">
        <v>1</v>
      </c>
      <c r="N648">
        <v>4.7612089999999998E-3</v>
      </c>
      <c r="O648">
        <v>1</v>
      </c>
      <c r="P648">
        <v>0</v>
      </c>
      <c r="Q648">
        <v>1</v>
      </c>
      <c r="R648">
        <v>1</v>
      </c>
      <c r="S648">
        <v>1</v>
      </c>
    </row>
    <row r="649" spans="1:19" x14ac:dyDescent="0.2">
      <c r="A649" t="s">
        <v>2582</v>
      </c>
      <c r="C649" t="s">
        <v>1782</v>
      </c>
      <c r="D649">
        <v>0</v>
      </c>
      <c r="E649">
        <v>10</v>
      </c>
      <c r="F649">
        <v>100</v>
      </c>
      <c r="G649">
        <v>90</v>
      </c>
      <c r="H649">
        <v>-0.1</v>
      </c>
      <c r="I649">
        <v>0</v>
      </c>
      <c r="J649">
        <v>90</v>
      </c>
      <c r="K649">
        <v>0</v>
      </c>
      <c r="L649">
        <v>1.5420519999999999E-3</v>
      </c>
      <c r="M649">
        <v>1</v>
      </c>
      <c r="N649">
        <v>4.7612089999999998E-3</v>
      </c>
      <c r="O649">
        <v>1</v>
      </c>
      <c r="P649">
        <v>0</v>
      </c>
      <c r="Q649">
        <v>1</v>
      </c>
      <c r="R649">
        <v>1</v>
      </c>
      <c r="S649">
        <v>1</v>
      </c>
    </row>
    <row r="650" spans="1:19" x14ac:dyDescent="0.2">
      <c r="A650" t="s">
        <v>2583</v>
      </c>
      <c r="C650" t="s">
        <v>1782</v>
      </c>
      <c r="D650">
        <v>0</v>
      </c>
      <c r="E650">
        <v>10</v>
      </c>
      <c r="F650">
        <v>100</v>
      </c>
      <c r="G650">
        <v>90</v>
      </c>
      <c r="H650">
        <v>-0.1</v>
      </c>
      <c r="I650">
        <v>0</v>
      </c>
      <c r="J650">
        <v>90</v>
      </c>
      <c r="K650">
        <v>0</v>
      </c>
      <c r="L650">
        <v>1.5420519999999999E-3</v>
      </c>
      <c r="M650">
        <v>1</v>
      </c>
      <c r="N650">
        <v>4.7612089999999998E-3</v>
      </c>
      <c r="O650">
        <v>1</v>
      </c>
      <c r="P650">
        <v>0</v>
      </c>
      <c r="Q650">
        <v>1</v>
      </c>
      <c r="R650">
        <v>1</v>
      </c>
      <c r="S650">
        <v>1</v>
      </c>
    </row>
    <row r="651" spans="1:19" x14ac:dyDescent="0.2">
      <c r="A651" t="s">
        <v>2584</v>
      </c>
      <c r="C651" t="s">
        <v>1782</v>
      </c>
      <c r="D651">
        <v>0</v>
      </c>
      <c r="E651">
        <v>10</v>
      </c>
      <c r="F651">
        <v>100</v>
      </c>
      <c r="G651">
        <v>90</v>
      </c>
      <c r="H651">
        <v>-0.1</v>
      </c>
      <c r="I651">
        <v>0</v>
      </c>
      <c r="J651">
        <v>90</v>
      </c>
      <c r="K651">
        <v>0</v>
      </c>
      <c r="L651">
        <v>1.5420519999999999E-3</v>
      </c>
      <c r="M651">
        <v>1</v>
      </c>
      <c r="N651">
        <v>4.7612089999999998E-3</v>
      </c>
      <c r="O651">
        <v>1</v>
      </c>
      <c r="P651">
        <v>0</v>
      </c>
      <c r="Q651">
        <v>1</v>
      </c>
      <c r="R651">
        <v>1</v>
      </c>
      <c r="S651">
        <v>1</v>
      </c>
    </row>
    <row r="652" spans="1:19" x14ac:dyDescent="0.2">
      <c r="A652" t="s">
        <v>2585</v>
      </c>
      <c r="C652" t="s">
        <v>1782</v>
      </c>
      <c r="D652">
        <v>0</v>
      </c>
      <c r="E652">
        <v>10</v>
      </c>
      <c r="F652">
        <v>100</v>
      </c>
      <c r="G652">
        <v>90</v>
      </c>
      <c r="H652">
        <v>-0.1</v>
      </c>
      <c r="I652">
        <v>0</v>
      </c>
      <c r="J652">
        <v>90</v>
      </c>
      <c r="K652">
        <v>0</v>
      </c>
      <c r="L652">
        <v>1.5420519999999999E-3</v>
      </c>
      <c r="M652">
        <v>1</v>
      </c>
      <c r="N652">
        <v>4.7612089999999998E-3</v>
      </c>
      <c r="O652">
        <v>1</v>
      </c>
      <c r="P652">
        <v>0</v>
      </c>
      <c r="Q652">
        <v>1</v>
      </c>
      <c r="R652">
        <v>1</v>
      </c>
      <c r="S652">
        <v>1</v>
      </c>
    </row>
    <row r="653" spans="1:19" x14ac:dyDescent="0.2">
      <c r="A653" t="s">
        <v>2586</v>
      </c>
      <c r="C653" t="s">
        <v>1782</v>
      </c>
      <c r="D653">
        <v>0</v>
      </c>
      <c r="E653">
        <v>10</v>
      </c>
      <c r="F653">
        <v>100</v>
      </c>
      <c r="G653">
        <v>90</v>
      </c>
      <c r="H653">
        <v>-0.1</v>
      </c>
      <c r="I653">
        <v>0</v>
      </c>
      <c r="J653">
        <v>90</v>
      </c>
      <c r="K653">
        <v>0</v>
      </c>
      <c r="L653">
        <v>1.5420519999999999E-3</v>
      </c>
      <c r="M653">
        <v>1</v>
      </c>
      <c r="N653">
        <v>4.7612089999999998E-3</v>
      </c>
      <c r="O653">
        <v>1</v>
      </c>
      <c r="P653">
        <v>0</v>
      </c>
      <c r="Q653">
        <v>1</v>
      </c>
      <c r="R653">
        <v>1</v>
      </c>
      <c r="S653">
        <v>1</v>
      </c>
    </row>
    <row r="654" spans="1:19" x14ac:dyDescent="0.2">
      <c r="A654" t="s">
        <v>2587</v>
      </c>
      <c r="C654" t="s">
        <v>1782</v>
      </c>
      <c r="D654">
        <v>0</v>
      </c>
      <c r="E654">
        <v>10</v>
      </c>
      <c r="F654">
        <v>100</v>
      </c>
      <c r="G654">
        <v>90</v>
      </c>
      <c r="H654">
        <v>-0.1</v>
      </c>
      <c r="I654">
        <v>0</v>
      </c>
      <c r="J654">
        <v>90</v>
      </c>
      <c r="K654">
        <v>0</v>
      </c>
      <c r="L654">
        <v>1.5420519999999999E-3</v>
      </c>
      <c r="M654">
        <v>1</v>
      </c>
      <c r="N654">
        <v>4.7612089999999998E-3</v>
      </c>
      <c r="O654">
        <v>1</v>
      </c>
      <c r="P654">
        <v>0</v>
      </c>
      <c r="Q654">
        <v>1</v>
      </c>
      <c r="R654">
        <v>1</v>
      </c>
      <c r="S654">
        <v>1</v>
      </c>
    </row>
    <row r="655" spans="1:19" x14ac:dyDescent="0.2">
      <c r="A655" t="s">
        <v>2588</v>
      </c>
      <c r="C655" t="s">
        <v>1782</v>
      </c>
      <c r="D655">
        <v>0</v>
      </c>
      <c r="E655">
        <v>10</v>
      </c>
      <c r="F655">
        <v>100</v>
      </c>
      <c r="G655">
        <v>90</v>
      </c>
      <c r="H655">
        <v>-0.1</v>
      </c>
      <c r="I655">
        <v>0</v>
      </c>
      <c r="J655">
        <v>90</v>
      </c>
      <c r="K655">
        <v>0</v>
      </c>
      <c r="L655">
        <v>1.5420519999999999E-3</v>
      </c>
      <c r="M655">
        <v>1</v>
      </c>
      <c r="N655">
        <v>4.7612089999999998E-3</v>
      </c>
      <c r="O655">
        <v>1</v>
      </c>
      <c r="P655">
        <v>0</v>
      </c>
      <c r="Q655">
        <v>1</v>
      </c>
      <c r="R655">
        <v>1</v>
      </c>
      <c r="S655">
        <v>1</v>
      </c>
    </row>
    <row r="656" spans="1:19" x14ac:dyDescent="0.2">
      <c r="A656" t="s">
        <v>2589</v>
      </c>
      <c r="C656" t="s">
        <v>1782</v>
      </c>
      <c r="D656">
        <v>0</v>
      </c>
      <c r="E656">
        <v>10</v>
      </c>
      <c r="F656">
        <v>100</v>
      </c>
      <c r="G656">
        <v>90</v>
      </c>
      <c r="H656">
        <v>-0.1</v>
      </c>
      <c r="I656">
        <v>0</v>
      </c>
      <c r="J656">
        <v>90</v>
      </c>
      <c r="K656">
        <v>0</v>
      </c>
      <c r="L656">
        <v>1.5420519999999999E-3</v>
      </c>
      <c r="M656">
        <v>1</v>
      </c>
      <c r="N656">
        <v>4.7612089999999998E-3</v>
      </c>
      <c r="O656">
        <v>1</v>
      </c>
      <c r="P656">
        <v>0</v>
      </c>
      <c r="Q656">
        <v>1</v>
      </c>
      <c r="R656">
        <v>1</v>
      </c>
      <c r="S656">
        <v>1</v>
      </c>
    </row>
    <row r="657" spans="1:19" x14ac:dyDescent="0.2">
      <c r="A657" t="s">
        <v>2590</v>
      </c>
      <c r="C657" t="s">
        <v>1782</v>
      </c>
      <c r="D657">
        <v>0</v>
      </c>
      <c r="E657">
        <v>10</v>
      </c>
      <c r="F657">
        <v>100</v>
      </c>
      <c r="G657">
        <v>90</v>
      </c>
      <c r="H657">
        <v>-0.1</v>
      </c>
      <c r="I657">
        <v>0</v>
      </c>
      <c r="J657">
        <v>90</v>
      </c>
      <c r="K657">
        <v>0</v>
      </c>
      <c r="L657">
        <v>1.5420519999999999E-3</v>
      </c>
      <c r="M657">
        <v>1</v>
      </c>
      <c r="N657">
        <v>4.7612089999999998E-3</v>
      </c>
      <c r="O657">
        <v>1</v>
      </c>
      <c r="P657">
        <v>0</v>
      </c>
      <c r="Q657">
        <v>1</v>
      </c>
      <c r="R657">
        <v>1</v>
      </c>
      <c r="S657">
        <v>1</v>
      </c>
    </row>
    <row r="658" spans="1:19" x14ac:dyDescent="0.2">
      <c r="A658" t="s">
        <v>2592</v>
      </c>
      <c r="C658" t="s">
        <v>1782</v>
      </c>
      <c r="D658">
        <v>0</v>
      </c>
      <c r="E658">
        <v>10</v>
      </c>
      <c r="F658">
        <v>100</v>
      </c>
      <c r="G658">
        <v>90</v>
      </c>
      <c r="H658">
        <v>-0.1</v>
      </c>
      <c r="I658">
        <v>0</v>
      </c>
      <c r="J658">
        <v>90</v>
      </c>
      <c r="K658">
        <v>0</v>
      </c>
      <c r="L658">
        <v>1.5420519999999999E-3</v>
      </c>
      <c r="M658">
        <v>1</v>
      </c>
      <c r="N658">
        <v>4.7612089999999998E-3</v>
      </c>
      <c r="O658">
        <v>1</v>
      </c>
      <c r="P658">
        <v>0</v>
      </c>
      <c r="Q658">
        <v>1</v>
      </c>
      <c r="R658">
        <v>1</v>
      </c>
      <c r="S658">
        <v>1</v>
      </c>
    </row>
    <row r="659" spans="1:19" x14ac:dyDescent="0.2">
      <c r="A659" t="s">
        <v>2593</v>
      </c>
      <c r="C659" t="s">
        <v>1782</v>
      </c>
      <c r="D659">
        <v>0</v>
      </c>
      <c r="E659">
        <v>10</v>
      </c>
      <c r="F659">
        <v>100</v>
      </c>
      <c r="G659">
        <v>90</v>
      </c>
      <c r="H659">
        <v>-0.1</v>
      </c>
      <c r="I659">
        <v>0</v>
      </c>
      <c r="J659">
        <v>90</v>
      </c>
      <c r="K659">
        <v>0</v>
      </c>
      <c r="L659">
        <v>1.5420519999999999E-3</v>
      </c>
      <c r="M659">
        <v>1</v>
      </c>
      <c r="N659">
        <v>4.7612089999999998E-3</v>
      </c>
      <c r="O659">
        <v>1</v>
      </c>
      <c r="P659">
        <v>0</v>
      </c>
      <c r="Q659">
        <v>1</v>
      </c>
      <c r="R659">
        <v>1</v>
      </c>
      <c r="S659">
        <v>1</v>
      </c>
    </row>
    <row r="660" spans="1:19" x14ac:dyDescent="0.2">
      <c r="A660" t="s">
        <v>2594</v>
      </c>
      <c r="C660" t="s">
        <v>1782</v>
      </c>
      <c r="D660">
        <v>0</v>
      </c>
      <c r="E660">
        <v>10</v>
      </c>
      <c r="F660">
        <v>100</v>
      </c>
      <c r="G660">
        <v>90</v>
      </c>
      <c r="H660">
        <v>-0.1</v>
      </c>
      <c r="I660">
        <v>0</v>
      </c>
      <c r="J660">
        <v>90</v>
      </c>
      <c r="K660">
        <v>0</v>
      </c>
      <c r="L660">
        <v>1.5420519999999999E-3</v>
      </c>
      <c r="M660">
        <v>1</v>
      </c>
      <c r="N660">
        <v>4.7612089999999998E-3</v>
      </c>
      <c r="O660">
        <v>1</v>
      </c>
      <c r="P660">
        <v>0</v>
      </c>
      <c r="Q660">
        <v>1</v>
      </c>
      <c r="R660">
        <v>1</v>
      </c>
      <c r="S660">
        <v>1</v>
      </c>
    </row>
    <row r="661" spans="1:19" x14ac:dyDescent="0.2">
      <c r="A661" t="s">
        <v>2595</v>
      </c>
      <c r="C661" t="s">
        <v>1782</v>
      </c>
      <c r="D661">
        <v>0</v>
      </c>
      <c r="E661">
        <v>10</v>
      </c>
      <c r="F661">
        <v>100</v>
      </c>
      <c r="G661">
        <v>90</v>
      </c>
      <c r="H661">
        <v>-0.1</v>
      </c>
      <c r="I661">
        <v>0</v>
      </c>
      <c r="J661">
        <v>90</v>
      </c>
      <c r="K661">
        <v>0</v>
      </c>
      <c r="L661">
        <v>1.5420519999999999E-3</v>
      </c>
      <c r="M661">
        <v>1</v>
      </c>
      <c r="N661">
        <v>4.7612089999999998E-3</v>
      </c>
      <c r="O661">
        <v>1</v>
      </c>
      <c r="P661">
        <v>0</v>
      </c>
      <c r="Q661">
        <v>1</v>
      </c>
      <c r="R661">
        <v>1</v>
      </c>
      <c r="S661">
        <v>1</v>
      </c>
    </row>
    <row r="662" spans="1:19" x14ac:dyDescent="0.2">
      <c r="A662" t="s">
        <v>2596</v>
      </c>
      <c r="C662" t="s">
        <v>1782</v>
      </c>
      <c r="D662">
        <v>0</v>
      </c>
      <c r="E662">
        <v>10</v>
      </c>
      <c r="F662">
        <v>100</v>
      </c>
      <c r="G662">
        <v>90</v>
      </c>
      <c r="H662">
        <v>-0.1</v>
      </c>
      <c r="I662">
        <v>0</v>
      </c>
      <c r="J662">
        <v>90</v>
      </c>
      <c r="K662">
        <v>0</v>
      </c>
      <c r="L662">
        <v>1.5420519999999999E-3</v>
      </c>
      <c r="M662">
        <v>1</v>
      </c>
      <c r="N662">
        <v>4.7612089999999998E-3</v>
      </c>
      <c r="O662">
        <v>1</v>
      </c>
      <c r="P662">
        <v>0</v>
      </c>
      <c r="Q662">
        <v>1</v>
      </c>
      <c r="R662">
        <v>1</v>
      </c>
      <c r="S662">
        <v>1</v>
      </c>
    </row>
    <row r="663" spans="1:19" x14ac:dyDescent="0.2">
      <c r="A663" t="s">
        <v>2598</v>
      </c>
      <c r="C663" t="s">
        <v>1782</v>
      </c>
      <c r="D663">
        <v>0</v>
      </c>
      <c r="E663">
        <v>10</v>
      </c>
      <c r="F663">
        <v>100</v>
      </c>
      <c r="G663">
        <v>90</v>
      </c>
      <c r="H663">
        <v>-0.1</v>
      </c>
      <c r="I663">
        <v>0</v>
      </c>
      <c r="J663">
        <v>90</v>
      </c>
      <c r="K663">
        <v>0</v>
      </c>
      <c r="L663">
        <v>1.5420519999999999E-3</v>
      </c>
      <c r="M663">
        <v>1</v>
      </c>
      <c r="N663">
        <v>4.7612089999999998E-3</v>
      </c>
      <c r="O663">
        <v>2</v>
      </c>
      <c r="P663">
        <v>0</v>
      </c>
      <c r="Q663">
        <v>2</v>
      </c>
      <c r="R663">
        <v>0.5</v>
      </c>
      <c r="S663">
        <v>0.5</v>
      </c>
    </row>
    <row r="664" spans="1:19" x14ac:dyDescent="0.2">
      <c r="A664" t="s">
        <v>2599</v>
      </c>
      <c r="C664" t="s">
        <v>1782</v>
      </c>
      <c r="D664">
        <v>0</v>
      </c>
      <c r="E664">
        <v>10</v>
      </c>
      <c r="F664">
        <v>100</v>
      </c>
      <c r="G664">
        <v>90</v>
      </c>
      <c r="H664">
        <v>-0.1</v>
      </c>
      <c r="I664">
        <v>0</v>
      </c>
      <c r="J664">
        <v>90</v>
      </c>
      <c r="K664">
        <v>0</v>
      </c>
      <c r="L664">
        <v>1.5420519999999999E-3</v>
      </c>
      <c r="M664">
        <v>1</v>
      </c>
      <c r="N664">
        <v>4.7612089999999998E-3</v>
      </c>
      <c r="O664">
        <v>2</v>
      </c>
      <c r="P664">
        <v>0</v>
      </c>
      <c r="Q664">
        <v>2</v>
      </c>
      <c r="R664">
        <v>0.5</v>
      </c>
      <c r="S664">
        <v>0.5</v>
      </c>
    </row>
    <row r="665" spans="1:19" x14ac:dyDescent="0.2">
      <c r="A665" t="s">
        <v>2600</v>
      </c>
      <c r="C665" t="s">
        <v>1782</v>
      </c>
      <c r="D665">
        <v>0</v>
      </c>
      <c r="E665">
        <v>10</v>
      </c>
      <c r="F665">
        <v>100</v>
      </c>
      <c r="G665">
        <v>90</v>
      </c>
      <c r="H665">
        <v>-0.1</v>
      </c>
      <c r="I665">
        <v>0</v>
      </c>
      <c r="J665">
        <v>90</v>
      </c>
      <c r="K665">
        <v>0</v>
      </c>
      <c r="L665">
        <v>1.5420519999999999E-3</v>
      </c>
      <c r="M665">
        <v>1</v>
      </c>
      <c r="N665">
        <v>4.7612089999999998E-3</v>
      </c>
      <c r="O665">
        <v>1</v>
      </c>
      <c r="P665">
        <v>0</v>
      </c>
      <c r="Q665">
        <v>1</v>
      </c>
      <c r="R665">
        <v>1</v>
      </c>
      <c r="S665">
        <v>1</v>
      </c>
    </row>
    <row r="666" spans="1:19" x14ac:dyDescent="0.2">
      <c r="A666" t="s">
        <v>2601</v>
      </c>
      <c r="C666" t="s">
        <v>1782</v>
      </c>
      <c r="D666">
        <v>0</v>
      </c>
      <c r="E666">
        <v>10</v>
      </c>
      <c r="F666">
        <v>100</v>
      </c>
      <c r="G666">
        <v>90</v>
      </c>
      <c r="H666">
        <v>-0.1</v>
      </c>
      <c r="I666">
        <v>0</v>
      </c>
      <c r="J666">
        <v>90</v>
      </c>
      <c r="K666">
        <v>0</v>
      </c>
      <c r="L666">
        <v>1.5420519999999999E-3</v>
      </c>
      <c r="M666">
        <v>1</v>
      </c>
      <c r="N666">
        <v>4.7612089999999998E-3</v>
      </c>
      <c r="O666">
        <v>5</v>
      </c>
      <c r="P666">
        <v>0</v>
      </c>
      <c r="Q666">
        <v>5</v>
      </c>
      <c r="R666">
        <v>6.25E-2</v>
      </c>
      <c r="S666">
        <v>6.25E-2</v>
      </c>
    </row>
    <row r="667" spans="1:19" x14ac:dyDescent="0.2">
      <c r="A667" t="s">
        <v>2602</v>
      </c>
      <c r="C667" t="s">
        <v>1782</v>
      </c>
      <c r="D667">
        <v>0</v>
      </c>
      <c r="E667">
        <v>10</v>
      </c>
      <c r="F667">
        <v>100</v>
      </c>
      <c r="G667">
        <v>90</v>
      </c>
      <c r="H667">
        <v>-0.1</v>
      </c>
      <c r="I667">
        <v>0</v>
      </c>
      <c r="J667">
        <v>90</v>
      </c>
      <c r="K667">
        <v>0</v>
      </c>
      <c r="L667">
        <v>1.5420519999999999E-3</v>
      </c>
      <c r="M667">
        <v>1</v>
      </c>
      <c r="N667">
        <v>4.7612089999999998E-3</v>
      </c>
      <c r="O667">
        <v>1</v>
      </c>
      <c r="P667">
        <v>0</v>
      </c>
      <c r="Q667">
        <v>1</v>
      </c>
      <c r="R667">
        <v>1</v>
      </c>
      <c r="S667">
        <v>1</v>
      </c>
    </row>
    <row r="668" spans="1:19" x14ac:dyDescent="0.2">
      <c r="A668" t="s">
        <v>2603</v>
      </c>
      <c r="C668" t="s">
        <v>1782</v>
      </c>
      <c r="D668">
        <v>0</v>
      </c>
      <c r="E668">
        <v>10</v>
      </c>
      <c r="F668">
        <v>100</v>
      </c>
      <c r="G668">
        <v>90</v>
      </c>
      <c r="H668">
        <v>-0.1</v>
      </c>
      <c r="I668">
        <v>0</v>
      </c>
      <c r="J668">
        <v>90</v>
      </c>
      <c r="K668">
        <v>0</v>
      </c>
      <c r="L668">
        <v>1.5420519999999999E-3</v>
      </c>
      <c r="M668">
        <v>1</v>
      </c>
      <c r="N668">
        <v>4.7612089999999998E-3</v>
      </c>
      <c r="O668">
        <v>5</v>
      </c>
      <c r="P668">
        <v>0</v>
      </c>
      <c r="Q668">
        <v>5</v>
      </c>
      <c r="R668">
        <v>6.25E-2</v>
      </c>
      <c r="S668">
        <v>6.25E-2</v>
      </c>
    </row>
    <row r="669" spans="1:19" x14ac:dyDescent="0.2">
      <c r="A669" t="s">
        <v>2604</v>
      </c>
      <c r="C669" t="s">
        <v>1782</v>
      </c>
      <c r="D669">
        <v>0</v>
      </c>
      <c r="E669">
        <v>10</v>
      </c>
      <c r="F669">
        <v>100</v>
      </c>
      <c r="G669">
        <v>90</v>
      </c>
      <c r="H669">
        <v>-0.1</v>
      </c>
      <c r="I669">
        <v>0</v>
      </c>
      <c r="J669">
        <v>90</v>
      </c>
      <c r="K669">
        <v>0</v>
      </c>
      <c r="L669">
        <v>1.5420519999999999E-3</v>
      </c>
      <c r="M669">
        <v>1</v>
      </c>
      <c r="N669">
        <v>4.7612089999999998E-3</v>
      </c>
      <c r="O669">
        <v>1</v>
      </c>
      <c r="P669">
        <v>0</v>
      </c>
      <c r="Q669">
        <v>1</v>
      </c>
      <c r="R669">
        <v>1</v>
      </c>
      <c r="S669">
        <v>1</v>
      </c>
    </row>
    <row r="670" spans="1:19" x14ac:dyDescent="0.2">
      <c r="A670" t="s">
        <v>2605</v>
      </c>
      <c r="C670" t="s">
        <v>1782</v>
      </c>
      <c r="D670">
        <v>0</v>
      </c>
      <c r="E670">
        <v>10</v>
      </c>
      <c r="F670">
        <v>100</v>
      </c>
      <c r="G670">
        <v>90</v>
      </c>
      <c r="H670">
        <v>-0.1</v>
      </c>
      <c r="I670">
        <v>0</v>
      </c>
      <c r="J670">
        <v>90</v>
      </c>
      <c r="K670">
        <v>0</v>
      </c>
      <c r="L670">
        <v>1.5420519999999999E-3</v>
      </c>
      <c r="M670">
        <v>1</v>
      </c>
      <c r="N670">
        <v>4.7612089999999998E-3</v>
      </c>
      <c r="O670">
        <v>1</v>
      </c>
      <c r="P670">
        <v>0</v>
      </c>
      <c r="Q670">
        <v>1</v>
      </c>
      <c r="R670">
        <v>1</v>
      </c>
      <c r="S670">
        <v>1</v>
      </c>
    </row>
    <row r="671" spans="1:19" x14ac:dyDescent="0.2">
      <c r="A671" t="s">
        <v>2606</v>
      </c>
      <c r="C671" t="s">
        <v>1782</v>
      </c>
      <c r="D671">
        <v>0</v>
      </c>
      <c r="E671">
        <v>10</v>
      </c>
      <c r="F671">
        <v>100</v>
      </c>
      <c r="G671">
        <v>90</v>
      </c>
      <c r="H671">
        <v>-0.1</v>
      </c>
      <c r="I671">
        <v>0</v>
      </c>
      <c r="J671">
        <v>90</v>
      </c>
      <c r="K671">
        <v>0</v>
      </c>
      <c r="L671">
        <v>1.5420519999999999E-3</v>
      </c>
      <c r="M671">
        <v>1</v>
      </c>
      <c r="N671">
        <v>4.7612089999999998E-3</v>
      </c>
      <c r="O671">
        <v>1</v>
      </c>
      <c r="P671">
        <v>0</v>
      </c>
      <c r="Q671">
        <v>1</v>
      </c>
      <c r="R671">
        <v>1</v>
      </c>
      <c r="S671">
        <v>1</v>
      </c>
    </row>
    <row r="672" spans="1:19" x14ac:dyDescent="0.2">
      <c r="A672" t="s">
        <v>2607</v>
      </c>
      <c r="C672" t="s">
        <v>1782</v>
      </c>
      <c r="D672">
        <v>0</v>
      </c>
      <c r="E672">
        <v>10</v>
      </c>
      <c r="F672">
        <v>100</v>
      </c>
      <c r="G672">
        <v>90</v>
      </c>
      <c r="H672">
        <v>-0.1</v>
      </c>
      <c r="I672">
        <v>0</v>
      </c>
      <c r="J672">
        <v>90</v>
      </c>
      <c r="K672">
        <v>0</v>
      </c>
      <c r="L672">
        <v>1.5420519999999999E-3</v>
      </c>
      <c r="M672">
        <v>1</v>
      </c>
      <c r="N672">
        <v>4.7612089999999998E-3</v>
      </c>
      <c r="O672">
        <v>1</v>
      </c>
      <c r="P672">
        <v>0</v>
      </c>
      <c r="Q672">
        <v>1</v>
      </c>
      <c r="R672">
        <v>1</v>
      </c>
      <c r="S672">
        <v>1</v>
      </c>
    </row>
    <row r="673" spans="1:19" x14ac:dyDescent="0.2">
      <c r="A673" t="s">
        <v>2608</v>
      </c>
      <c r="B673" t="s">
        <v>2608</v>
      </c>
      <c r="C673" t="s">
        <v>2609</v>
      </c>
      <c r="D673">
        <v>0</v>
      </c>
      <c r="E673">
        <v>10</v>
      </c>
      <c r="F673">
        <v>100</v>
      </c>
      <c r="G673">
        <v>90</v>
      </c>
      <c r="H673">
        <v>-0.1</v>
      </c>
      <c r="I673">
        <v>0</v>
      </c>
      <c r="J673">
        <v>90</v>
      </c>
      <c r="K673">
        <v>0</v>
      </c>
      <c r="L673">
        <v>1.5420519999999999E-3</v>
      </c>
      <c r="M673">
        <v>1</v>
      </c>
      <c r="N673">
        <v>4.7612089999999998E-3</v>
      </c>
      <c r="O673">
        <v>1</v>
      </c>
      <c r="P673">
        <v>0</v>
      </c>
      <c r="Q673">
        <v>1</v>
      </c>
      <c r="R673">
        <v>1</v>
      </c>
      <c r="S673">
        <v>1</v>
      </c>
    </row>
    <row r="674" spans="1:19" x14ac:dyDescent="0.2">
      <c r="A674" t="s">
        <v>2672</v>
      </c>
      <c r="C674" t="s">
        <v>1782</v>
      </c>
      <c r="D674">
        <v>1</v>
      </c>
      <c r="E674">
        <v>11</v>
      </c>
      <c r="F674">
        <v>99</v>
      </c>
      <c r="G674">
        <v>89</v>
      </c>
      <c r="H674">
        <v>-0.1</v>
      </c>
      <c r="I674">
        <v>1</v>
      </c>
      <c r="J674">
        <v>89</v>
      </c>
      <c r="K674">
        <v>8.1726354000000001E-2</v>
      </c>
      <c r="L674">
        <v>4.9817170000000001E-3</v>
      </c>
      <c r="M674">
        <v>1</v>
      </c>
      <c r="N674">
        <v>1.4142824999999999E-2</v>
      </c>
      <c r="O674">
        <v>3</v>
      </c>
      <c r="P674">
        <v>1</v>
      </c>
      <c r="Q674">
        <v>2</v>
      </c>
      <c r="R674">
        <v>1</v>
      </c>
      <c r="S674">
        <v>1</v>
      </c>
    </row>
    <row r="675" spans="1:19" x14ac:dyDescent="0.2">
      <c r="A675" t="s">
        <v>2673</v>
      </c>
      <c r="C675" t="s">
        <v>2674</v>
      </c>
      <c r="D675">
        <v>1</v>
      </c>
      <c r="E675">
        <v>11</v>
      </c>
      <c r="F675">
        <v>99</v>
      </c>
      <c r="G675">
        <v>89</v>
      </c>
      <c r="H675">
        <v>-0.1</v>
      </c>
      <c r="I675">
        <v>1</v>
      </c>
      <c r="J675">
        <v>89</v>
      </c>
      <c r="K675">
        <v>8.1726354000000001E-2</v>
      </c>
      <c r="L675">
        <v>4.9817170000000001E-3</v>
      </c>
      <c r="M675">
        <v>1</v>
      </c>
      <c r="N675">
        <v>1.4142824999999999E-2</v>
      </c>
      <c r="O675">
        <v>5</v>
      </c>
      <c r="P675">
        <v>1</v>
      </c>
      <c r="Q675">
        <v>4</v>
      </c>
      <c r="R675">
        <v>0.375</v>
      </c>
      <c r="S675">
        <v>0.375</v>
      </c>
    </row>
    <row r="676" spans="1:19" x14ac:dyDescent="0.2">
      <c r="A676" t="s">
        <v>2713</v>
      </c>
      <c r="B676" t="s">
        <v>2714</v>
      </c>
      <c r="C676" t="s">
        <v>2715</v>
      </c>
      <c r="D676">
        <v>2</v>
      </c>
      <c r="E676">
        <v>12</v>
      </c>
      <c r="F676">
        <v>98</v>
      </c>
      <c r="G676">
        <v>88</v>
      </c>
      <c r="H676">
        <v>-0.1</v>
      </c>
      <c r="I676">
        <v>2</v>
      </c>
      <c r="J676">
        <v>88</v>
      </c>
      <c r="K676">
        <v>0.149659864</v>
      </c>
      <c r="L676">
        <v>1.0094707E-2</v>
      </c>
      <c r="M676">
        <v>1</v>
      </c>
      <c r="N676">
        <v>2.7568502000000002E-2</v>
      </c>
      <c r="O676">
        <v>5</v>
      </c>
      <c r="P676">
        <v>1</v>
      </c>
      <c r="Q676">
        <v>4</v>
      </c>
      <c r="R676">
        <v>0.375</v>
      </c>
      <c r="S676">
        <v>0.375</v>
      </c>
    </row>
    <row r="677" spans="1:19" x14ac:dyDescent="0.2">
      <c r="A677" t="s">
        <v>2519</v>
      </c>
      <c r="C677" t="s">
        <v>1782</v>
      </c>
      <c r="D677">
        <v>0</v>
      </c>
      <c r="E677">
        <v>11</v>
      </c>
      <c r="F677">
        <v>100</v>
      </c>
      <c r="G677">
        <v>89</v>
      </c>
      <c r="H677">
        <v>-0.11</v>
      </c>
      <c r="I677">
        <v>0</v>
      </c>
      <c r="J677">
        <v>89</v>
      </c>
      <c r="K677">
        <v>0</v>
      </c>
      <c r="L677">
        <v>7.3044600000000005E-4</v>
      </c>
      <c r="M677">
        <v>1</v>
      </c>
      <c r="N677">
        <v>2.5201680000000001E-3</v>
      </c>
      <c r="O677">
        <v>1</v>
      </c>
      <c r="P677">
        <v>0</v>
      </c>
      <c r="Q677">
        <v>1</v>
      </c>
      <c r="R677">
        <v>1</v>
      </c>
      <c r="S677">
        <v>1</v>
      </c>
    </row>
    <row r="678" spans="1:19" x14ac:dyDescent="0.2">
      <c r="A678" t="s">
        <v>2521</v>
      </c>
      <c r="C678" t="s">
        <v>1782</v>
      </c>
      <c r="D678">
        <v>0</v>
      </c>
      <c r="E678">
        <v>11</v>
      </c>
      <c r="F678">
        <v>100</v>
      </c>
      <c r="G678">
        <v>89</v>
      </c>
      <c r="H678">
        <v>-0.11</v>
      </c>
      <c r="I678">
        <v>0</v>
      </c>
      <c r="J678">
        <v>89</v>
      </c>
      <c r="K678">
        <v>0</v>
      </c>
      <c r="L678">
        <v>7.3044600000000005E-4</v>
      </c>
      <c r="M678">
        <v>1</v>
      </c>
      <c r="N678">
        <v>2.5201680000000001E-3</v>
      </c>
      <c r="O678">
        <v>1</v>
      </c>
      <c r="P678">
        <v>0</v>
      </c>
      <c r="Q678">
        <v>1</v>
      </c>
      <c r="R678">
        <v>1</v>
      </c>
      <c r="S678">
        <v>1</v>
      </c>
    </row>
    <row r="679" spans="1:19" x14ac:dyDescent="0.2">
      <c r="A679" t="s">
        <v>2528</v>
      </c>
      <c r="C679" t="s">
        <v>1782</v>
      </c>
      <c r="D679">
        <v>0</v>
      </c>
      <c r="E679">
        <v>11</v>
      </c>
      <c r="F679">
        <v>100</v>
      </c>
      <c r="G679">
        <v>89</v>
      </c>
      <c r="H679">
        <v>-0.11</v>
      </c>
      <c r="I679">
        <v>0</v>
      </c>
      <c r="J679">
        <v>89</v>
      </c>
      <c r="K679">
        <v>0</v>
      </c>
      <c r="L679">
        <v>7.3044600000000005E-4</v>
      </c>
      <c r="M679">
        <v>1</v>
      </c>
      <c r="N679">
        <v>2.5201680000000001E-3</v>
      </c>
      <c r="O679">
        <v>5</v>
      </c>
      <c r="P679">
        <v>0</v>
      </c>
      <c r="Q679">
        <v>5</v>
      </c>
      <c r="R679">
        <v>6.25E-2</v>
      </c>
      <c r="S679">
        <v>6.25E-2</v>
      </c>
    </row>
    <row r="680" spans="1:19" x14ac:dyDescent="0.2">
      <c r="A680" t="s">
        <v>2529</v>
      </c>
      <c r="C680" t="s">
        <v>1782</v>
      </c>
      <c r="D680">
        <v>0</v>
      </c>
      <c r="E680">
        <v>11</v>
      </c>
      <c r="F680">
        <v>100</v>
      </c>
      <c r="G680">
        <v>89</v>
      </c>
      <c r="H680">
        <v>-0.11</v>
      </c>
      <c r="I680">
        <v>0</v>
      </c>
      <c r="J680">
        <v>89</v>
      </c>
      <c r="K680">
        <v>0</v>
      </c>
      <c r="L680">
        <v>7.3044600000000005E-4</v>
      </c>
      <c r="M680">
        <v>1</v>
      </c>
      <c r="N680">
        <v>2.5201680000000001E-3</v>
      </c>
      <c r="O680">
        <v>5</v>
      </c>
      <c r="P680">
        <v>0</v>
      </c>
      <c r="Q680">
        <v>5</v>
      </c>
      <c r="R680">
        <v>6.25E-2</v>
      </c>
      <c r="S680">
        <v>6.25E-2</v>
      </c>
    </row>
    <row r="681" spans="1:19" x14ac:dyDescent="0.2">
      <c r="A681" t="s">
        <v>2625</v>
      </c>
      <c r="C681" t="s">
        <v>1782</v>
      </c>
      <c r="D681">
        <v>1</v>
      </c>
      <c r="E681">
        <v>12</v>
      </c>
      <c r="F681">
        <v>99</v>
      </c>
      <c r="G681">
        <v>88</v>
      </c>
      <c r="H681">
        <v>-0.11</v>
      </c>
      <c r="I681">
        <v>1</v>
      </c>
      <c r="J681">
        <v>88</v>
      </c>
      <c r="K681">
        <v>7.4074074000000004E-2</v>
      </c>
      <c r="L681">
        <v>2.5394969999999999E-3</v>
      </c>
      <c r="M681">
        <v>1</v>
      </c>
      <c r="N681">
        <v>7.6938839999999998E-3</v>
      </c>
      <c r="O681">
        <v>3</v>
      </c>
      <c r="P681">
        <v>1</v>
      </c>
      <c r="Q681">
        <v>2</v>
      </c>
      <c r="R681">
        <v>1</v>
      </c>
      <c r="S681">
        <v>1</v>
      </c>
    </row>
    <row r="682" spans="1:19" x14ac:dyDescent="0.2">
      <c r="A682" t="s">
        <v>2675</v>
      </c>
      <c r="C682" t="s">
        <v>1782</v>
      </c>
      <c r="D682">
        <v>2</v>
      </c>
      <c r="E682">
        <v>13</v>
      </c>
      <c r="F682">
        <v>98</v>
      </c>
      <c r="G682">
        <v>87</v>
      </c>
      <c r="H682">
        <v>-0.11</v>
      </c>
      <c r="I682">
        <v>2</v>
      </c>
      <c r="J682">
        <v>87</v>
      </c>
      <c r="K682">
        <v>0.13657770799999999</v>
      </c>
      <c r="L682">
        <v>5.4505550000000002E-3</v>
      </c>
      <c r="M682">
        <v>1</v>
      </c>
      <c r="N682">
        <v>1.5451207E-2</v>
      </c>
      <c r="O682">
        <v>3</v>
      </c>
      <c r="P682">
        <v>2</v>
      </c>
      <c r="Q682">
        <v>2</v>
      </c>
      <c r="R682">
        <v>1</v>
      </c>
      <c r="S682">
        <v>1</v>
      </c>
    </row>
    <row r="683" spans="1:19" x14ac:dyDescent="0.2">
      <c r="A683" t="s">
        <v>2486</v>
      </c>
      <c r="C683" t="s">
        <v>1782</v>
      </c>
      <c r="D683">
        <v>0</v>
      </c>
      <c r="E683">
        <v>12</v>
      </c>
      <c r="F683">
        <v>100</v>
      </c>
      <c r="G683">
        <v>88</v>
      </c>
      <c r="H683">
        <v>-0.12</v>
      </c>
      <c r="I683">
        <v>0</v>
      </c>
      <c r="J683">
        <v>88</v>
      </c>
      <c r="K683">
        <v>0</v>
      </c>
      <c r="L683">
        <v>3.4396699999999998E-4</v>
      </c>
      <c r="M683">
        <v>0.66695107099999995</v>
      </c>
      <c r="N683">
        <v>1.2489720000000001E-3</v>
      </c>
      <c r="O683">
        <v>2</v>
      </c>
      <c r="P683">
        <v>0</v>
      </c>
      <c r="Q683">
        <v>2</v>
      </c>
      <c r="R683">
        <v>0.5</v>
      </c>
      <c r="S683">
        <v>0.5</v>
      </c>
    </row>
    <row r="684" spans="1:19" x14ac:dyDescent="0.2">
      <c r="A684" t="s">
        <v>2487</v>
      </c>
      <c r="C684" t="s">
        <v>1782</v>
      </c>
      <c r="D684">
        <v>0</v>
      </c>
      <c r="E684">
        <v>12</v>
      </c>
      <c r="F684">
        <v>100</v>
      </c>
      <c r="G684">
        <v>88</v>
      </c>
      <c r="H684">
        <v>-0.12</v>
      </c>
      <c r="I684">
        <v>0</v>
      </c>
      <c r="J684">
        <v>88</v>
      </c>
      <c r="K684">
        <v>0</v>
      </c>
      <c r="L684">
        <v>3.4396699999999998E-4</v>
      </c>
      <c r="M684">
        <v>0.66695107099999995</v>
      </c>
      <c r="N684">
        <v>1.2489720000000001E-3</v>
      </c>
      <c r="O684">
        <v>2</v>
      </c>
      <c r="P684">
        <v>0</v>
      </c>
      <c r="Q684">
        <v>2</v>
      </c>
      <c r="R684">
        <v>0.5</v>
      </c>
      <c r="S684">
        <v>0.5</v>
      </c>
    </row>
    <row r="685" spans="1:19" x14ac:dyDescent="0.2">
      <c r="A685" t="s">
        <v>2488</v>
      </c>
      <c r="C685" t="s">
        <v>1782</v>
      </c>
      <c r="D685">
        <v>0</v>
      </c>
      <c r="E685">
        <v>12</v>
      </c>
      <c r="F685">
        <v>100</v>
      </c>
      <c r="G685">
        <v>88</v>
      </c>
      <c r="H685">
        <v>-0.12</v>
      </c>
      <c r="I685">
        <v>0</v>
      </c>
      <c r="J685">
        <v>88</v>
      </c>
      <c r="K685">
        <v>0</v>
      </c>
      <c r="L685">
        <v>3.4396699999999998E-4</v>
      </c>
      <c r="M685">
        <v>0.66695107099999995</v>
      </c>
      <c r="N685">
        <v>1.2489720000000001E-3</v>
      </c>
      <c r="O685">
        <v>2</v>
      </c>
      <c r="P685">
        <v>0</v>
      </c>
      <c r="Q685">
        <v>2</v>
      </c>
      <c r="R685">
        <v>0.5</v>
      </c>
      <c r="S685">
        <v>0.5</v>
      </c>
    </row>
    <row r="686" spans="1:19" x14ac:dyDescent="0.2">
      <c r="A686" t="s">
        <v>2489</v>
      </c>
      <c r="C686" t="s">
        <v>1782</v>
      </c>
      <c r="D686">
        <v>0</v>
      </c>
      <c r="E686">
        <v>12</v>
      </c>
      <c r="F686">
        <v>100</v>
      </c>
      <c r="G686">
        <v>88</v>
      </c>
      <c r="H686">
        <v>-0.12</v>
      </c>
      <c r="I686">
        <v>0</v>
      </c>
      <c r="J686">
        <v>88</v>
      </c>
      <c r="K686">
        <v>0</v>
      </c>
      <c r="L686">
        <v>3.4396699999999998E-4</v>
      </c>
      <c r="M686">
        <v>0.66695107099999995</v>
      </c>
      <c r="N686">
        <v>1.2489720000000001E-3</v>
      </c>
      <c r="O686">
        <v>2</v>
      </c>
      <c r="P686">
        <v>0</v>
      </c>
      <c r="Q686">
        <v>2</v>
      </c>
      <c r="R686">
        <v>0.5</v>
      </c>
      <c r="S686">
        <v>0.5</v>
      </c>
    </row>
    <row r="687" spans="1:19" x14ac:dyDescent="0.2">
      <c r="A687" t="s">
        <v>2490</v>
      </c>
      <c r="C687" t="s">
        <v>1782</v>
      </c>
      <c r="D687">
        <v>0</v>
      </c>
      <c r="E687">
        <v>12</v>
      </c>
      <c r="F687">
        <v>100</v>
      </c>
      <c r="G687">
        <v>88</v>
      </c>
      <c r="H687">
        <v>-0.12</v>
      </c>
      <c r="I687">
        <v>0</v>
      </c>
      <c r="J687">
        <v>88</v>
      </c>
      <c r="K687">
        <v>0</v>
      </c>
      <c r="L687">
        <v>3.4396699999999998E-4</v>
      </c>
      <c r="M687">
        <v>0.66695107099999995</v>
      </c>
      <c r="N687">
        <v>1.2489720000000001E-3</v>
      </c>
      <c r="O687">
        <v>5</v>
      </c>
      <c r="P687">
        <v>0</v>
      </c>
      <c r="Q687">
        <v>5</v>
      </c>
      <c r="R687">
        <v>6.25E-2</v>
      </c>
      <c r="S687">
        <v>6.25E-2</v>
      </c>
    </row>
    <row r="688" spans="1:19" x14ac:dyDescent="0.2">
      <c r="A688" t="s">
        <v>2491</v>
      </c>
      <c r="C688" t="s">
        <v>1782</v>
      </c>
      <c r="D688">
        <v>0</v>
      </c>
      <c r="E688">
        <v>12</v>
      </c>
      <c r="F688">
        <v>100</v>
      </c>
      <c r="G688">
        <v>88</v>
      </c>
      <c r="H688">
        <v>-0.12</v>
      </c>
      <c r="I688">
        <v>0</v>
      </c>
      <c r="J688">
        <v>88</v>
      </c>
      <c r="K688">
        <v>0</v>
      </c>
      <c r="L688">
        <v>3.4396699999999998E-4</v>
      </c>
      <c r="M688">
        <v>0.66695107099999995</v>
      </c>
      <c r="N688">
        <v>1.2489720000000001E-3</v>
      </c>
      <c r="O688">
        <v>2</v>
      </c>
      <c r="P688">
        <v>0</v>
      </c>
      <c r="Q688">
        <v>2</v>
      </c>
      <c r="R688">
        <v>0.5</v>
      </c>
      <c r="S688">
        <v>0.5</v>
      </c>
    </row>
    <row r="689" spans="1:19" x14ac:dyDescent="0.2">
      <c r="A689" t="s">
        <v>2492</v>
      </c>
      <c r="C689" t="s">
        <v>1782</v>
      </c>
      <c r="D689">
        <v>0</v>
      </c>
      <c r="E689">
        <v>12</v>
      </c>
      <c r="F689">
        <v>100</v>
      </c>
      <c r="G689">
        <v>88</v>
      </c>
      <c r="H689">
        <v>-0.12</v>
      </c>
      <c r="I689">
        <v>0</v>
      </c>
      <c r="J689">
        <v>88</v>
      </c>
      <c r="K689">
        <v>0</v>
      </c>
      <c r="L689">
        <v>3.4396699999999998E-4</v>
      </c>
      <c r="M689">
        <v>0.66695107099999995</v>
      </c>
      <c r="N689">
        <v>1.2489720000000001E-3</v>
      </c>
      <c r="O689">
        <v>2</v>
      </c>
      <c r="P689">
        <v>0</v>
      </c>
      <c r="Q689">
        <v>2</v>
      </c>
      <c r="R689">
        <v>0.5</v>
      </c>
      <c r="S689">
        <v>0.5</v>
      </c>
    </row>
    <row r="690" spans="1:19" x14ac:dyDescent="0.2">
      <c r="A690" t="s">
        <v>2493</v>
      </c>
      <c r="C690" t="s">
        <v>1782</v>
      </c>
      <c r="D690">
        <v>0</v>
      </c>
      <c r="E690">
        <v>12</v>
      </c>
      <c r="F690">
        <v>100</v>
      </c>
      <c r="G690">
        <v>88</v>
      </c>
      <c r="H690">
        <v>-0.12</v>
      </c>
      <c r="I690">
        <v>0</v>
      </c>
      <c r="J690">
        <v>88</v>
      </c>
      <c r="K690">
        <v>0</v>
      </c>
      <c r="L690">
        <v>3.4396699999999998E-4</v>
      </c>
      <c r="M690">
        <v>0.66695107099999995</v>
      </c>
      <c r="N690">
        <v>1.2489720000000001E-3</v>
      </c>
      <c r="O690">
        <v>2</v>
      </c>
      <c r="P690">
        <v>0</v>
      </c>
      <c r="Q690">
        <v>2</v>
      </c>
      <c r="R690">
        <v>0.5</v>
      </c>
      <c r="S690">
        <v>0.5</v>
      </c>
    </row>
    <row r="691" spans="1:19" x14ac:dyDescent="0.2">
      <c r="A691" t="s">
        <v>2551</v>
      </c>
      <c r="C691" t="s">
        <v>1782</v>
      </c>
      <c r="D691">
        <v>1</v>
      </c>
      <c r="E691">
        <v>13</v>
      </c>
      <c r="F691">
        <v>99</v>
      </c>
      <c r="G691">
        <v>87</v>
      </c>
      <c r="H691">
        <v>-0.12</v>
      </c>
      <c r="I691">
        <v>1</v>
      </c>
      <c r="J691">
        <v>87</v>
      </c>
      <c r="K691">
        <v>6.7599067999999998E-2</v>
      </c>
      <c r="L691">
        <v>1.280296E-3</v>
      </c>
      <c r="M691">
        <v>1</v>
      </c>
      <c r="N691">
        <v>4.2949720000000002E-3</v>
      </c>
      <c r="O691">
        <v>2</v>
      </c>
      <c r="P691">
        <v>1</v>
      </c>
      <c r="Q691">
        <v>2</v>
      </c>
      <c r="R691">
        <v>0.5</v>
      </c>
      <c r="S691">
        <v>1</v>
      </c>
    </row>
    <row r="692" spans="1:19" x14ac:dyDescent="0.2">
      <c r="A692" t="s">
        <v>2799</v>
      </c>
      <c r="C692" t="s">
        <v>2800</v>
      </c>
      <c r="D692">
        <v>10</v>
      </c>
      <c r="E692">
        <v>22</v>
      </c>
      <c r="F692">
        <v>90</v>
      </c>
      <c r="G692">
        <v>78</v>
      </c>
      <c r="H692">
        <v>-0.12</v>
      </c>
      <c r="I692">
        <v>10</v>
      </c>
      <c r="J692">
        <v>78</v>
      </c>
      <c r="K692">
        <v>0.393939394</v>
      </c>
      <c r="L692">
        <v>3.2692146999999998E-2</v>
      </c>
      <c r="M692">
        <v>1</v>
      </c>
      <c r="N692">
        <v>8.1688236999999997E-2</v>
      </c>
      <c r="O692">
        <v>6</v>
      </c>
      <c r="P692">
        <v>4</v>
      </c>
      <c r="Q692">
        <v>3</v>
      </c>
      <c r="R692">
        <v>0.6875</v>
      </c>
      <c r="S692">
        <v>1</v>
      </c>
    </row>
    <row r="693" spans="1:19" x14ac:dyDescent="0.2">
      <c r="A693" t="s">
        <v>2462</v>
      </c>
      <c r="C693" t="s">
        <v>1782</v>
      </c>
      <c r="D693">
        <v>0</v>
      </c>
      <c r="E693">
        <v>13</v>
      </c>
      <c r="F693">
        <v>100</v>
      </c>
      <c r="G693">
        <v>87</v>
      </c>
      <c r="H693">
        <v>-0.13</v>
      </c>
      <c r="I693">
        <v>0</v>
      </c>
      <c r="J693">
        <v>87</v>
      </c>
      <c r="K693">
        <v>0</v>
      </c>
      <c r="L693">
        <v>1.61006E-4</v>
      </c>
      <c r="M693">
        <v>0.31218986300000001</v>
      </c>
      <c r="N693">
        <v>6.0384900000000005E-4</v>
      </c>
      <c r="O693">
        <v>5</v>
      </c>
      <c r="P693">
        <v>0</v>
      </c>
      <c r="Q693">
        <v>5</v>
      </c>
      <c r="R693">
        <v>6.25E-2</v>
      </c>
      <c r="S693">
        <v>6.25E-2</v>
      </c>
    </row>
    <row r="694" spans="1:19" x14ac:dyDescent="0.2">
      <c r="A694" t="s">
        <v>2463</v>
      </c>
      <c r="C694" t="s">
        <v>1782</v>
      </c>
      <c r="D694">
        <v>0</v>
      </c>
      <c r="E694">
        <v>13</v>
      </c>
      <c r="F694">
        <v>100</v>
      </c>
      <c r="G694">
        <v>87</v>
      </c>
      <c r="H694">
        <v>-0.13</v>
      </c>
      <c r="I694">
        <v>0</v>
      </c>
      <c r="J694">
        <v>87</v>
      </c>
      <c r="K694">
        <v>0</v>
      </c>
      <c r="L694">
        <v>1.61006E-4</v>
      </c>
      <c r="M694">
        <v>0.31218986300000001</v>
      </c>
      <c r="N694">
        <v>6.0384900000000005E-4</v>
      </c>
      <c r="O694">
        <v>2</v>
      </c>
      <c r="P694">
        <v>0</v>
      </c>
      <c r="Q694">
        <v>2</v>
      </c>
      <c r="R694">
        <v>0.5</v>
      </c>
      <c r="S694">
        <v>0.5</v>
      </c>
    </row>
    <row r="695" spans="1:19" x14ac:dyDescent="0.2">
      <c r="A695" t="s">
        <v>2464</v>
      </c>
      <c r="C695" t="s">
        <v>1782</v>
      </c>
      <c r="D695">
        <v>0</v>
      </c>
      <c r="E695">
        <v>13</v>
      </c>
      <c r="F695">
        <v>100</v>
      </c>
      <c r="G695">
        <v>87</v>
      </c>
      <c r="H695">
        <v>-0.13</v>
      </c>
      <c r="I695">
        <v>0</v>
      </c>
      <c r="J695">
        <v>87</v>
      </c>
      <c r="K695">
        <v>0</v>
      </c>
      <c r="L695">
        <v>1.61006E-4</v>
      </c>
      <c r="M695">
        <v>0.31218986300000001</v>
      </c>
      <c r="N695">
        <v>6.0384900000000005E-4</v>
      </c>
      <c r="O695">
        <v>2</v>
      </c>
      <c r="P695">
        <v>0</v>
      </c>
      <c r="Q695">
        <v>2</v>
      </c>
      <c r="R695">
        <v>0.5</v>
      </c>
      <c r="S695">
        <v>0.5</v>
      </c>
    </row>
    <row r="696" spans="1:19" x14ac:dyDescent="0.2">
      <c r="A696" t="s">
        <v>2513</v>
      </c>
      <c r="C696" t="s">
        <v>1782</v>
      </c>
      <c r="D696">
        <v>1</v>
      </c>
      <c r="E696">
        <v>14</v>
      </c>
      <c r="F696">
        <v>99</v>
      </c>
      <c r="G696">
        <v>86</v>
      </c>
      <c r="H696">
        <v>-0.13</v>
      </c>
      <c r="I696">
        <v>1</v>
      </c>
      <c r="J696">
        <v>86</v>
      </c>
      <c r="K696">
        <v>6.2049062000000002E-2</v>
      </c>
      <c r="L696">
        <v>6.3871800000000003E-4</v>
      </c>
      <c r="M696">
        <v>1</v>
      </c>
      <c r="N696">
        <v>2.2599880000000001E-3</v>
      </c>
      <c r="O696">
        <v>3</v>
      </c>
      <c r="P696">
        <v>1</v>
      </c>
      <c r="Q696">
        <v>2</v>
      </c>
      <c r="R696">
        <v>1</v>
      </c>
      <c r="S696">
        <v>1</v>
      </c>
    </row>
    <row r="697" spans="1:19" x14ac:dyDescent="0.2">
      <c r="A697" t="s">
        <v>2723</v>
      </c>
      <c r="C697" t="s">
        <v>1782</v>
      </c>
      <c r="D697">
        <v>79</v>
      </c>
      <c r="E697">
        <v>92</v>
      </c>
      <c r="F697">
        <v>21</v>
      </c>
      <c r="G697">
        <v>8</v>
      </c>
      <c r="H697">
        <v>-0.13</v>
      </c>
      <c r="I697">
        <v>79</v>
      </c>
      <c r="J697">
        <v>8</v>
      </c>
      <c r="K697">
        <v>0.32712215300000003</v>
      </c>
      <c r="L697">
        <v>1.4860771E-2</v>
      </c>
      <c r="M697">
        <v>1</v>
      </c>
      <c r="N697">
        <v>4.0357193E-2</v>
      </c>
      <c r="O697">
        <v>6</v>
      </c>
      <c r="P697">
        <v>4</v>
      </c>
      <c r="Q697">
        <v>4</v>
      </c>
      <c r="R697">
        <v>0.6875</v>
      </c>
      <c r="S697">
        <v>0.6875</v>
      </c>
    </row>
    <row r="698" spans="1:19" x14ac:dyDescent="0.2">
      <c r="A698" t="s">
        <v>2824</v>
      </c>
      <c r="B698" t="s">
        <v>2825</v>
      </c>
      <c r="C698" t="s">
        <v>2826</v>
      </c>
      <c r="D698">
        <v>70</v>
      </c>
      <c r="E698">
        <v>83</v>
      </c>
      <c r="F698">
        <v>30</v>
      </c>
      <c r="G698">
        <v>17</v>
      </c>
      <c r="H698">
        <v>-0.13</v>
      </c>
      <c r="I698">
        <v>70</v>
      </c>
      <c r="J698">
        <v>17</v>
      </c>
      <c r="K698">
        <v>0.47791164699999999</v>
      </c>
      <c r="L698">
        <v>4.4670934000000002E-2</v>
      </c>
      <c r="M698">
        <v>1</v>
      </c>
      <c r="N698">
        <v>0.110059645</v>
      </c>
      <c r="O698">
        <v>7</v>
      </c>
      <c r="P698">
        <v>5</v>
      </c>
      <c r="Q698">
        <v>4</v>
      </c>
      <c r="R698">
        <v>0.453125</v>
      </c>
      <c r="S698">
        <v>1</v>
      </c>
    </row>
    <row r="699" spans="1:19" x14ac:dyDescent="0.2">
      <c r="A699" t="s">
        <v>2408</v>
      </c>
      <c r="C699" t="s">
        <v>1782</v>
      </c>
      <c r="D699">
        <v>0</v>
      </c>
      <c r="E699">
        <v>14</v>
      </c>
      <c r="F699">
        <v>100</v>
      </c>
      <c r="G699">
        <v>86</v>
      </c>
      <c r="H699">
        <v>-0.14000000000000001</v>
      </c>
      <c r="I699">
        <v>0</v>
      </c>
      <c r="J699">
        <v>86</v>
      </c>
      <c r="K699">
        <v>0</v>
      </c>
      <c r="L699" s="8">
        <v>7.4900000000000005E-5</v>
      </c>
      <c r="M699">
        <v>0.14524341199999999</v>
      </c>
      <c r="N699">
        <v>2.9521000000000001E-4</v>
      </c>
      <c r="O699">
        <v>5</v>
      </c>
      <c r="P699">
        <v>0</v>
      </c>
      <c r="Q699">
        <v>5</v>
      </c>
      <c r="R699">
        <v>6.25E-2</v>
      </c>
      <c r="S699">
        <v>6.25E-2</v>
      </c>
    </row>
    <row r="700" spans="1:19" x14ac:dyDescent="0.2">
      <c r="A700" t="s">
        <v>2409</v>
      </c>
      <c r="C700" t="s">
        <v>1782</v>
      </c>
      <c r="D700">
        <v>0</v>
      </c>
      <c r="E700">
        <v>14</v>
      </c>
      <c r="F700">
        <v>100</v>
      </c>
      <c r="G700">
        <v>86</v>
      </c>
      <c r="H700">
        <v>-0.14000000000000001</v>
      </c>
      <c r="I700">
        <v>0</v>
      </c>
      <c r="J700">
        <v>86</v>
      </c>
      <c r="K700">
        <v>0</v>
      </c>
      <c r="L700" s="8">
        <v>7.4900000000000005E-5</v>
      </c>
      <c r="M700">
        <v>0.14524341199999999</v>
      </c>
      <c r="N700">
        <v>2.9521000000000001E-4</v>
      </c>
      <c r="O700">
        <v>5</v>
      </c>
      <c r="P700">
        <v>0</v>
      </c>
      <c r="Q700">
        <v>5</v>
      </c>
      <c r="R700">
        <v>6.25E-2</v>
      </c>
      <c r="S700">
        <v>6.25E-2</v>
      </c>
    </row>
    <row r="701" spans="1:19" x14ac:dyDescent="0.2">
      <c r="A701" t="s">
        <v>2410</v>
      </c>
      <c r="C701" t="s">
        <v>1782</v>
      </c>
      <c r="D701">
        <v>0</v>
      </c>
      <c r="E701">
        <v>14</v>
      </c>
      <c r="F701">
        <v>100</v>
      </c>
      <c r="G701">
        <v>86</v>
      </c>
      <c r="H701">
        <v>-0.14000000000000001</v>
      </c>
      <c r="I701">
        <v>0</v>
      </c>
      <c r="J701">
        <v>86</v>
      </c>
      <c r="K701">
        <v>0</v>
      </c>
      <c r="L701" s="8">
        <v>7.4900000000000005E-5</v>
      </c>
      <c r="M701">
        <v>0.14524341199999999</v>
      </c>
      <c r="N701">
        <v>2.9521000000000001E-4</v>
      </c>
      <c r="O701">
        <v>1</v>
      </c>
      <c r="P701">
        <v>0</v>
      </c>
      <c r="Q701">
        <v>1</v>
      </c>
      <c r="R701">
        <v>1</v>
      </c>
      <c r="S701">
        <v>1</v>
      </c>
    </row>
    <row r="702" spans="1:19" x14ac:dyDescent="0.2">
      <c r="A702" t="s">
        <v>2411</v>
      </c>
      <c r="C702" t="s">
        <v>1782</v>
      </c>
      <c r="D702">
        <v>0</v>
      </c>
      <c r="E702">
        <v>14</v>
      </c>
      <c r="F702">
        <v>100</v>
      </c>
      <c r="G702">
        <v>86</v>
      </c>
      <c r="H702">
        <v>-0.14000000000000001</v>
      </c>
      <c r="I702">
        <v>0</v>
      </c>
      <c r="J702">
        <v>86</v>
      </c>
      <c r="K702">
        <v>0</v>
      </c>
      <c r="L702" s="8">
        <v>7.4900000000000005E-5</v>
      </c>
      <c r="M702">
        <v>0.14524341199999999</v>
      </c>
      <c r="N702">
        <v>2.9521000000000001E-4</v>
      </c>
      <c r="O702">
        <v>1</v>
      </c>
      <c r="P702">
        <v>0</v>
      </c>
      <c r="Q702">
        <v>1</v>
      </c>
      <c r="R702">
        <v>1</v>
      </c>
      <c r="S702">
        <v>1</v>
      </c>
    </row>
    <row r="703" spans="1:19" x14ac:dyDescent="0.2">
      <c r="A703" t="s">
        <v>2416</v>
      </c>
      <c r="C703" t="s">
        <v>1782</v>
      </c>
      <c r="D703">
        <v>0</v>
      </c>
      <c r="E703">
        <v>14</v>
      </c>
      <c r="F703">
        <v>100</v>
      </c>
      <c r="G703">
        <v>86</v>
      </c>
      <c r="H703">
        <v>-0.14000000000000001</v>
      </c>
      <c r="I703">
        <v>0</v>
      </c>
      <c r="J703">
        <v>86</v>
      </c>
      <c r="K703">
        <v>0</v>
      </c>
      <c r="L703" s="8">
        <v>7.4900000000000005E-5</v>
      </c>
      <c r="M703">
        <v>0.14524341199999999</v>
      </c>
      <c r="N703">
        <v>2.9521000000000001E-4</v>
      </c>
      <c r="O703">
        <v>1</v>
      </c>
      <c r="P703">
        <v>0</v>
      </c>
      <c r="Q703">
        <v>1</v>
      </c>
      <c r="R703">
        <v>1</v>
      </c>
      <c r="S703">
        <v>1</v>
      </c>
    </row>
    <row r="704" spans="1:19" x14ac:dyDescent="0.2">
      <c r="A704" t="s">
        <v>2417</v>
      </c>
      <c r="C704" t="s">
        <v>1782</v>
      </c>
      <c r="D704">
        <v>0</v>
      </c>
      <c r="E704">
        <v>14</v>
      </c>
      <c r="F704">
        <v>100</v>
      </c>
      <c r="G704">
        <v>86</v>
      </c>
      <c r="H704">
        <v>-0.14000000000000001</v>
      </c>
      <c r="I704">
        <v>0</v>
      </c>
      <c r="J704">
        <v>86</v>
      </c>
      <c r="K704">
        <v>0</v>
      </c>
      <c r="L704" s="8">
        <v>7.4900000000000005E-5</v>
      </c>
      <c r="M704">
        <v>0.14524341199999999</v>
      </c>
      <c r="N704">
        <v>2.9521000000000001E-4</v>
      </c>
      <c r="O704">
        <v>1</v>
      </c>
      <c r="P704">
        <v>0</v>
      </c>
      <c r="Q704">
        <v>1</v>
      </c>
      <c r="R704">
        <v>1</v>
      </c>
      <c r="S704">
        <v>1</v>
      </c>
    </row>
    <row r="705" spans="1:19" x14ac:dyDescent="0.2">
      <c r="A705" t="s">
        <v>2485</v>
      </c>
      <c r="C705" t="s">
        <v>1782</v>
      </c>
      <c r="D705">
        <v>1</v>
      </c>
      <c r="E705">
        <v>15</v>
      </c>
      <c r="F705">
        <v>99</v>
      </c>
      <c r="G705">
        <v>85</v>
      </c>
      <c r="H705">
        <v>-0.14000000000000001</v>
      </c>
      <c r="I705">
        <v>1</v>
      </c>
      <c r="J705">
        <v>85</v>
      </c>
      <c r="K705">
        <v>5.7239057000000003E-2</v>
      </c>
      <c r="L705">
        <v>3.1545100000000001E-4</v>
      </c>
      <c r="M705">
        <v>0.611660066</v>
      </c>
      <c r="N705">
        <v>1.162852E-3</v>
      </c>
      <c r="O705">
        <v>6</v>
      </c>
      <c r="P705">
        <v>1</v>
      </c>
      <c r="Q705">
        <v>5</v>
      </c>
      <c r="R705">
        <v>0.21875</v>
      </c>
      <c r="S705">
        <v>0.21875</v>
      </c>
    </row>
    <row r="706" spans="1:19" x14ac:dyDescent="0.2">
      <c r="A706" t="s">
        <v>2369</v>
      </c>
      <c r="C706" t="s">
        <v>1782</v>
      </c>
      <c r="D706">
        <v>0</v>
      </c>
      <c r="E706">
        <v>15</v>
      </c>
      <c r="F706">
        <v>100</v>
      </c>
      <c r="G706">
        <v>85</v>
      </c>
      <c r="H706">
        <v>-0.15</v>
      </c>
      <c r="I706">
        <v>0</v>
      </c>
      <c r="J706">
        <v>85</v>
      </c>
      <c r="K706">
        <v>0</v>
      </c>
      <c r="L706" s="8">
        <v>3.4600000000000001E-5</v>
      </c>
      <c r="M706">
        <v>6.7155556000000005E-2</v>
      </c>
      <c r="N706">
        <v>1.4138000000000001E-4</v>
      </c>
      <c r="O706">
        <v>1</v>
      </c>
      <c r="P706">
        <v>0</v>
      </c>
      <c r="Q706">
        <v>1</v>
      </c>
      <c r="R706">
        <v>1</v>
      </c>
      <c r="S706">
        <v>1</v>
      </c>
    </row>
    <row r="707" spans="1:19" x14ac:dyDescent="0.2">
      <c r="A707" t="s">
        <v>2370</v>
      </c>
      <c r="C707" t="s">
        <v>1782</v>
      </c>
      <c r="D707">
        <v>0</v>
      </c>
      <c r="E707">
        <v>15</v>
      </c>
      <c r="F707">
        <v>100</v>
      </c>
      <c r="G707">
        <v>85</v>
      </c>
      <c r="H707">
        <v>-0.15</v>
      </c>
      <c r="I707">
        <v>0</v>
      </c>
      <c r="J707">
        <v>85</v>
      </c>
      <c r="K707">
        <v>0</v>
      </c>
      <c r="L707" s="8">
        <v>3.4600000000000001E-5</v>
      </c>
      <c r="M707">
        <v>6.7155556000000005E-2</v>
      </c>
      <c r="N707">
        <v>1.4138000000000001E-4</v>
      </c>
      <c r="O707">
        <v>5</v>
      </c>
      <c r="P707">
        <v>0</v>
      </c>
      <c r="Q707">
        <v>5</v>
      </c>
      <c r="R707">
        <v>6.25E-2</v>
      </c>
      <c r="S707">
        <v>6.25E-2</v>
      </c>
    </row>
    <row r="708" spans="1:19" x14ac:dyDescent="0.2">
      <c r="A708" t="s">
        <v>2371</v>
      </c>
      <c r="C708" t="s">
        <v>1782</v>
      </c>
      <c r="D708">
        <v>0</v>
      </c>
      <c r="E708">
        <v>15</v>
      </c>
      <c r="F708">
        <v>100</v>
      </c>
      <c r="G708">
        <v>85</v>
      </c>
      <c r="H708">
        <v>-0.15</v>
      </c>
      <c r="I708">
        <v>0</v>
      </c>
      <c r="J708">
        <v>85</v>
      </c>
      <c r="K708">
        <v>0</v>
      </c>
      <c r="L708" s="8">
        <v>3.4600000000000001E-5</v>
      </c>
      <c r="M708">
        <v>6.7155556000000005E-2</v>
      </c>
      <c r="N708">
        <v>1.4138000000000001E-4</v>
      </c>
      <c r="O708">
        <v>1</v>
      </c>
      <c r="P708">
        <v>0</v>
      </c>
      <c r="Q708">
        <v>1</v>
      </c>
      <c r="R708">
        <v>1</v>
      </c>
      <c r="S708">
        <v>1</v>
      </c>
    </row>
    <row r="709" spans="1:19" x14ac:dyDescent="0.2">
      <c r="A709" t="s">
        <v>2372</v>
      </c>
      <c r="C709" t="s">
        <v>1782</v>
      </c>
      <c r="D709">
        <v>0</v>
      </c>
      <c r="E709">
        <v>15</v>
      </c>
      <c r="F709">
        <v>100</v>
      </c>
      <c r="G709">
        <v>85</v>
      </c>
      <c r="H709">
        <v>-0.15</v>
      </c>
      <c r="I709">
        <v>0</v>
      </c>
      <c r="J709">
        <v>85</v>
      </c>
      <c r="K709">
        <v>0</v>
      </c>
      <c r="L709" s="8">
        <v>3.4600000000000001E-5</v>
      </c>
      <c r="M709">
        <v>6.7155556000000005E-2</v>
      </c>
      <c r="N709">
        <v>1.4138000000000001E-4</v>
      </c>
      <c r="O709">
        <v>5</v>
      </c>
      <c r="P709">
        <v>0</v>
      </c>
      <c r="Q709">
        <v>5</v>
      </c>
      <c r="R709">
        <v>6.25E-2</v>
      </c>
      <c r="S709">
        <v>6.25E-2</v>
      </c>
    </row>
    <row r="710" spans="1:19" x14ac:dyDescent="0.2">
      <c r="A710" t="s">
        <v>2373</v>
      </c>
      <c r="C710" t="s">
        <v>1782</v>
      </c>
      <c r="D710">
        <v>0</v>
      </c>
      <c r="E710">
        <v>15</v>
      </c>
      <c r="F710">
        <v>100</v>
      </c>
      <c r="G710">
        <v>85</v>
      </c>
      <c r="H710">
        <v>-0.15</v>
      </c>
      <c r="I710">
        <v>0</v>
      </c>
      <c r="J710">
        <v>85</v>
      </c>
      <c r="K710">
        <v>0</v>
      </c>
      <c r="L710" s="8">
        <v>3.4600000000000001E-5</v>
      </c>
      <c r="M710">
        <v>6.7155556000000005E-2</v>
      </c>
      <c r="N710">
        <v>1.4138000000000001E-4</v>
      </c>
      <c r="O710">
        <v>5</v>
      </c>
      <c r="P710">
        <v>0</v>
      </c>
      <c r="Q710">
        <v>5</v>
      </c>
      <c r="R710">
        <v>6.25E-2</v>
      </c>
      <c r="S710">
        <v>6.25E-2</v>
      </c>
    </row>
    <row r="711" spans="1:19" x14ac:dyDescent="0.2">
      <c r="A711" t="s">
        <v>2375</v>
      </c>
      <c r="C711" t="s">
        <v>1782</v>
      </c>
      <c r="D711">
        <v>0</v>
      </c>
      <c r="E711">
        <v>15</v>
      </c>
      <c r="F711">
        <v>100</v>
      </c>
      <c r="G711">
        <v>85</v>
      </c>
      <c r="H711">
        <v>-0.15</v>
      </c>
      <c r="I711">
        <v>0</v>
      </c>
      <c r="J711">
        <v>85</v>
      </c>
      <c r="K711">
        <v>0</v>
      </c>
      <c r="L711" s="8">
        <v>3.4600000000000001E-5</v>
      </c>
      <c r="M711">
        <v>6.7155556000000005E-2</v>
      </c>
      <c r="N711">
        <v>1.4138000000000001E-4</v>
      </c>
      <c r="O711">
        <v>1</v>
      </c>
      <c r="P711">
        <v>0</v>
      </c>
      <c r="Q711">
        <v>1</v>
      </c>
      <c r="R711">
        <v>1</v>
      </c>
      <c r="S711">
        <v>1</v>
      </c>
    </row>
    <row r="712" spans="1:19" x14ac:dyDescent="0.2">
      <c r="A712" t="s">
        <v>2376</v>
      </c>
      <c r="C712" t="s">
        <v>1782</v>
      </c>
      <c r="D712">
        <v>0</v>
      </c>
      <c r="E712">
        <v>15</v>
      </c>
      <c r="F712">
        <v>100</v>
      </c>
      <c r="G712">
        <v>85</v>
      </c>
      <c r="H712">
        <v>-0.15</v>
      </c>
      <c r="I712">
        <v>0</v>
      </c>
      <c r="J712">
        <v>85</v>
      </c>
      <c r="K712">
        <v>0</v>
      </c>
      <c r="L712" s="8">
        <v>3.4600000000000001E-5</v>
      </c>
      <c r="M712">
        <v>6.7155556000000005E-2</v>
      </c>
      <c r="N712">
        <v>1.4138000000000001E-4</v>
      </c>
      <c r="O712">
        <v>1</v>
      </c>
      <c r="P712">
        <v>0</v>
      </c>
      <c r="Q712">
        <v>1</v>
      </c>
      <c r="R712">
        <v>1</v>
      </c>
      <c r="S712">
        <v>1</v>
      </c>
    </row>
    <row r="713" spans="1:19" x14ac:dyDescent="0.2">
      <c r="A713" t="s">
        <v>2377</v>
      </c>
      <c r="C713" t="s">
        <v>1782</v>
      </c>
      <c r="D713">
        <v>0</v>
      </c>
      <c r="E713">
        <v>15</v>
      </c>
      <c r="F713">
        <v>100</v>
      </c>
      <c r="G713">
        <v>85</v>
      </c>
      <c r="H713">
        <v>-0.15</v>
      </c>
      <c r="I713">
        <v>0</v>
      </c>
      <c r="J713">
        <v>85</v>
      </c>
      <c r="K713">
        <v>0</v>
      </c>
      <c r="L713" s="8">
        <v>3.4600000000000001E-5</v>
      </c>
      <c r="M713">
        <v>6.7155556000000005E-2</v>
      </c>
      <c r="N713">
        <v>1.4138000000000001E-4</v>
      </c>
      <c r="O713">
        <v>5</v>
      </c>
      <c r="P713">
        <v>0</v>
      </c>
      <c r="Q713">
        <v>5</v>
      </c>
      <c r="R713">
        <v>6.25E-2</v>
      </c>
      <c r="S713">
        <v>6.25E-2</v>
      </c>
    </row>
    <row r="714" spans="1:19" x14ac:dyDescent="0.2">
      <c r="A714" t="s">
        <v>2378</v>
      </c>
      <c r="B714" t="s">
        <v>2378</v>
      </c>
      <c r="C714" t="s">
        <v>2379</v>
      </c>
      <c r="D714">
        <v>0</v>
      </c>
      <c r="E714">
        <v>15</v>
      </c>
      <c r="F714">
        <v>100</v>
      </c>
      <c r="G714">
        <v>85</v>
      </c>
      <c r="H714">
        <v>-0.15</v>
      </c>
      <c r="I714">
        <v>0</v>
      </c>
      <c r="J714">
        <v>85</v>
      </c>
      <c r="K714">
        <v>0</v>
      </c>
      <c r="L714" s="8">
        <v>3.4600000000000001E-5</v>
      </c>
      <c r="M714">
        <v>6.7155556000000005E-2</v>
      </c>
      <c r="N714">
        <v>1.4138000000000001E-4</v>
      </c>
      <c r="O714">
        <v>1</v>
      </c>
      <c r="P714">
        <v>0</v>
      </c>
      <c r="Q714">
        <v>1</v>
      </c>
      <c r="R714">
        <v>1</v>
      </c>
      <c r="S714">
        <v>1</v>
      </c>
    </row>
    <row r="715" spans="1:19" x14ac:dyDescent="0.2">
      <c r="A715" t="s">
        <v>2380</v>
      </c>
      <c r="C715" t="s">
        <v>1782</v>
      </c>
      <c r="D715">
        <v>0</v>
      </c>
      <c r="E715">
        <v>15</v>
      </c>
      <c r="F715">
        <v>100</v>
      </c>
      <c r="G715">
        <v>85</v>
      </c>
      <c r="H715">
        <v>-0.15</v>
      </c>
      <c r="I715">
        <v>0</v>
      </c>
      <c r="J715">
        <v>85</v>
      </c>
      <c r="K715">
        <v>0</v>
      </c>
      <c r="L715" s="8">
        <v>3.4600000000000001E-5</v>
      </c>
      <c r="M715">
        <v>6.7155556000000005E-2</v>
      </c>
      <c r="N715">
        <v>1.4138000000000001E-4</v>
      </c>
      <c r="O715">
        <v>1</v>
      </c>
      <c r="P715">
        <v>0</v>
      </c>
      <c r="Q715">
        <v>1</v>
      </c>
      <c r="R715">
        <v>1</v>
      </c>
      <c r="S715">
        <v>1</v>
      </c>
    </row>
    <row r="716" spans="1:19" x14ac:dyDescent="0.2">
      <c r="A716" t="s">
        <v>2381</v>
      </c>
      <c r="C716" t="s">
        <v>1782</v>
      </c>
      <c r="D716">
        <v>0</v>
      </c>
      <c r="E716">
        <v>15</v>
      </c>
      <c r="F716">
        <v>100</v>
      </c>
      <c r="G716">
        <v>85</v>
      </c>
      <c r="H716">
        <v>-0.15</v>
      </c>
      <c r="I716">
        <v>0</v>
      </c>
      <c r="J716">
        <v>85</v>
      </c>
      <c r="K716">
        <v>0</v>
      </c>
      <c r="L716" s="8">
        <v>3.4600000000000001E-5</v>
      </c>
      <c r="M716">
        <v>6.7155556000000005E-2</v>
      </c>
      <c r="N716">
        <v>1.4138000000000001E-4</v>
      </c>
      <c r="O716">
        <v>1</v>
      </c>
      <c r="P716">
        <v>0</v>
      </c>
      <c r="Q716">
        <v>1</v>
      </c>
      <c r="R716">
        <v>1</v>
      </c>
      <c r="S716">
        <v>1</v>
      </c>
    </row>
    <row r="717" spans="1:19" x14ac:dyDescent="0.2">
      <c r="A717" t="s">
        <v>2382</v>
      </c>
      <c r="C717" t="s">
        <v>1782</v>
      </c>
      <c r="D717">
        <v>0</v>
      </c>
      <c r="E717">
        <v>15</v>
      </c>
      <c r="F717">
        <v>100</v>
      </c>
      <c r="G717">
        <v>85</v>
      </c>
      <c r="H717">
        <v>-0.15</v>
      </c>
      <c r="I717">
        <v>0</v>
      </c>
      <c r="J717">
        <v>85</v>
      </c>
      <c r="K717">
        <v>0</v>
      </c>
      <c r="L717" s="8">
        <v>3.4600000000000001E-5</v>
      </c>
      <c r="M717">
        <v>6.7155556000000005E-2</v>
      </c>
      <c r="N717">
        <v>1.4138000000000001E-4</v>
      </c>
      <c r="O717">
        <v>5</v>
      </c>
      <c r="P717">
        <v>0</v>
      </c>
      <c r="Q717">
        <v>5</v>
      </c>
      <c r="R717">
        <v>6.25E-2</v>
      </c>
      <c r="S717">
        <v>6.25E-2</v>
      </c>
    </row>
    <row r="718" spans="1:19" x14ac:dyDescent="0.2">
      <c r="A718" t="s">
        <v>2383</v>
      </c>
      <c r="C718" t="s">
        <v>1782</v>
      </c>
      <c r="D718">
        <v>0</v>
      </c>
      <c r="E718">
        <v>15</v>
      </c>
      <c r="F718">
        <v>100</v>
      </c>
      <c r="G718">
        <v>85</v>
      </c>
      <c r="H718">
        <v>-0.15</v>
      </c>
      <c r="I718">
        <v>0</v>
      </c>
      <c r="J718">
        <v>85</v>
      </c>
      <c r="K718">
        <v>0</v>
      </c>
      <c r="L718" s="8">
        <v>3.4600000000000001E-5</v>
      </c>
      <c r="M718">
        <v>6.7155556000000005E-2</v>
      </c>
      <c r="N718">
        <v>1.4138000000000001E-4</v>
      </c>
      <c r="O718">
        <v>5</v>
      </c>
      <c r="P718">
        <v>0</v>
      </c>
      <c r="Q718">
        <v>5</v>
      </c>
      <c r="R718">
        <v>6.25E-2</v>
      </c>
      <c r="S718">
        <v>6.25E-2</v>
      </c>
    </row>
    <row r="719" spans="1:19" x14ac:dyDescent="0.2">
      <c r="A719" t="s">
        <v>2384</v>
      </c>
      <c r="C719" t="s">
        <v>1782</v>
      </c>
      <c r="D719">
        <v>0</v>
      </c>
      <c r="E719">
        <v>15</v>
      </c>
      <c r="F719">
        <v>100</v>
      </c>
      <c r="G719">
        <v>85</v>
      </c>
      <c r="H719">
        <v>-0.15</v>
      </c>
      <c r="I719">
        <v>0</v>
      </c>
      <c r="J719">
        <v>85</v>
      </c>
      <c r="K719">
        <v>0</v>
      </c>
      <c r="L719" s="8">
        <v>3.4600000000000001E-5</v>
      </c>
      <c r="M719">
        <v>6.7155556000000005E-2</v>
      </c>
      <c r="N719">
        <v>1.4138000000000001E-4</v>
      </c>
      <c r="O719">
        <v>5</v>
      </c>
      <c r="P719">
        <v>0</v>
      </c>
      <c r="Q719">
        <v>5</v>
      </c>
      <c r="R719">
        <v>6.25E-2</v>
      </c>
      <c r="S719">
        <v>6.25E-2</v>
      </c>
    </row>
    <row r="720" spans="1:19" x14ac:dyDescent="0.2">
      <c r="A720" t="s">
        <v>2385</v>
      </c>
      <c r="C720" t="s">
        <v>1782</v>
      </c>
      <c r="D720">
        <v>0</v>
      </c>
      <c r="E720">
        <v>15</v>
      </c>
      <c r="F720">
        <v>100</v>
      </c>
      <c r="G720">
        <v>85</v>
      </c>
      <c r="H720">
        <v>-0.15</v>
      </c>
      <c r="I720">
        <v>0</v>
      </c>
      <c r="J720">
        <v>85</v>
      </c>
      <c r="K720">
        <v>0</v>
      </c>
      <c r="L720" s="8">
        <v>3.4600000000000001E-5</v>
      </c>
      <c r="M720">
        <v>6.7155556000000005E-2</v>
      </c>
      <c r="N720">
        <v>1.4138000000000001E-4</v>
      </c>
      <c r="O720">
        <v>5</v>
      </c>
      <c r="P720">
        <v>0</v>
      </c>
      <c r="Q720">
        <v>5</v>
      </c>
      <c r="R720">
        <v>6.25E-2</v>
      </c>
      <c r="S720">
        <v>6.25E-2</v>
      </c>
    </row>
    <row r="721" spans="1:19" x14ac:dyDescent="0.2">
      <c r="A721" t="s">
        <v>2679</v>
      </c>
      <c r="C721" t="s">
        <v>1782</v>
      </c>
      <c r="D721">
        <v>77</v>
      </c>
      <c r="E721">
        <v>92</v>
      </c>
      <c r="F721">
        <v>23</v>
      </c>
      <c r="G721">
        <v>8</v>
      </c>
      <c r="H721">
        <v>-0.15</v>
      </c>
      <c r="I721">
        <v>77</v>
      </c>
      <c r="J721">
        <v>8</v>
      </c>
      <c r="K721">
        <v>0.29111531200000001</v>
      </c>
      <c r="L721">
        <v>5.5676900000000001E-3</v>
      </c>
      <c r="M721">
        <v>1</v>
      </c>
      <c r="N721">
        <v>1.5737246999999999E-2</v>
      </c>
      <c r="O721">
        <v>6</v>
      </c>
      <c r="P721">
        <v>4</v>
      </c>
      <c r="Q721">
        <v>4</v>
      </c>
      <c r="R721">
        <v>0.6875</v>
      </c>
      <c r="S721">
        <v>0.6875</v>
      </c>
    </row>
    <row r="722" spans="1:19" x14ac:dyDescent="0.2">
      <c r="A722" t="s">
        <v>2348</v>
      </c>
      <c r="C722" t="s">
        <v>1782</v>
      </c>
      <c r="D722">
        <v>0</v>
      </c>
      <c r="E722">
        <v>16</v>
      </c>
      <c r="F722">
        <v>100</v>
      </c>
      <c r="G722">
        <v>84</v>
      </c>
      <c r="H722">
        <v>-0.16</v>
      </c>
      <c r="I722">
        <v>0</v>
      </c>
      <c r="J722">
        <v>84</v>
      </c>
      <c r="K722">
        <v>0</v>
      </c>
      <c r="L722" s="8">
        <v>1.59E-5</v>
      </c>
      <c r="M722">
        <v>3.0855256000000001E-2</v>
      </c>
      <c r="N722" s="8">
        <v>6.86E-5</v>
      </c>
      <c r="O722">
        <v>1</v>
      </c>
      <c r="P722">
        <v>0</v>
      </c>
      <c r="Q722">
        <v>1</v>
      </c>
      <c r="R722">
        <v>1</v>
      </c>
      <c r="S722">
        <v>1</v>
      </c>
    </row>
    <row r="723" spans="1:19" x14ac:dyDescent="0.2">
      <c r="A723" t="s">
        <v>2350</v>
      </c>
      <c r="C723" t="s">
        <v>1782</v>
      </c>
      <c r="D723">
        <v>0</v>
      </c>
      <c r="E723">
        <v>16</v>
      </c>
      <c r="F723">
        <v>100</v>
      </c>
      <c r="G723">
        <v>84</v>
      </c>
      <c r="H723">
        <v>-0.16</v>
      </c>
      <c r="I723">
        <v>0</v>
      </c>
      <c r="J723">
        <v>84</v>
      </c>
      <c r="K723">
        <v>0</v>
      </c>
      <c r="L723" s="8">
        <v>1.59E-5</v>
      </c>
      <c r="M723">
        <v>3.0855256000000001E-2</v>
      </c>
      <c r="N723" s="8">
        <v>6.86E-5</v>
      </c>
      <c r="O723">
        <v>5</v>
      </c>
      <c r="P723">
        <v>0</v>
      </c>
      <c r="Q723">
        <v>5</v>
      </c>
      <c r="R723">
        <v>6.25E-2</v>
      </c>
      <c r="S723">
        <v>6.25E-2</v>
      </c>
    </row>
    <row r="724" spans="1:19" x14ac:dyDescent="0.2">
      <c r="A724" t="s">
        <v>2617</v>
      </c>
      <c r="C724" t="s">
        <v>1782</v>
      </c>
      <c r="D724">
        <v>78</v>
      </c>
      <c r="E724">
        <v>94</v>
      </c>
      <c r="F724">
        <v>22</v>
      </c>
      <c r="G724">
        <v>6</v>
      </c>
      <c r="H724">
        <v>-0.16</v>
      </c>
      <c r="I724">
        <v>78</v>
      </c>
      <c r="J724">
        <v>6</v>
      </c>
      <c r="K724">
        <v>0.22630560899999999</v>
      </c>
      <c r="L724">
        <v>1.8101479999999999E-3</v>
      </c>
      <c r="M724">
        <v>1</v>
      </c>
      <c r="N724">
        <v>5.5273650000000002E-3</v>
      </c>
      <c r="O724">
        <v>6</v>
      </c>
      <c r="P724">
        <v>3</v>
      </c>
      <c r="Q724">
        <v>5</v>
      </c>
      <c r="R724">
        <v>0.21875</v>
      </c>
      <c r="S724">
        <v>1</v>
      </c>
    </row>
    <row r="725" spans="1:19" x14ac:dyDescent="0.2">
      <c r="A725" t="s">
        <v>2287</v>
      </c>
      <c r="C725" t="s">
        <v>1782</v>
      </c>
      <c r="D725">
        <v>0</v>
      </c>
      <c r="E725">
        <v>17</v>
      </c>
      <c r="F725">
        <v>100</v>
      </c>
      <c r="G725">
        <v>83</v>
      </c>
      <c r="H725">
        <v>-0.17</v>
      </c>
      <c r="I725">
        <v>0</v>
      </c>
      <c r="J725">
        <v>83</v>
      </c>
      <c r="K725">
        <v>0</v>
      </c>
      <c r="L725" s="8">
        <v>7.2599999999999999E-6</v>
      </c>
      <c r="M725">
        <v>1.4086095E-2</v>
      </c>
      <c r="N725" s="8">
        <v>3.4700000000000003E-5</v>
      </c>
      <c r="O725">
        <v>5</v>
      </c>
      <c r="P725">
        <v>0</v>
      </c>
      <c r="Q725">
        <v>5</v>
      </c>
      <c r="R725">
        <v>6.25E-2</v>
      </c>
      <c r="S725">
        <v>6.25E-2</v>
      </c>
    </row>
    <row r="726" spans="1:19" x14ac:dyDescent="0.2">
      <c r="A726" t="s">
        <v>2264</v>
      </c>
      <c r="C726" t="s">
        <v>1782</v>
      </c>
      <c r="D726">
        <v>0</v>
      </c>
      <c r="E726">
        <v>18</v>
      </c>
      <c r="F726">
        <v>100</v>
      </c>
      <c r="G726">
        <v>82</v>
      </c>
      <c r="H726">
        <v>-0.18</v>
      </c>
      <c r="I726">
        <v>0</v>
      </c>
      <c r="J726">
        <v>82</v>
      </c>
      <c r="K726">
        <v>0</v>
      </c>
      <c r="L726" s="8">
        <v>3.2899999999999998E-6</v>
      </c>
      <c r="M726">
        <v>6.3887750000000002E-3</v>
      </c>
      <c r="N726" s="8">
        <v>1.6399999999999999E-5</v>
      </c>
      <c r="O726">
        <v>1</v>
      </c>
      <c r="P726">
        <v>0</v>
      </c>
      <c r="Q726">
        <v>1</v>
      </c>
      <c r="R726">
        <v>1</v>
      </c>
      <c r="S726">
        <v>1</v>
      </c>
    </row>
    <row r="727" spans="1:19" x14ac:dyDescent="0.2">
      <c r="A727" t="s">
        <v>2265</v>
      </c>
      <c r="C727" t="s">
        <v>1782</v>
      </c>
      <c r="D727">
        <v>0</v>
      </c>
      <c r="E727">
        <v>18</v>
      </c>
      <c r="F727">
        <v>100</v>
      </c>
      <c r="G727">
        <v>82</v>
      </c>
      <c r="H727">
        <v>-0.18</v>
      </c>
      <c r="I727">
        <v>0</v>
      </c>
      <c r="J727">
        <v>82</v>
      </c>
      <c r="K727">
        <v>0</v>
      </c>
      <c r="L727" s="8">
        <v>3.2899999999999998E-6</v>
      </c>
      <c r="M727">
        <v>6.3887750000000002E-3</v>
      </c>
      <c r="N727" s="8">
        <v>1.6399999999999999E-5</v>
      </c>
      <c r="O727">
        <v>1</v>
      </c>
      <c r="P727">
        <v>0</v>
      </c>
      <c r="Q727">
        <v>1</v>
      </c>
      <c r="R727">
        <v>1</v>
      </c>
      <c r="S727">
        <v>1</v>
      </c>
    </row>
    <row r="728" spans="1:19" x14ac:dyDescent="0.2">
      <c r="A728" t="s">
        <v>2266</v>
      </c>
      <c r="C728" t="s">
        <v>1782</v>
      </c>
      <c r="D728">
        <v>0</v>
      </c>
      <c r="E728">
        <v>18</v>
      </c>
      <c r="F728">
        <v>100</v>
      </c>
      <c r="G728">
        <v>82</v>
      </c>
      <c r="H728">
        <v>-0.18</v>
      </c>
      <c r="I728">
        <v>0</v>
      </c>
      <c r="J728">
        <v>82</v>
      </c>
      <c r="K728">
        <v>0</v>
      </c>
      <c r="L728" s="8">
        <v>3.2899999999999998E-6</v>
      </c>
      <c r="M728">
        <v>6.3887750000000002E-3</v>
      </c>
      <c r="N728" s="8">
        <v>1.6399999999999999E-5</v>
      </c>
      <c r="O728">
        <v>1</v>
      </c>
      <c r="P728">
        <v>0</v>
      </c>
      <c r="Q728">
        <v>1</v>
      </c>
      <c r="R728">
        <v>1</v>
      </c>
      <c r="S728">
        <v>1</v>
      </c>
    </row>
    <row r="729" spans="1:19" x14ac:dyDescent="0.2">
      <c r="A729" t="s">
        <v>2236</v>
      </c>
      <c r="C729" t="s">
        <v>1782</v>
      </c>
      <c r="D729">
        <v>0</v>
      </c>
      <c r="E729">
        <v>19</v>
      </c>
      <c r="F729">
        <v>100</v>
      </c>
      <c r="G729">
        <v>81</v>
      </c>
      <c r="H729">
        <v>-0.19</v>
      </c>
      <c r="I729">
        <v>0</v>
      </c>
      <c r="J729">
        <v>81</v>
      </c>
      <c r="K729">
        <v>0</v>
      </c>
      <c r="L729" s="8">
        <v>1.48E-6</v>
      </c>
      <c r="M729">
        <v>2.8784589999999999E-3</v>
      </c>
      <c r="N729" s="8">
        <v>7.6599999999999995E-6</v>
      </c>
      <c r="O729">
        <v>1</v>
      </c>
      <c r="P729">
        <v>0</v>
      </c>
      <c r="Q729">
        <v>1</v>
      </c>
      <c r="R729">
        <v>1</v>
      </c>
      <c r="S729">
        <v>1</v>
      </c>
    </row>
    <row r="730" spans="1:19" x14ac:dyDescent="0.2">
      <c r="A730" t="s">
        <v>2237</v>
      </c>
      <c r="C730" t="s">
        <v>1782</v>
      </c>
      <c r="D730">
        <v>0</v>
      </c>
      <c r="E730">
        <v>19</v>
      </c>
      <c r="F730">
        <v>100</v>
      </c>
      <c r="G730">
        <v>81</v>
      </c>
      <c r="H730">
        <v>-0.19</v>
      </c>
      <c r="I730">
        <v>0</v>
      </c>
      <c r="J730">
        <v>81</v>
      </c>
      <c r="K730">
        <v>0</v>
      </c>
      <c r="L730" s="8">
        <v>1.48E-6</v>
      </c>
      <c r="M730">
        <v>2.8784589999999999E-3</v>
      </c>
      <c r="N730" s="8">
        <v>7.6599999999999995E-6</v>
      </c>
      <c r="O730">
        <v>1</v>
      </c>
      <c r="P730">
        <v>0</v>
      </c>
      <c r="Q730">
        <v>1</v>
      </c>
      <c r="R730">
        <v>1</v>
      </c>
      <c r="S730">
        <v>1</v>
      </c>
    </row>
    <row r="731" spans="1:19" x14ac:dyDescent="0.2">
      <c r="A731" t="s">
        <v>2238</v>
      </c>
      <c r="C731" t="s">
        <v>1782</v>
      </c>
      <c r="D731">
        <v>0</v>
      </c>
      <c r="E731">
        <v>19</v>
      </c>
      <c r="F731">
        <v>100</v>
      </c>
      <c r="G731">
        <v>81</v>
      </c>
      <c r="H731">
        <v>-0.19</v>
      </c>
      <c r="I731">
        <v>0</v>
      </c>
      <c r="J731">
        <v>81</v>
      </c>
      <c r="K731">
        <v>0</v>
      </c>
      <c r="L731" s="8">
        <v>1.48E-6</v>
      </c>
      <c r="M731">
        <v>2.8784589999999999E-3</v>
      </c>
      <c r="N731" s="8">
        <v>7.6599999999999995E-6</v>
      </c>
      <c r="O731">
        <v>1</v>
      </c>
      <c r="P731">
        <v>0</v>
      </c>
      <c r="Q731">
        <v>1</v>
      </c>
      <c r="R731">
        <v>1</v>
      </c>
      <c r="S731">
        <v>1</v>
      </c>
    </row>
    <row r="732" spans="1:19" x14ac:dyDescent="0.2">
      <c r="A732" t="s">
        <v>2239</v>
      </c>
      <c r="C732" t="s">
        <v>1782</v>
      </c>
      <c r="D732">
        <v>0</v>
      </c>
      <c r="E732">
        <v>19</v>
      </c>
      <c r="F732">
        <v>100</v>
      </c>
      <c r="G732">
        <v>81</v>
      </c>
      <c r="H732">
        <v>-0.19</v>
      </c>
      <c r="I732">
        <v>0</v>
      </c>
      <c r="J732">
        <v>81</v>
      </c>
      <c r="K732">
        <v>0</v>
      </c>
      <c r="L732" s="8">
        <v>1.48E-6</v>
      </c>
      <c r="M732">
        <v>2.8784589999999999E-3</v>
      </c>
      <c r="N732" s="8">
        <v>7.6599999999999995E-6</v>
      </c>
      <c r="O732">
        <v>1</v>
      </c>
      <c r="P732">
        <v>0</v>
      </c>
      <c r="Q732">
        <v>1</v>
      </c>
      <c r="R732">
        <v>1</v>
      </c>
      <c r="S732">
        <v>1</v>
      </c>
    </row>
    <row r="733" spans="1:19" x14ac:dyDescent="0.2">
      <c r="A733" t="s">
        <v>2240</v>
      </c>
      <c r="B733" t="s">
        <v>2240</v>
      </c>
      <c r="C733" t="s">
        <v>2241</v>
      </c>
      <c r="D733">
        <v>0</v>
      </c>
      <c r="E733">
        <v>19</v>
      </c>
      <c r="F733">
        <v>100</v>
      </c>
      <c r="G733">
        <v>81</v>
      </c>
      <c r="H733">
        <v>-0.19</v>
      </c>
      <c r="I733">
        <v>0</v>
      </c>
      <c r="J733">
        <v>81</v>
      </c>
      <c r="K733">
        <v>0</v>
      </c>
      <c r="L733" s="8">
        <v>1.48E-6</v>
      </c>
      <c r="M733">
        <v>2.8784589999999999E-3</v>
      </c>
      <c r="N733" s="8">
        <v>7.6599999999999995E-6</v>
      </c>
      <c r="O733">
        <v>1</v>
      </c>
      <c r="P733">
        <v>0</v>
      </c>
      <c r="Q733">
        <v>1</v>
      </c>
      <c r="R733">
        <v>1</v>
      </c>
      <c r="S733">
        <v>1</v>
      </c>
    </row>
    <row r="734" spans="1:19" x14ac:dyDescent="0.2">
      <c r="A734" t="s">
        <v>2242</v>
      </c>
      <c r="C734" t="s">
        <v>1782</v>
      </c>
      <c r="D734">
        <v>0</v>
      </c>
      <c r="E734">
        <v>19</v>
      </c>
      <c r="F734">
        <v>100</v>
      </c>
      <c r="G734">
        <v>81</v>
      </c>
      <c r="H734">
        <v>-0.19</v>
      </c>
      <c r="I734">
        <v>0</v>
      </c>
      <c r="J734">
        <v>81</v>
      </c>
      <c r="K734">
        <v>0</v>
      </c>
      <c r="L734" s="8">
        <v>1.48E-6</v>
      </c>
      <c r="M734">
        <v>2.8784589999999999E-3</v>
      </c>
      <c r="N734" s="8">
        <v>7.6599999999999995E-6</v>
      </c>
      <c r="O734">
        <v>5</v>
      </c>
      <c r="P734">
        <v>0</v>
      </c>
      <c r="Q734">
        <v>5</v>
      </c>
      <c r="R734">
        <v>6.25E-2</v>
      </c>
      <c r="S734">
        <v>6.25E-2</v>
      </c>
    </row>
    <row r="735" spans="1:19" x14ac:dyDescent="0.2">
      <c r="A735" t="s">
        <v>2243</v>
      </c>
      <c r="C735" t="s">
        <v>1782</v>
      </c>
      <c r="D735">
        <v>0</v>
      </c>
      <c r="E735">
        <v>19</v>
      </c>
      <c r="F735">
        <v>100</v>
      </c>
      <c r="G735">
        <v>81</v>
      </c>
      <c r="H735">
        <v>-0.19</v>
      </c>
      <c r="I735">
        <v>0</v>
      </c>
      <c r="J735">
        <v>81</v>
      </c>
      <c r="K735">
        <v>0</v>
      </c>
      <c r="L735" s="8">
        <v>1.48E-6</v>
      </c>
      <c r="M735">
        <v>2.8784589999999999E-3</v>
      </c>
      <c r="N735" s="8">
        <v>7.6599999999999995E-6</v>
      </c>
      <c r="O735">
        <v>1</v>
      </c>
      <c r="P735">
        <v>0</v>
      </c>
      <c r="Q735">
        <v>1</v>
      </c>
      <c r="R735">
        <v>1</v>
      </c>
      <c r="S735">
        <v>1</v>
      </c>
    </row>
    <row r="736" spans="1:19" x14ac:dyDescent="0.2">
      <c r="A736" t="s">
        <v>2244</v>
      </c>
      <c r="C736" t="s">
        <v>1782</v>
      </c>
      <c r="D736">
        <v>0</v>
      </c>
      <c r="E736">
        <v>19</v>
      </c>
      <c r="F736">
        <v>100</v>
      </c>
      <c r="G736">
        <v>81</v>
      </c>
      <c r="H736">
        <v>-0.19</v>
      </c>
      <c r="I736">
        <v>0</v>
      </c>
      <c r="J736">
        <v>81</v>
      </c>
      <c r="K736">
        <v>0</v>
      </c>
      <c r="L736" s="8">
        <v>1.48E-6</v>
      </c>
      <c r="M736">
        <v>2.8784589999999999E-3</v>
      </c>
      <c r="N736" s="8">
        <v>7.6599999999999995E-6</v>
      </c>
      <c r="O736">
        <v>1</v>
      </c>
      <c r="P736">
        <v>0</v>
      </c>
      <c r="Q736">
        <v>1</v>
      </c>
      <c r="R736">
        <v>1</v>
      </c>
      <c r="S736">
        <v>1</v>
      </c>
    </row>
    <row r="737" spans="1:19" x14ac:dyDescent="0.2">
      <c r="A737" t="s">
        <v>2245</v>
      </c>
      <c r="B737" t="s">
        <v>2245</v>
      </c>
      <c r="C737" t="s">
        <v>2246</v>
      </c>
      <c r="D737">
        <v>0</v>
      </c>
      <c r="E737">
        <v>19</v>
      </c>
      <c r="F737">
        <v>100</v>
      </c>
      <c r="G737">
        <v>81</v>
      </c>
      <c r="H737">
        <v>-0.19</v>
      </c>
      <c r="I737">
        <v>0</v>
      </c>
      <c r="J737">
        <v>81</v>
      </c>
      <c r="K737">
        <v>0</v>
      </c>
      <c r="L737" s="8">
        <v>1.48E-6</v>
      </c>
      <c r="M737">
        <v>2.8784589999999999E-3</v>
      </c>
      <c r="N737" s="8">
        <v>7.6599999999999995E-6</v>
      </c>
      <c r="O737">
        <v>5</v>
      </c>
      <c r="P737">
        <v>0</v>
      </c>
      <c r="Q737">
        <v>5</v>
      </c>
      <c r="R737">
        <v>6.25E-2</v>
      </c>
      <c r="S737">
        <v>6.25E-2</v>
      </c>
    </row>
    <row r="738" spans="1:19" x14ac:dyDescent="0.2">
      <c r="A738" t="s">
        <v>2183</v>
      </c>
      <c r="B738" t="s">
        <v>2183</v>
      </c>
      <c r="C738" t="s">
        <v>2184</v>
      </c>
      <c r="D738">
        <v>0</v>
      </c>
      <c r="E738">
        <v>20</v>
      </c>
      <c r="F738">
        <v>100</v>
      </c>
      <c r="G738">
        <v>80</v>
      </c>
      <c r="H738">
        <v>-0.2</v>
      </c>
      <c r="I738">
        <v>0</v>
      </c>
      <c r="J738">
        <v>80</v>
      </c>
      <c r="K738">
        <v>0</v>
      </c>
      <c r="L738" s="8">
        <v>6.6400000000000002E-7</v>
      </c>
      <c r="M738">
        <v>1.2881500000000001E-3</v>
      </c>
      <c r="N738" s="8">
        <v>3.63E-6</v>
      </c>
      <c r="O738">
        <v>5</v>
      </c>
      <c r="P738">
        <v>0</v>
      </c>
      <c r="Q738">
        <v>5</v>
      </c>
      <c r="R738">
        <v>6.25E-2</v>
      </c>
      <c r="S738">
        <v>6.25E-2</v>
      </c>
    </row>
    <row r="739" spans="1:19" x14ac:dyDescent="0.2">
      <c r="A739" t="s">
        <v>2211</v>
      </c>
      <c r="C739" t="s">
        <v>1782</v>
      </c>
      <c r="D739">
        <v>0</v>
      </c>
      <c r="E739">
        <v>20</v>
      </c>
      <c r="F739">
        <v>100</v>
      </c>
      <c r="G739">
        <v>80</v>
      </c>
      <c r="H739">
        <v>-0.2</v>
      </c>
      <c r="I739">
        <v>0</v>
      </c>
      <c r="J739">
        <v>80</v>
      </c>
      <c r="K739">
        <v>0</v>
      </c>
      <c r="L739" s="8">
        <v>6.6400000000000002E-7</v>
      </c>
      <c r="M739">
        <v>1.2881500000000001E-3</v>
      </c>
      <c r="N739" s="8">
        <v>3.63E-6</v>
      </c>
      <c r="O739">
        <v>5</v>
      </c>
      <c r="P739">
        <v>0</v>
      </c>
      <c r="Q739">
        <v>5</v>
      </c>
      <c r="R739">
        <v>6.25E-2</v>
      </c>
      <c r="S739">
        <v>6.25E-2</v>
      </c>
    </row>
    <row r="740" spans="1:19" x14ac:dyDescent="0.2">
      <c r="A740" t="s">
        <v>2212</v>
      </c>
      <c r="C740" t="s">
        <v>1782</v>
      </c>
      <c r="D740">
        <v>0</v>
      </c>
      <c r="E740">
        <v>20</v>
      </c>
      <c r="F740">
        <v>100</v>
      </c>
      <c r="G740">
        <v>80</v>
      </c>
      <c r="H740">
        <v>-0.2</v>
      </c>
      <c r="I740">
        <v>0</v>
      </c>
      <c r="J740">
        <v>80</v>
      </c>
      <c r="K740">
        <v>0</v>
      </c>
      <c r="L740" s="8">
        <v>6.6400000000000002E-7</v>
      </c>
      <c r="M740">
        <v>1.2881500000000001E-3</v>
      </c>
      <c r="N740" s="8">
        <v>3.63E-6</v>
      </c>
      <c r="O740">
        <v>5</v>
      </c>
      <c r="P740">
        <v>0</v>
      </c>
      <c r="Q740">
        <v>5</v>
      </c>
      <c r="R740">
        <v>6.25E-2</v>
      </c>
      <c r="S740">
        <v>6.25E-2</v>
      </c>
    </row>
    <row r="741" spans="1:19" x14ac:dyDescent="0.2">
      <c r="A741" t="s">
        <v>2179</v>
      </c>
      <c r="B741" t="s">
        <v>2179</v>
      </c>
      <c r="C741" t="s">
        <v>2180</v>
      </c>
      <c r="D741">
        <v>0</v>
      </c>
      <c r="E741">
        <v>20</v>
      </c>
      <c r="F741">
        <v>100</v>
      </c>
      <c r="G741">
        <v>80</v>
      </c>
      <c r="H741">
        <v>-0.2</v>
      </c>
      <c r="I741">
        <v>0</v>
      </c>
      <c r="J741">
        <v>80</v>
      </c>
      <c r="K741">
        <v>0</v>
      </c>
      <c r="L741" s="8">
        <v>6.6400000000000002E-7</v>
      </c>
      <c r="M741">
        <v>1.2881500000000001E-3</v>
      </c>
      <c r="N741" s="8">
        <v>3.63E-6</v>
      </c>
      <c r="O741">
        <v>5</v>
      </c>
      <c r="P741">
        <v>0</v>
      </c>
      <c r="Q741">
        <v>5</v>
      </c>
      <c r="R741">
        <v>6.25E-2</v>
      </c>
      <c r="S741">
        <v>6.25E-2</v>
      </c>
    </row>
    <row r="742" spans="1:19" x14ac:dyDescent="0.2">
      <c r="A742" t="s">
        <v>2661</v>
      </c>
      <c r="C742" t="s">
        <v>1782</v>
      </c>
      <c r="D742">
        <v>21</v>
      </c>
      <c r="E742">
        <v>41</v>
      </c>
      <c r="F742">
        <v>79</v>
      </c>
      <c r="G742">
        <v>59</v>
      </c>
      <c r="H742">
        <v>-0.2</v>
      </c>
      <c r="I742">
        <v>21</v>
      </c>
      <c r="J742">
        <v>59</v>
      </c>
      <c r="K742">
        <v>0.38252547100000001</v>
      </c>
      <c r="L742">
        <v>3.4954209999999999E-3</v>
      </c>
      <c r="M742">
        <v>1</v>
      </c>
      <c r="N742">
        <v>1.0085745E-2</v>
      </c>
      <c r="O742">
        <v>7</v>
      </c>
      <c r="P742">
        <v>4</v>
      </c>
      <c r="Q742">
        <v>4</v>
      </c>
      <c r="R742">
        <v>1</v>
      </c>
      <c r="S742">
        <v>1</v>
      </c>
    </row>
    <row r="743" spans="1:19" x14ac:dyDescent="0.2">
      <c r="A743" t="s">
        <v>2207</v>
      </c>
      <c r="C743" t="s">
        <v>1782</v>
      </c>
      <c r="D743">
        <v>0</v>
      </c>
      <c r="E743">
        <v>21</v>
      </c>
      <c r="F743">
        <v>100</v>
      </c>
      <c r="G743">
        <v>79</v>
      </c>
      <c r="H743">
        <v>-0.21</v>
      </c>
      <c r="I743">
        <v>0</v>
      </c>
      <c r="J743">
        <v>79</v>
      </c>
      <c r="K743">
        <v>0</v>
      </c>
      <c r="L743" s="8">
        <v>2.9499999999999998E-7</v>
      </c>
      <c r="M743">
        <v>5.7251100000000005E-4</v>
      </c>
      <c r="N743" s="8">
        <v>1.64E-6</v>
      </c>
      <c r="O743">
        <v>5</v>
      </c>
      <c r="P743">
        <v>0</v>
      </c>
      <c r="Q743">
        <v>5</v>
      </c>
      <c r="R743">
        <v>6.25E-2</v>
      </c>
      <c r="S743">
        <v>6.25E-2</v>
      </c>
    </row>
    <row r="744" spans="1:19" x14ac:dyDescent="0.2">
      <c r="A744" t="s">
        <v>2208</v>
      </c>
      <c r="C744" t="s">
        <v>1782</v>
      </c>
      <c r="D744">
        <v>0</v>
      </c>
      <c r="E744">
        <v>21</v>
      </c>
      <c r="F744">
        <v>100</v>
      </c>
      <c r="G744">
        <v>79</v>
      </c>
      <c r="H744">
        <v>-0.21</v>
      </c>
      <c r="I744">
        <v>0</v>
      </c>
      <c r="J744">
        <v>79</v>
      </c>
      <c r="K744">
        <v>0</v>
      </c>
      <c r="L744" s="8">
        <v>2.9499999999999998E-7</v>
      </c>
      <c r="M744">
        <v>5.7251100000000005E-4</v>
      </c>
      <c r="N744" s="8">
        <v>1.64E-6</v>
      </c>
      <c r="O744">
        <v>5</v>
      </c>
      <c r="P744">
        <v>0</v>
      </c>
      <c r="Q744">
        <v>5</v>
      </c>
      <c r="R744">
        <v>6.25E-2</v>
      </c>
      <c r="S744">
        <v>6.25E-2</v>
      </c>
    </row>
    <row r="745" spans="1:19" x14ac:dyDescent="0.2">
      <c r="A745" t="s">
        <v>2512</v>
      </c>
      <c r="C745" t="s">
        <v>1782</v>
      </c>
      <c r="D745">
        <v>12</v>
      </c>
      <c r="E745">
        <v>33</v>
      </c>
      <c r="F745">
        <v>88</v>
      </c>
      <c r="G745">
        <v>67</v>
      </c>
      <c r="H745">
        <v>-0.21</v>
      </c>
      <c r="I745">
        <v>12</v>
      </c>
      <c r="J745">
        <v>67</v>
      </c>
      <c r="K745">
        <v>0.27685950399999998</v>
      </c>
      <c r="L745">
        <v>6.03288E-4</v>
      </c>
      <c r="M745">
        <v>1</v>
      </c>
      <c r="N745">
        <v>2.1385309999999999E-3</v>
      </c>
      <c r="O745">
        <v>7</v>
      </c>
      <c r="P745">
        <v>4</v>
      </c>
      <c r="Q745">
        <v>6</v>
      </c>
      <c r="R745">
        <v>0.125</v>
      </c>
      <c r="S745">
        <v>1</v>
      </c>
    </row>
    <row r="746" spans="1:19" x14ac:dyDescent="0.2">
      <c r="A746" t="s">
        <v>2630</v>
      </c>
      <c r="C746" t="s">
        <v>1782</v>
      </c>
      <c r="D746">
        <v>25</v>
      </c>
      <c r="E746">
        <v>46</v>
      </c>
      <c r="F746">
        <v>75</v>
      </c>
      <c r="G746">
        <v>54</v>
      </c>
      <c r="H746">
        <v>-0.21</v>
      </c>
      <c r="I746">
        <v>25</v>
      </c>
      <c r="J746">
        <v>54</v>
      </c>
      <c r="K746">
        <v>0.39130434800000002</v>
      </c>
      <c r="L746">
        <v>2.9901060000000002E-3</v>
      </c>
      <c r="M746">
        <v>1</v>
      </c>
      <c r="N746">
        <v>9.0028190000000004E-3</v>
      </c>
      <c r="O746">
        <v>6</v>
      </c>
      <c r="P746">
        <v>4</v>
      </c>
      <c r="Q746">
        <v>3</v>
      </c>
      <c r="R746">
        <v>0.6875</v>
      </c>
      <c r="S746">
        <v>1</v>
      </c>
    </row>
    <row r="747" spans="1:19" x14ac:dyDescent="0.2">
      <c r="A747" t="s">
        <v>2631</v>
      </c>
      <c r="C747" t="s">
        <v>1782</v>
      </c>
      <c r="D747">
        <v>25</v>
      </c>
      <c r="E747">
        <v>46</v>
      </c>
      <c r="F747">
        <v>75</v>
      </c>
      <c r="G747">
        <v>54</v>
      </c>
      <c r="H747">
        <v>-0.21</v>
      </c>
      <c r="I747">
        <v>25</v>
      </c>
      <c r="J747">
        <v>54</v>
      </c>
      <c r="K747">
        <v>0.39130434800000002</v>
      </c>
      <c r="L747">
        <v>2.9901060000000002E-3</v>
      </c>
      <c r="M747">
        <v>1</v>
      </c>
      <c r="N747">
        <v>9.0028190000000004E-3</v>
      </c>
      <c r="O747">
        <v>6</v>
      </c>
      <c r="P747">
        <v>4</v>
      </c>
      <c r="Q747">
        <v>3</v>
      </c>
      <c r="R747">
        <v>0.6875</v>
      </c>
      <c r="S747">
        <v>1</v>
      </c>
    </row>
    <row r="748" spans="1:19" x14ac:dyDescent="0.2">
      <c r="A748" t="s">
        <v>2552</v>
      </c>
      <c r="C748" t="s">
        <v>1782</v>
      </c>
      <c r="D748">
        <v>21</v>
      </c>
      <c r="E748">
        <v>43</v>
      </c>
      <c r="F748">
        <v>79</v>
      </c>
      <c r="G748">
        <v>57</v>
      </c>
      <c r="H748">
        <v>-0.22</v>
      </c>
      <c r="I748">
        <v>21</v>
      </c>
      <c r="J748">
        <v>57</v>
      </c>
      <c r="K748">
        <v>0.35236973799999999</v>
      </c>
      <c r="L748">
        <v>1.358679E-3</v>
      </c>
      <c r="M748">
        <v>1</v>
      </c>
      <c r="N748">
        <v>4.5265959999999999E-3</v>
      </c>
      <c r="O748">
        <v>6</v>
      </c>
      <c r="P748">
        <v>4</v>
      </c>
      <c r="Q748">
        <v>2</v>
      </c>
      <c r="R748">
        <v>0.6875</v>
      </c>
      <c r="S748">
        <v>0.6875</v>
      </c>
    </row>
    <row r="749" spans="1:19" x14ac:dyDescent="0.2">
      <c r="A749" t="s">
        <v>2553</v>
      </c>
      <c r="C749" t="s">
        <v>1782</v>
      </c>
      <c r="D749">
        <v>21</v>
      </c>
      <c r="E749">
        <v>43</v>
      </c>
      <c r="F749">
        <v>79</v>
      </c>
      <c r="G749">
        <v>57</v>
      </c>
      <c r="H749">
        <v>-0.22</v>
      </c>
      <c r="I749">
        <v>21</v>
      </c>
      <c r="J749">
        <v>57</v>
      </c>
      <c r="K749">
        <v>0.35236973799999999</v>
      </c>
      <c r="L749">
        <v>1.358679E-3</v>
      </c>
      <c r="M749">
        <v>1</v>
      </c>
      <c r="N749">
        <v>4.5265959999999999E-3</v>
      </c>
      <c r="O749">
        <v>5</v>
      </c>
      <c r="P749">
        <v>4</v>
      </c>
      <c r="Q749">
        <v>2</v>
      </c>
      <c r="R749">
        <v>0.375</v>
      </c>
      <c r="S749">
        <v>1</v>
      </c>
    </row>
    <row r="750" spans="1:19" x14ac:dyDescent="0.2">
      <c r="A750" t="s">
        <v>2554</v>
      </c>
      <c r="C750" t="s">
        <v>1782</v>
      </c>
      <c r="D750">
        <v>21</v>
      </c>
      <c r="E750">
        <v>43</v>
      </c>
      <c r="F750">
        <v>79</v>
      </c>
      <c r="G750">
        <v>57</v>
      </c>
      <c r="H750">
        <v>-0.22</v>
      </c>
      <c r="I750">
        <v>21</v>
      </c>
      <c r="J750">
        <v>57</v>
      </c>
      <c r="K750">
        <v>0.35236973799999999</v>
      </c>
      <c r="L750">
        <v>1.358679E-3</v>
      </c>
      <c r="M750">
        <v>1</v>
      </c>
      <c r="N750">
        <v>4.5265959999999999E-3</v>
      </c>
      <c r="O750">
        <v>5</v>
      </c>
      <c r="P750">
        <v>4</v>
      </c>
      <c r="Q750">
        <v>2</v>
      </c>
      <c r="R750">
        <v>0.375</v>
      </c>
      <c r="S750">
        <v>1</v>
      </c>
    </row>
    <row r="751" spans="1:19" x14ac:dyDescent="0.2">
      <c r="A751" t="s">
        <v>2555</v>
      </c>
      <c r="C751" t="s">
        <v>1782</v>
      </c>
      <c r="D751">
        <v>21</v>
      </c>
      <c r="E751">
        <v>43</v>
      </c>
      <c r="F751">
        <v>79</v>
      </c>
      <c r="G751">
        <v>57</v>
      </c>
      <c r="H751">
        <v>-0.22</v>
      </c>
      <c r="I751">
        <v>21</v>
      </c>
      <c r="J751">
        <v>57</v>
      </c>
      <c r="K751">
        <v>0.35236973799999999</v>
      </c>
      <c r="L751">
        <v>1.358679E-3</v>
      </c>
      <c r="M751">
        <v>1</v>
      </c>
      <c r="N751">
        <v>4.5265959999999999E-3</v>
      </c>
      <c r="O751">
        <v>5</v>
      </c>
      <c r="P751">
        <v>4</v>
      </c>
      <c r="Q751">
        <v>2</v>
      </c>
      <c r="R751">
        <v>0.375</v>
      </c>
      <c r="S751">
        <v>1</v>
      </c>
    </row>
    <row r="752" spans="1:19" x14ac:dyDescent="0.2">
      <c r="A752" t="s">
        <v>2612</v>
      </c>
      <c r="C752" t="s">
        <v>1782</v>
      </c>
      <c r="D752">
        <v>24</v>
      </c>
      <c r="E752">
        <v>46</v>
      </c>
      <c r="F752">
        <v>76</v>
      </c>
      <c r="G752">
        <v>54</v>
      </c>
      <c r="H752">
        <v>-0.22</v>
      </c>
      <c r="I752">
        <v>24</v>
      </c>
      <c r="J752">
        <v>54</v>
      </c>
      <c r="K752">
        <v>0.37070938199999998</v>
      </c>
      <c r="L752">
        <v>1.7515479999999999E-3</v>
      </c>
      <c r="M752">
        <v>1</v>
      </c>
      <c r="N752">
        <v>5.3568640000000002E-3</v>
      </c>
      <c r="O752">
        <v>6</v>
      </c>
      <c r="P752">
        <v>4</v>
      </c>
      <c r="Q752">
        <v>3</v>
      </c>
      <c r="R752">
        <v>0.6875</v>
      </c>
      <c r="S752">
        <v>1</v>
      </c>
    </row>
    <row r="753" spans="1:19" x14ac:dyDescent="0.2">
      <c r="A753" t="s">
        <v>2613</v>
      </c>
      <c r="C753" t="s">
        <v>1782</v>
      </c>
      <c r="D753">
        <v>24</v>
      </c>
      <c r="E753">
        <v>46</v>
      </c>
      <c r="F753">
        <v>76</v>
      </c>
      <c r="G753">
        <v>54</v>
      </c>
      <c r="H753">
        <v>-0.22</v>
      </c>
      <c r="I753">
        <v>24</v>
      </c>
      <c r="J753">
        <v>54</v>
      </c>
      <c r="K753">
        <v>0.37070938199999998</v>
      </c>
      <c r="L753">
        <v>1.7515479999999999E-3</v>
      </c>
      <c r="M753">
        <v>1</v>
      </c>
      <c r="N753">
        <v>5.3568640000000002E-3</v>
      </c>
      <c r="O753">
        <v>6</v>
      </c>
      <c r="P753">
        <v>4</v>
      </c>
      <c r="Q753">
        <v>3</v>
      </c>
      <c r="R753">
        <v>0.6875</v>
      </c>
      <c r="S753">
        <v>1</v>
      </c>
    </row>
    <row r="754" spans="1:19" x14ac:dyDescent="0.2">
      <c r="A754" t="s">
        <v>2614</v>
      </c>
      <c r="C754" t="s">
        <v>1782</v>
      </c>
      <c r="D754">
        <v>24</v>
      </c>
      <c r="E754">
        <v>46</v>
      </c>
      <c r="F754">
        <v>76</v>
      </c>
      <c r="G754">
        <v>54</v>
      </c>
      <c r="H754">
        <v>-0.22</v>
      </c>
      <c r="I754">
        <v>24</v>
      </c>
      <c r="J754">
        <v>54</v>
      </c>
      <c r="K754">
        <v>0.37070938199999998</v>
      </c>
      <c r="L754">
        <v>1.7515479999999999E-3</v>
      </c>
      <c r="M754">
        <v>1</v>
      </c>
      <c r="N754">
        <v>5.3568640000000002E-3</v>
      </c>
      <c r="O754">
        <v>6</v>
      </c>
      <c r="P754">
        <v>4</v>
      </c>
      <c r="Q754">
        <v>3</v>
      </c>
      <c r="R754">
        <v>0.6875</v>
      </c>
      <c r="S754">
        <v>1</v>
      </c>
    </row>
    <row r="755" spans="1:19" x14ac:dyDescent="0.2">
      <c r="A755" t="s">
        <v>2615</v>
      </c>
      <c r="C755" t="s">
        <v>1782</v>
      </c>
      <c r="D755">
        <v>24</v>
      </c>
      <c r="E755">
        <v>46</v>
      </c>
      <c r="F755">
        <v>76</v>
      </c>
      <c r="G755">
        <v>54</v>
      </c>
      <c r="H755">
        <v>-0.22</v>
      </c>
      <c r="I755">
        <v>24</v>
      </c>
      <c r="J755">
        <v>54</v>
      </c>
      <c r="K755">
        <v>0.37070938199999998</v>
      </c>
      <c r="L755">
        <v>1.7515479999999999E-3</v>
      </c>
      <c r="M755">
        <v>1</v>
      </c>
      <c r="N755">
        <v>5.3568640000000002E-3</v>
      </c>
      <c r="O755">
        <v>6</v>
      </c>
      <c r="P755">
        <v>4</v>
      </c>
      <c r="Q755">
        <v>3</v>
      </c>
      <c r="R755">
        <v>0.6875</v>
      </c>
      <c r="S755">
        <v>1</v>
      </c>
    </row>
    <row r="756" spans="1:19" x14ac:dyDescent="0.2">
      <c r="A756" t="s">
        <v>2616</v>
      </c>
      <c r="C756" t="s">
        <v>1782</v>
      </c>
      <c r="D756">
        <v>24</v>
      </c>
      <c r="E756">
        <v>46</v>
      </c>
      <c r="F756">
        <v>76</v>
      </c>
      <c r="G756">
        <v>54</v>
      </c>
      <c r="H756">
        <v>-0.22</v>
      </c>
      <c r="I756">
        <v>24</v>
      </c>
      <c r="J756">
        <v>54</v>
      </c>
      <c r="K756">
        <v>0.37070938199999998</v>
      </c>
      <c r="L756">
        <v>1.7515479999999999E-3</v>
      </c>
      <c r="M756">
        <v>1</v>
      </c>
      <c r="N756">
        <v>5.3568640000000002E-3</v>
      </c>
      <c r="O756">
        <v>6</v>
      </c>
      <c r="P756">
        <v>4</v>
      </c>
      <c r="Q756">
        <v>3</v>
      </c>
      <c r="R756">
        <v>0.6875</v>
      </c>
      <c r="S756">
        <v>1</v>
      </c>
    </row>
    <row r="757" spans="1:19" x14ac:dyDescent="0.2">
      <c r="A757" t="s">
        <v>2618</v>
      </c>
      <c r="C757" t="s">
        <v>1782</v>
      </c>
      <c r="D757">
        <v>53</v>
      </c>
      <c r="E757">
        <v>75</v>
      </c>
      <c r="F757">
        <v>47</v>
      </c>
      <c r="G757">
        <v>25</v>
      </c>
      <c r="H757">
        <v>-0.22</v>
      </c>
      <c r="I757">
        <v>53</v>
      </c>
      <c r="J757">
        <v>25</v>
      </c>
      <c r="K757">
        <v>0.37588652500000003</v>
      </c>
      <c r="L757">
        <v>1.8786600000000001E-3</v>
      </c>
      <c r="M757">
        <v>1</v>
      </c>
      <c r="N757">
        <v>5.7275499999999997E-3</v>
      </c>
      <c r="O757">
        <v>7</v>
      </c>
      <c r="P757">
        <v>1</v>
      </c>
      <c r="Q757">
        <v>7</v>
      </c>
      <c r="R757">
        <v>1.5625E-2</v>
      </c>
      <c r="S757">
        <v>0.125</v>
      </c>
    </row>
    <row r="758" spans="1:19" x14ac:dyDescent="0.2">
      <c r="A758" t="s">
        <v>2547</v>
      </c>
      <c r="C758" t="s">
        <v>1782</v>
      </c>
      <c r="D758">
        <v>24</v>
      </c>
      <c r="E758">
        <v>47</v>
      </c>
      <c r="F758">
        <v>76</v>
      </c>
      <c r="G758">
        <v>53</v>
      </c>
      <c r="H758">
        <v>-0.23</v>
      </c>
      <c r="I758">
        <v>24</v>
      </c>
      <c r="J758">
        <v>53</v>
      </c>
      <c r="K758">
        <v>0.35610302399999999</v>
      </c>
      <c r="L758">
        <v>1.0784189999999999E-3</v>
      </c>
      <c r="M758">
        <v>1</v>
      </c>
      <c r="N758">
        <v>3.6429520000000001E-3</v>
      </c>
      <c r="O758">
        <v>6</v>
      </c>
      <c r="P758">
        <v>4</v>
      </c>
      <c r="Q758">
        <v>4</v>
      </c>
      <c r="R758">
        <v>0.6875</v>
      </c>
      <c r="S758">
        <v>0.6875</v>
      </c>
    </row>
    <row r="759" spans="1:19" x14ac:dyDescent="0.2">
      <c r="A759" t="s">
        <v>2502</v>
      </c>
      <c r="C759" t="s">
        <v>1782</v>
      </c>
      <c r="D759">
        <v>20</v>
      </c>
      <c r="E759">
        <v>44</v>
      </c>
      <c r="F759">
        <v>80</v>
      </c>
      <c r="G759">
        <v>56</v>
      </c>
      <c r="H759">
        <v>-0.24</v>
      </c>
      <c r="I759">
        <v>20</v>
      </c>
      <c r="J759">
        <v>56</v>
      </c>
      <c r="K759">
        <v>0.31818181800000001</v>
      </c>
      <c r="L759">
        <v>4.4233E-4</v>
      </c>
      <c r="M759">
        <v>0.85767709199999997</v>
      </c>
      <c r="N759">
        <v>1.5737189999999999E-3</v>
      </c>
      <c r="O759">
        <v>5</v>
      </c>
      <c r="P759">
        <v>3</v>
      </c>
      <c r="Q759">
        <v>3</v>
      </c>
      <c r="R759">
        <v>1</v>
      </c>
      <c r="S759">
        <v>1</v>
      </c>
    </row>
    <row r="760" spans="1:19" x14ac:dyDescent="0.2">
      <c r="A760" t="s">
        <v>2503</v>
      </c>
      <c r="C760" t="s">
        <v>1782</v>
      </c>
      <c r="D760">
        <v>20</v>
      </c>
      <c r="E760">
        <v>44</v>
      </c>
      <c r="F760">
        <v>80</v>
      </c>
      <c r="G760">
        <v>56</v>
      </c>
      <c r="H760">
        <v>-0.24</v>
      </c>
      <c r="I760">
        <v>20</v>
      </c>
      <c r="J760">
        <v>56</v>
      </c>
      <c r="K760">
        <v>0.31818181800000001</v>
      </c>
      <c r="L760">
        <v>4.4233E-4</v>
      </c>
      <c r="M760">
        <v>0.85767709199999997</v>
      </c>
      <c r="N760">
        <v>1.5737189999999999E-3</v>
      </c>
      <c r="O760">
        <v>5</v>
      </c>
      <c r="P760">
        <v>3</v>
      </c>
      <c r="Q760">
        <v>3</v>
      </c>
      <c r="R760">
        <v>1</v>
      </c>
      <c r="S760">
        <v>1</v>
      </c>
    </row>
    <row r="761" spans="1:19" x14ac:dyDescent="0.2">
      <c r="A761" t="s">
        <v>2504</v>
      </c>
      <c r="C761" t="s">
        <v>1782</v>
      </c>
      <c r="D761">
        <v>20</v>
      </c>
      <c r="E761">
        <v>44</v>
      </c>
      <c r="F761">
        <v>80</v>
      </c>
      <c r="G761">
        <v>56</v>
      </c>
      <c r="H761">
        <v>-0.24</v>
      </c>
      <c r="I761">
        <v>20</v>
      </c>
      <c r="J761">
        <v>56</v>
      </c>
      <c r="K761">
        <v>0.31818181800000001</v>
      </c>
      <c r="L761">
        <v>4.4233E-4</v>
      </c>
      <c r="M761">
        <v>0.85767709199999997</v>
      </c>
      <c r="N761">
        <v>1.5737189999999999E-3</v>
      </c>
      <c r="O761">
        <v>5</v>
      </c>
      <c r="P761">
        <v>3</v>
      </c>
      <c r="Q761">
        <v>3</v>
      </c>
      <c r="R761">
        <v>1</v>
      </c>
      <c r="S761">
        <v>1</v>
      </c>
    </row>
    <row r="762" spans="1:19" x14ac:dyDescent="0.2">
      <c r="A762" t="s">
        <v>2505</v>
      </c>
      <c r="C762" t="s">
        <v>1782</v>
      </c>
      <c r="D762">
        <v>20</v>
      </c>
      <c r="E762">
        <v>44</v>
      </c>
      <c r="F762">
        <v>80</v>
      </c>
      <c r="G762">
        <v>56</v>
      </c>
      <c r="H762">
        <v>-0.24</v>
      </c>
      <c r="I762">
        <v>20</v>
      </c>
      <c r="J762">
        <v>56</v>
      </c>
      <c r="K762">
        <v>0.31818181800000001</v>
      </c>
      <c r="L762">
        <v>4.4233E-4</v>
      </c>
      <c r="M762">
        <v>0.85767709199999997</v>
      </c>
      <c r="N762">
        <v>1.5737189999999999E-3</v>
      </c>
      <c r="O762">
        <v>5</v>
      </c>
      <c r="P762">
        <v>3</v>
      </c>
      <c r="Q762">
        <v>3</v>
      </c>
      <c r="R762">
        <v>1</v>
      </c>
      <c r="S762">
        <v>1</v>
      </c>
    </row>
    <row r="763" spans="1:19" x14ac:dyDescent="0.2">
      <c r="A763" t="s">
        <v>2506</v>
      </c>
      <c r="C763" t="s">
        <v>1782</v>
      </c>
      <c r="D763">
        <v>20</v>
      </c>
      <c r="E763">
        <v>44</v>
      </c>
      <c r="F763">
        <v>80</v>
      </c>
      <c r="G763">
        <v>56</v>
      </c>
      <c r="H763">
        <v>-0.24</v>
      </c>
      <c r="I763">
        <v>20</v>
      </c>
      <c r="J763">
        <v>56</v>
      </c>
      <c r="K763">
        <v>0.31818181800000001</v>
      </c>
      <c r="L763">
        <v>4.4233E-4</v>
      </c>
      <c r="M763">
        <v>0.85767709199999997</v>
      </c>
      <c r="N763">
        <v>1.5737189999999999E-3</v>
      </c>
      <c r="O763">
        <v>5</v>
      </c>
      <c r="P763">
        <v>3</v>
      </c>
      <c r="Q763">
        <v>3</v>
      </c>
      <c r="R763">
        <v>1</v>
      </c>
      <c r="S763">
        <v>1</v>
      </c>
    </row>
    <row r="764" spans="1:19" x14ac:dyDescent="0.2">
      <c r="A764" t="s">
        <v>2507</v>
      </c>
      <c r="C764" t="s">
        <v>1782</v>
      </c>
      <c r="D764">
        <v>20</v>
      </c>
      <c r="E764">
        <v>44</v>
      </c>
      <c r="F764">
        <v>80</v>
      </c>
      <c r="G764">
        <v>56</v>
      </c>
      <c r="H764">
        <v>-0.24</v>
      </c>
      <c r="I764">
        <v>20</v>
      </c>
      <c r="J764">
        <v>56</v>
      </c>
      <c r="K764">
        <v>0.31818181800000001</v>
      </c>
      <c r="L764">
        <v>4.4233E-4</v>
      </c>
      <c r="M764">
        <v>0.85767709199999997</v>
      </c>
      <c r="N764">
        <v>1.5737189999999999E-3</v>
      </c>
      <c r="O764">
        <v>5</v>
      </c>
      <c r="P764">
        <v>3</v>
      </c>
      <c r="Q764">
        <v>3</v>
      </c>
      <c r="R764">
        <v>1</v>
      </c>
      <c r="S764">
        <v>1</v>
      </c>
    </row>
    <row r="765" spans="1:19" x14ac:dyDescent="0.2">
      <c r="A765" t="s">
        <v>2508</v>
      </c>
      <c r="C765" t="s">
        <v>1782</v>
      </c>
      <c r="D765">
        <v>20</v>
      </c>
      <c r="E765">
        <v>44</v>
      </c>
      <c r="F765">
        <v>80</v>
      </c>
      <c r="G765">
        <v>56</v>
      </c>
      <c r="H765">
        <v>-0.24</v>
      </c>
      <c r="I765">
        <v>20</v>
      </c>
      <c r="J765">
        <v>56</v>
      </c>
      <c r="K765">
        <v>0.31818181800000001</v>
      </c>
      <c r="L765">
        <v>4.4233E-4</v>
      </c>
      <c r="M765">
        <v>0.85767709199999997</v>
      </c>
      <c r="N765">
        <v>1.5737189999999999E-3</v>
      </c>
      <c r="O765">
        <v>5</v>
      </c>
      <c r="P765">
        <v>3</v>
      </c>
      <c r="Q765">
        <v>3</v>
      </c>
      <c r="R765">
        <v>1</v>
      </c>
      <c r="S765">
        <v>1</v>
      </c>
    </row>
    <row r="766" spans="1:19" x14ac:dyDescent="0.2">
      <c r="A766" t="s">
        <v>2479</v>
      </c>
      <c r="B766" t="s">
        <v>2480</v>
      </c>
      <c r="C766" t="s">
        <v>1923</v>
      </c>
      <c r="D766">
        <v>20</v>
      </c>
      <c r="E766">
        <v>45</v>
      </c>
      <c r="F766">
        <v>80</v>
      </c>
      <c r="G766">
        <v>55</v>
      </c>
      <c r="H766">
        <v>-0.25</v>
      </c>
      <c r="I766">
        <v>20</v>
      </c>
      <c r="J766">
        <v>55</v>
      </c>
      <c r="K766">
        <v>0.30555555600000001</v>
      </c>
      <c r="L766">
        <v>2.5902899999999998E-4</v>
      </c>
      <c r="M766">
        <v>0.50225736899999995</v>
      </c>
      <c r="N766">
        <v>9.6217899999999996E-4</v>
      </c>
      <c r="O766">
        <v>5</v>
      </c>
      <c r="P766">
        <v>3</v>
      </c>
      <c r="Q766">
        <v>3</v>
      </c>
      <c r="R766">
        <v>1</v>
      </c>
      <c r="S766">
        <v>1</v>
      </c>
    </row>
    <row r="767" spans="1:19" x14ac:dyDescent="0.2">
      <c r="A767" t="s">
        <v>2481</v>
      </c>
      <c r="B767" t="s">
        <v>1756</v>
      </c>
      <c r="C767" t="s">
        <v>1900</v>
      </c>
      <c r="D767">
        <v>21</v>
      </c>
      <c r="E767">
        <v>46</v>
      </c>
      <c r="F767">
        <v>79</v>
      </c>
      <c r="G767">
        <v>54</v>
      </c>
      <c r="H767">
        <v>-0.25</v>
      </c>
      <c r="I767">
        <v>21</v>
      </c>
      <c r="J767">
        <v>54</v>
      </c>
      <c r="K767">
        <v>0.312052834</v>
      </c>
      <c r="L767">
        <v>2.9087699999999999E-4</v>
      </c>
      <c r="M767">
        <v>0.56401102700000005</v>
      </c>
      <c r="N767">
        <v>1.076357E-3</v>
      </c>
      <c r="O767">
        <v>6</v>
      </c>
      <c r="P767">
        <v>4</v>
      </c>
      <c r="Q767">
        <v>2</v>
      </c>
      <c r="R767">
        <v>0.6875</v>
      </c>
      <c r="S767">
        <v>0.6875</v>
      </c>
    </row>
    <row r="768" spans="1:19" x14ac:dyDescent="0.2">
      <c r="A768" t="s">
        <v>2482</v>
      </c>
      <c r="C768" t="s">
        <v>1782</v>
      </c>
      <c r="D768">
        <v>21</v>
      </c>
      <c r="E768">
        <v>46</v>
      </c>
      <c r="F768">
        <v>79</v>
      </c>
      <c r="G768">
        <v>54</v>
      </c>
      <c r="H768">
        <v>-0.25</v>
      </c>
      <c r="I768">
        <v>21</v>
      </c>
      <c r="J768">
        <v>54</v>
      </c>
      <c r="K768">
        <v>0.312052834</v>
      </c>
      <c r="L768">
        <v>2.9087699999999999E-4</v>
      </c>
      <c r="M768">
        <v>0.56401102700000005</v>
      </c>
      <c r="N768">
        <v>1.076357E-3</v>
      </c>
      <c r="O768">
        <v>6</v>
      </c>
      <c r="P768">
        <v>4</v>
      </c>
      <c r="Q768">
        <v>2</v>
      </c>
      <c r="R768">
        <v>0.6875</v>
      </c>
      <c r="S768">
        <v>0.6875</v>
      </c>
    </row>
    <row r="769" spans="1:19" x14ac:dyDescent="0.2">
      <c r="A769" t="s">
        <v>2400</v>
      </c>
      <c r="C769" t="s">
        <v>2401</v>
      </c>
      <c r="D769">
        <v>33</v>
      </c>
      <c r="E769">
        <v>62</v>
      </c>
      <c r="F769">
        <v>67</v>
      </c>
      <c r="G769">
        <v>38</v>
      </c>
      <c r="H769">
        <v>-0.28999999999999998</v>
      </c>
      <c r="I769">
        <v>33</v>
      </c>
      <c r="J769">
        <v>38</v>
      </c>
      <c r="K769">
        <v>0.30187770800000002</v>
      </c>
      <c r="L769" s="8">
        <v>6.6099999999999994E-5</v>
      </c>
      <c r="M769">
        <v>0.12811360899999999</v>
      </c>
      <c r="N769">
        <v>2.65796E-4</v>
      </c>
      <c r="O769">
        <v>7</v>
      </c>
      <c r="P769">
        <v>3</v>
      </c>
      <c r="Q769">
        <v>7</v>
      </c>
      <c r="R769">
        <v>1.5625E-2</v>
      </c>
      <c r="S769">
        <v>1</v>
      </c>
    </row>
    <row r="770" spans="1:19" x14ac:dyDescent="0.2">
      <c r="A770" t="s">
        <v>2195</v>
      </c>
      <c r="C770" t="s">
        <v>1782</v>
      </c>
      <c r="D770">
        <v>17</v>
      </c>
      <c r="E770">
        <v>53</v>
      </c>
      <c r="F770">
        <v>83</v>
      </c>
      <c r="G770">
        <v>47</v>
      </c>
      <c r="H770">
        <v>-0.36</v>
      </c>
      <c r="I770">
        <v>17</v>
      </c>
      <c r="J770">
        <v>47</v>
      </c>
      <c r="K770">
        <v>0.181632189</v>
      </c>
      <c r="L770" s="8">
        <v>1.3300000000000001E-7</v>
      </c>
      <c r="M770">
        <v>2.5836700000000002E-4</v>
      </c>
      <c r="N770" s="8">
        <v>7.5799999999999998E-7</v>
      </c>
      <c r="O770">
        <v>5</v>
      </c>
      <c r="P770">
        <v>4</v>
      </c>
      <c r="Q770">
        <v>2</v>
      </c>
      <c r="R770">
        <v>0.375</v>
      </c>
      <c r="S770">
        <v>1</v>
      </c>
    </row>
    <row r="771" spans="1:19" x14ac:dyDescent="0.2">
      <c r="A771" t="s">
        <v>1835</v>
      </c>
      <c r="C771" t="s">
        <v>1782</v>
      </c>
      <c r="D771">
        <v>0</v>
      </c>
      <c r="E771">
        <v>72</v>
      </c>
      <c r="F771">
        <v>100</v>
      </c>
      <c r="G771">
        <v>28</v>
      </c>
      <c r="H771">
        <v>-0.72</v>
      </c>
      <c r="I771">
        <v>0</v>
      </c>
      <c r="J771">
        <v>28</v>
      </c>
      <c r="K771">
        <v>0</v>
      </c>
      <c r="L771" s="8">
        <v>2.99E-31</v>
      </c>
      <c r="M771" s="8">
        <v>5.8000000000000003E-28</v>
      </c>
      <c r="N771" s="8">
        <v>1.14E-29</v>
      </c>
      <c r="O771">
        <v>6</v>
      </c>
      <c r="P771">
        <v>0</v>
      </c>
      <c r="Q771">
        <v>6</v>
      </c>
      <c r="R771">
        <v>3.125E-2</v>
      </c>
      <c r="S771">
        <v>3.125E-2</v>
      </c>
    </row>
    <row r="772" spans="1:19" x14ac:dyDescent="0.2">
      <c r="A772" t="s">
        <v>1837</v>
      </c>
      <c r="C772" t="s">
        <v>1782</v>
      </c>
      <c r="D772">
        <v>0</v>
      </c>
      <c r="E772">
        <v>72</v>
      </c>
      <c r="F772">
        <v>100</v>
      </c>
      <c r="G772">
        <v>28</v>
      </c>
      <c r="H772">
        <v>-0.72</v>
      </c>
      <c r="I772">
        <v>0</v>
      </c>
      <c r="J772">
        <v>28</v>
      </c>
      <c r="K772">
        <v>0</v>
      </c>
      <c r="L772" s="8">
        <v>2.99E-31</v>
      </c>
      <c r="M772" s="8">
        <v>5.8000000000000003E-28</v>
      </c>
      <c r="N772" s="8">
        <v>1.14E-29</v>
      </c>
      <c r="O772">
        <v>6</v>
      </c>
      <c r="P772">
        <v>0</v>
      </c>
      <c r="Q772">
        <v>6</v>
      </c>
      <c r="R772">
        <v>3.125E-2</v>
      </c>
      <c r="S772">
        <v>3.125E-2</v>
      </c>
    </row>
    <row r="773" spans="1:19" x14ac:dyDescent="0.2">
      <c r="A773" t="s">
        <v>1825</v>
      </c>
      <c r="C773" t="s">
        <v>1782</v>
      </c>
      <c r="D773">
        <v>0</v>
      </c>
      <c r="E773">
        <v>74</v>
      </c>
      <c r="F773">
        <v>100</v>
      </c>
      <c r="G773">
        <v>26</v>
      </c>
      <c r="H773">
        <v>-0.74</v>
      </c>
      <c r="I773">
        <v>0</v>
      </c>
      <c r="J773">
        <v>26</v>
      </c>
      <c r="K773">
        <v>0</v>
      </c>
      <c r="L773" s="8">
        <v>1.3900000000000001E-32</v>
      </c>
      <c r="M773" s="8">
        <v>2.7000000000000002E-29</v>
      </c>
      <c r="N773" s="8">
        <v>6.7499999999999997E-31</v>
      </c>
      <c r="O773">
        <v>7</v>
      </c>
      <c r="P773">
        <v>0</v>
      </c>
      <c r="Q773">
        <v>7</v>
      </c>
      <c r="R773">
        <v>1.5625E-2</v>
      </c>
      <c r="S773">
        <v>1.5625E-2</v>
      </c>
    </row>
    <row r="774" spans="1:19" x14ac:dyDescent="0.2">
      <c r="A774" t="s">
        <v>1826</v>
      </c>
      <c r="C774" t="s">
        <v>1782</v>
      </c>
      <c r="D774">
        <v>0</v>
      </c>
      <c r="E774">
        <v>74</v>
      </c>
      <c r="F774">
        <v>100</v>
      </c>
      <c r="G774">
        <v>26</v>
      </c>
      <c r="H774">
        <v>-0.74</v>
      </c>
      <c r="I774">
        <v>0</v>
      </c>
      <c r="J774">
        <v>26</v>
      </c>
      <c r="K774">
        <v>0</v>
      </c>
      <c r="L774" s="8">
        <v>1.3900000000000001E-32</v>
      </c>
      <c r="M774" s="8">
        <v>2.7000000000000002E-29</v>
      </c>
      <c r="N774" s="8">
        <v>6.7499999999999997E-31</v>
      </c>
      <c r="O774">
        <v>7</v>
      </c>
      <c r="P774">
        <v>0</v>
      </c>
      <c r="Q774">
        <v>7</v>
      </c>
      <c r="R774">
        <v>1.5625E-2</v>
      </c>
      <c r="S774">
        <v>1.5625E-2</v>
      </c>
    </row>
    <row r="775" spans="1:19" x14ac:dyDescent="0.2">
      <c r="A775" t="s">
        <v>1808</v>
      </c>
      <c r="C775" t="s">
        <v>1782</v>
      </c>
      <c r="D775">
        <v>0</v>
      </c>
      <c r="E775">
        <v>75</v>
      </c>
      <c r="F775">
        <v>100</v>
      </c>
      <c r="G775">
        <v>25</v>
      </c>
      <c r="H775">
        <v>-0.75</v>
      </c>
      <c r="I775">
        <v>0</v>
      </c>
      <c r="J775">
        <v>25</v>
      </c>
      <c r="K775">
        <v>0</v>
      </c>
      <c r="L775" s="8">
        <v>2.8700000000000001E-33</v>
      </c>
      <c r="M775" s="8">
        <v>5.5700000000000003E-30</v>
      </c>
      <c r="N775" s="8">
        <v>1.51E-31</v>
      </c>
      <c r="O775">
        <v>7</v>
      </c>
      <c r="P775">
        <v>0</v>
      </c>
      <c r="Q775">
        <v>7</v>
      </c>
      <c r="R775">
        <v>1.5625E-2</v>
      </c>
      <c r="S775">
        <v>1.5625E-2</v>
      </c>
    </row>
    <row r="776" spans="1:19" x14ac:dyDescent="0.2">
      <c r="A776" t="s">
        <v>1810</v>
      </c>
      <c r="C776" t="s">
        <v>1811</v>
      </c>
      <c r="D776">
        <v>0</v>
      </c>
      <c r="E776">
        <v>75</v>
      </c>
      <c r="F776">
        <v>100</v>
      </c>
      <c r="G776">
        <v>25</v>
      </c>
      <c r="H776">
        <v>-0.75</v>
      </c>
      <c r="I776">
        <v>0</v>
      </c>
      <c r="J776">
        <v>25</v>
      </c>
      <c r="K776">
        <v>0</v>
      </c>
      <c r="L776" s="8">
        <v>2.8700000000000001E-33</v>
      </c>
      <c r="M776" s="8">
        <v>5.5700000000000003E-30</v>
      </c>
      <c r="N776" s="8">
        <v>1.51E-31</v>
      </c>
      <c r="O776">
        <v>7</v>
      </c>
      <c r="P776">
        <v>0</v>
      </c>
      <c r="Q776">
        <v>7</v>
      </c>
      <c r="R776">
        <v>1.5625E-2</v>
      </c>
      <c r="S776">
        <v>1.5625E-2</v>
      </c>
    </row>
    <row r="777" spans="1:19" x14ac:dyDescent="0.2">
      <c r="A777" t="s">
        <v>1812</v>
      </c>
      <c r="C777" t="s">
        <v>1782</v>
      </c>
      <c r="D777">
        <v>0</v>
      </c>
      <c r="E777">
        <v>75</v>
      </c>
      <c r="F777">
        <v>100</v>
      </c>
      <c r="G777">
        <v>25</v>
      </c>
      <c r="H777">
        <v>-0.75</v>
      </c>
      <c r="I777">
        <v>0</v>
      </c>
      <c r="J777">
        <v>25</v>
      </c>
      <c r="K777">
        <v>0</v>
      </c>
      <c r="L777" s="8">
        <v>2.8700000000000001E-33</v>
      </c>
      <c r="M777" s="8">
        <v>5.5700000000000003E-30</v>
      </c>
      <c r="N777" s="8">
        <v>1.51E-31</v>
      </c>
      <c r="O777">
        <v>7</v>
      </c>
      <c r="P777">
        <v>0</v>
      </c>
      <c r="Q777">
        <v>7</v>
      </c>
      <c r="R777">
        <v>1.5625E-2</v>
      </c>
      <c r="S777">
        <v>1.5625E-2</v>
      </c>
    </row>
    <row r="778" spans="1:19" x14ac:dyDescent="0.2">
      <c r="A778" t="s">
        <v>1813</v>
      </c>
      <c r="C778" t="s">
        <v>1782</v>
      </c>
      <c r="D778">
        <v>0</v>
      </c>
      <c r="E778">
        <v>75</v>
      </c>
      <c r="F778">
        <v>100</v>
      </c>
      <c r="G778">
        <v>25</v>
      </c>
      <c r="H778">
        <v>-0.75</v>
      </c>
      <c r="I778">
        <v>0</v>
      </c>
      <c r="J778">
        <v>25</v>
      </c>
      <c r="K778">
        <v>0</v>
      </c>
      <c r="L778" s="8">
        <v>2.8700000000000001E-33</v>
      </c>
      <c r="M778" s="8">
        <v>5.5700000000000003E-30</v>
      </c>
      <c r="N778" s="8">
        <v>1.51E-31</v>
      </c>
      <c r="O778">
        <v>7</v>
      </c>
      <c r="P778">
        <v>0</v>
      </c>
      <c r="Q778">
        <v>7</v>
      </c>
      <c r="R778">
        <v>1.5625E-2</v>
      </c>
      <c r="S778">
        <v>1.5625E-2</v>
      </c>
    </row>
    <row r="779" spans="1:19" x14ac:dyDescent="0.2">
      <c r="A779" t="s">
        <v>1815</v>
      </c>
      <c r="C779" t="s">
        <v>1782</v>
      </c>
      <c r="D779">
        <v>0</v>
      </c>
      <c r="E779">
        <v>75</v>
      </c>
      <c r="F779">
        <v>100</v>
      </c>
      <c r="G779">
        <v>25</v>
      </c>
      <c r="H779">
        <v>-0.75</v>
      </c>
      <c r="I779">
        <v>0</v>
      </c>
      <c r="J779">
        <v>25</v>
      </c>
      <c r="K779">
        <v>0</v>
      </c>
      <c r="L779" s="8">
        <v>2.8700000000000001E-33</v>
      </c>
      <c r="M779" s="8">
        <v>5.5700000000000003E-30</v>
      </c>
      <c r="N779" s="8">
        <v>1.51E-31</v>
      </c>
      <c r="O779">
        <v>7</v>
      </c>
      <c r="P779">
        <v>0</v>
      </c>
      <c r="Q779">
        <v>7</v>
      </c>
      <c r="R779">
        <v>1.5625E-2</v>
      </c>
      <c r="S779">
        <v>1.5625E-2</v>
      </c>
    </row>
    <row r="780" spans="1:19" x14ac:dyDescent="0.2">
      <c r="A780" t="s">
        <v>1816</v>
      </c>
      <c r="C780" t="s">
        <v>1782</v>
      </c>
      <c r="D780">
        <v>0</v>
      </c>
      <c r="E780">
        <v>75</v>
      </c>
      <c r="F780">
        <v>100</v>
      </c>
      <c r="G780">
        <v>25</v>
      </c>
      <c r="H780">
        <v>-0.75</v>
      </c>
      <c r="I780">
        <v>0</v>
      </c>
      <c r="J780">
        <v>25</v>
      </c>
      <c r="K780">
        <v>0</v>
      </c>
      <c r="L780" s="8">
        <v>2.8700000000000001E-33</v>
      </c>
      <c r="M780" s="8">
        <v>5.5700000000000003E-30</v>
      </c>
      <c r="N780" s="8">
        <v>1.51E-31</v>
      </c>
      <c r="O780">
        <v>7</v>
      </c>
      <c r="P780">
        <v>0</v>
      </c>
      <c r="Q780">
        <v>7</v>
      </c>
      <c r="R780">
        <v>1.5625E-2</v>
      </c>
      <c r="S780">
        <v>1.5625E-2</v>
      </c>
    </row>
    <row r="781" spans="1:19" x14ac:dyDescent="0.2">
      <c r="A781" t="s">
        <v>1745</v>
      </c>
      <c r="B781" t="s">
        <v>1745</v>
      </c>
      <c r="C781" t="s">
        <v>1791</v>
      </c>
      <c r="D781">
        <v>0</v>
      </c>
      <c r="E781">
        <v>75</v>
      </c>
      <c r="F781">
        <v>100</v>
      </c>
      <c r="G781">
        <v>25</v>
      </c>
      <c r="H781">
        <v>-0.75</v>
      </c>
      <c r="I781">
        <v>0</v>
      </c>
      <c r="J781">
        <v>25</v>
      </c>
      <c r="K781">
        <v>0</v>
      </c>
      <c r="L781" s="8">
        <v>2.8700000000000001E-33</v>
      </c>
      <c r="M781" s="8">
        <v>5.5700000000000003E-30</v>
      </c>
      <c r="N781" s="8">
        <v>1.51E-31</v>
      </c>
      <c r="O781">
        <v>7</v>
      </c>
      <c r="P781">
        <v>0</v>
      </c>
      <c r="Q781">
        <v>7</v>
      </c>
      <c r="R781">
        <v>1.5625E-2</v>
      </c>
      <c r="S781">
        <v>1.5625E-2</v>
      </c>
    </row>
    <row r="782" spans="1:19" x14ac:dyDescent="0.2">
      <c r="A782" t="s">
        <v>1817</v>
      </c>
      <c r="C782" t="s">
        <v>1782</v>
      </c>
      <c r="D782">
        <v>0</v>
      </c>
      <c r="E782">
        <v>75</v>
      </c>
      <c r="F782">
        <v>100</v>
      </c>
      <c r="G782">
        <v>25</v>
      </c>
      <c r="H782">
        <v>-0.75</v>
      </c>
      <c r="I782">
        <v>0</v>
      </c>
      <c r="J782">
        <v>25</v>
      </c>
      <c r="K782">
        <v>0</v>
      </c>
      <c r="L782" s="8">
        <v>2.8700000000000001E-33</v>
      </c>
      <c r="M782" s="8">
        <v>5.5700000000000003E-30</v>
      </c>
      <c r="N782" s="8">
        <v>1.51E-31</v>
      </c>
      <c r="O782">
        <v>7</v>
      </c>
      <c r="P782">
        <v>0</v>
      </c>
      <c r="Q782">
        <v>7</v>
      </c>
      <c r="R782">
        <v>1.5625E-2</v>
      </c>
      <c r="S782">
        <v>1.5625E-2</v>
      </c>
    </row>
    <row r="783" spans="1:19" x14ac:dyDescent="0.2">
      <c r="A783" t="s">
        <v>1818</v>
      </c>
      <c r="C783" t="s">
        <v>1782</v>
      </c>
      <c r="D783">
        <v>0</v>
      </c>
      <c r="E783">
        <v>75</v>
      </c>
      <c r="F783">
        <v>100</v>
      </c>
      <c r="G783">
        <v>25</v>
      </c>
      <c r="H783">
        <v>-0.75</v>
      </c>
      <c r="I783">
        <v>0</v>
      </c>
      <c r="J783">
        <v>25</v>
      </c>
      <c r="K783">
        <v>0</v>
      </c>
      <c r="L783" s="8">
        <v>2.8700000000000001E-33</v>
      </c>
      <c r="M783" s="8">
        <v>5.5700000000000003E-30</v>
      </c>
      <c r="N783" s="8">
        <v>1.51E-31</v>
      </c>
      <c r="O783">
        <v>7</v>
      </c>
      <c r="P783">
        <v>0</v>
      </c>
      <c r="Q783">
        <v>7</v>
      </c>
      <c r="R783">
        <v>1.5625E-2</v>
      </c>
      <c r="S783">
        <v>1.5625E-2</v>
      </c>
    </row>
    <row r="784" spans="1:19" x14ac:dyDescent="0.2">
      <c r="A784" t="s">
        <v>1821</v>
      </c>
      <c r="C784" t="s">
        <v>1782</v>
      </c>
      <c r="D784">
        <v>0</v>
      </c>
      <c r="E784">
        <v>75</v>
      </c>
      <c r="F784">
        <v>100</v>
      </c>
      <c r="G784">
        <v>25</v>
      </c>
      <c r="H784">
        <v>-0.75</v>
      </c>
      <c r="I784">
        <v>0</v>
      </c>
      <c r="J784">
        <v>25</v>
      </c>
      <c r="K784">
        <v>0</v>
      </c>
      <c r="L784" s="8">
        <v>2.8700000000000001E-33</v>
      </c>
      <c r="M784" s="8">
        <v>5.5700000000000003E-30</v>
      </c>
      <c r="N784" s="8">
        <v>1.51E-31</v>
      </c>
      <c r="O784">
        <v>7</v>
      </c>
      <c r="P784">
        <v>0</v>
      </c>
      <c r="Q784">
        <v>7</v>
      </c>
      <c r="R784">
        <v>1.5625E-2</v>
      </c>
      <c r="S784">
        <v>1.5625E-2</v>
      </c>
    </row>
    <row r="785" spans="1:21" x14ac:dyDescent="0.2">
      <c r="A785" s="6" t="s">
        <v>1822</v>
      </c>
      <c r="B785" s="6" t="s">
        <v>1823</v>
      </c>
      <c r="C785" s="6" t="s">
        <v>1785</v>
      </c>
      <c r="D785" s="6">
        <v>0</v>
      </c>
      <c r="E785" s="6">
        <v>75</v>
      </c>
      <c r="F785" s="6">
        <v>100</v>
      </c>
      <c r="G785" s="6">
        <v>25</v>
      </c>
      <c r="H785" s="6">
        <v>-0.75</v>
      </c>
      <c r="I785" s="6">
        <v>0</v>
      </c>
      <c r="J785" s="6">
        <v>25</v>
      </c>
      <c r="K785" s="6">
        <v>0</v>
      </c>
      <c r="L785" s="27">
        <v>2.8700000000000001E-33</v>
      </c>
      <c r="M785" s="27">
        <v>5.5700000000000003E-30</v>
      </c>
      <c r="N785" s="27">
        <v>1.51E-31</v>
      </c>
      <c r="O785" s="6">
        <v>7</v>
      </c>
      <c r="P785" s="6">
        <v>0</v>
      </c>
      <c r="Q785" s="6">
        <v>7</v>
      </c>
      <c r="R785" s="6">
        <v>1.5625E-2</v>
      </c>
      <c r="S785" s="6">
        <v>1.5625E-2</v>
      </c>
      <c r="T785" s="6"/>
      <c r="U785" s="6"/>
    </row>
    <row r="786" spans="1:21" x14ac:dyDescent="0.2">
      <c r="A786" t="s">
        <v>3595</v>
      </c>
    </row>
    <row r="787" spans="1:21" x14ac:dyDescent="0.2">
      <c r="A787" t="s">
        <v>35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3B1E2-D43D-E64A-8332-44322455D774}">
  <dimension ref="A1:S351"/>
  <sheetViews>
    <sheetView workbookViewId="0"/>
  </sheetViews>
  <sheetFormatPr baseColWidth="10" defaultRowHeight="16" x14ac:dyDescent="0.2"/>
  <sheetData>
    <row r="1" spans="1:19" x14ac:dyDescent="0.2">
      <c r="A1" s="1" t="s">
        <v>3593</v>
      </c>
    </row>
    <row r="2" spans="1:19" s="3" customFormat="1" ht="51" x14ac:dyDescent="0.2">
      <c r="A2" s="9" t="s">
        <v>1763</v>
      </c>
      <c r="B2" s="9" t="s">
        <v>1764</v>
      </c>
      <c r="C2" s="9" t="s">
        <v>1765</v>
      </c>
      <c r="D2" s="9" t="s">
        <v>1766</v>
      </c>
      <c r="E2" s="9" t="s">
        <v>1767</v>
      </c>
      <c r="F2" s="9" t="s">
        <v>1768</v>
      </c>
      <c r="G2" s="9" t="s">
        <v>1769</v>
      </c>
      <c r="H2" s="9" t="s">
        <v>3458</v>
      </c>
      <c r="I2" s="9" t="s">
        <v>1770</v>
      </c>
      <c r="J2" s="9" t="s">
        <v>1771</v>
      </c>
      <c r="K2" s="9" t="s">
        <v>1772</v>
      </c>
      <c r="L2" s="9" t="s">
        <v>1773</v>
      </c>
      <c r="M2" s="9" t="s">
        <v>1774</v>
      </c>
      <c r="N2" s="9" t="s">
        <v>1775</v>
      </c>
      <c r="O2" s="9" t="s">
        <v>1776</v>
      </c>
      <c r="P2" s="9" t="s">
        <v>1777</v>
      </c>
      <c r="Q2" s="9" t="s">
        <v>1778</v>
      </c>
      <c r="R2" s="9" t="s">
        <v>1779</v>
      </c>
      <c r="S2" s="9" t="s">
        <v>1780</v>
      </c>
    </row>
    <row r="3" spans="1:19" x14ac:dyDescent="0.2">
      <c r="A3" t="s">
        <v>2843</v>
      </c>
      <c r="C3" t="s">
        <v>2844</v>
      </c>
      <c r="D3">
        <v>43</v>
      </c>
      <c r="E3">
        <v>10</v>
      </c>
      <c r="F3">
        <v>57</v>
      </c>
      <c r="G3">
        <v>90</v>
      </c>
      <c r="H3">
        <v>0.33</v>
      </c>
      <c r="I3">
        <v>43</v>
      </c>
      <c r="J3">
        <v>90</v>
      </c>
      <c r="K3">
        <v>6.7894736842099999</v>
      </c>
      <c r="L3" s="11">
        <v>1.4351835873500001E-7</v>
      </c>
      <c r="M3">
        <v>2.1972660722299999E-4</v>
      </c>
      <c r="N3">
        <v>1.3216500079799999E-4</v>
      </c>
      <c r="O3">
        <v>35</v>
      </c>
      <c r="P3">
        <v>31</v>
      </c>
      <c r="Q3">
        <v>6</v>
      </c>
      <c r="R3" s="10" t="s">
        <v>2845</v>
      </c>
      <c r="S3">
        <v>1.16841867566E-4</v>
      </c>
    </row>
    <row r="4" spans="1:19" x14ac:dyDescent="0.2">
      <c r="A4" t="s">
        <v>2921</v>
      </c>
      <c r="B4" t="s">
        <v>2922</v>
      </c>
      <c r="C4" t="s">
        <v>2923</v>
      </c>
      <c r="D4">
        <v>65</v>
      </c>
      <c r="E4">
        <v>40</v>
      </c>
      <c r="F4">
        <v>35</v>
      </c>
      <c r="G4">
        <v>60</v>
      </c>
      <c r="H4">
        <v>0.25</v>
      </c>
      <c r="I4">
        <v>65</v>
      </c>
      <c r="J4">
        <v>60</v>
      </c>
      <c r="K4">
        <v>2.7857142857100001</v>
      </c>
      <c r="L4">
        <v>6.4079204522099996E-4</v>
      </c>
      <c r="M4">
        <v>0.98105262123299997</v>
      </c>
      <c r="N4">
        <v>1.7204806669100001E-2</v>
      </c>
      <c r="O4">
        <v>40</v>
      </c>
      <c r="P4">
        <v>26</v>
      </c>
      <c r="Q4">
        <v>19</v>
      </c>
      <c r="R4">
        <v>8.0690467752000006E-2</v>
      </c>
      <c r="S4">
        <v>0.87462931237999997</v>
      </c>
    </row>
    <row r="5" spans="1:19" x14ac:dyDescent="0.2">
      <c r="A5" t="s">
        <v>3324</v>
      </c>
      <c r="C5" t="s">
        <v>2704</v>
      </c>
      <c r="D5">
        <v>72</v>
      </c>
      <c r="E5">
        <v>57</v>
      </c>
      <c r="F5">
        <v>28</v>
      </c>
      <c r="G5">
        <v>43</v>
      </c>
      <c r="H5">
        <v>0.15</v>
      </c>
      <c r="I5">
        <v>72</v>
      </c>
      <c r="J5">
        <v>43</v>
      </c>
      <c r="K5">
        <v>1.9398496240600001</v>
      </c>
      <c r="L5">
        <v>3.82023850996E-2</v>
      </c>
      <c r="M5">
        <v>1</v>
      </c>
      <c r="N5">
        <v>0.18277453621100001</v>
      </c>
      <c r="O5">
        <v>38</v>
      </c>
      <c r="P5">
        <v>28</v>
      </c>
      <c r="Q5">
        <v>17</v>
      </c>
      <c r="R5">
        <v>5.0976432976300003E-3</v>
      </c>
      <c r="S5">
        <v>0.62710257015699999</v>
      </c>
    </row>
    <row r="6" spans="1:19" x14ac:dyDescent="0.2">
      <c r="A6" t="s">
        <v>2613</v>
      </c>
      <c r="C6" t="s">
        <v>1782</v>
      </c>
      <c r="D6">
        <v>21</v>
      </c>
      <c r="E6">
        <v>7</v>
      </c>
      <c r="F6">
        <v>79</v>
      </c>
      <c r="G6">
        <v>93</v>
      </c>
      <c r="H6">
        <v>0.14000000000000001</v>
      </c>
      <c r="I6">
        <v>21</v>
      </c>
      <c r="J6">
        <v>93</v>
      </c>
      <c r="K6">
        <v>3.5316455696200002</v>
      </c>
      <c r="L6">
        <v>7.2044579785999997E-3</v>
      </c>
      <c r="M6">
        <v>1</v>
      </c>
      <c r="N6">
        <v>6.6607587686599995E-2</v>
      </c>
      <c r="O6">
        <v>16</v>
      </c>
      <c r="P6">
        <v>13</v>
      </c>
      <c r="Q6">
        <v>5</v>
      </c>
      <c r="R6">
        <v>2.1270751953099999E-2</v>
      </c>
      <c r="S6">
        <v>0.21011352539100001</v>
      </c>
    </row>
    <row r="7" spans="1:19" x14ac:dyDescent="0.2">
      <c r="A7" t="s">
        <v>2630</v>
      </c>
      <c r="C7" t="s">
        <v>1782</v>
      </c>
      <c r="D7">
        <v>21</v>
      </c>
      <c r="E7">
        <v>7</v>
      </c>
      <c r="F7">
        <v>79</v>
      </c>
      <c r="G7">
        <v>93</v>
      </c>
      <c r="H7">
        <v>0.14000000000000001</v>
      </c>
      <c r="I7">
        <v>21</v>
      </c>
      <c r="J7">
        <v>93</v>
      </c>
      <c r="K7">
        <v>3.5316455696200002</v>
      </c>
      <c r="L7">
        <v>7.2044579785999997E-3</v>
      </c>
      <c r="M7">
        <v>1</v>
      </c>
      <c r="N7">
        <v>6.6607587686599995E-2</v>
      </c>
      <c r="O7">
        <v>16</v>
      </c>
      <c r="P7">
        <v>13</v>
      </c>
      <c r="Q7">
        <v>5</v>
      </c>
      <c r="R7">
        <v>2.1270751953099999E-2</v>
      </c>
      <c r="S7">
        <v>0.21011352539100001</v>
      </c>
    </row>
    <row r="8" spans="1:19" x14ac:dyDescent="0.2">
      <c r="A8" t="s">
        <v>2615</v>
      </c>
      <c r="C8" t="s">
        <v>1782</v>
      </c>
      <c r="D8">
        <v>21</v>
      </c>
      <c r="E8">
        <v>7</v>
      </c>
      <c r="F8">
        <v>79</v>
      </c>
      <c r="G8">
        <v>93</v>
      </c>
      <c r="H8">
        <v>0.14000000000000001</v>
      </c>
      <c r="I8">
        <v>21</v>
      </c>
      <c r="J8">
        <v>93</v>
      </c>
      <c r="K8">
        <v>3.5316455696200002</v>
      </c>
      <c r="L8">
        <v>7.2044579785999997E-3</v>
      </c>
      <c r="M8">
        <v>1</v>
      </c>
      <c r="N8">
        <v>6.6607587686599995E-2</v>
      </c>
      <c r="O8">
        <v>16</v>
      </c>
      <c r="P8">
        <v>13</v>
      </c>
      <c r="Q8">
        <v>5</v>
      </c>
      <c r="R8">
        <v>2.1270751953099999E-2</v>
      </c>
      <c r="S8">
        <v>0.21011352539100001</v>
      </c>
    </row>
    <row r="9" spans="1:19" x14ac:dyDescent="0.2">
      <c r="A9" t="s">
        <v>3072</v>
      </c>
      <c r="C9" t="s">
        <v>1782</v>
      </c>
      <c r="D9">
        <v>21</v>
      </c>
      <c r="E9">
        <v>7</v>
      </c>
      <c r="F9">
        <v>79</v>
      </c>
      <c r="G9">
        <v>93</v>
      </c>
      <c r="H9">
        <v>0.14000000000000001</v>
      </c>
      <c r="I9">
        <v>21</v>
      </c>
      <c r="J9">
        <v>93</v>
      </c>
      <c r="K9">
        <v>3.5316455696200002</v>
      </c>
      <c r="L9">
        <v>7.2044579785999997E-3</v>
      </c>
      <c r="M9">
        <v>1</v>
      </c>
      <c r="N9">
        <v>6.6607587686599995E-2</v>
      </c>
      <c r="O9">
        <v>16</v>
      </c>
      <c r="P9">
        <v>13</v>
      </c>
      <c r="Q9">
        <v>5</v>
      </c>
      <c r="R9">
        <v>2.1270751953099999E-2</v>
      </c>
      <c r="S9">
        <v>0.21011352539100001</v>
      </c>
    </row>
    <row r="10" spans="1:19" x14ac:dyDescent="0.2">
      <c r="A10" t="s">
        <v>3264</v>
      </c>
      <c r="C10" t="s">
        <v>1782</v>
      </c>
      <c r="D10">
        <v>24</v>
      </c>
      <c r="E10">
        <v>11</v>
      </c>
      <c r="F10">
        <v>76</v>
      </c>
      <c r="G10">
        <v>89</v>
      </c>
      <c r="H10">
        <v>0.13</v>
      </c>
      <c r="I10">
        <v>24</v>
      </c>
      <c r="J10">
        <v>89</v>
      </c>
      <c r="K10">
        <v>2.5550239234399998</v>
      </c>
      <c r="L10">
        <v>2.4562399835100002E-2</v>
      </c>
      <c r="M10">
        <v>1</v>
      </c>
      <c r="N10">
        <v>0.13625012372299999</v>
      </c>
      <c r="O10">
        <v>19</v>
      </c>
      <c r="P10">
        <v>13</v>
      </c>
      <c r="Q10">
        <v>8</v>
      </c>
      <c r="R10">
        <v>0.167068481445</v>
      </c>
      <c r="S10">
        <v>0.64760589599600005</v>
      </c>
    </row>
    <row r="11" spans="1:19" x14ac:dyDescent="0.2">
      <c r="A11" t="s">
        <v>3265</v>
      </c>
      <c r="C11" t="s">
        <v>1782</v>
      </c>
      <c r="D11">
        <v>24</v>
      </c>
      <c r="E11">
        <v>11</v>
      </c>
      <c r="F11">
        <v>76</v>
      </c>
      <c r="G11">
        <v>89</v>
      </c>
      <c r="H11">
        <v>0.13</v>
      </c>
      <c r="I11">
        <v>24</v>
      </c>
      <c r="J11">
        <v>89</v>
      </c>
      <c r="K11">
        <v>2.5550239234399998</v>
      </c>
      <c r="L11">
        <v>2.4562399835100002E-2</v>
      </c>
      <c r="M11">
        <v>1</v>
      </c>
      <c r="N11">
        <v>0.13625012372299999</v>
      </c>
      <c r="O11">
        <v>19</v>
      </c>
      <c r="P11">
        <v>13</v>
      </c>
      <c r="Q11">
        <v>8</v>
      </c>
      <c r="R11">
        <v>0.167068481445</v>
      </c>
      <c r="S11">
        <v>0.64760589599600005</v>
      </c>
    </row>
    <row r="12" spans="1:19" x14ac:dyDescent="0.2">
      <c r="A12" t="s">
        <v>3266</v>
      </c>
      <c r="C12" t="s">
        <v>1782</v>
      </c>
      <c r="D12">
        <v>24</v>
      </c>
      <c r="E12">
        <v>11</v>
      </c>
      <c r="F12">
        <v>76</v>
      </c>
      <c r="G12">
        <v>89</v>
      </c>
      <c r="H12">
        <v>0.13</v>
      </c>
      <c r="I12">
        <v>24</v>
      </c>
      <c r="J12">
        <v>89</v>
      </c>
      <c r="K12">
        <v>2.5550239234399998</v>
      </c>
      <c r="L12">
        <v>2.4562399835100002E-2</v>
      </c>
      <c r="M12">
        <v>1</v>
      </c>
      <c r="N12">
        <v>0.13625012372299999</v>
      </c>
      <c r="O12">
        <v>19</v>
      </c>
      <c r="P12">
        <v>13</v>
      </c>
      <c r="Q12">
        <v>8</v>
      </c>
      <c r="R12">
        <v>0.167068481445</v>
      </c>
      <c r="S12">
        <v>0.64760589599600005</v>
      </c>
    </row>
    <row r="13" spans="1:19" x14ac:dyDescent="0.2">
      <c r="A13" t="s">
        <v>3169</v>
      </c>
      <c r="C13" t="s">
        <v>1782</v>
      </c>
      <c r="D13">
        <v>17</v>
      </c>
      <c r="E13">
        <v>5</v>
      </c>
      <c r="F13">
        <v>83</v>
      </c>
      <c r="G13">
        <v>95</v>
      </c>
      <c r="H13">
        <v>0.12</v>
      </c>
      <c r="I13">
        <v>17</v>
      </c>
      <c r="J13">
        <v>95</v>
      </c>
      <c r="K13">
        <v>3.8915662650599998</v>
      </c>
      <c r="L13">
        <v>1.14665818534E-2</v>
      </c>
      <c r="M13">
        <v>1</v>
      </c>
      <c r="N13">
        <v>8.3596841988700002E-2</v>
      </c>
      <c r="O13">
        <v>12</v>
      </c>
      <c r="P13">
        <v>10</v>
      </c>
      <c r="Q13">
        <v>3</v>
      </c>
      <c r="R13">
        <v>3.857421875E-2</v>
      </c>
      <c r="S13">
        <v>0.14599609375</v>
      </c>
    </row>
    <row r="14" spans="1:19" x14ac:dyDescent="0.2">
      <c r="A14" t="s">
        <v>3270</v>
      </c>
      <c r="B14" t="s">
        <v>3271</v>
      </c>
      <c r="C14" t="s">
        <v>1900</v>
      </c>
      <c r="D14">
        <v>21</v>
      </c>
      <c r="E14">
        <v>9</v>
      </c>
      <c r="F14">
        <v>79</v>
      </c>
      <c r="G14">
        <v>91</v>
      </c>
      <c r="H14">
        <v>0.12</v>
      </c>
      <c r="I14">
        <v>21</v>
      </c>
      <c r="J14">
        <v>91</v>
      </c>
      <c r="K14">
        <v>2.6877637130799998</v>
      </c>
      <c r="L14">
        <v>2.8133704778699999E-2</v>
      </c>
      <c r="M14">
        <v>1</v>
      </c>
      <c r="N14">
        <v>0.15379257561599999</v>
      </c>
      <c r="O14">
        <v>17</v>
      </c>
      <c r="P14">
        <v>13</v>
      </c>
      <c r="Q14">
        <v>6</v>
      </c>
      <c r="R14">
        <v>4.9041748046900001E-2</v>
      </c>
      <c r="S14">
        <v>0.33230590820299999</v>
      </c>
    </row>
    <row r="15" spans="1:19" x14ac:dyDescent="0.2">
      <c r="A15" t="s">
        <v>2612</v>
      </c>
      <c r="C15" t="s">
        <v>1782</v>
      </c>
      <c r="D15">
        <v>21</v>
      </c>
      <c r="E15">
        <v>9</v>
      </c>
      <c r="F15">
        <v>79</v>
      </c>
      <c r="G15">
        <v>91</v>
      </c>
      <c r="H15">
        <v>0.12</v>
      </c>
      <c r="I15">
        <v>21</v>
      </c>
      <c r="J15">
        <v>91</v>
      </c>
      <c r="K15">
        <v>2.6877637130799998</v>
      </c>
      <c r="L15">
        <v>2.8133704778699999E-2</v>
      </c>
      <c r="M15">
        <v>1</v>
      </c>
      <c r="N15">
        <v>0.15379257561599999</v>
      </c>
      <c r="O15">
        <v>17</v>
      </c>
      <c r="P15">
        <v>13</v>
      </c>
      <c r="Q15">
        <v>6</v>
      </c>
      <c r="R15">
        <v>4.9041748046900001E-2</v>
      </c>
      <c r="S15">
        <v>0.33230590820299999</v>
      </c>
    </row>
    <row r="16" spans="1:19" x14ac:dyDescent="0.2">
      <c r="A16" t="s">
        <v>3320</v>
      </c>
      <c r="C16" t="s">
        <v>1782</v>
      </c>
      <c r="D16">
        <v>23</v>
      </c>
      <c r="E16">
        <v>11</v>
      </c>
      <c r="F16">
        <v>77</v>
      </c>
      <c r="G16">
        <v>89</v>
      </c>
      <c r="H16">
        <v>0.12</v>
      </c>
      <c r="I16">
        <v>23</v>
      </c>
      <c r="J16">
        <v>89</v>
      </c>
      <c r="K16">
        <v>2.4167650531299998</v>
      </c>
      <c r="L16">
        <v>3.7290287541700003E-2</v>
      </c>
      <c r="M16">
        <v>1</v>
      </c>
      <c r="N16">
        <v>0.17897000070999999</v>
      </c>
      <c r="O16">
        <v>18</v>
      </c>
      <c r="P16">
        <v>13</v>
      </c>
      <c r="Q16">
        <v>8</v>
      </c>
      <c r="R16">
        <v>9.6252441406199998E-2</v>
      </c>
      <c r="S16">
        <v>0.81452941894499997</v>
      </c>
    </row>
    <row r="17" spans="1:19" x14ac:dyDescent="0.2">
      <c r="A17" t="s">
        <v>3321</v>
      </c>
      <c r="C17" t="s">
        <v>1782</v>
      </c>
      <c r="D17">
        <v>23</v>
      </c>
      <c r="E17">
        <v>11</v>
      </c>
      <c r="F17">
        <v>77</v>
      </c>
      <c r="G17">
        <v>89</v>
      </c>
      <c r="H17">
        <v>0.12</v>
      </c>
      <c r="I17">
        <v>23</v>
      </c>
      <c r="J17">
        <v>89</v>
      </c>
      <c r="K17">
        <v>2.4167650531299998</v>
      </c>
      <c r="L17">
        <v>3.7290287541700003E-2</v>
      </c>
      <c r="M17">
        <v>1</v>
      </c>
      <c r="N17">
        <v>0.17897000070999999</v>
      </c>
      <c r="O17">
        <v>19</v>
      </c>
      <c r="P17">
        <v>13</v>
      </c>
      <c r="Q17">
        <v>8</v>
      </c>
      <c r="R17">
        <v>0.167068481445</v>
      </c>
      <c r="S17">
        <v>0.64760589599600005</v>
      </c>
    </row>
    <row r="18" spans="1:19" x14ac:dyDescent="0.2">
      <c r="A18" t="s">
        <v>2152</v>
      </c>
      <c r="C18" t="s">
        <v>1782</v>
      </c>
      <c r="D18">
        <v>23</v>
      </c>
      <c r="E18">
        <v>11</v>
      </c>
      <c r="F18">
        <v>77</v>
      </c>
      <c r="G18">
        <v>89</v>
      </c>
      <c r="H18">
        <v>0.12</v>
      </c>
      <c r="I18">
        <v>23</v>
      </c>
      <c r="J18">
        <v>89</v>
      </c>
      <c r="K18">
        <v>2.4167650531299998</v>
      </c>
      <c r="L18">
        <v>3.7290287541700003E-2</v>
      </c>
      <c r="M18">
        <v>1</v>
      </c>
      <c r="N18">
        <v>0.17897000070999999</v>
      </c>
      <c r="O18">
        <v>19</v>
      </c>
      <c r="P18">
        <v>13</v>
      </c>
      <c r="Q18">
        <v>8</v>
      </c>
      <c r="R18">
        <v>0.167068481445</v>
      </c>
      <c r="S18">
        <v>0.64760589599600005</v>
      </c>
    </row>
    <row r="19" spans="1:19" x14ac:dyDescent="0.2">
      <c r="A19" t="s">
        <v>2154</v>
      </c>
      <c r="C19" t="s">
        <v>1782</v>
      </c>
      <c r="D19">
        <v>23</v>
      </c>
      <c r="E19">
        <v>11</v>
      </c>
      <c r="F19">
        <v>77</v>
      </c>
      <c r="G19">
        <v>89</v>
      </c>
      <c r="H19">
        <v>0.12</v>
      </c>
      <c r="I19">
        <v>23</v>
      </c>
      <c r="J19">
        <v>89</v>
      </c>
      <c r="K19">
        <v>2.4167650531299998</v>
      </c>
      <c r="L19">
        <v>3.7290287541700003E-2</v>
      </c>
      <c r="M19">
        <v>1</v>
      </c>
      <c r="N19">
        <v>0.17897000070999999</v>
      </c>
      <c r="O19">
        <v>19</v>
      </c>
      <c r="P19">
        <v>13</v>
      </c>
      <c r="Q19">
        <v>8</v>
      </c>
      <c r="R19">
        <v>0.167068481445</v>
      </c>
      <c r="S19">
        <v>0.64760589599600005</v>
      </c>
    </row>
    <row r="20" spans="1:19" x14ac:dyDescent="0.2">
      <c r="A20" t="s">
        <v>3322</v>
      </c>
      <c r="C20" t="s">
        <v>1782</v>
      </c>
      <c r="D20">
        <v>23</v>
      </c>
      <c r="E20">
        <v>11</v>
      </c>
      <c r="F20">
        <v>77</v>
      </c>
      <c r="G20">
        <v>89</v>
      </c>
      <c r="H20">
        <v>0.12</v>
      </c>
      <c r="I20">
        <v>23</v>
      </c>
      <c r="J20">
        <v>89</v>
      </c>
      <c r="K20">
        <v>2.4167650531299998</v>
      </c>
      <c r="L20">
        <v>3.7290287541700003E-2</v>
      </c>
      <c r="M20">
        <v>1</v>
      </c>
      <c r="N20">
        <v>0.17897000070999999</v>
      </c>
      <c r="O20">
        <v>19</v>
      </c>
      <c r="P20">
        <v>13</v>
      </c>
      <c r="Q20">
        <v>8</v>
      </c>
      <c r="R20">
        <v>0.167068481445</v>
      </c>
      <c r="S20">
        <v>0.64760589599600005</v>
      </c>
    </row>
    <row r="21" spans="1:19" x14ac:dyDescent="0.2">
      <c r="A21" t="s">
        <v>3323</v>
      </c>
      <c r="C21" t="s">
        <v>1782</v>
      </c>
      <c r="D21">
        <v>23</v>
      </c>
      <c r="E21">
        <v>11</v>
      </c>
      <c r="F21">
        <v>77</v>
      </c>
      <c r="G21">
        <v>89</v>
      </c>
      <c r="H21">
        <v>0.12</v>
      </c>
      <c r="I21">
        <v>23</v>
      </c>
      <c r="J21">
        <v>89</v>
      </c>
      <c r="K21">
        <v>2.4167650531299998</v>
      </c>
      <c r="L21">
        <v>3.7290287541700003E-2</v>
      </c>
      <c r="M21">
        <v>1</v>
      </c>
      <c r="N21">
        <v>0.17897000070999999</v>
      </c>
      <c r="O21">
        <v>19</v>
      </c>
      <c r="P21">
        <v>13</v>
      </c>
      <c r="Q21">
        <v>8</v>
      </c>
      <c r="R21">
        <v>0.167068481445</v>
      </c>
      <c r="S21">
        <v>0.64760589599600005</v>
      </c>
    </row>
    <row r="22" spans="1:19" x14ac:dyDescent="0.2">
      <c r="A22" t="s">
        <v>2603</v>
      </c>
      <c r="C22" t="s">
        <v>1782</v>
      </c>
      <c r="D22">
        <v>23</v>
      </c>
      <c r="E22">
        <v>11</v>
      </c>
      <c r="F22">
        <v>77</v>
      </c>
      <c r="G22">
        <v>89</v>
      </c>
      <c r="H22">
        <v>0.12</v>
      </c>
      <c r="I22">
        <v>23</v>
      </c>
      <c r="J22">
        <v>89</v>
      </c>
      <c r="K22">
        <v>2.4167650531299998</v>
      </c>
      <c r="L22">
        <v>3.7290287541700003E-2</v>
      </c>
      <c r="M22">
        <v>1</v>
      </c>
      <c r="N22">
        <v>0.17897000070999999</v>
      </c>
      <c r="O22">
        <v>19</v>
      </c>
      <c r="P22">
        <v>13</v>
      </c>
      <c r="Q22">
        <v>8</v>
      </c>
      <c r="R22">
        <v>0.167068481445</v>
      </c>
      <c r="S22">
        <v>0.64760589599600005</v>
      </c>
    </row>
    <row r="23" spans="1:19" x14ac:dyDescent="0.2">
      <c r="A23" t="s">
        <v>2517</v>
      </c>
      <c r="C23" t="s">
        <v>1782</v>
      </c>
      <c r="D23">
        <v>11</v>
      </c>
      <c r="E23">
        <v>0</v>
      </c>
      <c r="F23">
        <v>89</v>
      </c>
      <c r="G23">
        <v>100</v>
      </c>
      <c r="H23">
        <v>0.11</v>
      </c>
      <c r="I23">
        <v>11</v>
      </c>
      <c r="J23">
        <v>100</v>
      </c>
      <c r="K23" t="s">
        <v>1783</v>
      </c>
      <c r="L23">
        <v>7.3044574362800003E-4</v>
      </c>
      <c r="M23">
        <v>1</v>
      </c>
      <c r="N23">
        <v>1.7204806669100001E-2</v>
      </c>
      <c r="O23">
        <v>7</v>
      </c>
      <c r="P23">
        <v>7</v>
      </c>
      <c r="Q23">
        <v>0</v>
      </c>
      <c r="R23">
        <v>1.5625E-2</v>
      </c>
      <c r="S23">
        <v>1.5625E-2</v>
      </c>
    </row>
    <row r="24" spans="1:19" x14ac:dyDescent="0.2">
      <c r="A24" t="s">
        <v>2035</v>
      </c>
      <c r="C24" t="s">
        <v>1782</v>
      </c>
      <c r="D24">
        <v>11</v>
      </c>
      <c r="E24">
        <v>0</v>
      </c>
      <c r="F24">
        <v>89</v>
      </c>
      <c r="G24">
        <v>100</v>
      </c>
      <c r="H24">
        <v>0.11</v>
      </c>
      <c r="I24">
        <v>11</v>
      </c>
      <c r="J24">
        <v>100</v>
      </c>
      <c r="K24" t="s">
        <v>1783</v>
      </c>
      <c r="L24">
        <v>7.3044574362800003E-4</v>
      </c>
      <c r="M24">
        <v>1</v>
      </c>
      <c r="N24">
        <v>1.7204806669100001E-2</v>
      </c>
      <c r="O24">
        <v>7</v>
      </c>
      <c r="P24">
        <v>7</v>
      </c>
      <c r="Q24">
        <v>0</v>
      </c>
      <c r="R24">
        <v>1.5625E-2</v>
      </c>
      <c r="S24">
        <v>1.5625E-2</v>
      </c>
    </row>
    <row r="25" spans="1:19" x14ac:dyDescent="0.2">
      <c r="A25" t="s">
        <v>2924</v>
      </c>
      <c r="C25" t="s">
        <v>1782</v>
      </c>
      <c r="D25">
        <v>11</v>
      </c>
      <c r="E25">
        <v>0</v>
      </c>
      <c r="F25">
        <v>89</v>
      </c>
      <c r="G25">
        <v>100</v>
      </c>
      <c r="H25">
        <v>0.11</v>
      </c>
      <c r="I25">
        <v>11</v>
      </c>
      <c r="J25">
        <v>100</v>
      </c>
      <c r="K25" t="s">
        <v>1783</v>
      </c>
      <c r="L25">
        <v>7.3044574362800003E-4</v>
      </c>
      <c r="M25">
        <v>1</v>
      </c>
      <c r="N25">
        <v>1.7204806669100001E-2</v>
      </c>
      <c r="O25">
        <v>7</v>
      </c>
      <c r="P25">
        <v>7</v>
      </c>
      <c r="Q25">
        <v>0</v>
      </c>
      <c r="R25">
        <v>1.5625E-2</v>
      </c>
      <c r="S25">
        <v>1.5625E-2</v>
      </c>
    </row>
    <row r="26" spans="1:19" x14ac:dyDescent="0.2">
      <c r="A26" t="s">
        <v>2925</v>
      </c>
      <c r="C26" t="s">
        <v>1782</v>
      </c>
      <c r="D26">
        <v>11</v>
      </c>
      <c r="E26">
        <v>0</v>
      </c>
      <c r="F26">
        <v>89</v>
      </c>
      <c r="G26">
        <v>100</v>
      </c>
      <c r="H26">
        <v>0.11</v>
      </c>
      <c r="I26">
        <v>11</v>
      </c>
      <c r="J26">
        <v>100</v>
      </c>
      <c r="K26" t="s">
        <v>1783</v>
      </c>
      <c r="L26">
        <v>7.3044574362800003E-4</v>
      </c>
      <c r="M26">
        <v>1</v>
      </c>
      <c r="N26">
        <v>1.7204806669100001E-2</v>
      </c>
      <c r="O26">
        <v>7</v>
      </c>
      <c r="P26">
        <v>7</v>
      </c>
      <c r="Q26">
        <v>0</v>
      </c>
      <c r="R26">
        <v>1.5625E-2</v>
      </c>
      <c r="S26">
        <v>1.5625E-2</v>
      </c>
    </row>
    <row r="27" spans="1:19" x14ac:dyDescent="0.2">
      <c r="A27" t="s">
        <v>2926</v>
      </c>
      <c r="B27" t="s">
        <v>2216</v>
      </c>
      <c r="C27" t="s">
        <v>2217</v>
      </c>
      <c r="D27">
        <v>11</v>
      </c>
      <c r="E27">
        <v>0</v>
      </c>
      <c r="F27">
        <v>89</v>
      </c>
      <c r="G27">
        <v>100</v>
      </c>
      <c r="H27">
        <v>0.11</v>
      </c>
      <c r="I27">
        <v>11</v>
      </c>
      <c r="J27">
        <v>100</v>
      </c>
      <c r="K27" t="s">
        <v>1783</v>
      </c>
      <c r="L27">
        <v>7.3044574362800003E-4</v>
      </c>
      <c r="M27">
        <v>1</v>
      </c>
      <c r="N27">
        <v>1.7204806669100001E-2</v>
      </c>
      <c r="O27">
        <v>7</v>
      </c>
      <c r="P27">
        <v>7</v>
      </c>
      <c r="Q27">
        <v>0</v>
      </c>
      <c r="R27">
        <v>1.5625E-2</v>
      </c>
      <c r="S27">
        <v>1.5625E-2</v>
      </c>
    </row>
    <row r="28" spans="1:19" x14ac:dyDescent="0.2">
      <c r="A28" t="s">
        <v>2927</v>
      </c>
      <c r="C28" t="s">
        <v>1782</v>
      </c>
      <c r="D28">
        <v>11</v>
      </c>
      <c r="E28">
        <v>0</v>
      </c>
      <c r="F28">
        <v>89</v>
      </c>
      <c r="G28">
        <v>100</v>
      </c>
      <c r="H28">
        <v>0.11</v>
      </c>
      <c r="I28">
        <v>11</v>
      </c>
      <c r="J28">
        <v>100</v>
      </c>
      <c r="K28" t="s">
        <v>1783</v>
      </c>
      <c r="L28">
        <v>7.3044574362800003E-4</v>
      </c>
      <c r="M28">
        <v>1</v>
      </c>
      <c r="N28">
        <v>1.7204806669100001E-2</v>
      </c>
      <c r="O28">
        <v>7</v>
      </c>
      <c r="P28">
        <v>7</v>
      </c>
      <c r="Q28">
        <v>0</v>
      </c>
      <c r="R28">
        <v>1.5625E-2</v>
      </c>
      <c r="S28">
        <v>1.5625E-2</v>
      </c>
    </row>
    <row r="29" spans="1:19" x14ac:dyDescent="0.2">
      <c r="A29" t="s">
        <v>1856</v>
      </c>
      <c r="C29" t="s">
        <v>1782</v>
      </c>
      <c r="D29">
        <v>11</v>
      </c>
      <c r="E29">
        <v>0</v>
      </c>
      <c r="F29">
        <v>89</v>
      </c>
      <c r="G29">
        <v>100</v>
      </c>
      <c r="H29">
        <v>0.11</v>
      </c>
      <c r="I29">
        <v>11</v>
      </c>
      <c r="J29">
        <v>100</v>
      </c>
      <c r="K29" t="s">
        <v>1783</v>
      </c>
      <c r="L29">
        <v>7.3044574362800003E-4</v>
      </c>
      <c r="M29">
        <v>1</v>
      </c>
      <c r="N29">
        <v>1.7204806669100001E-2</v>
      </c>
      <c r="O29">
        <v>7</v>
      </c>
      <c r="P29">
        <v>7</v>
      </c>
      <c r="Q29">
        <v>0</v>
      </c>
      <c r="R29">
        <v>1.5625E-2</v>
      </c>
      <c r="S29">
        <v>1.5625E-2</v>
      </c>
    </row>
    <row r="30" spans="1:19" x14ac:dyDescent="0.2">
      <c r="A30" t="s">
        <v>1893</v>
      </c>
      <c r="C30" t="s">
        <v>1782</v>
      </c>
      <c r="D30">
        <v>11</v>
      </c>
      <c r="E30">
        <v>0</v>
      </c>
      <c r="F30">
        <v>89</v>
      </c>
      <c r="G30">
        <v>100</v>
      </c>
      <c r="H30">
        <v>0.11</v>
      </c>
      <c r="I30">
        <v>11</v>
      </c>
      <c r="J30">
        <v>100</v>
      </c>
      <c r="K30" t="s">
        <v>1783</v>
      </c>
      <c r="L30">
        <v>7.3044574362800003E-4</v>
      </c>
      <c r="M30">
        <v>1</v>
      </c>
      <c r="N30">
        <v>1.7204806669100001E-2</v>
      </c>
      <c r="O30">
        <v>7</v>
      </c>
      <c r="P30">
        <v>7</v>
      </c>
      <c r="Q30">
        <v>0</v>
      </c>
      <c r="R30">
        <v>1.5625E-2</v>
      </c>
      <c r="S30">
        <v>1.5625E-2</v>
      </c>
    </row>
    <row r="31" spans="1:19" x14ac:dyDescent="0.2">
      <c r="A31" t="s">
        <v>2928</v>
      </c>
      <c r="C31" t="s">
        <v>1782</v>
      </c>
      <c r="D31">
        <v>11</v>
      </c>
      <c r="E31">
        <v>0</v>
      </c>
      <c r="F31">
        <v>89</v>
      </c>
      <c r="G31">
        <v>100</v>
      </c>
      <c r="H31">
        <v>0.11</v>
      </c>
      <c r="I31">
        <v>11</v>
      </c>
      <c r="J31">
        <v>100</v>
      </c>
      <c r="K31" t="s">
        <v>1783</v>
      </c>
      <c r="L31">
        <v>7.3044574362800003E-4</v>
      </c>
      <c r="M31">
        <v>1</v>
      </c>
      <c r="N31">
        <v>1.7204806669100001E-2</v>
      </c>
      <c r="O31">
        <v>7</v>
      </c>
      <c r="P31">
        <v>7</v>
      </c>
      <c r="Q31">
        <v>0</v>
      </c>
      <c r="R31">
        <v>1.5625E-2</v>
      </c>
      <c r="S31">
        <v>1.5625E-2</v>
      </c>
    </row>
    <row r="32" spans="1:19" x14ac:dyDescent="0.2">
      <c r="A32" t="s">
        <v>2974</v>
      </c>
      <c r="C32" t="s">
        <v>1782</v>
      </c>
      <c r="D32">
        <v>99</v>
      </c>
      <c r="E32">
        <v>88</v>
      </c>
      <c r="F32">
        <v>1</v>
      </c>
      <c r="G32">
        <v>12</v>
      </c>
      <c r="H32">
        <v>0.11</v>
      </c>
      <c r="I32">
        <v>99</v>
      </c>
      <c r="J32">
        <v>12</v>
      </c>
      <c r="K32">
        <v>13.5</v>
      </c>
      <c r="L32">
        <v>2.5394974558599999E-3</v>
      </c>
      <c r="M32">
        <v>1</v>
      </c>
      <c r="N32">
        <v>4.22605500536E-2</v>
      </c>
      <c r="O32">
        <v>5</v>
      </c>
      <c r="P32">
        <v>4</v>
      </c>
      <c r="Q32">
        <v>1</v>
      </c>
      <c r="R32">
        <v>0.375</v>
      </c>
      <c r="S32">
        <v>0.375</v>
      </c>
    </row>
    <row r="33" spans="1:19" x14ac:dyDescent="0.2">
      <c r="A33" t="s">
        <v>3331</v>
      </c>
      <c r="C33" t="s">
        <v>1782</v>
      </c>
      <c r="D33">
        <v>20</v>
      </c>
      <c r="E33">
        <v>9</v>
      </c>
      <c r="F33">
        <v>80</v>
      </c>
      <c r="G33">
        <v>91</v>
      </c>
      <c r="H33">
        <v>0.11</v>
      </c>
      <c r="I33">
        <v>20</v>
      </c>
      <c r="J33">
        <v>91</v>
      </c>
      <c r="K33">
        <v>2.5277777777799999</v>
      </c>
      <c r="L33">
        <v>4.3231666426299997E-2</v>
      </c>
      <c r="M33">
        <v>1</v>
      </c>
      <c r="N33">
        <v>0.19965443981600001</v>
      </c>
      <c r="O33">
        <v>15</v>
      </c>
      <c r="P33">
        <v>12</v>
      </c>
      <c r="Q33">
        <v>5</v>
      </c>
      <c r="R33">
        <v>3.515625E-2</v>
      </c>
      <c r="S33">
        <v>0.3017578125</v>
      </c>
    </row>
    <row r="34" spans="1:19" x14ac:dyDescent="0.2">
      <c r="A34" t="s">
        <v>3332</v>
      </c>
      <c r="C34" t="s">
        <v>1782</v>
      </c>
      <c r="D34">
        <v>20</v>
      </c>
      <c r="E34">
        <v>9</v>
      </c>
      <c r="F34">
        <v>80</v>
      </c>
      <c r="G34">
        <v>91</v>
      </c>
      <c r="H34">
        <v>0.11</v>
      </c>
      <c r="I34">
        <v>20</v>
      </c>
      <c r="J34">
        <v>91</v>
      </c>
      <c r="K34">
        <v>2.5277777777799999</v>
      </c>
      <c r="L34">
        <v>4.3231666426299997E-2</v>
      </c>
      <c r="M34">
        <v>1</v>
      </c>
      <c r="N34">
        <v>0.19965443981600001</v>
      </c>
      <c r="O34">
        <v>15</v>
      </c>
      <c r="P34">
        <v>12</v>
      </c>
      <c r="Q34">
        <v>5</v>
      </c>
      <c r="R34">
        <v>3.515625E-2</v>
      </c>
      <c r="S34">
        <v>0.3017578125</v>
      </c>
    </row>
    <row r="35" spans="1:19" x14ac:dyDescent="0.2">
      <c r="A35" t="s">
        <v>1957</v>
      </c>
      <c r="C35" t="s">
        <v>1782</v>
      </c>
      <c r="D35">
        <v>20</v>
      </c>
      <c r="E35">
        <v>9</v>
      </c>
      <c r="F35">
        <v>80</v>
      </c>
      <c r="G35">
        <v>91</v>
      </c>
      <c r="H35">
        <v>0.11</v>
      </c>
      <c r="I35">
        <v>20</v>
      </c>
      <c r="J35">
        <v>91</v>
      </c>
      <c r="K35">
        <v>2.5277777777799999</v>
      </c>
      <c r="L35">
        <v>4.3231666426299997E-2</v>
      </c>
      <c r="M35">
        <v>1</v>
      </c>
      <c r="N35">
        <v>0.19965443981600001</v>
      </c>
      <c r="O35">
        <v>15</v>
      </c>
      <c r="P35">
        <v>12</v>
      </c>
      <c r="Q35">
        <v>5</v>
      </c>
      <c r="R35">
        <v>3.515625E-2</v>
      </c>
      <c r="S35">
        <v>0.3017578125</v>
      </c>
    </row>
    <row r="36" spans="1:19" x14ac:dyDescent="0.2">
      <c r="A36" t="s">
        <v>3333</v>
      </c>
      <c r="B36" t="s">
        <v>3334</v>
      </c>
      <c r="C36" t="s">
        <v>1923</v>
      </c>
      <c r="D36">
        <v>20</v>
      </c>
      <c r="E36">
        <v>9</v>
      </c>
      <c r="F36">
        <v>80</v>
      </c>
      <c r="G36">
        <v>91</v>
      </c>
      <c r="H36">
        <v>0.11</v>
      </c>
      <c r="I36">
        <v>20</v>
      </c>
      <c r="J36">
        <v>91</v>
      </c>
      <c r="K36">
        <v>2.5277777777799999</v>
      </c>
      <c r="L36">
        <v>4.3231666426299997E-2</v>
      </c>
      <c r="M36">
        <v>1</v>
      </c>
      <c r="N36">
        <v>0.19965443981600001</v>
      </c>
      <c r="O36">
        <v>15</v>
      </c>
      <c r="P36">
        <v>12</v>
      </c>
      <c r="Q36">
        <v>5</v>
      </c>
      <c r="R36">
        <v>3.515625E-2</v>
      </c>
      <c r="S36">
        <v>0.3017578125</v>
      </c>
    </row>
    <row r="37" spans="1:19" x14ac:dyDescent="0.2">
      <c r="A37" t="s">
        <v>1847</v>
      </c>
      <c r="C37" t="s">
        <v>1782</v>
      </c>
      <c r="D37">
        <v>10</v>
      </c>
      <c r="E37">
        <v>0</v>
      </c>
      <c r="F37">
        <v>90</v>
      </c>
      <c r="G37">
        <v>100</v>
      </c>
      <c r="H37">
        <v>0.1</v>
      </c>
      <c r="I37">
        <v>10</v>
      </c>
      <c r="J37">
        <v>100</v>
      </c>
      <c r="K37" t="s">
        <v>1783</v>
      </c>
      <c r="L37">
        <v>1.5420521254400001E-3</v>
      </c>
      <c r="M37">
        <v>1</v>
      </c>
      <c r="N37">
        <v>2.7136572460300001E-2</v>
      </c>
      <c r="O37">
        <v>7</v>
      </c>
      <c r="P37">
        <v>7</v>
      </c>
      <c r="Q37">
        <v>0</v>
      </c>
      <c r="R37">
        <v>1.5625E-2</v>
      </c>
      <c r="S37">
        <v>1.5625E-2</v>
      </c>
    </row>
    <row r="38" spans="1:19" x14ac:dyDescent="0.2">
      <c r="A38" t="s">
        <v>1848</v>
      </c>
      <c r="C38" t="s">
        <v>1782</v>
      </c>
      <c r="D38">
        <v>10</v>
      </c>
      <c r="E38">
        <v>0</v>
      </c>
      <c r="F38">
        <v>90</v>
      </c>
      <c r="G38">
        <v>100</v>
      </c>
      <c r="H38">
        <v>0.1</v>
      </c>
      <c r="I38">
        <v>10</v>
      </c>
      <c r="J38">
        <v>100</v>
      </c>
      <c r="K38" t="s">
        <v>1783</v>
      </c>
      <c r="L38">
        <v>1.5420521254400001E-3</v>
      </c>
      <c r="M38">
        <v>1</v>
      </c>
      <c r="N38">
        <v>2.7136572460300001E-2</v>
      </c>
      <c r="O38">
        <v>7</v>
      </c>
      <c r="P38">
        <v>7</v>
      </c>
      <c r="Q38">
        <v>0</v>
      </c>
      <c r="R38">
        <v>1.5625E-2</v>
      </c>
      <c r="S38">
        <v>1.5625E-2</v>
      </c>
    </row>
    <row r="39" spans="1:19" x14ac:dyDescent="0.2">
      <c r="A39" t="s">
        <v>1854</v>
      </c>
      <c r="C39" t="s">
        <v>1782</v>
      </c>
      <c r="D39">
        <v>10</v>
      </c>
      <c r="E39">
        <v>0</v>
      </c>
      <c r="F39">
        <v>90</v>
      </c>
      <c r="G39">
        <v>100</v>
      </c>
      <c r="H39">
        <v>0.1</v>
      </c>
      <c r="I39">
        <v>10</v>
      </c>
      <c r="J39">
        <v>100</v>
      </c>
      <c r="K39" t="s">
        <v>1783</v>
      </c>
      <c r="L39">
        <v>1.5420521254400001E-3</v>
      </c>
      <c r="M39">
        <v>1</v>
      </c>
      <c r="N39">
        <v>2.7136572460300001E-2</v>
      </c>
      <c r="O39">
        <v>7</v>
      </c>
      <c r="P39">
        <v>7</v>
      </c>
      <c r="Q39">
        <v>0</v>
      </c>
      <c r="R39">
        <v>1.5625E-2</v>
      </c>
      <c r="S39">
        <v>1.5625E-2</v>
      </c>
    </row>
    <row r="40" spans="1:19" x14ac:dyDescent="0.2">
      <c r="A40" t="s">
        <v>1977</v>
      </c>
      <c r="C40" t="s">
        <v>1782</v>
      </c>
      <c r="D40">
        <v>99</v>
      </c>
      <c r="E40">
        <v>89</v>
      </c>
      <c r="F40">
        <v>1</v>
      </c>
      <c r="G40">
        <v>11</v>
      </c>
      <c r="H40">
        <v>0.1</v>
      </c>
      <c r="I40">
        <v>99</v>
      </c>
      <c r="J40">
        <v>11</v>
      </c>
      <c r="K40">
        <v>12.2359550562</v>
      </c>
      <c r="L40">
        <v>4.98171726739E-3</v>
      </c>
      <c r="M40">
        <v>1</v>
      </c>
      <c r="N40">
        <v>5.5268182147600001E-2</v>
      </c>
      <c r="O40">
        <v>12</v>
      </c>
      <c r="P40">
        <v>11</v>
      </c>
      <c r="Q40">
        <v>1</v>
      </c>
      <c r="R40">
        <v>6.34765625E-3</v>
      </c>
      <c r="S40">
        <v>6.34765625E-3</v>
      </c>
    </row>
    <row r="41" spans="1:19" x14ac:dyDescent="0.2">
      <c r="A41" t="s">
        <v>2998</v>
      </c>
      <c r="B41" t="s">
        <v>2998</v>
      </c>
      <c r="C41" t="s">
        <v>1935</v>
      </c>
      <c r="D41">
        <v>99</v>
      </c>
      <c r="E41">
        <v>89</v>
      </c>
      <c r="F41">
        <v>1</v>
      </c>
      <c r="G41">
        <v>11</v>
      </c>
      <c r="H41">
        <v>0.1</v>
      </c>
      <c r="I41">
        <v>99</v>
      </c>
      <c r="J41">
        <v>11</v>
      </c>
      <c r="K41">
        <v>12.2359550562</v>
      </c>
      <c r="L41">
        <v>4.98171726739E-3</v>
      </c>
      <c r="M41">
        <v>1</v>
      </c>
      <c r="N41">
        <v>5.5268182147600001E-2</v>
      </c>
      <c r="O41">
        <v>7</v>
      </c>
      <c r="P41">
        <v>6</v>
      </c>
      <c r="Q41">
        <v>1</v>
      </c>
      <c r="R41">
        <v>0.125</v>
      </c>
      <c r="S41">
        <v>0.125</v>
      </c>
    </row>
    <row r="42" spans="1:19" x14ac:dyDescent="0.2">
      <c r="A42" t="s">
        <v>2138</v>
      </c>
      <c r="B42" t="s">
        <v>2138</v>
      </c>
      <c r="C42" t="s">
        <v>2139</v>
      </c>
      <c r="D42">
        <v>99</v>
      </c>
      <c r="E42">
        <v>89</v>
      </c>
      <c r="F42">
        <v>1</v>
      </c>
      <c r="G42">
        <v>11</v>
      </c>
      <c r="H42">
        <v>0.1</v>
      </c>
      <c r="I42">
        <v>99</v>
      </c>
      <c r="J42">
        <v>11</v>
      </c>
      <c r="K42">
        <v>12.2359550562</v>
      </c>
      <c r="L42">
        <v>4.98171726739E-3</v>
      </c>
      <c r="M42">
        <v>1</v>
      </c>
      <c r="N42">
        <v>5.5268182147600001E-2</v>
      </c>
      <c r="O42">
        <v>12</v>
      </c>
      <c r="P42">
        <v>11</v>
      </c>
      <c r="Q42">
        <v>1</v>
      </c>
      <c r="R42">
        <v>6.34765625E-3</v>
      </c>
      <c r="S42">
        <v>6.34765625E-3</v>
      </c>
    </row>
    <row r="43" spans="1:19" x14ac:dyDescent="0.2">
      <c r="A43" t="s">
        <v>2140</v>
      </c>
      <c r="B43" t="s">
        <v>2140</v>
      </c>
      <c r="C43" t="s">
        <v>2141</v>
      </c>
      <c r="D43">
        <v>99</v>
      </c>
      <c r="E43">
        <v>89</v>
      </c>
      <c r="F43">
        <v>1</v>
      </c>
      <c r="G43">
        <v>11</v>
      </c>
      <c r="H43">
        <v>0.1</v>
      </c>
      <c r="I43">
        <v>99</v>
      </c>
      <c r="J43">
        <v>11</v>
      </c>
      <c r="K43">
        <v>12.2359550562</v>
      </c>
      <c r="L43">
        <v>4.98171726739E-3</v>
      </c>
      <c r="M43">
        <v>1</v>
      </c>
      <c r="N43">
        <v>5.5268182147600001E-2</v>
      </c>
      <c r="O43">
        <v>12</v>
      </c>
      <c r="P43">
        <v>11</v>
      </c>
      <c r="Q43">
        <v>1</v>
      </c>
      <c r="R43">
        <v>6.34765625E-3</v>
      </c>
      <c r="S43">
        <v>6.34765625E-3</v>
      </c>
    </row>
    <row r="44" spans="1:19" x14ac:dyDescent="0.2">
      <c r="A44" t="s">
        <v>3327</v>
      </c>
      <c r="C44" t="s">
        <v>1782</v>
      </c>
      <c r="D44">
        <v>13</v>
      </c>
      <c r="E44">
        <v>4</v>
      </c>
      <c r="F44">
        <v>87</v>
      </c>
      <c r="G44">
        <v>96</v>
      </c>
      <c r="H44">
        <v>0.09</v>
      </c>
      <c r="I44">
        <v>13</v>
      </c>
      <c r="J44">
        <v>96</v>
      </c>
      <c r="K44">
        <v>3.5862068965499998</v>
      </c>
      <c r="L44">
        <v>3.97878104786E-2</v>
      </c>
      <c r="M44">
        <v>1</v>
      </c>
      <c r="N44">
        <v>0.18917744671699999</v>
      </c>
      <c r="O44">
        <v>7</v>
      </c>
      <c r="P44">
        <v>6</v>
      </c>
      <c r="Q44">
        <v>2</v>
      </c>
      <c r="R44">
        <v>0.125</v>
      </c>
      <c r="S44">
        <v>0.453125</v>
      </c>
    </row>
    <row r="45" spans="1:19" x14ac:dyDescent="0.2">
      <c r="A45" t="s">
        <v>3192</v>
      </c>
      <c r="B45" t="s">
        <v>3193</v>
      </c>
      <c r="C45" t="s">
        <v>2826</v>
      </c>
      <c r="D45">
        <v>100</v>
      </c>
      <c r="E45">
        <v>93</v>
      </c>
      <c r="F45">
        <v>0</v>
      </c>
      <c r="G45">
        <v>7</v>
      </c>
      <c r="H45">
        <v>7.0000000000000007E-2</v>
      </c>
      <c r="I45">
        <v>100</v>
      </c>
      <c r="J45">
        <v>7</v>
      </c>
      <c r="K45" t="s">
        <v>1783</v>
      </c>
      <c r="L45">
        <v>1.4017765516400001E-2</v>
      </c>
      <c r="M45">
        <v>1</v>
      </c>
      <c r="N45">
        <v>9.2905623400799997E-2</v>
      </c>
      <c r="O45">
        <v>2</v>
      </c>
      <c r="P45">
        <v>2</v>
      </c>
      <c r="Q45">
        <v>0</v>
      </c>
      <c r="R45">
        <v>0.5</v>
      </c>
      <c r="S45">
        <v>0.5</v>
      </c>
    </row>
    <row r="46" spans="1:19" x14ac:dyDescent="0.2">
      <c r="A46" t="s">
        <v>3194</v>
      </c>
      <c r="B46" t="s">
        <v>3194</v>
      </c>
      <c r="C46" t="s">
        <v>3195</v>
      </c>
      <c r="D46">
        <v>100</v>
      </c>
      <c r="E46">
        <v>93</v>
      </c>
      <c r="F46">
        <v>0</v>
      </c>
      <c r="G46">
        <v>7</v>
      </c>
      <c r="H46">
        <v>7.0000000000000007E-2</v>
      </c>
      <c r="I46">
        <v>100</v>
      </c>
      <c r="J46">
        <v>7</v>
      </c>
      <c r="K46" t="s">
        <v>1783</v>
      </c>
      <c r="L46">
        <v>1.4017765516400001E-2</v>
      </c>
      <c r="M46">
        <v>1</v>
      </c>
      <c r="N46">
        <v>9.2905623400799997E-2</v>
      </c>
      <c r="O46">
        <v>2</v>
      </c>
      <c r="P46">
        <v>2</v>
      </c>
      <c r="Q46">
        <v>0</v>
      </c>
      <c r="R46">
        <v>0.5</v>
      </c>
      <c r="S46">
        <v>0.5</v>
      </c>
    </row>
    <row r="47" spans="1:19" x14ac:dyDescent="0.2">
      <c r="A47" t="s">
        <v>3196</v>
      </c>
      <c r="B47" t="s">
        <v>3196</v>
      </c>
      <c r="C47" t="s">
        <v>3197</v>
      </c>
      <c r="D47">
        <v>100</v>
      </c>
      <c r="E47">
        <v>93</v>
      </c>
      <c r="F47">
        <v>0</v>
      </c>
      <c r="G47">
        <v>7</v>
      </c>
      <c r="H47">
        <v>7.0000000000000007E-2</v>
      </c>
      <c r="I47">
        <v>100</v>
      </c>
      <c r="J47">
        <v>7</v>
      </c>
      <c r="K47" t="s">
        <v>1783</v>
      </c>
      <c r="L47">
        <v>1.4017765516400001E-2</v>
      </c>
      <c r="M47">
        <v>1</v>
      </c>
      <c r="N47">
        <v>9.2905623400799997E-2</v>
      </c>
      <c r="O47">
        <v>2</v>
      </c>
      <c r="P47">
        <v>2</v>
      </c>
      <c r="Q47">
        <v>0</v>
      </c>
      <c r="R47">
        <v>0.5</v>
      </c>
      <c r="S47">
        <v>0.5</v>
      </c>
    </row>
    <row r="48" spans="1:19" x14ac:dyDescent="0.2">
      <c r="A48" t="s">
        <v>3198</v>
      </c>
      <c r="B48" t="s">
        <v>3198</v>
      </c>
      <c r="C48" t="s">
        <v>3199</v>
      </c>
      <c r="D48">
        <v>100</v>
      </c>
      <c r="E48">
        <v>93</v>
      </c>
      <c r="F48">
        <v>0</v>
      </c>
      <c r="G48">
        <v>7</v>
      </c>
      <c r="H48">
        <v>7.0000000000000007E-2</v>
      </c>
      <c r="I48">
        <v>100</v>
      </c>
      <c r="J48">
        <v>7</v>
      </c>
      <c r="K48" t="s">
        <v>1783</v>
      </c>
      <c r="L48">
        <v>1.4017765516400001E-2</v>
      </c>
      <c r="M48">
        <v>1</v>
      </c>
      <c r="N48">
        <v>9.2905623400799997E-2</v>
      </c>
      <c r="O48">
        <v>2</v>
      </c>
      <c r="P48">
        <v>2</v>
      </c>
      <c r="Q48">
        <v>0</v>
      </c>
      <c r="R48">
        <v>0.5</v>
      </c>
      <c r="S48">
        <v>0.5</v>
      </c>
    </row>
    <row r="49" spans="1:19" x14ac:dyDescent="0.2">
      <c r="A49" t="s">
        <v>3200</v>
      </c>
      <c r="C49" t="s">
        <v>1782</v>
      </c>
      <c r="D49">
        <v>100</v>
      </c>
      <c r="E49">
        <v>93</v>
      </c>
      <c r="F49">
        <v>0</v>
      </c>
      <c r="G49">
        <v>7</v>
      </c>
      <c r="H49">
        <v>7.0000000000000007E-2</v>
      </c>
      <c r="I49">
        <v>100</v>
      </c>
      <c r="J49">
        <v>7</v>
      </c>
      <c r="K49" t="s">
        <v>1783</v>
      </c>
      <c r="L49">
        <v>1.4017765516400001E-2</v>
      </c>
      <c r="M49">
        <v>1</v>
      </c>
      <c r="N49">
        <v>9.2905623400799997E-2</v>
      </c>
      <c r="O49">
        <v>2</v>
      </c>
      <c r="P49">
        <v>2</v>
      </c>
      <c r="Q49">
        <v>0</v>
      </c>
      <c r="R49">
        <v>0.5</v>
      </c>
      <c r="S49">
        <v>0.5</v>
      </c>
    </row>
    <row r="50" spans="1:19" x14ac:dyDescent="0.2">
      <c r="A50" t="s">
        <v>3201</v>
      </c>
      <c r="B50" t="s">
        <v>3202</v>
      </c>
      <c r="C50" t="s">
        <v>2693</v>
      </c>
      <c r="D50">
        <v>100</v>
      </c>
      <c r="E50">
        <v>93</v>
      </c>
      <c r="F50">
        <v>0</v>
      </c>
      <c r="G50">
        <v>7</v>
      </c>
      <c r="H50">
        <v>7.0000000000000007E-2</v>
      </c>
      <c r="I50">
        <v>100</v>
      </c>
      <c r="J50">
        <v>7</v>
      </c>
      <c r="K50" t="s">
        <v>1783</v>
      </c>
      <c r="L50">
        <v>1.4017765516400001E-2</v>
      </c>
      <c r="M50">
        <v>1</v>
      </c>
      <c r="N50">
        <v>9.2905623400799997E-2</v>
      </c>
      <c r="O50">
        <v>2</v>
      </c>
      <c r="P50">
        <v>2</v>
      </c>
      <c r="Q50">
        <v>0</v>
      </c>
      <c r="R50">
        <v>0.5</v>
      </c>
      <c r="S50">
        <v>0.5</v>
      </c>
    </row>
    <row r="51" spans="1:19" x14ac:dyDescent="0.2">
      <c r="A51" t="s">
        <v>2794</v>
      </c>
      <c r="B51" t="s">
        <v>3203</v>
      </c>
      <c r="C51" t="s">
        <v>2415</v>
      </c>
      <c r="D51">
        <v>100</v>
      </c>
      <c r="E51">
        <v>93</v>
      </c>
      <c r="F51">
        <v>0</v>
      </c>
      <c r="G51">
        <v>7</v>
      </c>
      <c r="H51">
        <v>7.0000000000000007E-2</v>
      </c>
      <c r="I51">
        <v>100</v>
      </c>
      <c r="J51">
        <v>7</v>
      </c>
      <c r="K51" t="s">
        <v>1783</v>
      </c>
      <c r="L51">
        <v>1.4017765516400001E-2</v>
      </c>
      <c r="M51">
        <v>1</v>
      </c>
      <c r="N51">
        <v>9.2905623400799997E-2</v>
      </c>
      <c r="O51">
        <v>2</v>
      </c>
      <c r="P51">
        <v>2</v>
      </c>
      <c r="Q51">
        <v>0</v>
      </c>
      <c r="R51">
        <v>0.5</v>
      </c>
      <c r="S51">
        <v>0.5</v>
      </c>
    </row>
    <row r="52" spans="1:19" x14ac:dyDescent="0.2">
      <c r="A52" t="s">
        <v>3204</v>
      </c>
      <c r="C52" t="s">
        <v>3205</v>
      </c>
      <c r="D52">
        <v>100</v>
      </c>
      <c r="E52">
        <v>93</v>
      </c>
      <c r="F52">
        <v>0</v>
      </c>
      <c r="G52">
        <v>7</v>
      </c>
      <c r="H52">
        <v>7.0000000000000007E-2</v>
      </c>
      <c r="I52">
        <v>100</v>
      </c>
      <c r="J52">
        <v>7</v>
      </c>
      <c r="K52" t="s">
        <v>1783</v>
      </c>
      <c r="L52">
        <v>1.4017765516400001E-2</v>
      </c>
      <c r="M52">
        <v>1</v>
      </c>
      <c r="N52">
        <v>9.2905623400799997E-2</v>
      </c>
      <c r="O52">
        <v>2</v>
      </c>
      <c r="P52">
        <v>2</v>
      </c>
      <c r="Q52">
        <v>0</v>
      </c>
      <c r="R52">
        <v>0.5</v>
      </c>
      <c r="S52">
        <v>0.5</v>
      </c>
    </row>
    <row r="53" spans="1:19" x14ac:dyDescent="0.2">
      <c r="A53" t="s">
        <v>3275</v>
      </c>
      <c r="C53" t="s">
        <v>1920</v>
      </c>
      <c r="D53">
        <v>100</v>
      </c>
      <c r="E53">
        <v>94</v>
      </c>
      <c r="F53">
        <v>0</v>
      </c>
      <c r="G53">
        <v>6</v>
      </c>
      <c r="H53">
        <v>0.06</v>
      </c>
      <c r="I53">
        <v>100</v>
      </c>
      <c r="J53">
        <v>6</v>
      </c>
      <c r="K53" t="s">
        <v>1783</v>
      </c>
      <c r="L53">
        <v>2.8930282023199999E-2</v>
      </c>
      <c r="M53">
        <v>1</v>
      </c>
      <c r="N53">
        <v>0.15379257561599999</v>
      </c>
      <c r="O53">
        <v>2</v>
      </c>
      <c r="P53">
        <v>2</v>
      </c>
      <c r="Q53">
        <v>0</v>
      </c>
      <c r="R53">
        <v>0.5</v>
      </c>
      <c r="S53">
        <v>0.5</v>
      </c>
    </row>
    <row r="54" spans="1:19" x14ac:dyDescent="0.2">
      <c r="A54" t="s">
        <v>3276</v>
      </c>
      <c r="B54" t="s">
        <v>3276</v>
      </c>
      <c r="C54" t="s">
        <v>3277</v>
      </c>
      <c r="D54">
        <v>100</v>
      </c>
      <c r="E54">
        <v>94</v>
      </c>
      <c r="F54">
        <v>0</v>
      </c>
      <c r="G54">
        <v>6</v>
      </c>
      <c r="H54">
        <v>0.06</v>
      </c>
      <c r="I54">
        <v>100</v>
      </c>
      <c r="J54">
        <v>6</v>
      </c>
      <c r="K54" t="s">
        <v>1783</v>
      </c>
      <c r="L54">
        <v>2.8930282023199999E-2</v>
      </c>
      <c r="M54">
        <v>1</v>
      </c>
      <c r="N54">
        <v>0.15379257561599999</v>
      </c>
      <c r="O54">
        <v>2</v>
      </c>
      <c r="P54">
        <v>2</v>
      </c>
      <c r="Q54">
        <v>0</v>
      </c>
      <c r="R54">
        <v>0.5</v>
      </c>
      <c r="S54">
        <v>0.5</v>
      </c>
    </row>
    <row r="55" spans="1:19" x14ac:dyDescent="0.2">
      <c r="A55" t="s">
        <v>3278</v>
      </c>
      <c r="B55" t="s">
        <v>3278</v>
      </c>
      <c r="C55" t="s">
        <v>3279</v>
      </c>
      <c r="D55">
        <v>100</v>
      </c>
      <c r="E55">
        <v>94</v>
      </c>
      <c r="F55">
        <v>0</v>
      </c>
      <c r="G55">
        <v>6</v>
      </c>
      <c r="H55">
        <v>0.06</v>
      </c>
      <c r="I55">
        <v>100</v>
      </c>
      <c r="J55">
        <v>6</v>
      </c>
      <c r="K55" t="s">
        <v>1783</v>
      </c>
      <c r="L55">
        <v>2.8930282023199999E-2</v>
      </c>
      <c r="M55">
        <v>1</v>
      </c>
      <c r="N55">
        <v>0.15379257561599999</v>
      </c>
      <c r="O55">
        <v>2</v>
      </c>
      <c r="P55">
        <v>2</v>
      </c>
      <c r="Q55">
        <v>0</v>
      </c>
      <c r="R55">
        <v>0.5</v>
      </c>
      <c r="S55">
        <v>0.5</v>
      </c>
    </row>
    <row r="56" spans="1:19" x14ac:dyDescent="0.2">
      <c r="A56" t="s">
        <v>3280</v>
      </c>
      <c r="B56" t="s">
        <v>3280</v>
      </c>
      <c r="C56" t="s">
        <v>3281</v>
      </c>
      <c r="D56">
        <v>100</v>
      </c>
      <c r="E56">
        <v>94</v>
      </c>
      <c r="F56">
        <v>0</v>
      </c>
      <c r="G56">
        <v>6</v>
      </c>
      <c r="H56">
        <v>0.06</v>
      </c>
      <c r="I56">
        <v>100</v>
      </c>
      <c r="J56">
        <v>6</v>
      </c>
      <c r="K56" t="s">
        <v>1783</v>
      </c>
      <c r="L56">
        <v>2.8930282023199999E-2</v>
      </c>
      <c r="M56">
        <v>1</v>
      </c>
      <c r="N56">
        <v>0.15379257561599999</v>
      </c>
      <c r="O56">
        <v>2</v>
      </c>
      <c r="P56">
        <v>2</v>
      </c>
      <c r="Q56">
        <v>0</v>
      </c>
      <c r="R56">
        <v>0.5</v>
      </c>
      <c r="S56">
        <v>0.5</v>
      </c>
    </row>
    <row r="57" spans="1:19" x14ac:dyDescent="0.2">
      <c r="A57" t="s">
        <v>3282</v>
      </c>
      <c r="B57" t="s">
        <v>3282</v>
      </c>
      <c r="C57" t="s">
        <v>3283</v>
      </c>
      <c r="D57">
        <v>100</v>
      </c>
      <c r="E57">
        <v>94</v>
      </c>
      <c r="F57">
        <v>0</v>
      </c>
      <c r="G57">
        <v>6</v>
      </c>
      <c r="H57">
        <v>0.06</v>
      </c>
      <c r="I57">
        <v>100</v>
      </c>
      <c r="J57">
        <v>6</v>
      </c>
      <c r="K57" t="s">
        <v>1783</v>
      </c>
      <c r="L57">
        <v>2.8930282023199999E-2</v>
      </c>
      <c r="M57">
        <v>1</v>
      </c>
      <c r="N57">
        <v>0.15379257561599999</v>
      </c>
      <c r="O57">
        <v>2</v>
      </c>
      <c r="P57">
        <v>2</v>
      </c>
      <c r="Q57">
        <v>0</v>
      </c>
      <c r="R57">
        <v>0.5</v>
      </c>
      <c r="S57">
        <v>0.5</v>
      </c>
    </row>
    <row r="58" spans="1:19" x14ac:dyDescent="0.2">
      <c r="A58" t="s">
        <v>2446</v>
      </c>
      <c r="B58" t="s">
        <v>2447</v>
      </c>
      <c r="C58" t="s">
        <v>2448</v>
      </c>
      <c r="D58">
        <v>93</v>
      </c>
      <c r="E58">
        <v>100</v>
      </c>
      <c r="F58">
        <v>7</v>
      </c>
      <c r="G58">
        <v>0</v>
      </c>
      <c r="H58">
        <v>-7.0000000000000007E-2</v>
      </c>
      <c r="I58">
        <v>93</v>
      </c>
      <c r="J58">
        <v>0</v>
      </c>
      <c r="K58">
        <v>0</v>
      </c>
      <c r="L58">
        <v>1.4017765516400001E-2</v>
      </c>
      <c r="M58">
        <v>1</v>
      </c>
      <c r="N58">
        <v>9.2905623400799997E-2</v>
      </c>
      <c r="O58">
        <v>5</v>
      </c>
      <c r="P58">
        <v>0</v>
      </c>
      <c r="Q58">
        <v>5</v>
      </c>
      <c r="R58">
        <v>6.25E-2</v>
      </c>
      <c r="S58">
        <v>6.25E-2</v>
      </c>
    </row>
    <row r="59" spans="1:19" x14ac:dyDescent="0.2">
      <c r="A59" t="s">
        <v>3317</v>
      </c>
      <c r="C59" t="s">
        <v>1782</v>
      </c>
      <c r="D59">
        <v>92</v>
      </c>
      <c r="E59">
        <v>99</v>
      </c>
      <c r="F59">
        <v>8</v>
      </c>
      <c r="G59">
        <v>1</v>
      </c>
      <c r="H59">
        <v>-7.0000000000000007E-2</v>
      </c>
      <c r="I59">
        <v>92</v>
      </c>
      <c r="J59">
        <v>1</v>
      </c>
      <c r="K59">
        <v>0.11616161616200001</v>
      </c>
      <c r="L59">
        <v>3.4899151972100001E-2</v>
      </c>
      <c r="M59">
        <v>1</v>
      </c>
      <c r="N59">
        <v>0.172356779578</v>
      </c>
      <c r="O59">
        <v>7</v>
      </c>
      <c r="P59">
        <v>1</v>
      </c>
      <c r="Q59">
        <v>6</v>
      </c>
      <c r="R59">
        <v>0.125</v>
      </c>
      <c r="S59">
        <v>0.125</v>
      </c>
    </row>
    <row r="60" spans="1:19" x14ac:dyDescent="0.2">
      <c r="A60" t="s">
        <v>2528</v>
      </c>
      <c r="C60" t="s">
        <v>2722</v>
      </c>
      <c r="D60">
        <v>92</v>
      </c>
      <c r="E60">
        <v>99</v>
      </c>
      <c r="F60">
        <v>8</v>
      </c>
      <c r="G60">
        <v>1</v>
      </c>
      <c r="H60">
        <v>-7.0000000000000007E-2</v>
      </c>
      <c r="I60">
        <v>92</v>
      </c>
      <c r="J60">
        <v>1</v>
      </c>
      <c r="K60">
        <v>0.11616161616200001</v>
      </c>
      <c r="L60">
        <v>3.4899151972100001E-2</v>
      </c>
      <c r="M60">
        <v>1</v>
      </c>
      <c r="N60">
        <v>0.172356779578</v>
      </c>
      <c r="O60">
        <v>9</v>
      </c>
      <c r="P60">
        <v>1</v>
      </c>
      <c r="Q60">
        <v>8</v>
      </c>
      <c r="R60">
        <v>3.90625E-2</v>
      </c>
      <c r="S60">
        <v>3.90625E-2</v>
      </c>
    </row>
    <row r="61" spans="1:19" x14ac:dyDescent="0.2">
      <c r="A61" t="s">
        <v>3069</v>
      </c>
      <c r="C61" t="s">
        <v>1782</v>
      </c>
      <c r="D61">
        <v>92</v>
      </c>
      <c r="E61">
        <v>100</v>
      </c>
      <c r="F61">
        <v>8</v>
      </c>
      <c r="G61">
        <v>0</v>
      </c>
      <c r="H61">
        <v>-0.08</v>
      </c>
      <c r="I61">
        <v>92</v>
      </c>
      <c r="J61">
        <v>0</v>
      </c>
      <c r="K61">
        <v>0</v>
      </c>
      <c r="L61">
        <v>6.75467457525E-3</v>
      </c>
      <c r="M61">
        <v>1</v>
      </c>
      <c r="N61">
        <v>6.5868832959899995E-2</v>
      </c>
      <c r="O61">
        <v>8</v>
      </c>
      <c r="P61">
        <v>0</v>
      </c>
      <c r="Q61">
        <v>8</v>
      </c>
      <c r="R61">
        <v>7.8125E-3</v>
      </c>
      <c r="S61">
        <v>7.8125E-3</v>
      </c>
    </row>
    <row r="62" spans="1:19" x14ac:dyDescent="0.2">
      <c r="A62" t="s">
        <v>3238</v>
      </c>
      <c r="C62" t="s">
        <v>1782</v>
      </c>
      <c r="D62">
        <v>91</v>
      </c>
      <c r="E62">
        <v>99</v>
      </c>
      <c r="F62">
        <v>9</v>
      </c>
      <c r="G62">
        <v>1</v>
      </c>
      <c r="H62">
        <v>-0.08</v>
      </c>
      <c r="I62">
        <v>91</v>
      </c>
      <c r="J62">
        <v>1</v>
      </c>
      <c r="K62">
        <v>0.102132435466</v>
      </c>
      <c r="L62">
        <v>1.84876798775E-2</v>
      </c>
      <c r="M62">
        <v>1</v>
      </c>
      <c r="N62">
        <v>0.11056499176700001</v>
      </c>
      <c r="O62">
        <v>6</v>
      </c>
      <c r="P62">
        <v>1</v>
      </c>
      <c r="Q62">
        <v>5</v>
      </c>
      <c r="R62">
        <v>0.21875</v>
      </c>
      <c r="S62">
        <v>0.21875</v>
      </c>
    </row>
    <row r="63" spans="1:19" x14ac:dyDescent="0.2">
      <c r="A63" t="s">
        <v>3239</v>
      </c>
      <c r="C63" t="s">
        <v>1782</v>
      </c>
      <c r="D63">
        <v>91</v>
      </c>
      <c r="E63">
        <v>99</v>
      </c>
      <c r="F63">
        <v>9</v>
      </c>
      <c r="G63">
        <v>1</v>
      </c>
      <c r="H63">
        <v>-0.08</v>
      </c>
      <c r="I63">
        <v>91</v>
      </c>
      <c r="J63">
        <v>1</v>
      </c>
      <c r="K63">
        <v>0.102132435466</v>
      </c>
      <c r="L63">
        <v>1.84876798775E-2</v>
      </c>
      <c r="M63">
        <v>1</v>
      </c>
      <c r="N63">
        <v>0.11056499176700001</v>
      </c>
      <c r="O63">
        <v>6</v>
      </c>
      <c r="P63">
        <v>1</v>
      </c>
      <c r="Q63">
        <v>5</v>
      </c>
      <c r="R63">
        <v>0.21875</v>
      </c>
      <c r="S63">
        <v>0.21875</v>
      </c>
    </row>
    <row r="64" spans="1:19" x14ac:dyDescent="0.2">
      <c r="A64" t="s">
        <v>3240</v>
      </c>
      <c r="C64" t="s">
        <v>1782</v>
      </c>
      <c r="D64">
        <v>91</v>
      </c>
      <c r="E64">
        <v>99</v>
      </c>
      <c r="F64">
        <v>9</v>
      </c>
      <c r="G64">
        <v>1</v>
      </c>
      <c r="H64">
        <v>-0.08</v>
      </c>
      <c r="I64">
        <v>91</v>
      </c>
      <c r="J64">
        <v>1</v>
      </c>
      <c r="K64">
        <v>0.102132435466</v>
      </c>
      <c r="L64">
        <v>1.84876798775E-2</v>
      </c>
      <c r="M64">
        <v>1</v>
      </c>
      <c r="N64">
        <v>0.11056499176700001</v>
      </c>
      <c r="O64">
        <v>6</v>
      </c>
      <c r="P64">
        <v>1</v>
      </c>
      <c r="Q64">
        <v>5</v>
      </c>
      <c r="R64">
        <v>0.21875</v>
      </c>
      <c r="S64">
        <v>0.21875</v>
      </c>
    </row>
    <row r="65" spans="1:19" x14ac:dyDescent="0.2">
      <c r="A65" t="s">
        <v>3312</v>
      </c>
      <c r="C65" t="s">
        <v>1782</v>
      </c>
      <c r="D65">
        <v>90</v>
      </c>
      <c r="E65">
        <v>98</v>
      </c>
      <c r="F65">
        <v>10</v>
      </c>
      <c r="G65">
        <v>2</v>
      </c>
      <c r="H65">
        <v>-0.08</v>
      </c>
      <c r="I65">
        <v>90</v>
      </c>
      <c r="J65">
        <v>2</v>
      </c>
      <c r="K65">
        <v>0.183673469388</v>
      </c>
      <c r="L65">
        <v>3.3040109324199998E-2</v>
      </c>
      <c r="M65">
        <v>1</v>
      </c>
      <c r="N65">
        <v>0.164770056597</v>
      </c>
      <c r="O65">
        <v>9</v>
      </c>
      <c r="P65">
        <v>2</v>
      </c>
      <c r="Q65">
        <v>7</v>
      </c>
      <c r="R65">
        <v>0.1796875</v>
      </c>
      <c r="S65">
        <v>0.1796875</v>
      </c>
    </row>
    <row r="66" spans="1:19" x14ac:dyDescent="0.2">
      <c r="A66" t="s">
        <v>2283</v>
      </c>
      <c r="C66" t="s">
        <v>1782</v>
      </c>
      <c r="D66">
        <v>90</v>
      </c>
      <c r="E66">
        <v>98</v>
      </c>
      <c r="F66">
        <v>10</v>
      </c>
      <c r="G66">
        <v>2</v>
      </c>
      <c r="H66">
        <v>-0.08</v>
      </c>
      <c r="I66">
        <v>90</v>
      </c>
      <c r="J66">
        <v>2</v>
      </c>
      <c r="K66">
        <v>0.183673469388</v>
      </c>
      <c r="L66">
        <v>3.3040109324199998E-2</v>
      </c>
      <c r="M66">
        <v>1</v>
      </c>
      <c r="N66">
        <v>0.164770056597</v>
      </c>
      <c r="O66">
        <v>9</v>
      </c>
      <c r="P66">
        <v>2</v>
      </c>
      <c r="Q66">
        <v>7</v>
      </c>
      <c r="R66">
        <v>0.1796875</v>
      </c>
      <c r="S66">
        <v>0.1796875</v>
      </c>
    </row>
    <row r="67" spans="1:19" x14ac:dyDescent="0.2">
      <c r="A67" t="s">
        <v>3313</v>
      </c>
      <c r="C67" t="s">
        <v>1782</v>
      </c>
      <c r="D67">
        <v>90</v>
      </c>
      <c r="E67">
        <v>98</v>
      </c>
      <c r="F67">
        <v>10</v>
      </c>
      <c r="G67">
        <v>2</v>
      </c>
      <c r="H67">
        <v>-0.08</v>
      </c>
      <c r="I67">
        <v>90</v>
      </c>
      <c r="J67">
        <v>2</v>
      </c>
      <c r="K67">
        <v>0.183673469388</v>
      </c>
      <c r="L67">
        <v>3.3040109324199998E-2</v>
      </c>
      <c r="M67">
        <v>1</v>
      </c>
      <c r="N67">
        <v>0.164770056597</v>
      </c>
      <c r="O67">
        <v>9</v>
      </c>
      <c r="P67">
        <v>2</v>
      </c>
      <c r="Q67">
        <v>7</v>
      </c>
      <c r="R67">
        <v>0.1796875</v>
      </c>
      <c r="S67">
        <v>0.1796875</v>
      </c>
    </row>
    <row r="68" spans="1:19" x14ac:dyDescent="0.2">
      <c r="A68" t="s">
        <v>3338</v>
      </c>
      <c r="C68" t="s">
        <v>1782</v>
      </c>
      <c r="D68">
        <v>3</v>
      </c>
      <c r="E68">
        <v>11</v>
      </c>
      <c r="F68">
        <v>97</v>
      </c>
      <c r="G68">
        <v>89</v>
      </c>
      <c r="H68">
        <v>-0.08</v>
      </c>
      <c r="I68">
        <v>3</v>
      </c>
      <c r="J68">
        <v>89</v>
      </c>
      <c r="K68">
        <v>0.25023430178099998</v>
      </c>
      <c r="L68">
        <v>4.8917730543300002E-2</v>
      </c>
      <c r="M68">
        <v>1</v>
      </c>
      <c r="N68">
        <v>0.21583010219500001</v>
      </c>
      <c r="O68">
        <v>3</v>
      </c>
      <c r="P68">
        <v>1</v>
      </c>
      <c r="Q68">
        <v>2</v>
      </c>
      <c r="R68">
        <v>1</v>
      </c>
      <c r="S68">
        <v>1</v>
      </c>
    </row>
    <row r="69" spans="1:19" x14ac:dyDescent="0.2">
      <c r="A69" t="s">
        <v>3339</v>
      </c>
      <c r="B69" t="s">
        <v>3340</v>
      </c>
      <c r="C69" t="s">
        <v>3341</v>
      </c>
      <c r="D69">
        <v>3</v>
      </c>
      <c r="E69">
        <v>11</v>
      </c>
      <c r="F69">
        <v>97</v>
      </c>
      <c r="G69">
        <v>89</v>
      </c>
      <c r="H69">
        <v>-0.08</v>
      </c>
      <c r="I69">
        <v>3</v>
      </c>
      <c r="J69">
        <v>89</v>
      </c>
      <c r="K69">
        <v>0.25023430178099998</v>
      </c>
      <c r="L69">
        <v>4.8917730543300002E-2</v>
      </c>
      <c r="M69">
        <v>1</v>
      </c>
      <c r="N69">
        <v>0.21583010219500001</v>
      </c>
      <c r="O69">
        <v>3</v>
      </c>
      <c r="P69">
        <v>1</v>
      </c>
      <c r="Q69">
        <v>2</v>
      </c>
      <c r="R69">
        <v>1</v>
      </c>
      <c r="S69">
        <v>1</v>
      </c>
    </row>
    <row r="70" spans="1:19" x14ac:dyDescent="0.2">
      <c r="A70" t="s">
        <v>3342</v>
      </c>
      <c r="C70" t="s">
        <v>1782</v>
      </c>
      <c r="D70">
        <v>3</v>
      </c>
      <c r="E70">
        <v>11</v>
      </c>
      <c r="F70">
        <v>97</v>
      </c>
      <c r="G70">
        <v>89</v>
      </c>
      <c r="H70">
        <v>-0.08</v>
      </c>
      <c r="I70">
        <v>3</v>
      </c>
      <c r="J70">
        <v>89</v>
      </c>
      <c r="K70">
        <v>0.25023430178099998</v>
      </c>
      <c r="L70">
        <v>4.8917730543300002E-2</v>
      </c>
      <c r="M70">
        <v>1</v>
      </c>
      <c r="N70">
        <v>0.21583010219500001</v>
      </c>
      <c r="O70">
        <v>3</v>
      </c>
      <c r="P70">
        <v>1</v>
      </c>
      <c r="Q70">
        <v>2</v>
      </c>
      <c r="R70">
        <v>1</v>
      </c>
      <c r="S70">
        <v>1</v>
      </c>
    </row>
    <row r="71" spans="1:19" x14ac:dyDescent="0.2">
      <c r="A71" t="s">
        <v>3343</v>
      </c>
      <c r="B71" t="s">
        <v>3344</v>
      </c>
      <c r="C71" t="s">
        <v>3345</v>
      </c>
      <c r="D71">
        <v>3</v>
      </c>
      <c r="E71">
        <v>11</v>
      </c>
      <c r="F71">
        <v>97</v>
      </c>
      <c r="G71">
        <v>89</v>
      </c>
      <c r="H71">
        <v>-0.08</v>
      </c>
      <c r="I71">
        <v>3</v>
      </c>
      <c r="J71">
        <v>89</v>
      </c>
      <c r="K71">
        <v>0.25023430178099998</v>
      </c>
      <c r="L71">
        <v>4.8917730543300002E-2</v>
      </c>
      <c r="M71">
        <v>1</v>
      </c>
      <c r="N71">
        <v>0.21583010219500001</v>
      </c>
      <c r="O71">
        <v>3</v>
      </c>
      <c r="P71">
        <v>1</v>
      </c>
      <c r="Q71">
        <v>2</v>
      </c>
      <c r="R71">
        <v>1</v>
      </c>
      <c r="S71">
        <v>1</v>
      </c>
    </row>
    <row r="72" spans="1:19" x14ac:dyDescent="0.2">
      <c r="A72" t="s">
        <v>3346</v>
      </c>
      <c r="B72" t="s">
        <v>3347</v>
      </c>
      <c r="C72" t="s">
        <v>3348</v>
      </c>
      <c r="D72">
        <v>3</v>
      </c>
      <c r="E72">
        <v>11</v>
      </c>
      <c r="F72">
        <v>97</v>
      </c>
      <c r="G72">
        <v>89</v>
      </c>
      <c r="H72">
        <v>-0.08</v>
      </c>
      <c r="I72">
        <v>3</v>
      </c>
      <c r="J72">
        <v>89</v>
      </c>
      <c r="K72">
        <v>0.25023430178099998</v>
      </c>
      <c r="L72">
        <v>4.8917730543300002E-2</v>
      </c>
      <c r="M72">
        <v>1</v>
      </c>
      <c r="N72">
        <v>0.21583010219500001</v>
      </c>
      <c r="O72">
        <v>3</v>
      </c>
      <c r="P72">
        <v>1</v>
      </c>
      <c r="Q72">
        <v>2</v>
      </c>
      <c r="R72">
        <v>1</v>
      </c>
      <c r="S72">
        <v>1</v>
      </c>
    </row>
    <row r="73" spans="1:19" x14ac:dyDescent="0.2">
      <c r="A73" t="s">
        <v>3349</v>
      </c>
      <c r="C73" t="s">
        <v>1782</v>
      </c>
      <c r="D73">
        <v>3</v>
      </c>
      <c r="E73">
        <v>11</v>
      </c>
      <c r="F73">
        <v>97</v>
      </c>
      <c r="G73">
        <v>89</v>
      </c>
      <c r="H73">
        <v>-0.08</v>
      </c>
      <c r="I73">
        <v>3</v>
      </c>
      <c r="J73">
        <v>89</v>
      </c>
      <c r="K73">
        <v>0.25023430178099998</v>
      </c>
      <c r="L73">
        <v>4.8917730543300002E-2</v>
      </c>
      <c r="M73">
        <v>1</v>
      </c>
      <c r="N73">
        <v>0.21583010219500001</v>
      </c>
      <c r="O73">
        <v>3</v>
      </c>
      <c r="P73">
        <v>1</v>
      </c>
      <c r="Q73">
        <v>2</v>
      </c>
      <c r="R73">
        <v>1</v>
      </c>
      <c r="S73">
        <v>1</v>
      </c>
    </row>
    <row r="74" spans="1:19" x14ac:dyDescent="0.2">
      <c r="A74" t="s">
        <v>3350</v>
      </c>
      <c r="B74" t="s">
        <v>3351</v>
      </c>
      <c r="C74" t="s">
        <v>3352</v>
      </c>
      <c r="D74">
        <v>3</v>
      </c>
      <c r="E74">
        <v>11</v>
      </c>
      <c r="F74">
        <v>97</v>
      </c>
      <c r="G74">
        <v>89</v>
      </c>
      <c r="H74">
        <v>-0.08</v>
      </c>
      <c r="I74">
        <v>3</v>
      </c>
      <c r="J74">
        <v>89</v>
      </c>
      <c r="K74">
        <v>0.25023430178099998</v>
      </c>
      <c r="L74">
        <v>4.8917730543300002E-2</v>
      </c>
      <c r="M74">
        <v>1</v>
      </c>
      <c r="N74">
        <v>0.21583010219500001</v>
      </c>
      <c r="O74">
        <v>3</v>
      </c>
      <c r="P74">
        <v>1</v>
      </c>
      <c r="Q74">
        <v>2</v>
      </c>
      <c r="R74">
        <v>1</v>
      </c>
      <c r="S74">
        <v>1</v>
      </c>
    </row>
    <row r="75" spans="1:19" x14ac:dyDescent="0.2">
      <c r="A75" t="s">
        <v>3353</v>
      </c>
      <c r="C75" t="s">
        <v>1782</v>
      </c>
      <c r="D75">
        <v>3</v>
      </c>
      <c r="E75">
        <v>11</v>
      </c>
      <c r="F75">
        <v>97</v>
      </c>
      <c r="G75">
        <v>89</v>
      </c>
      <c r="H75">
        <v>-0.08</v>
      </c>
      <c r="I75">
        <v>3</v>
      </c>
      <c r="J75">
        <v>89</v>
      </c>
      <c r="K75">
        <v>0.25023430178099998</v>
      </c>
      <c r="L75">
        <v>4.8917730543300002E-2</v>
      </c>
      <c r="M75">
        <v>1</v>
      </c>
      <c r="N75">
        <v>0.21583010219500001</v>
      </c>
      <c r="O75">
        <v>3</v>
      </c>
      <c r="P75">
        <v>1</v>
      </c>
      <c r="Q75">
        <v>2</v>
      </c>
      <c r="R75">
        <v>1</v>
      </c>
      <c r="S75">
        <v>1</v>
      </c>
    </row>
    <row r="76" spans="1:19" x14ac:dyDescent="0.2">
      <c r="A76" t="s">
        <v>3354</v>
      </c>
      <c r="B76" t="s">
        <v>3355</v>
      </c>
      <c r="C76" t="s">
        <v>3356</v>
      </c>
      <c r="D76">
        <v>3</v>
      </c>
      <c r="E76">
        <v>11</v>
      </c>
      <c r="F76">
        <v>97</v>
      </c>
      <c r="G76">
        <v>89</v>
      </c>
      <c r="H76">
        <v>-0.08</v>
      </c>
      <c r="I76">
        <v>3</v>
      </c>
      <c r="J76">
        <v>89</v>
      </c>
      <c r="K76">
        <v>0.25023430178099998</v>
      </c>
      <c r="L76">
        <v>4.8917730543300002E-2</v>
      </c>
      <c r="M76">
        <v>1</v>
      </c>
      <c r="N76">
        <v>0.21583010219500001</v>
      </c>
      <c r="O76">
        <v>3</v>
      </c>
      <c r="P76">
        <v>1</v>
      </c>
      <c r="Q76">
        <v>2</v>
      </c>
      <c r="R76">
        <v>1</v>
      </c>
      <c r="S76">
        <v>1</v>
      </c>
    </row>
    <row r="77" spans="1:19" x14ac:dyDescent="0.2">
      <c r="A77" t="s">
        <v>3357</v>
      </c>
      <c r="B77" t="s">
        <v>3358</v>
      </c>
      <c r="C77" t="s">
        <v>3359</v>
      </c>
      <c r="D77">
        <v>3</v>
      </c>
      <c r="E77">
        <v>11</v>
      </c>
      <c r="F77">
        <v>97</v>
      </c>
      <c r="G77">
        <v>89</v>
      </c>
      <c r="H77">
        <v>-0.08</v>
      </c>
      <c r="I77">
        <v>3</v>
      </c>
      <c r="J77">
        <v>89</v>
      </c>
      <c r="K77">
        <v>0.25023430178099998</v>
      </c>
      <c r="L77">
        <v>4.8917730543300002E-2</v>
      </c>
      <c r="M77">
        <v>1</v>
      </c>
      <c r="N77">
        <v>0.21583010219500001</v>
      </c>
      <c r="O77">
        <v>3</v>
      </c>
      <c r="P77">
        <v>1</v>
      </c>
      <c r="Q77">
        <v>2</v>
      </c>
      <c r="R77">
        <v>1</v>
      </c>
      <c r="S77">
        <v>1</v>
      </c>
    </row>
    <row r="78" spans="1:19" x14ac:dyDescent="0.2">
      <c r="A78" t="s">
        <v>3360</v>
      </c>
      <c r="C78" t="s">
        <v>1782</v>
      </c>
      <c r="D78">
        <v>3</v>
      </c>
      <c r="E78">
        <v>11</v>
      </c>
      <c r="F78">
        <v>97</v>
      </c>
      <c r="G78">
        <v>89</v>
      </c>
      <c r="H78">
        <v>-0.08</v>
      </c>
      <c r="I78">
        <v>3</v>
      </c>
      <c r="J78">
        <v>89</v>
      </c>
      <c r="K78">
        <v>0.25023430178099998</v>
      </c>
      <c r="L78">
        <v>4.8917730543300002E-2</v>
      </c>
      <c r="M78">
        <v>1</v>
      </c>
      <c r="N78">
        <v>0.21583010219500001</v>
      </c>
      <c r="O78">
        <v>3</v>
      </c>
      <c r="P78">
        <v>1</v>
      </c>
      <c r="Q78">
        <v>2</v>
      </c>
      <c r="R78">
        <v>1</v>
      </c>
      <c r="S78">
        <v>1</v>
      </c>
    </row>
    <row r="79" spans="1:19" x14ac:dyDescent="0.2">
      <c r="A79" t="s">
        <v>3361</v>
      </c>
      <c r="B79" t="s">
        <v>3362</v>
      </c>
      <c r="C79" t="s">
        <v>3119</v>
      </c>
      <c r="D79">
        <v>3</v>
      </c>
      <c r="E79">
        <v>11</v>
      </c>
      <c r="F79">
        <v>97</v>
      </c>
      <c r="G79">
        <v>89</v>
      </c>
      <c r="H79">
        <v>-0.08</v>
      </c>
      <c r="I79">
        <v>3</v>
      </c>
      <c r="J79">
        <v>89</v>
      </c>
      <c r="K79">
        <v>0.25023430178099998</v>
      </c>
      <c r="L79">
        <v>4.8917730543300002E-2</v>
      </c>
      <c r="M79">
        <v>1</v>
      </c>
      <c r="N79">
        <v>0.21583010219500001</v>
      </c>
      <c r="O79">
        <v>3</v>
      </c>
      <c r="P79">
        <v>1</v>
      </c>
      <c r="Q79">
        <v>2</v>
      </c>
      <c r="R79">
        <v>1</v>
      </c>
      <c r="S79">
        <v>1</v>
      </c>
    </row>
    <row r="80" spans="1:19" x14ac:dyDescent="0.2">
      <c r="A80" t="s">
        <v>2239</v>
      </c>
      <c r="C80" t="s">
        <v>1782</v>
      </c>
      <c r="D80">
        <v>91</v>
      </c>
      <c r="E80">
        <v>100</v>
      </c>
      <c r="F80">
        <v>9</v>
      </c>
      <c r="G80">
        <v>0</v>
      </c>
      <c r="H80">
        <v>-0.09</v>
      </c>
      <c r="I80">
        <v>91</v>
      </c>
      <c r="J80">
        <v>0</v>
      </c>
      <c r="K80">
        <v>0</v>
      </c>
      <c r="L80">
        <v>3.2366149006400001E-3</v>
      </c>
      <c r="M80">
        <v>1</v>
      </c>
      <c r="N80">
        <v>4.8504157515999999E-2</v>
      </c>
      <c r="O80">
        <v>6</v>
      </c>
      <c r="P80">
        <v>0</v>
      </c>
      <c r="Q80">
        <v>6</v>
      </c>
      <c r="R80">
        <v>3.125E-2</v>
      </c>
      <c r="S80">
        <v>3.125E-2</v>
      </c>
    </row>
    <row r="81" spans="1:19" x14ac:dyDescent="0.2">
      <c r="A81" t="s">
        <v>2980</v>
      </c>
      <c r="C81" t="s">
        <v>1782</v>
      </c>
      <c r="D81">
        <v>91</v>
      </c>
      <c r="E81">
        <v>100</v>
      </c>
      <c r="F81">
        <v>9</v>
      </c>
      <c r="G81">
        <v>0</v>
      </c>
      <c r="H81">
        <v>-0.09</v>
      </c>
      <c r="I81">
        <v>91</v>
      </c>
      <c r="J81">
        <v>0</v>
      </c>
      <c r="K81">
        <v>0</v>
      </c>
      <c r="L81">
        <v>3.2366149006400001E-3</v>
      </c>
      <c r="M81">
        <v>1</v>
      </c>
      <c r="N81">
        <v>4.8504157515999999E-2</v>
      </c>
      <c r="O81">
        <v>6</v>
      </c>
      <c r="P81">
        <v>0</v>
      </c>
      <c r="Q81">
        <v>6</v>
      </c>
      <c r="R81">
        <v>3.125E-2</v>
      </c>
      <c r="S81">
        <v>3.125E-2</v>
      </c>
    </row>
    <row r="82" spans="1:19" x14ac:dyDescent="0.2">
      <c r="A82" t="s">
        <v>2981</v>
      </c>
      <c r="C82" t="s">
        <v>1782</v>
      </c>
      <c r="D82">
        <v>91</v>
      </c>
      <c r="E82">
        <v>100</v>
      </c>
      <c r="F82">
        <v>9</v>
      </c>
      <c r="G82">
        <v>0</v>
      </c>
      <c r="H82">
        <v>-0.09</v>
      </c>
      <c r="I82">
        <v>91</v>
      </c>
      <c r="J82">
        <v>0</v>
      </c>
      <c r="K82">
        <v>0</v>
      </c>
      <c r="L82">
        <v>3.2366149006400001E-3</v>
      </c>
      <c r="M82">
        <v>1</v>
      </c>
      <c r="N82">
        <v>4.8504157515999999E-2</v>
      </c>
      <c r="O82">
        <v>6</v>
      </c>
      <c r="P82">
        <v>0</v>
      </c>
      <c r="Q82">
        <v>6</v>
      </c>
      <c r="R82">
        <v>3.125E-2</v>
      </c>
      <c r="S82">
        <v>3.125E-2</v>
      </c>
    </row>
    <row r="83" spans="1:19" x14ac:dyDescent="0.2">
      <c r="A83" t="s">
        <v>2982</v>
      </c>
      <c r="C83" t="s">
        <v>1782</v>
      </c>
      <c r="D83">
        <v>91</v>
      </c>
      <c r="E83">
        <v>100</v>
      </c>
      <c r="F83">
        <v>9</v>
      </c>
      <c r="G83">
        <v>0</v>
      </c>
      <c r="H83">
        <v>-0.09</v>
      </c>
      <c r="I83">
        <v>91</v>
      </c>
      <c r="J83">
        <v>0</v>
      </c>
      <c r="K83">
        <v>0</v>
      </c>
      <c r="L83">
        <v>3.2366149006400001E-3</v>
      </c>
      <c r="M83">
        <v>1</v>
      </c>
      <c r="N83">
        <v>4.8504157515999999E-2</v>
      </c>
      <c r="O83">
        <v>6</v>
      </c>
      <c r="P83">
        <v>0</v>
      </c>
      <c r="Q83">
        <v>6</v>
      </c>
      <c r="R83">
        <v>3.125E-2</v>
      </c>
      <c r="S83">
        <v>3.125E-2</v>
      </c>
    </row>
    <row r="84" spans="1:19" x14ac:dyDescent="0.2">
      <c r="A84" t="s">
        <v>3112</v>
      </c>
      <c r="C84" t="s">
        <v>1782</v>
      </c>
      <c r="D84">
        <v>1</v>
      </c>
      <c r="E84">
        <v>10</v>
      </c>
      <c r="F84">
        <v>99</v>
      </c>
      <c r="G84">
        <v>90</v>
      </c>
      <c r="H84">
        <v>-0.09</v>
      </c>
      <c r="I84">
        <v>1</v>
      </c>
      <c r="J84">
        <v>90</v>
      </c>
      <c r="K84">
        <v>9.0909090909100002E-2</v>
      </c>
      <c r="L84">
        <v>9.6581159435200001E-3</v>
      </c>
      <c r="M84">
        <v>1</v>
      </c>
      <c r="N84">
        <v>7.2129636631799998E-2</v>
      </c>
      <c r="O84">
        <v>3</v>
      </c>
      <c r="P84">
        <v>1</v>
      </c>
      <c r="Q84">
        <v>3</v>
      </c>
      <c r="R84">
        <v>0.25</v>
      </c>
      <c r="S84">
        <v>1</v>
      </c>
    </row>
    <row r="85" spans="1:19" x14ac:dyDescent="0.2">
      <c r="A85" t="s">
        <v>3113</v>
      </c>
      <c r="C85" t="s">
        <v>1782</v>
      </c>
      <c r="D85">
        <v>1</v>
      </c>
      <c r="E85">
        <v>10</v>
      </c>
      <c r="F85">
        <v>99</v>
      </c>
      <c r="G85">
        <v>90</v>
      </c>
      <c r="H85">
        <v>-0.09</v>
      </c>
      <c r="I85">
        <v>1</v>
      </c>
      <c r="J85">
        <v>90</v>
      </c>
      <c r="K85">
        <v>9.0909090909100002E-2</v>
      </c>
      <c r="L85">
        <v>9.6581159435200001E-3</v>
      </c>
      <c r="M85">
        <v>1</v>
      </c>
      <c r="N85">
        <v>7.2129636631799998E-2</v>
      </c>
      <c r="O85">
        <v>2</v>
      </c>
      <c r="P85">
        <v>1</v>
      </c>
      <c r="Q85">
        <v>2</v>
      </c>
      <c r="R85">
        <v>0.5</v>
      </c>
      <c r="S85">
        <v>1</v>
      </c>
    </row>
    <row r="86" spans="1:19" x14ac:dyDescent="0.2">
      <c r="A86" t="s">
        <v>3114</v>
      </c>
      <c r="C86" t="s">
        <v>1782</v>
      </c>
      <c r="D86">
        <v>1</v>
      </c>
      <c r="E86">
        <v>10</v>
      </c>
      <c r="F86">
        <v>99</v>
      </c>
      <c r="G86">
        <v>90</v>
      </c>
      <c r="H86">
        <v>-0.09</v>
      </c>
      <c r="I86">
        <v>1</v>
      </c>
      <c r="J86">
        <v>90</v>
      </c>
      <c r="K86">
        <v>9.0909090909100002E-2</v>
      </c>
      <c r="L86">
        <v>9.6581159435200001E-3</v>
      </c>
      <c r="M86">
        <v>1</v>
      </c>
      <c r="N86">
        <v>7.2129636631799998E-2</v>
      </c>
      <c r="O86">
        <v>2</v>
      </c>
      <c r="P86">
        <v>1</v>
      </c>
      <c r="Q86">
        <v>2</v>
      </c>
      <c r="R86">
        <v>0.5</v>
      </c>
      <c r="S86">
        <v>1</v>
      </c>
    </row>
    <row r="87" spans="1:19" x14ac:dyDescent="0.2">
      <c r="A87" t="s">
        <v>2512</v>
      </c>
      <c r="B87" t="s">
        <v>3115</v>
      </c>
      <c r="C87" t="s">
        <v>3116</v>
      </c>
      <c r="D87">
        <v>1</v>
      </c>
      <c r="E87">
        <v>10</v>
      </c>
      <c r="F87">
        <v>99</v>
      </c>
      <c r="G87">
        <v>90</v>
      </c>
      <c r="H87">
        <v>-0.09</v>
      </c>
      <c r="I87">
        <v>1</v>
      </c>
      <c r="J87">
        <v>90</v>
      </c>
      <c r="K87">
        <v>9.0909090909100002E-2</v>
      </c>
      <c r="L87">
        <v>9.6581159435200001E-3</v>
      </c>
      <c r="M87">
        <v>1</v>
      </c>
      <c r="N87">
        <v>7.2129636631799998E-2</v>
      </c>
      <c r="O87">
        <v>3</v>
      </c>
      <c r="P87">
        <v>1</v>
      </c>
      <c r="Q87">
        <v>3</v>
      </c>
      <c r="R87">
        <v>0.25</v>
      </c>
      <c r="S87">
        <v>1</v>
      </c>
    </row>
    <row r="88" spans="1:19" x14ac:dyDescent="0.2">
      <c r="A88" t="s">
        <v>3117</v>
      </c>
      <c r="B88" t="s">
        <v>3118</v>
      </c>
      <c r="C88" t="s">
        <v>3119</v>
      </c>
      <c r="D88">
        <v>1</v>
      </c>
      <c r="E88">
        <v>10</v>
      </c>
      <c r="F88">
        <v>99</v>
      </c>
      <c r="G88">
        <v>90</v>
      </c>
      <c r="H88">
        <v>-0.09</v>
      </c>
      <c r="I88">
        <v>1</v>
      </c>
      <c r="J88">
        <v>90</v>
      </c>
      <c r="K88">
        <v>9.0909090909100002E-2</v>
      </c>
      <c r="L88">
        <v>9.6581159435200001E-3</v>
      </c>
      <c r="M88">
        <v>1</v>
      </c>
      <c r="N88">
        <v>7.2129636631799998E-2</v>
      </c>
      <c r="O88">
        <v>3</v>
      </c>
      <c r="P88">
        <v>1</v>
      </c>
      <c r="Q88">
        <v>3</v>
      </c>
      <c r="R88">
        <v>0.25</v>
      </c>
      <c r="S88">
        <v>1</v>
      </c>
    </row>
    <row r="89" spans="1:19" x14ac:dyDescent="0.2">
      <c r="A89" t="s">
        <v>3120</v>
      </c>
      <c r="B89" t="s">
        <v>3121</v>
      </c>
      <c r="C89" t="s">
        <v>3122</v>
      </c>
      <c r="D89">
        <v>1</v>
      </c>
      <c r="E89">
        <v>10</v>
      </c>
      <c r="F89">
        <v>99</v>
      </c>
      <c r="G89">
        <v>90</v>
      </c>
      <c r="H89">
        <v>-0.09</v>
      </c>
      <c r="I89">
        <v>1</v>
      </c>
      <c r="J89">
        <v>90</v>
      </c>
      <c r="K89">
        <v>9.0909090909100002E-2</v>
      </c>
      <c r="L89">
        <v>9.6581159435200001E-3</v>
      </c>
      <c r="M89">
        <v>1</v>
      </c>
      <c r="N89">
        <v>7.2129636631799998E-2</v>
      </c>
      <c r="O89">
        <v>3</v>
      </c>
      <c r="P89">
        <v>1</v>
      </c>
      <c r="Q89">
        <v>3</v>
      </c>
      <c r="R89">
        <v>0.25</v>
      </c>
      <c r="S89">
        <v>1</v>
      </c>
    </row>
    <row r="90" spans="1:19" x14ac:dyDescent="0.2">
      <c r="A90" t="s">
        <v>3123</v>
      </c>
      <c r="B90" t="s">
        <v>3124</v>
      </c>
      <c r="C90" t="s">
        <v>3125</v>
      </c>
      <c r="D90">
        <v>1</v>
      </c>
      <c r="E90">
        <v>10</v>
      </c>
      <c r="F90">
        <v>99</v>
      </c>
      <c r="G90">
        <v>90</v>
      </c>
      <c r="H90">
        <v>-0.09</v>
      </c>
      <c r="I90">
        <v>1</v>
      </c>
      <c r="J90">
        <v>90</v>
      </c>
      <c r="K90">
        <v>9.0909090909100002E-2</v>
      </c>
      <c r="L90">
        <v>9.6581159435200001E-3</v>
      </c>
      <c r="M90">
        <v>1</v>
      </c>
      <c r="N90">
        <v>7.2129636631799998E-2</v>
      </c>
      <c r="O90">
        <v>3</v>
      </c>
      <c r="P90">
        <v>1</v>
      </c>
      <c r="Q90">
        <v>3</v>
      </c>
      <c r="R90">
        <v>0.25</v>
      </c>
      <c r="S90">
        <v>1</v>
      </c>
    </row>
    <row r="91" spans="1:19" x14ac:dyDescent="0.2">
      <c r="A91" t="s">
        <v>3126</v>
      </c>
      <c r="C91" t="s">
        <v>1782</v>
      </c>
      <c r="D91">
        <v>1</v>
      </c>
      <c r="E91">
        <v>10</v>
      </c>
      <c r="F91">
        <v>99</v>
      </c>
      <c r="G91">
        <v>90</v>
      </c>
      <c r="H91">
        <v>-0.09</v>
      </c>
      <c r="I91">
        <v>1</v>
      </c>
      <c r="J91">
        <v>90</v>
      </c>
      <c r="K91">
        <v>9.0909090909100002E-2</v>
      </c>
      <c r="L91">
        <v>9.6581159435200001E-3</v>
      </c>
      <c r="M91">
        <v>1</v>
      </c>
      <c r="N91">
        <v>7.2129636631799998E-2</v>
      </c>
      <c r="O91">
        <v>2</v>
      </c>
      <c r="P91">
        <v>1</v>
      </c>
      <c r="Q91">
        <v>2</v>
      </c>
      <c r="R91">
        <v>0.5</v>
      </c>
      <c r="S91">
        <v>1</v>
      </c>
    </row>
    <row r="92" spans="1:19" x14ac:dyDescent="0.2">
      <c r="A92" t="s">
        <v>3127</v>
      </c>
      <c r="B92" t="s">
        <v>3128</v>
      </c>
      <c r="C92" t="s">
        <v>3129</v>
      </c>
      <c r="D92">
        <v>1</v>
      </c>
      <c r="E92">
        <v>10</v>
      </c>
      <c r="F92">
        <v>99</v>
      </c>
      <c r="G92">
        <v>90</v>
      </c>
      <c r="H92">
        <v>-0.09</v>
      </c>
      <c r="I92">
        <v>1</v>
      </c>
      <c r="J92">
        <v>90</v>
      </c>
      <c r="K92">
        <v>9.0909090909100002E-2</v>
      </c>
      <c r="L92">
        <v>9.6581159435200001E-3</v>
      </c>
      <c r="M92">
        <v>1</v>
      </c>
      <c r="N92">
        <v>7.2129636631799998E-2</v>
      </c>
      <c r="O92">
        <v>2</v>
      </c>
      <c r="P92">
        <v>1</v>
      </c>
      <c r="Q92">
        <v>2</v>
      </c>
      <c r="R92">
        <v>0.5</v>
      </c>
      <c r="S92">
        <v>1</v>
      </c>
    </row>
    <row r="93" spans="1:19" x14ac:dyDescent="0.2">
      <c r="A93" t="s">
        <v>3130</v>
      </c>
      <c r="B93" t="s">
        <v>3131</v>
      </c>
      <c r="C93" t="s">
        <v>3132</v>
      </c>
      <c r="D93">
        <v>1</v>
      </c>
      <c r="E93">
        <v>10</v>
      </c>
      <c r="F93">
        <v>99</v>
      </c>
      <c r="G93">
        <v>90</v>
      </c>
      <c r="H93">
        <v>-0.09</v>
      </c>
      <c r="I93">
        <v>1</v>
      </c>
      <c r="J93">
        <v>90</v>
      </c>
      <c r="K93">
        <v>9.0909090909100002E-2</v>
      </c>
      <c r="L93">
        <v>9.6581159435200001E-3</v>
      </c>
      <c r="M93">
        <v>1</v>
      </c>
      <c r="N93">
        <v>7.2129636631799998E-2</v>
      </c>
      <c r="O93">
        <v>2</v>
      </c>
      <c r="P93">
        <v>1</v>
      </c>
      <c r="Q93">
        <v>2</v>
      </c>
      <c r="R93">
        <v>0.5</v>
      </c>
      <c r="S93">
        <v>1</v>
      </c>
    </row>
    <row r="94" spans="1:19" x14ac:dyDescent="0.2">
      <c r="A94" t="s">
        <v>3133</v>
      </c>
      <c r="B94" t="s">
        <v>3134</v>
      </c>
      <c r="C94" t="s">
        <v>3135</v>
      </c>
      <c r="D94">
        <v>1</v>
      </c>
      <c r="E94">
        <v>10</v>
      </c>
      <c r="F94">
        <v>99</v>
      </c>
      <c r="G94">
        <v>90</v>
      </c>
      <c r="H94">
        <v>-0.09</v>
      </c>
      <c r="I94">
        <v>1</v>
      </c>
      <c r="J94">
        <v>90</v>
      </c>
      <c r="K94">
        <v>9.0909090909100002E-2</v>
      </c>
      <c r="L94">
        <v>9.6581159435200001E-3</v>
      </c>
      <c r="M94">
        <v>1</v>
      </c>
      <c r="N94">
        <v>7.2129636631799998E-2</v>
      </c>
      <c r="O94">
        <v>2</v>
      </c>
      <c r="P94">
        <v>1</v>
      </c>
      <c r="Q94">
        <v>2</v>
      </c>
      <c r="R94">
        <v>0.5</v>
      </c>
      <c r="S94">
        <v>1</v>
      </c>
    </row>
    <row r="95" spans="1:19" x14ac:dyDescent="0.2">
      <c r="A95" t="s">
        <v>3136</v>
      </c>
      <c r="B95" t="s">
        <v>3137</v>
      </c>
      <c r="C95" t="s">
        <v>3138</v>
      </c>
      <c r="D95">
        <v>1</v>
      </c>
      <c r="E95">
        <v>10</v>
      </c>
      <c r="F95">
        <v>99</v>
      </c>
      <c r="G95">
        <v>90</v>
      </c>
      <c r="H95">
        <v>-0.09</v>
      </c>
      <c r="I95">
        <v>1</v>
      </c>
      <c r="J95">
        <v>90</v>
      </c>
      <c r="K95">
        <v>9.0909090909100002E-2</v>
      </c>
      <c r="L95">
        <v>9.6581159435200001E-3</v>
      </c>
      <c r="M95">
        <v>1</v>
      </c>
      <c r="N95">
        <v>7.2129636631799998E-2</v>
      </c>
      <c r="O95">
        <v>2</v>
      </c>
      <c r="P95">
        <v>1</v>
      </c>
      <c r="Q95">
        <v>2</v>
      </c>
      <c r="R95">
        <v>0.5</v>
      </c>
      <c r="S95">
        <v>1</v>
      </c>
    </row>
    <row r="96" spans="1:19" x14ac:dyDescent="0.2">
      <c r="A96" t="s">
        <v>3139</v>
      </c>
      <c r="B96" t="s">
        <v>3140</v>
      </c>
      <c r="C96" t="s">
        <v>3141</v>
      </c>
      <c r="D96">
        <v>1</v>
      </c>
      <c r="E96">
        <v>10</v>
      </c>
      <c r="F96">
        <v>99</v>
      </c>
      <c r="G96">
        <v>90</v>
      </c>
      <c r="H96">
        <v>-0.09</v>
      </c>
      <c r="I96">
        <v>1</v>
      </c>
      <c r="J96">
        <v>90</v>
      </c>
      <c r="K96">
        <v>9.0909090909100002E-2</v>
      </c>
      <c r="L96">
        <v>9.6581159435200001E-3</v>
      </c>
      <c r="M96">
        <v>1</v>
      </c>
      <c r="N96">
        <v>7.2129636631799998E-2</v>
      </c>
      <c r="O96">
        <v>2</v>
      </c>
      <c r="P96">
        <v>1</v>
      </c>
      <c r="Q96">
        <v>2</v>
      </c>
      <c r="R96">
        <v>0.5</v>
      </c>
      <c r="S96">
        <v>1</v>
      </c>
    </row>
    <row r="97" spans="1:19" x14ac:dyDescent="0.2">
      <c r="A97" t="s">
        <v>3142</v>
      </c>
      <c r="B97" t="s">
        <v>3143</v>
      </c>
      <c r="C97" t="s">
        <v>3144</v>
      </c>
      <c r="D97">
        <v>1</v>
      </c>
      <c r="E97">
        <v>10</v>
      </c>
      <c r="F97">
        <v>99</v>
      </c>
      <c r="G97">
        <v>90</v>
      </c>
      <c r="H97">
        <v>-0.09</v>
      </c>
      <c r="I97">
        <v>1</v>
      </c>
      <c r="J97">
        <v>90</v>
      </c>
      <c r="K97">
        <v>9.0909090909100002E-2</v>
      </c>
      <c r="L97">
        <v>9.6581159435200001E-3</v>
      </c>
      <c r="M97">
        <v>1</v>
      </c>
      <c r="N97">
        <v>7.2129636631799998E-2</v>
      </c>
      <c r="O97">
        <v>2</v>
      </c>
      <c r="P97">
        <v>1</v>
      </c>
      <c r="Q97">
        <v>2</v>
      </c>
      <c r="R97">
        <v>0.5</v>
      </c>
      <c r="S97">
        <v>1</v>
      </c>
    </row>
    <row r="98" spans="1:19" x14ac:dyDescent="0.2">
      <c r="A98" t="s">
        <v>3145</v>
      </c>
      <c r="B98" t="s">
        <v>3146</v>
      </c>
      <c r="C98" t="s">
        <v>3147</v>
      </c>
      <c r="D98">
        <v>1</v>
      </c>
      <c r="E98">
        <v>10</v>
      </c>
      <c r="F98">
        <v>99</v>
      </c>
      <c r="G98">
        <v>90</v>
      </c>
      <c r="H98">
        <v>-0.09</v>
      </c>
      <c r="I98">
        <v>1</v>
      </c>
      <c r="J98">
        <v>90</v>
      </c>
      <c r="K98">
        <v>9.0909090909100002E-2</v>
      </c>
      <c r="L98">
        <v>9.6581159435200001E-3</v>
      </c>
      <c r="M98">
        <v>1</v>
      </c>
      <c r="N98">
        <v>7.2129636631799998E-2</v>
      </c>
      <c r="O98">
        <v>2</v>
      </c>
      <c r="P98">
        <v>1</v>
      </c>
      <c r="Q98">
        <v>2</v>
      </c>
      <c r="R98">
        <v>0.5</v>
      </c>
      <c r="S98">
        <v>1</v>
      </c>
    </row>
    <row r="99" spans="1:19" x14ac:dyDescent="0.2">
      <c r="A99" t="s">
        <v>3148</v>
      </c>
      <c r="B99" t="s">
        <v>3149</v>
      </c>
      <c r="C99" t="s">
        <v>3150</v>
      </c>
      <c r="D99">
        <v>1</v>
      </c>
      <c r="E99">
        <v>10</v>
      </c>
      <c r="F99">
        <v>99</v>
      </c>
      <c r="G99">
        <v>90</v>
      </c>
      <c r="H99">
        <v>-0.09</v>
      </c>
      <c r="I99">
        <v>1</v>
      </c>
      <c r="J99">
        <v>90</v>
      </c>
      <c r="K99">
        <v>9.0909090909100002E-2</v>
      </c>
      <c r="L99">
        <v>9.6581159435200001E-3</v>
      </c>
      <c r="M99">
        <v>1</v>
      </c>
      <c r="N99">
        <v>7.2129636631799998E-2</v>
      </c>
      <c r="O99">
        <v>2</v>
      </c>
      <c r="P99">
        <v>1</v>
      </c>
      <c r="Q99">
        <v>2</v>
      </c>
      <c r="R99">
        <v>0.5</v>
      </c>
      <c r="S99">
        <v>1</v>
      </c>
    </row>
    <row r="100" spans="1:19" x14ac:dyDescent="0.2">
      <c r="A100" t="s">
        <v>3151</v>
      </c>
      <c r="B100" t="s">
        <v>3152</v>
      </c>
      <c r="C100" t="s">
        <v>3153</v>
      </c>
      <c r="D100">
        <v>1</v>
      </c>
      <c r="E100">
        <v>10</v>
      </c>
      <c r="F100">
        <v>99</v>
      </c>
      <c r="G100">
        <v>90</v>
      </c>
      <c r="H100">
        <v>-0.09</v>
      </c>
      <c r="I100">
        <v>1</v>
      </c>
      <c r="J100">
        <v>90</v>
      </c>
      <c r="K100">
        <v>9.0909090909100002E-2</v>
      </c>
      <c r="L100">
        <v>9.6581159435200001E-3</v>
      </c>
      <c r="M100">
        <v>1</v>
      </c>
      <c r="N100">
        <v>7.2129636631799998E-2</v>
      </c>
      <c r="O100">
        <v>2</v>
      </c>
      <c r="P100">
        <v>1</v>
      </c>
      <c r="Q100">
        <v>2</v>
      </c>
      <c r="R100">
        <v>0.5</v>
      </c>
      <c r="S100">
        <v>1</v>
      </c>
    </row>
    <row r="101" spans="1:19" x14ac:dyDescent="0.2">
      <c r="A101" t="s">
        <v>3154</v>
      </c>
      <c r="B101" t="s">
        <v>3155</v>
      </c>
      <c r="C101" t="s">
        <v>3156</v>
      </c>
      <c r="D101">
        <v>1</v>
      </c>
      <c r="E101">
        <v>10</v>
      </c>
      <c r="F101">
        <v>99</v>
      </c>
      <c r="G101">
        <v>90</v>
      </c>
      <c r="H101">
        <v>-0.09</v>
      </c>
      <c r="I101">
        <v>1</v>
      </c>
      <c r="J101">
        <v>90</v>
      </c>
      <c r="K101">
        <v>9.0909090909100002E-2</v>
      </c>
      <c r="L101">
        <v>9.6581159435200001E-3</v>
      </c>
      <c r="M101">
        <v>1</v>
      </c>
      <c r="N101">
        <v>7.2129636631799998E-2</v>
      </c>
      <c r="O101">
        <v>2</v>
      </c>
      <c r="P101">
        <v>1</v>
      </c>
      <c r="Q101">
        <v>2</v>
      </c>
      <c r="R101">
        <v>0.5</v>
      </c>
      <c r="S101">
        <v>1</v>
      </c>
    </row>
    <row r="102" spans="1:19" x14ac:dyDescent="0.2">
      <c r="A102" t="s">
        <v>3157</v>
      </c>
      <c r="B102" t="s">
        <v>3158</v>
      </c>
      <c r="C102" t="s">
        <v>3159</v>
      </c>
      <c r="D102">
        <v>1</v>
      </c>
      <c r="E102">
        <v>10</v>
      </c>
      <c r="F102">
        <v>99</v>
      </c>
      <c r="G102">
        <v>90</v>
      </c>
      <c r="H102">
        <v>-0.09</v>
      </c>
      <c r="I102">
        <v>1</v>
      </c>
      <c r="J102">
        <v>90</v>
      </c>
      <c r="K102">
        <v>9.0909090909100002E-2</v>
      </c>
      <c r="L102">
        <v>9.6581159435200001E-3</v>
      </c>
      <c r="M102">
        <v>1</v>
      </c>
      <c r="N102">
        <v>7.2129636631799998E-2</v>
      </c>
      <c r="O102">
        <v>2</v>
      </c>
      <c r="P102">
        <v>1</v>
      </c>
      <c r="Q102">
        <v>2</v>
      </c>
      <c r="R102">
        <v>0.5</v>
      </c>
      <c r="S102">
        <v>1</v>
      </c>
    </row>
    <row r="103" spans="1:19" x14ac:dyDescent="0.2">
      <c r="A103" t="s">
        <v>3160</v>
      </c>
      <c r="B103" t="s">
        <v>3161</v>
      </c>
      <c r="C103" t="s">
        <v>3162</v>
      </c>
      <c r="D103">
        <v>1</v>
      </c>
      <c r="E103">
        <v>10</v>
      </c>
      <c r="F103">
        <v>99</v>
      </c>
      <c r="G103">
        <v>90</v>
      </c>
      <c r="H103">
        <v>-0.09</v>
      </c>
      <c r="I103">
        <v>1</v>
      </c>
      <c r="J103">
        <v>90</v>
      </c>
      <c r="K103">
        <v>9.0909090909100002E-2</v>
      </c>
      <c r="L103">
        <v>9.6581159435200001E-3</v>
      </c>
      <c r="M103">
        <v>1</v>
      </c>
      <c r="N103">
        <v>7.2129636631799998E-2</v>
      </c>
      <c r="O103">
        <v>2</v>
      </c>
      <c r="P103">
        <v>1</v>
      </c>
      <c r="Q103">
        <v>2</v>
      </c>
      <c r="R103">
        <v>0.5</v>
      </c>
      <c r="S103">
        <v>1</v>
      </c>
    </row>
    <row r="104" spans="1:19" x14ac:dyDescent="0.2">
      <c r="A104" t="s">
        <v>3163</v>
      </c>
      <c r="B104" t="s">
        <v>3164</v>
      </c>
      <c r="C104" t="s">
        <v>3165</v>
      </c>
      <c r="D104">
        <v>1</v>
      </c>
      <c r="E104">
        <v>10</v>
      </c>
      <c r="F104">
        <v>99</v>
      </c>
      <c r="G104">
        <v>90</v>
      </c>
      <c r="H104">
        <v>-0.09</v>
      </c>
      <c r="I104">
        <v>1</v>
      </c>
      <c r="J104">
        <v>90</v>
      </c>
      <c r="K104">
        <v>9.0909090909100002E-2</v>
      </c>
      <c r="L104">
        <v>9.6581159435200001E-3</v>
      </c>
      <c r="M104">
        <v>1</v>
      </c>
      <c r="N104">
        <v>7.2129636631799998E-2</v>
      </c>
      <c r="O104">
        <v>2</v>
      </c>
      <c r="P104">
        <v>1</v>
      </c>
      <c r="Q104">
        <v>2</v>
      </c>
      <c r="R104">
        <v>0.5</v>
      </c>
      <c r="S104">
        <v>1</v>
      </c>
    </row>
    <row r="105" spans="1:19" x14ac:dyDescent="0.2">
      <c r="A105" t="s">
        <v>2058</v>
      </c>
      <c r="C105" t="s">
        <v>1782</v>
      </c>
      <c r="D105">
        <v>89</v>
      </c>
      <c r="E105">
        <v>98</v>
      </c>
      <c r="F105">
        <v>11</v>
      </c>
      <c r="G105">
        <v>2</v>
      </c>
      <c r="H105">
        <v>-0.09</v>
      </c>
      <c r="I105">
        <v>89</v>
      </c>
      <c r="J105">
        <v>2</v>
      </c>
      <c r="K105">
        <v>0.165120593692</v>
      </c>
      <c r="L105">
        <v>1.8413926230700001E-2</v>
      </c>
      <c r="M105">
        <v>1</v>
      </c>
      <c r="N105">
        <v>0.11056499176700001</v>
      </c>
      <c r="O105">
        <v>7</v>
      </c>
      <c r="P105">
        <v>2</v>
      </c>
      <c r="Q105">
        <v>6</v>
      </c>
      <c r="R105">
        <v>0.125</v>
      </c>
      <c r="S105">
        <v>0.453125</v>
      </c>
    </row>
    <row r="106" spans="1:19" x14ac:dyDescent="0.2">
      <c r="A106" t="s">
        <v>2444</v>
      </c>
      <c r="B106" t="s">
        <v>2444</v>
      </c>
      <c r="C106" t="s">
        <v>2445</v>
      </c>
      <c r="D106">
        <v>89</v>
      </c>
      <c r="E106">
        <v>98</v>
      </c>
      <c r="F106">
        <v>11</v>
      </c>
      <c r="G106">
        <v>2</v>
      </c>
      <c r="H106">
        <v>-0.09</v>
      </c>
      <c r="I106">
        <v>89</v>
      </c>
      <c r="J106">
        <v>2</v>
      </c>
      <c r="K106">
        <v>0.165120593692</v>
      </c>
      <c r="L106">
        <v>1.8413926230700001E-2</v>
      </c>
      <c r="M106">
        <v>1</v>
      </c>
      <c r="N106">
        <v>0.11056499176700001</v>
      </c>
      <c r="O106">
        <v>7</v>
      </c>
      <c r="P106">
        <v>2</v>
      </c>
      <c r="Q106">
        <v>6</v>
      </c>
      <c r="R106">
        <v>0.125</v>
      </c>
      <c r="S106">
        <v>0.453125</v>
      </c>
    </row>
    <row r="107" spans="1:19" x14ac:dyDescent="0.2">
      <c r="A107" t="s">
        <v>2474</v>
      </c>
      <c r="B107" t="s">
        <v>2474</v>
      </c>
      <c r="C107" t="s">
        <v>2475</v>
      </c>
      <c r="D107">
        <v>89</v>
      </c>
      <c r="E107">
        <v>98</v>
      </c>
      <c r="F107">
        <v>11</v>
      </c>
      <c r="G107">
        <v>2</v>
      </c>
      <c r="H107">
        <v>-0.09</v>
      </c>
      <c r="I107">
        <v>89</v>
      </c>
      <c r="J107">
        <v>2</v>
      </c>
      <c r="K107">
        <v>0.165120593692</v>
      </c>
      <c r="L107">
        <v>1.8413926230700001E-2</v>
      </c>
      <c r="M107">
        <v>1</v>
      </c>
      <c r="N107">
        <v>0.11056499176700001</v>
      </c>
      <c r="O107">
        <v>7</v>
      </c>
      <c r="P107">
        <v>2</v>
      </c>
      <c r="Q107">
        <v>6</v>
      </c>
      <c r="R107">
        <v>0.125</v>
      </c>
      <c r="S107">
        <v>0.453125</v>
      </c>
    </row>
    <row r="108" spans="1:19" x14ac:dyDescent="0.2">
      <c r="A108" t="s">
        <v>3236</v>
      </c>
      <c r="C108" t="s">
        <v>3237</v>
      </c>
      <c r="D108">
        <v>2</v>
      </c>
      <c r="E108">
        <v>11</v>
      </c>
      <c r="F108">
        <v>98</v>
      </c>
      <c r="G108">
        <v>89</v>
      </c>
      <c r="H108">
        <v>-0.09</v>
      </c>
      <c r="I108">
        <v>2</v>
      </c>
      <c r="J108">
        <v>89</v>
      </c>
      <c r="K108">
        <v>0.165120593692</v>
      </c>
      <c r="L108">
        <v>1.8413926230700001E-2</v>
      </c>
      <c r="M108">
        <v>1</v>
      </c>
      <c r="N108">
        <v>0.11056499176700001</v>
      </c>
      <c r="O108">
        <v>7</v>
      </c>
      <c r="P108">
        <v>1</v>
      </c>
      <c r="Q108">
        <v>7</v>
      </c>
      <c r="R108">
        <v>1.5625E-2</v>
      </c>
      <c r="S108">
        <v>0.125</v>
      </c>
    </row>
    <row r="109" spans="1:19" x14ac:dyDescent="0.2">
      <c r="A109" t="s">
        <v>3273</v>
      </c>
      <c r="C109" t="s">
        <v>1782</v>
      </c>
      <c r="D109">
        <v>3</v>
      </c>
      <c r="E109">
        <v>12</v>
      </c>
      <c r="F109">
        <v>97</v>
      </c>
      <c r="G109">
        <v>88</v>
      </c>
      <c r="H109">
        <v>-0.09</v>
      </c>
      <c r="I109">
        <v>3</v>
      </c>
      <c r="J109">
        <v>88</v>
      </c>
      <c r="K109">
        <v>0.22680412371100001</v>
      </c>
      <c r="L109">
        <v>2.86713149732E-2</v>
      </c>
      <c r="M109">
        <v>1</v>
      </c>
      <c r="N109">
        <v>0.15379257561599999</v>
      </c>
      <c r="O109">
        <v>3</v>
      </c>
      <c r="P109">
        <v>1</v>
      </c>
      <c r="Q109">
        <v>2</v>
      </c>
      <c r="R109">
        <v>1</v>
      </c>
      <c r="S109">
        <v>1</v>
      </c>
    </row>
    <row r="110" spans="1:19" x14ac:dyDescent="0.2">
      <c r="A110" t="s">
        <v>3274</v>
      </c>
      <c r="C110" t="s">
        <v>1782</v>
      </c>
      <c r="D110">
        <v>3</v>
      </c>
      <c r="E110">
        <v>12</v>
      </c>
      <c r="F110">
        <v>97</v>
      </c>
      <c r="G110">
        <v>88</v>
      </c>
      <c r="H110">
        <v>-0.09</v>
      </c>
      <c r="I110">
        <v>3</v>
      </c>
      <c r="J110">
        <v>88</v>
      </c>
      <c r="K110">
        <v>0.22680412371100001</v>
      </c>
      <c r="L110">
        <v>2.86713149732E-2</v>
      </c>
      <c r="M110">
        <v>1</v>
      </c>
      <c r="N110">
        <v>0.15379257561599999</v>
      </c>
      <c r="O110">
        <v>3</v>
      </c>
      <c r="P110">
        <v>1</v>
      </c>
      <c r="Q110">
        <v>2</v>
      </c>
      <c r="R110">
        <v>1</v>
      </c>
      <c r="S110">
        <v>1</v>
      </c>
    </row>
    <row r="111" spans="1:19" x14ac:dyDescent="0.2">
      <c r="A111" t="s">
        <v>2966</v>
      </c>
      <c r="C111" t="s">
        <v>1782</v>
      </c>
      <c r="D111">
        <v>0</v>
      </c>
      <c r="E111">
        <v>10</v>
      </c>
      <c r="F111">
        <v>100</v>
      </c>
      <c r="G111">
        <v>90</v>
      </c>
      <c r="H111">
        <v>-0.1</v>
      </c>
      <c r="I111">
        <v>0</v>
      </c>
      <c r="J111">
        <v>90</v>
      </c>
      <c r="K111">
        <v>0</v>
      </c>
      <c r="L111">
        <v>1.5420521254400001E-3</v>
      </c>
      <c r="M111">
        <v>1</v>
      </c>
      <c r="N111">
        <v>2.7136572460300001E-2</v>
      </c>
      <c r="O111">
        <v>2</v>
      </c>
      <c r="P111">
        <v>0</v>
      </c>
      <c r="Q111">
        <v>2</v>
      </c>
      <c r="R111">
        <v>0.5</v>
      </c>
      <c r="S111">
        <v>0.5</v>
      </c>
    </row>
    <row r="112" spans="1:19" x14ac:dyDescent="0.2">
      <c r="A112" t="s">
        <v>2999</v>
      </c>
      <c r="B112" t="s">
        <v>3000</v>
      </c>
      <c r="C112" t="s">
        <v>3001</v>
      </c>
      <c r="D112">
        <v>1</v>
      </c>
      <c r="E112">
        <v>11</v>
      </c>
      <c r="F112">
        <v>99</v>
      </c>
      <c r="G112">
        <v>89</v>
      </c>
      <c r="H112">
        <v>-0.1</v>
      </c>
      <c r="I112">
        <v>1</v>
      </c>
      <c r="J112">
        <v>89</v>
      </c>
      <c r="K112">
        <v>8.1726354453600006E-2</v>
      </c>
      <c r="L112">
        <v>4.98171726739E-3</v>
      </c>
      <c r="M112">
        <v>1</v>
      </c>
      <c r="N112">
        <v>5.5268182147600001E-2</v>
      </c>
      <c r="O112">
        <v>2</v>
      </c>
      <c r="P112">
        <v>1</v>
      </c>
      <c r="Q112">
        <v>2</v>
      </c>
      <c r="R112">
        <v>0.5</v>
      </c>
      <c r="S112">
        <v>1</v>
      </c>
    </row>
    <row r="113" spans="1:19" x14ac:dyDescent="0.2">
      <c r="A113" t="s">
        <v>3002</v>
      </c>
      <c r="B113" t="s">
        <v>3003</v>
      </c>
      <c r="C113" t="s">
        <v>3004</v>
      </c>
      <c r="D113">
        <v>1</v>
      </c>
      <c r="E113">
        <v>11</v>
      </c>
      <c r="F113">
        <v>99</v>
      </c>
      <c r="G113">
        <v>89</v>
      </c>
      <c r="H113">
        <v>-0.1</v>
      </c>
      <c r="I113">
        <v>1</v>
      </c>
      <c r="J113">
        <v>89</v>
      </c>
      <c r="K113">
        <v>8.1726354453600006E-2</v>
      </c>
      <c r="L113">
        <v>4.98171726739E-3</v>
      </c>
      <c r="M113">
        <v>1</v>
      </c>
      <c r="N113">
        <v>5.5268182147600001E-2</v>
      </c>
      <c r="O113">
        <v>2</v>
      </c>
      <c r="P113">
        <v>1</v>
      </c>
      <c r="Q113">
        <v>2</v>
      </c>
      <c r="R113">
        <v>0.5</v>
      </c>
      <c r="S113">
        <v>1</v>
      </c>
    </row>
    <row r="114" spans="1:19" x14ac:dyDescent="0.2">
      <c r="A114" t="s">
        <v>3005</v>
      </c>
      <c r="B114" t="s">
        <v>3005</v>
      </c>
      <c r="C114" t="s">
        <v>3006</v>
      </c>
      <c r="D114">
        <v>1</v>
      </c>
      <c r="E114">
        <v>11</v>
      </c>
      <c r="F114">
        <v>99</v>
      </c>
      <c r="G114">
        <v>89</v>
      </c>
      <c r="H114">
        <v>-0.1</v>
      </c>
      <c r="I114">
        <v>1</v>
      </c>
      <c r="J114">
        <v>89</v>
      </c>
      <c r="K114">
        <v>8.1726354453600006E-2</v>
      </c>
      <c r="L114">
        <v>4.98171726739E-3</v>
      </c>
      <c r="M114">
        <v>1</v>
      </c>
      <c r="N114">
        <v>5.5268182147600001E-2</v>
      </c>
      <c r="O114">
        <v>2</v>
      </c>
      <c r="P114">
        <v>1</v>
      </c>
      <c r="Q114">
        <v>2</v>
      </c>
      <c r="R114">
        <v>0.5</v>
      </c>
      <c r="S114">
        <v>1</v>
      </c>
    </row>
    <row r="115" spans="1:19" x14ac:dyDescent="0.2">
      <c r="A115" t="s">
        <v>3007</v>
      </c>
      <c r="C115" t="s">
        <v>2621</v>
      </c>
      <c r="D115">
        <v>89</v>
      </c>
      <c r="E115">
        <v>99</v>
      </c>
      <c r="F115">
        <v>11</v>
      </c>
      <c r="G115">
        <v>1</v>
      </c>
      <c r="H115">
        <v>-0.1</v>
      </c>
      <c r="I115">
        <v>89</v>
      </c>
      <c r="J115">
        <v>1</v>
      </c>
      <c r="K115">
        <v>8.1726354453600006E-2</v>
      </c>
      <c r="L115">
        <v>4.98171726739E-3</v>
      </c>
      <c r="M115">
        <v>1</v>
      </c>
      <c r="N115">
        <v>5.5268182147600001E-2</v>
      </c>
      <c r="O115">
        <v>6</v>
      </c>
      <c r="P115">
        <v>1</v>
      </c>
      <c r="Q115">
        <v>6</v>
      </c>
      <c r="R115">
        <v>3.125E-2</v>
      </c>
      <c r="S115">
        <v>0.21875</v>
      </c>
    </row>
    <row r="116" spans="1:19" x14ac:dyDescent="0.2">
      <c r="A116" t="s">
        <v>3008</v>
      </c>
      <c r="B116" t="s">
        <v>3009</v>
      </c>
      <c r="C116" t="s">
        <v>3010</v>
      </c>
      <c r="D116">
        <v>1</v>
      </c>
      <c r="E116">
        <v>11</v>
      </c>
      <c r="F116">
        <v>99</v>
      </c>
      <c r="G116">
        <v>89</v>
      </c>
      <c r="H116">
        <v>-0.1</v>
      </c>
      <c r="I116">
        <v>1</v>
      </c>
      <c r="J116">
        <v>89</v>
      </c>
      <c r="K116">
        <v>8.1726354453600006E-2</v>
      </c>
      <c r="L116">
        <v>4.98171726739E-3</v>
      </c>
      <c r="M116">
        <v>1</v>
      </c>
      <c r="N116">
        <v>5.5268182147600001E-2</v>
      </c>
      <c r="O116">
        <v>2</v>
      </c>
      <c r="P116">
        <v>1</v>
      </c>
      <c r="Q116">
        <v>2</v>
      </c>
      <c r="R116">
        <v>0.5</v>
      </c>
      <c r="S116">
        <v>1</v>
      </c>
    </row>
    <row r="117" spans="1:19" x14ac:dyDescent="0.2">
      <c r="A117" t="s">
        <v>3011</v>
      </c>
      <c r="B117" t="s">
        <v>3012</v>
      </c>
      <c r="C117" t="s">
        <v>3013</v>
      </c>
      <c r="D117">
        <v>1</v>
      </c>
      <c r="E117">
        <v>11</v>
      </c>
      <c r="F117">
        <v>99</v>
      </c>
      <c r="G117">
        <v>89</v>
      </c>
      <c r="H117">
        <v>-0.1</v>
      </c>
      <c r="I117">
        <v>1</v>
      </c>
      <c r="J117">
        <v>89</v>
      </c>
      <c r="K117">
        <v>8.1726354453600006E-2</v>
      </c>
      <c r="L117">
        <v>4.98171726739E-3</v>
      </c>
      <c r="M117">
        <v>1</v>
      </c>
      <c r="N117">
        <v>5.5268182147600001E-2</v>
      </c>
      <c r="O117">
        <v>2</v>
      </c>
      <c r="P117">
        <v>1</v>
      </c>
      <c r="Q117">
        <v>2</v>
      </c>
      <c r="R117">
        <v>0.5</v>
      </c>
      <c r="S117">
        <v>1</v>
      </c>
    </row>
    <row r="118" spans="1:19" x14ac:dyDescent="0.2">
      <c r="A118" t="s">
        <v>3014</v>
      </c>
      <c r="B118" t="s">
        <v>3015</v>
      </c>
      <c r="C118" t="s">
        <v>3016</v>
      </c>
      <c r="D118">
        <v>1</v>
      </c>
      <c r="E118">
        <v>11</v>
      </c>
      <c r="F118">
        <v>99</v>
      </c>
      <c r="G118">
        <v>89</v>
      </c>
      <c r="H118">
        <v>-0.1</v>
      </c>
      <c r="I118">
        <v>1</v>
      </c>
      <c r="J118">
        <v>89</v>
      </c>
      <c r="K118">
        <v>8.1726354453600006E-2</v>
      </c>
      <c r="L118">
        <v>4.98171726739E-3</v>
      </c>
      <c r="M118">
        <v>1</v>
      </c>
      <c r="N118">
        <v>5.5268182147600001E-2</v>
      </c>
      <c r="O118">
        <v>2</v>
      </c>
      <c r="P118">
        <v>1</v>
      </c>
      <c r="Q118">
        <v>2</v>
      </c>
      <c r="R118">
        <v>0.5</v>
      </c>
      <c r="S118">
        <v>1</v>
      </c>
    </row>
    <row r="119" spans="1:19" x14ac:dyDescent="0.2">
      <c r="A119" t="s">
        <v>3017</v>
      </c>
      <c r="C119" t="s">
        <v>1782</v>
      </c>
      <c r="D119">
        <v>1</v>
      </c>
      <c r="E119">
        <v>11</v>
      </c>
      <c r="F119">
        <v>99</v>
      </c>
      <c r="G119">
        <v>89</v>
      </c>
      <c r="H119">
        <v>-0.1</v>
      </c>
      <c r="I119">
        <v>1</v>
      </c>
      <c r="J119">
        <v>89</v>
      </c>
      <c r="K119">
        <v>8.1726354453600006E-2</v>
      </c>
      <c r="L119">
        <v>4.98171726739E-3</v>
      </c>
      <c r="M119">
        <v>1</v>
      </c>
      <c r="N119">
        <v>5.5268182147600001E-2</v>
      </c>
      <c r="O119">
        <v>2</v>
      </c>
      <c r="P119">
        <v>1</v>
      </c>
      <c r="Q119">
        <v>2</v>
      </c>
      <c r="R119">
        <v>0.5</v>
      </c>
      <c r="S119">
        <v>1</v>
      </c>
    </row>
    <row r="120" spans="1:19" x14ac:dyDescent="0.2">
      <c r="A120" t="s">
        <v>3018</v>
      </c>
      <c r="C120" t="s">
        <v>1782</v>
      </c>
      <c r="D120">
        <v>1</v>
      </c>
      <c r="E120">
        <v>11</v>
      </c>
      <c r="F120">
        <v>99</v>
      </c>
      <c r="G120">
        <v>89</v>
      </c>
      <c r="H120">
        <v>-0.1</v>
      </c>
      <c r="I120">
        <v>1</v>
      </c>
      <c r="J120">
        <v>89</v>
      </c>
      <c r="K120">
        <v>8.1726354453600006E-2</v>
      </c>
      <c r="L120">
        <v>4.98171726739E-3</v>
      </c>
      <c r="M120">
        <v>1</v>
      </c>
      <c r="N120">
        <v>5.5268182147600001E-2</v>
      </c>
      <c r="O120">
        <v>2</v>
      </c>
      <c r="P120">
        <v>1</v>
      </c>
      <c r="Q120">
        <v>2</v>
      </c>
      <c r="R120">
        <v>0.5</v>
      </c>
      <c r="S120">
        <v>1</v>
      </c>
    </row>
    <row r="121" spans="1:19" x14ac:dyDescent="0.2">
      <c r="A121" t="s">
        <v>3019</v>
      </c>
      <c r="C121" t="s">
        <v>1782</v>
      </c>
      <c r="D121">
        <v>1</v>
      </c>
      <c r="E121">
        <v>11</v>
      </c>
      <c r="F121">
        <v>99</v>
      </c>
      <c r="G121">
        <v>89</v>
      </c>
      <c r="H121">
        <v>-0.1</v>
      </c>
      <c r="I121">
        <v>1</v>
      </c>
      <c r="J121">
        <v>89</v>
      </c>
      <c r="K121">
        <v>8.1726354453600006E-2</v>
      </c>
      <c r="L121">
        <v>4.98171726739E-3</v>
      </c>
      <c r="M121">
        <v>1</v>
      </c>
      <c r="N121">
        <v>5.5268182147600001E-2</v>
      </c>
      <c r="O121">
        <v>2</v>
      </c>
      <c r="P121">
        <v>1</v>
      </c>
      <c r="Q121">
        <v>2</v>
      </c>
      <c r="R121">
        <v>0.5</v>
      </c>
      <c r="S121">
        <v>1</v>
      </c>
    </row>
    <row r="122" spans="1:19" x14ac:dyDescent="0.2">
      <c r="A122" t="s">
        <v>3020</v>
      </c>
      <c r="B122" t="s">
        <v>3021</v>
      </c>
      <c r="C122" t="s">
        <v>3022</v>
      </c>
      <c r="D122">
        <v>1</v>
      </c>
      <c r="E122">
        <v>11</v>
      </c>
      <c r="F122">
        <v>99</v>
      </c>
      <c r="G122">
        <v>89</v>
      </c>
      <c r="H122">
        <v>-0.1</v>
      </c>
      <c r="I122">
        <v>1</v>
      </c>
      <c r="J122">
        <v>89</v>
      </c>
      <c r="K122">
        <v>8.1726354453600006E-2</v>
      </c>
      <c r="L122">
        <v>4.98171726739E-3</v>
      </c>
      <c r="M122">
        <v>1</v>
      </c>
      <c r="N122">
        <v>5.5268182147600001E-2</v>
      </c>
      <c r="O122">
        <v>2</v>
      </c>
      <c r="P122">
        <v>1</v>
      </c>
      <c r="Q122">
        <v>2</v>
      </c>
      <c r="R122">
        <v>0.5</v>
      </c>
      <c r="S122">
        <v>1</v>
      </c>
    </row>
    <row r="123" spans="1:19" x14ac:dyDescent="0.2">
      <c r="A123" t="s">
        <v>3023</v>
      </c>
      <c r="B123" t="s">
        <v>3024</v>
      </c>
      <c r="C123" t="s">
        <v>3025</v>
      </c>
      <c r="D123">
        <v>1</v>
      </c>
      <c r="E123">
        <v>11</v>
      </c>
      <c r="F123">
        <v>99</v>
      </c>
      <c r="G123">
        <v>89</v>
      </c>
      <c r="H123">
        <v>-0.1</v>
      </c>
      <c r="I123">
        <v>1</v>
      </c>
      <c r="J123">
        <v>89</v>
      </c>
      <c r="K123">
        <v>8.1726354453600006E-2</v>
      </c>
      <c r="L123">
        <v>4.98171726739E-3</v>
      </c>
      <c r="M123">
        <v>1</v>
      </c>
      <c r="N123">
        <v>5.5268182147600001E-2</v>
      </c>
      <c r="O123">
        <v>2</v>
      </c>
      <c r="P123">
        <v>1</v>
      </c>
      <c r="Q123">
        <v>2</v>
      </c>
      <c r="R123">
        <v>0.5</v>
      </c>
      <c r="S123">
        <v>1</v>
      </c>
    </row>
    <row r="124" spans="1:19" x14ac:dyDescent="0.2">
      <c r="A124" t="s">
        <v>3026</v>
      </c>
      <c r="C124" t="s">
        <v>1782</v>
      </c>
      <c r="D124">
        <v>89</v>
      </c>
      <c r="E124">
        <v>99</v>
      </c>
      <c r="F124">
        <v>11</v>
      </c>
      <c r="G124">
        <v>1</v>
      </c>
      <c r="H124">
        <v>-0.1</v>
      </c>
      <c r="I124">
        <v>89</v>
      </c>
      <c r="J124">
        <v>1</v>
      </c>
      <c r="K124">
        <v>8.1726354453600006E-2</v>
      </c>
      <c r="L124">
        <v>4.98171726739E-3</v>
      </c>
      <c r="M124">
        <v>1</v>
      </c>
      <c r="N124">
        <v>5.5268182147600001E-2</v>
      </c>
      <c r="O124">
        <v>6</v>
      </c>
      <c r="P124">
        <v>1</v>
      </c>
      <c r="Q124">
        <v>6</v>
      </c>
      <c r="R124">
        <v>3.125E-2</v>
      </c>
      <c r="S124">
        <v>0.21875</v>
      </c>
    </row>
    <row r="125" spans="1:19" x14ac:dyDescent="0.2">
      <c r="A125" t="s">
        <v>3027</v>
      </c>
      <c r="B125" t="s">
        <v>3028</v>
      </c>
      <c r="C125" t="s">
        <v>3029</v>
      </c>
      <c r="D125">
        <v>1</v>
      </c>
      <c r="E125">
        <v>11</v>
      </c>
      <c r="F125">
        <v>99</v>
      </c>
      <c r="G125">
        <v>89</v>
      </c>
      <c r="H125">
        <v>-0.1</v>
      </c>
      <c r="I125">
        <v>1</v>
      </c>
      <c r="J125">
        <v>89</v>
      </c>
      <c r="K125">
        <v>8.1726354453600006E-2</v>
      </c>
      <c r="L125">
        <v>4.98171726739E-3</v>
      </c>
      <c r="M125">
        <v>1</v>
      </c>
      <c r="N125">
        <v>5.5268182147600001E-2</v>
      </c>
      <c r="O125">
        <v>2</v>
      </c>
      <c r="P125">
        <v>1</v>
      </c>
      <c r="Q125">
        <v>2</v>
      </c>
      <c r="R125">
        <v>0.5</v>
      </c>
      <c r="S125">
        <v>1</v>
      </c>
    </row>
    <row r="126" spans="1:19" x14ac:dyDescent="0.2">
      <c r="A126" t="s">
        <v>3030</v>
      </c>
      <c r="B126" t="s">
        <v>3031</v>
      </c>
      <c r="C126" t="s">
        <v>3032</v>
      </c>
      <c r="D126">
        <v>1</v>
      </c>
      <c r="E126">
        <v>11</v>
      </c>
      <c r="F126">
        <v>99</v>
      </c>
      <c r="G126">
        <v>89</v>
      </c>
      <c r="H126">
        <v>-0.1</v>
      </c>
      <c r="I126">
        <v>1</v>
      </c>
      <c r="J126">
        <v>89</v>
      </c>
      <c r="K126">
        <v>8.1726354453600006E-2</v>
      </c>
      <c r="L126">
        <v>4.98171726739E-3</v>
      </c>
      <c r="M126">
        <v>1</v>
      </c>
      <c r="N126">
        <v>5.5268182147600001E-2</v>
      </c>
      <c r="O126">
        <v>2</v>
      </c>
      <c r="P126">
        <v>1</v>
      </c>
      <c r="Q126">
        <v>2</v>
      </c>
      <c r="R126">
        <v>0.5</v>
      </c>
      <c r="S126">
        <v>1</v>
      </c>
    </row>
    <row r="127" spans="1:19" x14ac:dyDescent="0.2">
      <c r="A127" t="s">
        <v>3033</v>
      </c>
      <c r="B127" t="s">
        <v>3034</v>
      </c>
      <c r="C127" t="s">
        <v>3035</v>
      </c>
      <c r="D127">
        <v>1</v>
      </c>
      <c r="E127">
        <v>11</v>
      </c>
      <c r="F127">
        <v>99</v>
      </c>
      <c r="G127">
        <v>89</v>
      </c>
      <c r="H127">
        <v>-0.1</v>
      </c>
      <c r="I127">
        <v>1</v>
      </c>
      <c r="J127">
        <v>89</v>
      </c>
      <c r="K127">
        <v>8.1726354453600006E-2</v>
      </c>
      <c r="L127">
        <v>4.98171726739E-3</v>
      </c>
      <c r="M127">
        <v>1</v>
      </c>
      <c r="N127">
        <v>5.5268182147600001E-2</v>
      </c>
      <c r="O127">
        <v>2</v>
      </c>
      <c r="P127">
        <v>1</v>
      </c>
      <c r="Q127">
        <v>2</v>
      </c>
      <c r="R127">
        <v>0.5</v>
      </c>
      <c r="S127">
        <v>1</v>
      </c>
    </row>
    <row r="128" spans="1:19" x14ac:dyDescent="0.2">
      <c r="A128" t="s">
        <v>3036</v>
      </c>
      <c r="B128" t="s">
        <v>3037</v>
      </c>
      <c r="C128" t="s">
        <v>3038</v>
      </c>
      <c r="D128">
        <v>1</v>
      </c>
      <c r="E128">
        <v>11</v>
      </c>
      <c r="F128">
        <v>99</v>
      </c>
      <c r="G128">
        <v>89</v>
      </c>
      <c r="H128">
        <v>-0.1</v>
      </c>
      <c r="I128">
        <v>1</v>
      </c>
      <c r="J128">
        <v>89</v>
      </c>
      <c r="K128">
        <v>8.1726354453600006E-2</v>
      </c>
      <c r="L128">
        <v>4.98171726739E-3</v>
      </c>
      <c r="M128">
        <v>1</v>
      </c>
      <c r="N128">
        <v>5.5268182147600001E-2</v>
      </c>
      <c r="O128">
        <v>2</v>
      </c>
      <c r="P128">
        <v>1</v>
      </c>
      <c r="Q128">
        <v>2</v>
      </c>
      <c r="R128">
        <v>0.5</v>
      </c>
      <c r="S128">
        <v>1</v>
      </c>
    </row>
    <row r="129" spans="1:19" x14ac:dyDescent="0.2">
      <c r="A129" t="s">
        <v>3039</v>
      </c>
      <c r="B129" t="s">
        <v>3040</v>
      </c>
      <c r="C129" t="s">
        <v>3041</v>
      </c>
      <c r="D129">
        <v>1</v>
      </c>
      <c r="E129">
        <v>11</v>
      </c>
      <c r="F129">
        <v>99</v>
      </c>
      <c r="G129">
        <v>89</v>
      </c>
      <c r="H129">
        <v>-0.1</v>
      </c>
      <c r="I129">
        <v>1</v>
      </c>
      <c r="J129">
        <v>89</v>
      </c>
      <c r="K129">
        <v>8.1726354453600006E-2</v>
      </c>
      <c r="L129">
        <v>4.98171726739E-3</v>
      </c>
      <c r="M129">
        <v>1</v>
      </c>
      <c r="N129">
        <v>5.5268182147600001E-2</v>
      </c>
      <c r="O129">
        <v>2</v>
      </c>
      <c r="P129">
        <v>1</v>
      </c>
      <c r="Q129">
        <v>2</v>
      </c>
      <c r="R129">
        <v>0.5</v>
      </c>
      <c r="S129">
        <v>1</v>
      </c>
    </row>
    <row r="130" spans="1:19" x14ac:dyDescent="0.2">
      <c r="A130" t="s">
        <v>3042</v>
      </c>
      <c r="C130" t="s">
        <v>1782</v>
      </c>
      <c r="D130">
        <v>1</v>
      </c>
      <c r="E130">
        <v>11</v>
      </c>
      <c r="F130">
        <v>99</v>
      </c>
      <c r="G130">
        <v>89</v>
      </c>
      <c r="H130">
        <v>-0.1</v>
      </c>
      <c r="I130">
        <v>1</v>
      </c>
      <c r="J130">
        <v>89</v>
      </c>
      <c r="K130">
        <v>8.1726354453600006E-2</v>
      </c>
      <c r="L130">
        <v>4.98171726739E-3</v>
      </c>
      <c r="M130">
        <v>1</v>
      </c>
      <c r="N130">
        <v>5.5268182147600001E-2</v>
      </c>
      <c r="O130">
        <v>2</v>
      </c>
      <c r="P130">
        <v>1</v>
      </c>
      <c r="Q130">
        <v>2</v>
      </c>
      <c r="R130">
        <v>0.5</v>
      </c>
      <c r="S130">
        <v>1</v>
      </c>
    </row>
    <row r="131" spans="1:19" x14ac:dyDescent="0.2">
      <c r="A131" t="s">
        <v>3043</v>
      </c>
      <c r="B131" t="s">
        <v>3043</v>
      </c>
      <c r="C131" t="s">
        <v>2281</v>
      </c>
      <c r="D131">
        <v>89</v>
      </c>
      <c r="E131">
        <v>99</v>
      </c>
      <c r="F131">
        <v>11</v>
      </c>
      <c r="G131">
        <v>1</v>
      </c>
      <c r="H131">
        <v>-0.1</v>
      </c>
      <c r="I131">
        <v>89</v>
      </c>
      <c r="J131">
        <v>1</v>
      </c>
      <c r="K131">
        <v>8.1726354453600006E-2</v>
      </c>
      <c r="L131">
        <v>4.98171726739E-3</v>
      </c>
      <c r="M131">
        <v>1</v>
      </c>
      <c r="N131">
        <v>5.5268182147600001E-2</v>
      </c>
      <c r="O131">
        <v>6</v>
      </c>
      <c r="P131">
        <v>1</v>
      </c>
      <c r="Q131">
        <v>6</v>
      </c>
      <c r="R131">
        <v>3.125E-2</v>
      </c>
      <c r="S131">
        <v>0.21875</v>
      </c>
    </row>
    <row r="132" spans="1:19" x14ac:dyDescent="0.2">
      <c r="A132" t="s">
        <v>2207</v>
      </c>
      <c r="C132" t="s">
        <v>1782</v>
      </c>
      <c r="D132">
        <v>88</v>
      </c>
      <c r="E132">
        <v>98</v>
      </c>
      <c r="F132">
        <v>12</v>
      </c>
      <c r="G132">
        <v>2</v>
      </c>
      <c r="H132">
        <v>-0.1</v>
      </c>
      <c r="I132">
        <v>88</v>
      </c>
      <c r="J132">
        <v>2</v>
      </c>
      <c r="K132">
        <v>0.149659863946</v>
      </c>
      <c r="L132">
        <v>1.0094706872800001E-2</v>
      </c>
      <c r="M132">
        <v>1</v>
      </c>
      <c r="N132">
        <v>7.4489343994000007E-2</v>
      </c>
      <c r="O132">
        <v>10</v>
      </c>
      <c r="P132">
        <v>2</v>
      </c>
      <c r="Q132">
        <v>8</v>
      </c>
      <c r="R132">
        <v>0.109375</v>
      </c>
      <c r="S132">
        <v>0.109375</v>
      </c>
    </row>
    <row r="133" spans="1:19" x14ac:dyDescent="0.2">
      <c r="A133" t="s">
        <v>3212</v>
      </c>
      <c r="C133" t="s">
        <v>2550</v>
      </c>
      <c r="D133">
        <v>87</v>
      </c>
      <c r="E133">
        <v>97</v>
      </c>
      <c r="F133">
        <v>13</v>
      </c>
      <c r="G133">
        <v>3</v>
      </c>
      <c r="H133">
        <v>-0.1</v>
      </c>
      <c r="I133">
        <v>87</v>
      </c>
      <c r="J133">
        <v>3</v>
      </c>
      <c r="K133">
        <v>0.20697858842200001</v>
      </c>
      <c r="L133">
        <v>1.6496105610099999E-2</v>
      </c>
      <c r="M133">
        <v>1</v>
      </c>
      <c r="N133">
        <v>0.103506302004</v>
      </c>
      <c r="O133">
        <v>10</v>
      </c>
      <c r="P133">
        <v>3</v>
      </c>
      <c r="Q133">
        <v>8</v>
      </c>
      <c r="R133">
        <v>0.109375</v>
      </c>
      <c r="S133">
        <v>0.34375</v>
      </c>
    </row>
    <row r="134" spans="1:19" x14ac:dyDescent="0.2">
      <c r="A134" t="s">
        <v>3213</v>
      </c>
      <c r="C134" t="s">
        <v>1782</v>
      </c>
      <c r="D134">
        <v>87</v>
      </c>
      <c r="E134">
        <v>97</v>
      </c>
      <c r="F134">
        <v>13</v>
      </c>
      <c r="G134">
        <v>3</v>
      </c>
      <c r="H134">
        <v>-0.1</v>
      </c>
      <c r="I134">
        <v>87</v>
      </c>
      <c r="J134">
        <v>3</v>
      </c>
      <c r="K134">
        <v>0.20697858842200001</v>
      </c>
      <c r="L134">
        <v>1.6496105610099999E-2</v>
      </c>
      <c r="M134">
        <v>1</v>
      </c>
      <c r="N134">
        <v>0.103506302004</v>
      </c>
      <c r="O134">
        <v>10</v>
      </c>
      <c r="P134">
        <v>3</v>
      </c>
      <c r="Q134">
        <v>8</v>
      </c>
      <c r="R134">
        <v>0.109375</v>
      </c>
      <c r="S134">
        <v>0.34375</v>
      </c>
    </row>
    <row r="135" spans="1:19" x14ac:dyDescent="0.2">
      <c r="A135" t="s">
        <v>3214</v>
      </c>
      <c r="C135" t="s">
        <v>1782</v>
      </c>
      <c r="D135">
        <v>87</v>
      </c>
      <c r="E135">
        <v>97</v>
      </c>
      <c r="F135">
        <v>13</v>
      </c>
      <c r="G135">
        <v>3</v>
      </c>
      <c r="H135">
        <v>-0.1</v>
      </c>
      <c r="I135">
        <v>87</v>
      </c>
      <c r="J135">
        <v>3</v>
      </c>
      <c r="K135">
        <v>0.20697858842200001</v>
      </c>
      <c r="L135">
        <v>1.6496105610099999E-2</v>
      </c>
      <c r="M135">
        <v>1</v>
      </c>
      <c r="N135">
        <v>0.103506302004</v>
      </c>
      <c r="O135">
        <v>10</v>
      </c>
      <c r="P135">
        <v>3</v>
      </c>
      <c r="Q135">
        <v>8</v>
      </c>
      <c r="R135">
        <v>0.109375</v>
      </c>
      <c r="S135">
        <v>0.34375</v>
      </c>
    </row>
    <row r="136" spans="1:19" x14ac:dyDescent="0.2">
      <c r="A136" t="s">
        <v>3215</v>
      </c>
      <c r="B136" t="s">
        <v>3216</v>
      </c>
      <c r="C136" t="s">
        <v>3217</v>
      </c>
      <c r="D136">
        <v>3</v>
      </c>
      <c r="E136">
        <v>13</v>
      </c>
      <c r="F136">
        <v>97</v>
      </c>
      <c r="G136">
        <v>87</v>
      </c>
      <c r="H136">
        <v>-0.1</v>
      </c>
      <c r="I136">
        <v>3</v>
      </c>
      <c r="J136">
        <v>87</v>
      </c>
      <c r="K136">
        <v>0.20697858842200001</v>
      </c>
      <c r="L136">
        <v>1.6496105610099999E-2</v>
      </c>
      <c r="M136">
        <v>1</v>
      </c>
      <c r="N136">
        <v>0.103506302004</v>
      </c>
      <c r="O136">
        <v>6</v>
      </c>
      <c r="P136">
        <v>2</v>
      </c>
      <c r="Q136">
        <v>4</v>
      </c>
      <c r="R136">
        <v>0.6875</v>
      </c>
      <c r="S136">
        <v>0.6875</v>
      </c>
    </row>
    <row r="137" spans="1:19" x14ac:dyDescent="0.2">
      <c r="A137" t="s">
        <v>3218</v>
      </c>
      <c r="B137" t="s">
        <v>3219</v>
      </c>
      <c r="C137" t="s">
        <v>3220</v>
      </c>
      <c r="D137">
        <v>3</v>
      </c>
      <c r="E137">
        <v>13</v>
      </c>
      <c r="F137">
        <v>97</v>
      </c>
      <c r="G137">
        <v>87</v>
      </c>
      <c r="H137">
        <v>-0.1</v>
      </c>
      <c r="I137">
        <v>3</v>
      </c>
      <c r="J137">
        <v>87</v>
      </c>
      <c r="K137">
        <v>0.20697858842200001</v>
      </c>
      <c r="L137">
        <v>1.6496105610099999E-2</v>
      </c>
      <c r="M137">
        <v>1</v>
      </c>
      <c r="N137">
        <v>0.103506302004</v>
      </c>
      <c r="O137">
        <v>3</v>
      </c>
      <c r="P137">
        <v>1</v>
      </c>
      <c r="Q137">
        <v>2</v>
      </c>
      <c r="R137">
        <v>1</v>
      </c>
      <c r="S137">
        <v>1</v>
      </c>
    </row>
    <row r="138" spans="1:19" x14ac:dyDescent="0.2">
      <c r="A138" t="s">
        <v>2194</v>
      </c>
      <c r="B138" t="s">
        <v>3221</v>
      </c>
      <c r="C138" t="s">
        <v>3222</v>
      </c>
      <c r="D138">
        <v>3</v>
      </c>
      <c r="E138">
        <v>13</v>
      </c>
      <c r="F138">
        <v>97</v>
      </c>
      <c r="G138">
        <v>87</v>
      </c>
      <c r="H138">
        <v>-0.1</v>
      </c>
      <c r="I138">
        <v>3</v>
      </c>
      <c r="J138">
        <v>87</v>
      </c>
      <c r="K138">
        <v>0.20697858842200001</v>
      </c>
      <c r="L138">
        <v>1.6496105610099999E-2</v>
      </c>
      <c r="M138">
        <v>1</v>
      </c>
      <c r="N138">
        <v>0.103506302004</v>
      </c>
      <c r="O138">
        <v>3</v>
      </c>
      <c r="P138">
        <v>1</v>
      </c>
      <c r="Q138">
        <v>2</v>
      </c>
      <c r="R138">
        <v>1</v>
      </c>
      <c r="S138">
        <v>1</v>
      </c>
    </row>
    <row r="139" spans="1:19" x14ac:dyDescent="0.2">
      <c r="A139" t="s">
        <v>3223</v>
      </c>
      <c r="B139" t="s">
        <v>3224</v>
      </c>
      <c r="C139" t="s">
        <v>3225</v>
      </c>
      <c r="D139">
        <v>3</v>
      </c>
      <c r="E139">
        <v>13</v>
      </c>
      <c r="F139">
        <v>97</v>
      </c>
      <c r="G139">
        <v>87</v>
      </c>
      <c r="H139">
        <v>-0.1</v>
      </c>
      <c r="I139">
        <v>3</v>
      </c>
      <c r="J139">
        <v>87</v>
      </c>
      <c r="K139">
        <v>0.20697858842200001</v>
      </c>
      <c r="L139">
        <v>1.6496105610099999E-2</v>
      </c>
      <c r="M139">
        <v>1</v>
      </c>
      <c r="N139">
        <v>0.103506302004</v>
      </c>
      <c r="O139">
        <v>3</v>
      </c>
      <c r="P139">
        <v>1</v>
      </c>
      <c r="Q139">
        <v>2</v>
      </c>
      <c r="R139">
        <v>1</v>
      </c>
      <c r="S139">
        <v>1</v>
      </c>
    </row>
    <row r="140" spans="1:19" x14ac:dyDescent="0.2">
      <c r="A140" t="s">
        <v>3226</v>
      </c>
      <c r="C140" t="s">
        <v>1782</v>
      </c>
      <c r="D140">
        <v>3</v>
      </c>
      <c r="E140">
        <v>13</v>
      </c>
      <c r="F140">
        <v>97</v>
      </c>
      <c r="G140">
        <v>87</v>
      </c>
      <c r="H140">
        <v>-0.1</v>
      </c>
      <c r="I140">
        <v>3</v>
      </c>
      <c r="J140">
        <v>87</v>
      </c>
      <c r="K140">
        <v>0.20697858842200001</v>
      </c>
      <c r="L140">
        <v>1.6496105610099999E-2</v>
      </c>
      <c r="M140">
        <v>1</v>
      </c>
      <c r="N140">
        <v>0.103506302004</v>
      </c>
      <c r="O140">
        <v>3</v>
      </c>
      <c r="P140">
        <v>1</v>
      </c>
      <c r="Q140">
        <v>2</v>
      </c>
      <c r="R140">
        <v>1</v>
      </c>
      <c r="S140">
        <v>1</v>
      </c>
    </row>
    <row r="141" spans="1:19" x14ac:dyDescent="0.2">
      <c r="A141" t="s">
        <v>3296</v>
      </c>
      <c r="B141" t="s">
        <v>3297</v>
      </c>
      <c r="C141" t="s">
        <v>3298</v>
      </c>
      <c r="D141">
        <v>5</v>
      </c>
      <c r="E141">
        <v>15</v>
      </c>
      <c r="F141">
        <v>95</v>
      </c>
      <c r="G141">
        <v>85</v>
      </c>
      <c r="H141">
        <v>-0.1</v>
      </c>
      <c r="I141">
        <v>5</v>
      </c>
      <c r="J141">
        <v>85</v>
      </c>
      <c r="K141">
        <v>0.298245614035</v>
      </c>
      <c r="L141">
        <v>3.17200390863E-2</v>
      </c>
      <c r="M141">
        <v>1</v>
      </c>
      <c r="N141">
        <v>0.16187793280400001</v>
      </c>
      <c r="O141">
        <v>6</v>
      </c>
      <c r="P141">
        <v>3</v>
      </c>
      <c r="Q141">
        <v>3</v>
      </c>
      <c r="R141">
        <v>1</v>
      </c>
      <c r="S141">
        <v>1</v>
      </c>
    </row>
    <row r="142" spans="1:19" x14ac:dyDescent="0.2">
      <c r="A142" t="s">
        <v>3299</v>
      </c>
      <c r="B142" t="s">
        <v>3300</v>
      </c>
      <c r="C142" t="s">
        <v>1982</v>
      </c>
      <c r="D142">
        <v>5</v>
      </c>
      <c r="E142">
        <v>15</v>
      </c>
      <c r="F142">
        <v>95</v>
      </c>
      <c r="G142">
        <v>85</v>
      </c>
      <c r="H142">
        <v>-0.1</v>
      </c>
      <c r="I142">
        <v>5</v>
      </c>
      <c r="J142">
        <v>85</v>
      </c>
      <c r="K142">
        <v>0.298245614035</v>
      </c>
      <c r="L142">
        <v>3.17200390863E-2</v>
      </c>
      <c r="M142">
        <v>1</v>
      </c>
      <c r="N142">
        <v>0.16187793280400001</v>
      </c>
      <c r="O142">
        <v>6</v>
      </c>
      <c r="P142">
        <v>3</v>
      </c>
      <c r="Q142">
        <v>3</v>
      </c>
      <c r="R142">
        <v>1</v>
      </c>
      <c r="S142">
        <v>1</v>
      </c>
    </row>
    <row r="143" spans="1:19" x14ac:dyDescent="0.2">
      <c r="A143" t="s">
        <v>2929</v>
      </c>
      <c r="C143" t="s">
        <v>1782</v>
      </c>
      <c r="D143">
        <v>89</v>
      </c>
      <c r="E143">
        <v>100</v>
      </c>
      <c r="F143">
        <v>11</v>
      </c>
      <c r="G143">
        <v>0</v>
      </c>
      <c r="H143">
        <v>-0.11</v>
      </c>
      <c r="I143">
        <v>89</v>
      </c>
      <c r="J143">
        <v>0</v>
      </c>
      <c r="K143">
        <v>0</v>
      </c>
      <c r="L143">
        <v>7.3044574362800003E-4</v>
      </c>
      <c r="M143">
        <v>1</v>
      </c>
      <c r="N143">
        <v>1.7204806669100001E-2</v>
      </c>
      <c r="O143">
        <v>5</v>
      </c>
      <c r="P143">
        <v>0</v>
      </c>
      <c r="Q143">
        <v>5</v>
      </c>
      <c r="R143">
        <v>6.25E-2</v>
      </c>
      <c r="S143">
        <v>6.25E-2</v>
      </c>
    </row>
    <row r="144" spans="1:19" x14ac:dyDescent="0.2">
      <c r="A144" t="s">
        <v>2930</v>
      </c>
      <c r="C144" t="s">
        <v>1782</v>
      </c>
      <c r="D144">
        <v>89</v>
      </c>
      <c r="E144">
        <v>100</v>
      </c>
      <c r="F144">
        <v>11</v>
      </c>
      <c r="G144">
        <v>0</v>
      </c>
      <c r="H144">
        <v>-0.11</v>
      </c>
      <c r="I144">
        <v>89</v>
      </c>
      <c r="J144">
        <v>0</v>
      </c>
      <c r="K144">
        <v>0</v>
      </c>
      <c r="L144">
        <v>7.3044574362800003E-4</v>
      </c>
      <c r="M144">
        <v>1</v>
      </c>
      <c r="N144">
        <v>1.7204806669100001E-2</v>
      </c>
      <c r="O144">
        <v>5</v>
      </c>
      <c r="P144">
        <v>0</v>
      </c>
      <c r="Q144">
        <v>5</v>
      </c>
      <c r="R144">
        <v>6.25E-2</v>
      </c>
      <c r="S144">
        <v>6.25E-2</v>
      </c>
    </row>
    <row r="145" spans="1:19" x14ac:dyDescent="0.2">
      <c r="A145" t="s">
        <v>2975</v>
      </c>
      <c r="C145" t="s">
        <v>1782</v>
      </c>
      <c r="D145">
        <v>88</v>
      </c>
      <c r="E145">
        <v>99</v>
      </c>
      <c r="F145">
        <v>12</v>
      </c>
      <c r="G145">
        <v>1</v>
      </c>
      <c r="H145">
        <v>-0.11</v>
      </c>
      <c r="I145">
        <v>88</v>
      </c>
      <c r="J145">
        <v>1</v>
      </c>
      <c r="K145">
        <v>7.4074074074099994E-2</v>
      </c>
      <c r="L145">
        <v>2.5394974558599999E-3</v>
      </c>
      <c r="M145">
        <v>1</v>
      </c>
      <c r="N145">
        <v>4.22605500536E-2</v>
      </c>
      <c r="O145">
        <v>6</v>
      </c>
      <c r="P145">
        <v>1</v>
      </c>
      <c r="Q145">
        <v>5</v>
      </c>
      <c r="R145">
        <v>0.21875</v>
      </c>
      <c r="S145">
        <v>0.21875</v>
      </c>
    </row>
    <row r="146" spans="1:19" x14ac:dyDescent="0.2">
      <c r="A146" t="s">
        <v>2472</v>
      </c>
      <c r="B146" t="s">
        <v>2472</v>
      </c>
      <c r="C146" t="s">
        <v>2473</v>
      </c>
      <c r="D146">
        <v>87</v>
      </c>
      <c r="E146">
        <v>98</v>
      </c>
      <c r="F146">
        <v>13</v>
      </c>
      <c r="G146">
        <v>2</v>
      </c>
      <c r="H146">
        <v>-0.11</v>
      </c>
      <c r="I146">
        <v>87</v>
      </c>
      <c r="J146">
        <v>2</v>
      </c>
      <c r="K146">
        <v>0.136577708006</v>
      </c>
      <c r="L146">
        <v>5.4505548476899996E-3</v>
      </c>
      <c r="M146">
        <v>1</v>
      </c>
      <c r="N146">
        <v>5.5713292036999998E-2</v>
      </c>
      <c r="O146">
        <v>9</v>
      </c>
      <c r="P146">
        <v>2</v>
      </c>
      <c r="Q146">
        <v>8</v>
      </c>
      <c r="R146">
        <v>3.90625E-2</v>
      </c>
      <c r="S146">
        <v>0.1796875</v>
      </c>
    </row>
    <row r="147" spans="1:19" x14ac:dyDescent="0.2">
      <c r="A147" t="s">
        <v>2827</v>
      </c>
      <c r="B147" t="s">
        <v>2827</v>
      </c>
      <c r="C147" t="s">
        <v>2828</v>
      </c>
      <c r="D147">
        <v>87</v>
      </c>
      <c r="E147">
        <v>98</v>
      </c>
      <c r="F147">
        <v>13</v>
      </c>
      <c r="G147">
        <v>2</v>
      </c>
      <c r="H147">
        <v>-0.11</v>
      </c>
      <c r="I147">
        <v>87</v>
      </c>
      <c r="J147">
        <v>2</v>
      </c>
      <c r="K147">
        <v>0.136577708006</v>
      </c>
      <c r="L147">
        <v>5.4505548476899996E-3</v>
      </c>
      <c r="M147">
        <v>1</v>
      </c>
      <c r="N147">
        <v>5.5713292036999998E-2</v>
      </c>
      <c r="O147">
        <v>11</v>
      </c>
      <c r="P147">
        <v>2</v>
      </c>
      <c r="Q147">
        <v>9</v>
      </c>
      <c r="R147">
        <v>6.54296875E-2</v>
      </c>
      <c r="S147">
        <v>6.54296875E-2</v>
      </c>
    </row>
    <row r="148" spans="1:19" x14ac:dyDescent="0.2">
      <c r="A148" t="s">
        <v>2403</v>
      </c>
      <c r="B148" t="s">
        <v>2403</v>
      </c>
      <c r="C148" t="s">
        <v>2404</v>
      </c>
      <c r="D148">
        <v>87</v>
      </c>
      <c r="E148">
        <v>98</v>
      </c>
      <c r="F148">
        <v>13</v>
      </c>
      <c r="G148">
        <v>2</v>
      </c>
      <c r="H148">
        <v>-0.11</v>
      </c>
      <c r="I148">
        <v>87</v>
      </c>
      <c r="J148">
        <v>2</v>
      </c>
      <c r="K148">
        <v>0.136577708006</v>
      </c>
      <c r="L148">
        <v>5.4505548476899996E-3</v>
      </c>
      <c r="M148">
        <v>1</v>
      </c>
      <c r="N148">
        <v>5.5713292036999998E-2</v>
      </c>
      <c r="O148">
        <v>9</v>
      </c>
      <c r="P148">
        <v>2</v>
      </c>
      <c r="Q148">
        <v>8</v>
      </c>
      <c r="R148">
        <v>3.90625E-2</v>
      </c>
      <c r="S148">
        <v>0.1796875</v>
      </c>
    </row>
    <row r="149" spans="1:19" x14ac:dyDescent="0.2">
      <c r="A149" t="s">
        <v>2387</v>
      </c>
      <c r="B149" t="s">
        <v>2387</v>
      </c>
      <c r="C149" t="s">
        <v>2388</v>
      </c>
      <c r="D149">
        <v>87</v>
      </c>
      <c r="E149">
        <v>98</v>
      </c>
      <c r="F149">
        <v>13</v>
      </c>
      <c r="G149">
        <v>2</v>
      </c>
      <c r="H149">
        <v>-0.11</v>
      </c>
      <c r="I149">
        <v>87</v>
      </c>
      <c r="J149">
        <v>2</v>
      </c>
      <c r="K149">
        <v>0.136577708006</v>
      </c>
      <c r="L149">
        <v>5.4505548476899996E-3</v>
      </c>
      <c r="M149">
        <v>1</v>
      </c>
      <c r="N149">
        <v>5.5713292036999998E-2</v>
      </c>
      <c r="O149">
        <v>9</v>
      </c>
      <c r="P149">
        <v>2</v>
      </c>
      <c r="Q149">
        <v>8</v>
      </c>
      <c r="R149">
        <v>3.90625E-2</v>
      </c>
      <c r="S149">
        <v>0.1796875</v>
      </c>
    </row>
    <row r="150" spans="1:19" x14ac:dyDescent="0.2">
      <c r="A150" t="s">
        <v>3056</v>
      </c>
      <c r="C150" t="s">
        <v>1782</v>
      </c>
      <c r="D150">
        <v>87</v>
      </c>
      <c r="E150">
        <v>98</v>
      </c>
      <c r="F150">
        <v>13</v>
      </c>
      <c r="G150">
        <v>2</v>
      </c>
      <c r="H150">
        <v>-0.11</v>
      </c>
      <c r="I150">
        <v>87</v>
      </c>
      <c r="J150">
        <v>2</v>
      </c>
      <c r="K150">
        <v>0.136577708006</v>
      </c>
      <c r="L150">
        <v>5.4505548476899996E-3</v>
      </c>
      <c r="M150">
        <v>1</v>
      </c>
      <c r="N150">
        <v>5.5713292036999998E-2</v>
      </c>
      <c r="O150">
        <v>9</v>
      </c>
      <c r="P150">
        <v>2</v>
      </c>
      <c r="Q150">
        <v>8</v>
      </c>
      <c r="R150">
        <v>3.90625E-2</v>
      </c>
      <c r="S150">
        <v>0.1796875</v>
      </c>
    </row>
    <row r="151" spans="1:19" x14ac:dyDescent="0.2">
      <c r="A151" t="s">
        <v>3092</v>
      </c>
      <c r="B151" t="s">
        <v>3093</v>
      </c>
      <c r="C151" t="s">
        <v>3094</v>
      </c>
      <c r="D151">
        <v>86</v>
      </c>
      <c r="E151">
        <v>97</v>
      </c>
      <c r="F151">
        <v>14</v>
      </c>
      <c r="G151">
        <v>3</v>
      </c>
      <c r="H151">
        <v>-0.11</v>
      </c>
      <c r="I151">
        <v>86</v>
      </c>
      <c r="J151">
        <v>3</v>
      </c>
      <c r="K151">
        <v>0.18998527245899999</v>
      </c>
      <c r="L151">
        <v>9.3294271889999992E-3</v>
      </c>
      <c r="M151">
        <v>1</v>
      </c>
      <c r="N151">
        <v>7.2129636631799998E-2</v>
      </c>
      <c r="O151">
        <v>11</v>
      </c>
      <c r="P151">
        <v>3</v>
      </c>
      <c r="Q151">
        <v>9</v>
      </c>
      <c r="R151">
        <v>6.54296875E-2</v>
      </c>
      <c r="S151">
        <v>0.2265625</v>
      </c>
    </row>
    <row r="152" spans="1:19" x14ac:dyDescent="0.2">
      <c r="A152" t="s">
        <v>2679</v>
      </c>
      <c r="C152" t="s">
        <v>1782</v>
      </c>
      <c r="D152">
        <v>86</v>
      </c>
      <c r="E152">
        <v>97</v>
      </c>
      <c r="F152">
        <v>14</v>
      </c>
      <c r="G152">
        <v>3</v>
      </c>
      <c r="H152">
        <v>-0.11</v>
      </c>
      <c r="I152">
        <v>86</v>
      </c>
      <c r="J152">
        <v>3</v>
      </c>
      <c r="K152">
        <v>0.18998527245899999</v>
      </c>
      <c r="L152">
        <v>9.3294271889999992E-3</v>
      </c>
      <c r="M152">
        <v>1</v>
      </c>
      <c r="N152">
        <v>7.2129636631799998E-2</v>
      </c>
      <c r="O152">
        <v>12</v>
      </c>
      <c r="P152">
        <v>3</v>
      </c>
      <c r="Q152">
        <v>9</v>
      </c>
      <c r="R152">
        <v>0.14599609375</v>
      </c>
      <c r="S152">
        <v>0.14599609375</v>
      </c>
    </row>
    <row r="153" spans="1:19" x14ac:dyDescent="0.2">
      <c r="A153" t="s">
        <v>3095</v>
      </c>
      <c r="C153" t="s">
        <v>1782</v>
      </c>
      <c r="D153">
        <v>3</v>
      </c>
      <c r="E153">
        <v>14</v>
      </c>
      <c r="F153">
        <v>97</v>
      </c>
      <c r="G153">
        <v>86</v>
      </c>
      <c r="H153">
        <v>-0.11</v>
      </c>
      <c r="I153">
        <v>3</v>
      </c>
      <c r="J153">
        <v>86</v>
      </c>
      <c r="K153">
        <v>0.18998527245899999</v>
      </c>
      <c r="L153">
        <v>9.3294271889999992E-3</v>
      </c>
      <c r="M153">
        <v>1</v>
      </c>
      <c r="N153">
        <v>7.2129636631799998E-2</v>
      </c>
      <c r="O153">
        <v>7</v>
      </c>
      <c r="P153">
        <v>2</v>
      </c>
      <c r="Q153">
        <v>5</v>
      </c>
      <c r="R153">
        <v>0.453125</v>
      </c>
      <c r="S153">
        <v>0.453125</v>
      </c>
    </row>
    <row r="154" spans="1:19" x14ac:dyDescent="0.2">
      <c r="A154" t="s">
        <v>3096</v>
      </c>
      <c r="C154" t="s">
        <v>1782</v>
      </c>
      <c r="D154">
        <v>3</v>
      </c>
      <c r="E154">
        <v>14</v>
      </c>
      <c r="F154">
        <v>97</v>
      </c>
      <c r="G154">
        <v>86</v>
      </c>
      <c r="H154">
        <v>-0.11</v>
      </c>
      <c r="I154">
        <v>3</v>
      </c>
      <c r="J154">
        <v>86</v>
      </c>
      <c r="K154">
        <v>0.18998527245899999</v>
      </c>
      <c r="L154">
        <v>9.3294271889999992E-3</v>
      </c>
      <c r="M154">
        <v>1</v>
      </c>
      <c r="N154">
        <v>7.2129636631799998E-2</v>
      </c>
      <c r="O154">
        <v>7</v>
      </c>
      <c r="P154">
        <v>2</v>
      </c>
      <c r="Q154">
        <v>5</v>
      </c>
      <c r="R154">
        <v>0.453125</v>
      </c>
      <c r="S154">
        <v>0.453125</v>
      </c>
    </row>
    <row r="155" spans="1:19" x14ac:dyDescent="0.2">
      <c r="A155" t="s">
        <v>3097</v>
      </c>
      <c r="B155" t="s">
        <v>3098</v>
      </c>
      <c r="C155" t="s">
        <v>3099</v>
      </c>
      <c r="D155">
        <v>3</v>
      </c>
      <c r="E155">
        <v>14</v>
      </c>
      <c r="F155">
        <v>97</v>
      </c>
      <c r="G155">
        <v>86</v>
      </c>
      <c r="H155">
        <v>-0.11</v>
      </c>
      <c r="I155">
        <v>3</v>
      </c>
      <c r="J155">
        <v>86</v>
      </c>
      <c r="K155">
        <v>0.18998527245899999</v>
      </c>
      <c r="L155">
        <v>9.3294271889999992E-3</v>
      </c>
      <c r="M155">
        <v>1</v>
      </c>
      <c r="N155">
        <v>7.2129636631799998E-2</v>
      </c>
      <c r="O155">
        <v>7</v>
      </c>
      <c r="P155">
        <v>2</v>
      </c>
      <c r="Q155">
        <v>5</v>
      </c>
      <c r="R155">
        <v>0.453125</v>
      </c>
      <c r="S155">
        <v>0.453125</v>
      </c>
    </row>
    <row r="156" spans="1:19" x14ac:dyDescent="0.2">
      <c r="A156" t="s">
        <v>3100</v>
      </c>
      <c r="B156" t="s">
        <v>3101</v>
      </c>
      <c r="C156" t="s">
        <v>3102</v>
      </c>
      <c r="D156">
        <v>3</v>
      </c>
      <c r="E156">
        <v>14</v>
      </c>
      <c r="F156">
        <v>97</v>
      </c>
      <c r="G156">
        <v>86</v>
      </c>
      <c r="H156">
        <v>-0.11</v>
      </c>
      <c r="I156">
        <v>3</v>
      </c>
      <c r="J156">
        <v>86</v>
      </c>
      <c r="K156">
        <v>0.18998527245899999</v>
      </c>
      <c r="L156">
        <v>9.3294271889999992E-3</v>
      </c>
      <c r="M156">
        <v>1</v>
      </c>
      <c r="N156">
        <v>7.2129636631799998E-2</v>
      </c>
      <c r="O156">
        <v>7</v>
      </c>
      <c r="P156">
        <v>2</v>
      </c>
      <c r="Q156">
        <v>5</v>
      </c>
      <c r="R156">
        <v>0.453125</v>
      </c>
      <c r="S156">
        <v>0.453125</v>
      </c>
    </row>
    <row r="157" spans="1:19" x14ac:dyDescent="0.2">
      <c r="A157" t="s">
        <v>3103</v>
      </c>
      <c r="C157" t="s">
        <v>1782</v>
      </c>
      <c r="D157">
        <v>3</v>
      </c>
      <c r="E157">
        <v>14</v>
      </c>
      <c r="F157">
        <v>97</v>
      </c>
      <c r="G157">
        <v>86</v>
      </c>
      <c r="H157">
        <v>-0.11</v>
      </c>
      <c r="I157">
        <v>3</v>
      </c>
      <c r="J157">
        <v>86</v>
      </c>
      <c r="K157">
        <v>0.18998527245899999</v>
      </c>
      <c r="L157">
        <v>9.3294271889999992E-3</v>
      </c>
      <c r="M157">
        <v>1</v>
      </c>
      <c r="N157">
        <v>7.2129636631799998E-2</v>
      </c>
      <c r="O157">
        <v>7</v>
      </c>
      <c r="P157">
        <v>2</v>
      </c>
      <c r="Q157">
        <v>5</v>
      </c>
      <c r="R157">
        <v>0.453125</v>
      </c>
      <c r="S157">
        <v>0.453125</v>
      </c>
    </row>
    <row r="158" spans="1:19" x14ac:dyDescent="0.2">
      <c r="A158" t="s">
        <v>3104</v>
      </c>
      <c r="B158" t="s">
        <v>3105</v>
      </c>
      <c r="C158" t="s">
        <v>3106</v>
      </c>
      <c r="D158">
        <v>3</v>
      </c>
      <c r="E158">
        <v>14</v>
      </c>
      <c r="F158">
        <v>97</v>
      </c>
      <c r="G158">
        <v>86</v>
      </c>
      <c r="H158">
        <v>-0.11</v>
      </c>
      <c r="I158">
        <v>3</v>
      </c>
      <c r="J158">
        <v>86</v>
      </c>
      <c r="K158">
        <v>0.18998527245899999</v>
      </c>
      <c r="L158">
        <v>9.3294271889999992E-3</v>
      </c>
      <c r="M158">
        <v>1</v>
      </c>
      <c r="N158">
        <v>7.2129636631799998E-2</v>
      </c>
      <c r="O158">
        <v>7</v>
      </c>
      <c r="P158">
        <v>2</v>
      </c>
      <c r="Q158">
        <v>5</v>
      </c>
      <c r="R158">
        <v>0.453125</v>
      </c>
      <c r="S158">
        <v>0.453125</v>
      </c>
    </row>
    <row r="159" spans="1:19" x14ac:dyDescent="0.2">
      <c r="A159" t="s">
        <v>3107</v>
      </c>
      <c r="B159" t="s">
        <v>3108</v>
      </c>
      <c r="C159" t="s">
        <v>3109</v>
      </c>
      <c r="D159">
        <v>3</v>
      </c>
      <c r="E159">
        <v>14</v>
      </c>
      <c r="F159">
        <v>97</v>
      </c>
      <c r="G159">
        <v>86</v>
      </c>
      <c r="H159">
        <v>-0.11</v>
      </c>
      <c r="I159">
        <v>3</v>
      </c>
      <c r="J159">
        <v>86</v>
      </c>
      <c r="K159">
        <v>0.18998527245899999</v>
      </c>
      <c r="L159">
        <v>9.3294271889999992E-3</v>
      </c>
      <c r="M159">
        <v>1</v>
      </c>
      <c r="N159">
        <v>7.2129636631799998E-2</v>
      </c>
      <c r="O159">
        <v>7</v>
      </c>
      <c r="P159">
        <v>2</v>
      </c>
      <c r="Q159">
        <v>5</v>
      </c>
      <c r="R159">
        <v>0.453125</v>
      </c>
      <c r="S159">
        <v>0.453125</v>
      </c>
    </row>
    <row r="160" spans="1:19" x14ac:dyDescent="0.2">
      <c r="A160" t="s">
        <v>2540</v>
      </c>
      <c r="B160" t="s">
        <v>3110</v>
      </c>
      <c r="C160" t="s">
        <v>3111</v>
      </c>
      <c r="D160">
        <v>3</v>
      </c>
      <c r="E160">
        <v>14</v>
      </c>
      <c r="F160">
        <v>97</v>
      </c>
      <c r="G160">
        <v>86</v>
      </c>
      <c r="H160">
        <v>-0.11</v>
      </c>
      <c r="I160">
        <v>3</v>
      </c>
      <c r="J160">
        <v>86</v>
      </c>
      <c r="K160">
        <v>0.18998527245899999</v>
      </c>
      <c r="L160">
        <v>9.3294271889999992E-3</v>
      </c>
      <c r="M160">
        <v>1</v>
      </c>
      <c r="N160">
        <v>7.2129636631799998E-2</v>
      </c>
      <c r="O160">
        <v>3</v>
      </c>
      <c r="P160">
        <v>1</v>
      </c>
      <c r="Q160">
        <v>2</v>
      </c>
      <c r="R160">
        <v>1</v>
      </c>
      <c r="S160">
        <v>1</v>
      </c>
    </row>
    <row r="161" spans="1:19" x14ac:dyDescent="0.2">
      <c r="A161" t="s">
        <v>3188</v>
      </c>
      <c r="B161" t="s">
        <v>3189</v>
      </c>
      <c r="C161" t="s">
        <v>3190</v>
      </c>
      <c r="D161">
        <v>4</v>
      </c>
      <c r="E161">
        <v>15</v>
      </c>
      <c r="F161">
        <v>96</v>
      </c>
      <c r="G161">
        <v>85</v>
      </c>
      <c r="H161">
        <v>-0.11</v>
      </c>
      <c r="I161">
        <v>4</v>
      </c>
      <c r="J161">
        <v>85</v>
      </c>
      <c r="K161">
        <v>0.236111111111</v>
      </c>
      <c r="L161">
        <v>1.3989464985499999E-2</v>
      </c>
      <c r="M161">
        <v>1</v>
      </c>
      <c r="N161">
        <v>9.2905623400799997E-2</v>
      </c>
      <c r="O161">
        <v>5</v>
      </c>
      <c r="P161">
        <v>2</v>
      </c>
      <c r="Q161">
        <v>3</v>
      </c>
      <c r="R161">
        <v>1</v>
      </c>
      <c r="S161">
        <v>1</v>
      </c>
    </row>
    <row r="162" spans="1:19" x14ac:dyDescent="0.2">
      <c r="A162" t="s">
        <v>3191</v>
      </c>
      <c r="C162" t="s">
        <v>1782</v>
      </c>
      <c r="D162">
        <v>4</v>
      </c>
      <c r="E162">
        <v>15</v>
      </c>
      <c r="F162">
        <v>96</v>
      </c>
      <c r="G162">
        <v>85</v>
      </c>
      <c r="H162">
        <v>-0.11</v>
      </c>
      <c r="I162">
        <v>4</v>
      </c>
      <c r="J162">
        <v>85</v>
      </c>
      <c r="K162">
        <v>0.236111111111</v>
      </c>
      <c r="L162">
        <v>1.3989464985499999E-2</v>
      </c>
      <c r="M162">
        <v>1</v>
      </c>
      <c r="N162">
        <v>9.2905623400799997E-2</v>
      </c>
      <c r="O162">
        <v>8</v>
      </c>
      <c r="P162">
        <v>3</v>
      </c>
      <c r="Q162">
        <v>5</v>
      </c>
      <c r="R162">
        <v>0.7265625</v>
      </c>
      <c r="S162">
        <v>0.7265625</v>
      </c>
    </row>
    <row r="163" spans="1:19" x14ac:dyDescent="0.2">
      <c r="A163" t="s">
        <v>3241</v>
      </c>
      <c r="C163" t="s">
        <v>1782</v>
      </c>
      <c r="D163">
        <v>5</v>
      </c>
      <c r="E163">
        <v>16</v>
      </c>
      <c r="F163">
        <v>95</v>
      </c>
      <c r="G163">
        <v>84</v>
      </c>
      <c r="H163">
        <v>-0.11</v>
      </c>
      <c r="I163">
        <v>5</v>
      </c>
      <c r="J163">
        <v>84</v>
      </c>
      <c r="K163">
        <v>0.27631578947399998</v>
      </c>
      <c r="L163">
        <v>1.9242968422699999E-2</v>
      </c>
      <c r="M163">
        <v>1</v>
      </c>
      <c r="N163">
        <v>0.114189863005</v>
      </c>
      <c r="O163">
        <v>9</v>
      </c>
      <c r="P163">
        <v>4</v>
      </c>
      <c r="Q163">
        <v>5</v>
      </c>
      <c r="R163">
        <v>1</v>
      </c>
      <c r="S163">
        <v>1</v>
      </c>
    </row>
    <row r="164" spans="1:19" x14ac:dyDescent="0.2">
      <c r="A164" t="s">
        <v>3242</v>
      </c>
      <c r="B164" t="s">
        <v>3243</v>
      </c>
      <c r="C164" t="s">
        <v>3244</v>
      </c>
      <c r="D164">
        <v>5</v>
      </c>
      <c r="E164">
        <v>16</v>
      </c>
      <c r="F164">
        <v>95</v>
      </c>
      <c r="G164">
        <v>84</v>
      </c>
      <c r="H164">
        <v>-0.11</v>
      </c>
      <c r="I164">
        <v>5</v>
      </c>
      <c r="J164">
        <v>84</v>
      </c>
      <c r="K164">
        <v>0.27631578947399998</v>
      </c>
      <c r="L164">
        <v>1.9242968422699999E-2</v>
      </c>
      <c r="M164">
        <v>1</v>
      </c>
      <c r="N164">
        <v>0.114189863005</v>
      </c>
      <c r="O164">
        <v>6</v>
      </c>
      <c r="P164">
        <v>3</v>
      </c>
      <c r="Q164">
        <v>3</v>
      </c>
      <c r="R164">
        <v>1</v>
      </c>
      <c r="S164">
        <v>1</v>
      </c>
    </row>
    <row r="165" spans="1:19" x14ac:dyDescent="0.2">
      <c r="A165" t="s">
        <v>2614</v>
      </c>
      <c r="C165" t="s">
        <v>1782</v>
      </c>
      <c r="D165">
        <v>80</v>
      </c>
      <c r="E165">
        <v>91</v>
      </c>
      <c r="F165">
        <v>20</v>
      </c>
      <c r="G165">
        <v>9</v>
      </c>
      <c r="H165">
        <v>-0.11</v>
      </c>
      <c r="I165">
        <v>80</v>
      </c>
      <c r="J165">
        <v>9</v>
      </c>
      <c r="K165">
        <v>0.39560439560400001</v>
      </c>
      <c r="L165">
        <v>4.3231666426299997E-2</v>
      </c>
      <c r="M165">
        <v>1</v>
      </c>
      <c r="N165">
        <v>0.19965443981600001</v>
      </c>
      <c r="O165">
        <v>18</v>
      </c>
      <c r="P165">
        <v>8</v>
      </c>
      <c r="Q165">
        <v>12</v>
      </c>
      <c r="R165">
        <v>0.23788452148399999</v>
      </c>
      <c r="S165">
        <v>0.81452941894499997</v>
      </c>
    </row>
    <row r="166" spans="1:19" x14ac:dyDescent="0.2">
      <c r="A166" t="s">
        <v>2616</v>
      </c>
      <c r="C166" t="s">
        <v>1782</v>
      </c>
      <c r="D166">
        <v>80</v>
      </c>
      <c r="E166">
        <v>91</v>
      </c>
      <c r="F166">
        <v>20</v>
      </c>
      <c r="G166">
        <v>9</v>
      </c>
      <c r="H166">
        <v>-0.11</v>
      </c>
      <c r="I166">
        <v>80</v>
      </c>
      <c r="J166">
        <v>9</v>
      </c>
      <c r="K166">
        <v>0.39560439560400001</v>
      </c>
      <c r="L166">
        <v>4.3231666426299997E-2</v>
      </c>
      <c r="M166">
        <v>1</v>
      </c>
      <c r="N166">
        <v>0.19965443981600001</v>
      </c>
      <c r="O166">
        <v>18</v>
      </c>
      <c r="P166">
        <v>8</v>
      </c>
      <c r="Q166">
        <v>12</v>
      </c>
      <c r="R166">
        <v>0.23788452148399999</v>
      </c>
      <c r="S166">
        <v>0.81452941894499997</v>
      </c>
    </row>
    <row r="167" spans="1:19" x14ac:dyDescent="0.2">
      <c r="A167" t="s">
        <v>1925</v>
      </c>
      <c r="C167" t="s">
        <v>1782</v>
      </c>
      <c r="D167">
        <v>80</v>
      </c>
      <c r="E167">
        <v>91</v>
      </c>
      <c r="F167">
        <v>20</v>
      </c>
      <c r="G167">
        <v>9</v>
      </c>
      <c r="H167">
        <v>-0.11</v>
      </c>
      <c r="I167">
        <v>80</v>
      </c>
      <c r="J167">
        <v>9</v>
      </c>
      <c r="K167">
        <v>0.39560439560400001</v>
      </c>
      <c r="L167">
        <v>4.3231666426299997E-2</v>
      </c>
      <c r="M167">
        <v>1</v>
      </c>
      <c r="N167">
        <v>0.19965443981600001</v>
      </c>
      <c r="O167">
        <v>18</v>
      </c>
      <c r="P167">
        <v>8</v>
      </c>
      <c r="Q167">
        <v>12</v>
      </c>
      <c r="R167">
        <v>0.23788452148399999</v>
      </c>
      <c r="S167">
        <v>0.81452941894499997</v>
      </c>
    </row>
    <row r="168" spans="1:19" x14ac:dyDescent="0.2">
      <c r="A168" t="s">
        <v>3363</v>
      </c>
      <c r="B168" t="s">
        <v>3364</v>
      </c>
      <c r="C168" t="s">
        <v>3365</v>
      </c>
      <c r="D168">
        <v>10</v>
      </c>
      <c r="E168">
        <v>21</v>
      </c>
      <c r="F168">
        <v>90</v>
      </c>
      <c r="G168">
        <v>79</v>
      </c>
      <c r="H168">
        <v>-0.11</v>
      </c>
      <c r="I168">
        <v>10</v>
      </c>
      <c r="J168">
        <v>79</v>
      </c>
      <c r="K168">
        <v>0.41798941798900002</v>
      </c>
      <c r="L168">
        <v>4.9448474163499997E-2</v>
      </c>
      <c r="M168">
        <v>1</v>
      </c>
      <c r="N168">
        <v>0.216921529926</v>
      </c>
      <c r="O168">
        <v>13</v>
      </c>
      <c r="P168">
        <v>7</v>
      </c>
      <c r="Q168">
        <v>9</v>
      </c>
      <c r="R168">
        <v>0.266845703125</v>
      </c>
      <c r="S168">
        <v>1</v>
      </c>
    </row>
    <row r="169" spans="1:19" x14ac:dyDescent="0.2">
      <c r="A169" t="s">
        <v>1905</v>
      </c>
      <c r="B169" t="s">
        <v>3366</v>
      </c>
      <c r="C169" t="s">
        <v>3367</v>
      </c>
      <c r="D169">
        <v>10</v>
      </c>
      <c r="E169">
        <v>21</v>
      </c>
      <c r="F169">
        <v>90</v>
      </c>
      <c r="G169">
        <v>79</v>
      </c>
      <c r="H169">
        <v>-0.11</v>
      </c>
      <c r="I169">
        <v>10</v>
      </c>
      <c r="J169">
        <v>79</v>
      </c>
      <c r="K169">
        <v>0.41798941798900002</v>
      </c>
      <c r="L169">
        <v>4.9448474163499997E-2</v>
      </c>
      <c r="M169">
        <v>1</v>
      </c>
      <c r="N169">
        <v>0.216921529926</v>
      </c>
      <c r="O169">
        <v>13</v>
      </c>
      <c r="P169">
        <v>7</v>
      </c>
      <c r="Q169">
        <v>9</v>
      </c>
      <c r="R169">
        <v>0.266845703125</v>
      </c>
      <c r="S169">
        <v>1</v>
      </c>
    </row>
    <row r="170" spans="1:19" x14ac:dyDescent="0.2">
      <c r="A170" t="s">
        <v>2913</v>
      </c>
      <c r="C170" t="s">
        <v>1782</v>
      </c>
      <c r="D170">
        <v>88</v>
      </c>
      <c r="E170">
        <v>100</v>
      </c>
      <c r="F170">
        <v>12</v>
      </c>
      <c r="G170">
        <v>0</v>
      </c>
      <c r="H170">
        <v>-0.12</v>
      </c>
      <c r="I170">
        <v>88</v>
      </c>
      <c r="J170">
        <v>0</v>
      </c>
      <c r="K170">
        <v>0</v>
      </c>
      <c r="L170">
        <v>3.4396651419500002E-4</v>
      </c>
      <c r="M170">
        <v>0.52661273323199997</v>
      </c>
      <c r="N170">
        <v>1.0971098609E-2</v>
      </c>
      <c r="O170">
        <v>5</v>
      </c>
      <c r="P170">
        <v>0</v>
      </c>
      <c r="Q170">
        <v>5</v>
      </c>
      <c r="R170">
        <v>6.25E-2</v>
      </c>
      <c r="S170">
        <v>6.25E-2</v>
      </c>
    </row>
    <row r="171" spans="1:19" x14ac:dyDescent="0.2">
      <c r="A171" t="s">
        <v>2914</v>
      </c>
      <c r="C171" t="s">
        <v>1782</v>
      </c>
      <c r="D171">
        <v>88</v>
      </c>
      <c r="E171">
        <v>100</v>
      </c>
      <c r="F171">
        <v>12</v>
      </c>
      <c r="G171">
        <v>0</v>
      </c>
      <c r="H171">
        <v>-0.12</v>
      </c>
      <c r="I171">
        <v>88</v>
      </c>
      <c r="J171">
        <v>0</v>
      </c>
      <c r="K171">
        <v>0</v>
      </c>
      <c r="L171">
        <v>3.4396651419500002E-4</v>
      </c>
      <c r="M171">
        <v>0.52661273323199997</v>
      </c>
      <c r="N171">
        <v>1.0971098609E-2</v>
      </c>
      <c r="O171">
        <v>5</v>
      </c>
      <c r="P171">
        <v>0</v>
      </c>
      <c r="Q171">
        <v>5</v>
      </c>
      <c r="R171">
        <v>6.25E-2</v>
      </c>
      <c r="S171">
        <v>6.25E-2</v>
      </c>
    </row>
    <row r="172" spans="1:19" x14ac:dyDescent="0.2">
      <c r="A172" t="s">
        <v>2915</v>
      </c>
      <c r="C172" t="s">
        <v>1782</v>
      </c>
      <c r="D172">
        <v>88</v>
      </c>
      <c r="E172">
        <v>100</v>
      </c>
      <c r="F172">
        <v>12</v>
      </c>
      <c r="G172">
        <v>0</v>
      </c>
      <c r="H172">
        <v>-0.12</v>
      </c>
      <c r="I172">
        <v>88</v>
      </c>
      <c r="J172">
        <v>0</v>
      </c>
      <c r="K172">
        <v>0</v>
      </c>
      <c r="L172">
        <v>3.4396651419500002E-4</v>
      </c>
      <c r="M172">
        <v>0.52661273323199997</v>
      </c>
      <c r="N172">
        <v>1.0971098609E-2</v>
      </c>
      <c r="O172">
        <v>5</v>
      </c>
      <c r="P172">
        <v>0</v>
      </c>
      <c r="Q172">
        <v>5</v>
      </c>
      <c r="R172">
        <v>6.25E-2</v>
      </c>
      <c r="S172">
        <v>6.25E-2</v>
      </c>
    </row>
    <row r="173" spans="1:19" x14ac:dyDescent="0.2">
      <c r="A173" t="s">
        <v>2916</v>
      </c>
      <c r="C173" t="s">
        <v>1782</v>
      </c>
      <c r="D173">
        <v>88</v>
      </c>
      <c r="E173">
        <v>100</v>
      </c>
      <c r="F173">
        <v>12</v>
      </c>
      <c r="G173">
        <v>0</v>
      </c>
      <c r="H173">
        <v>-0.12</v>
      </c>
      <c r="I173">
        <v>88</v>
      </c>
      <c r="J173">
        <v>0</v>
      </c>
      <c r="K173">
        <v>0</v>
      </c>
      <c r="L173">
        <v>3.4396651419500002E-4</v>
      </c>
      <c r="M173">
        <v>0.52661273323199997</v>
      </c>
      <c r="N173">
        <v>1.0971098609E-2</v>
      </c>
      <c r="O173">
        <v>5</v>
      </c>
      <c r="P173">
        <v>0</v>
      </c>
      <c r="Q173">
        <v>5</v>
      </c>
      <c r="R173">
        <v>6.25E-2</v>
      </c>
      <c r="S173">
        <v>6.25E-2</v>
      </c>
    </row>
    <row r="174" spans="1:19" x14ac:dyDescent="0.2">
      <c r="A174" t="s">
        <v>2917</v>
      </c>
      <c r="C174" t="s">
        <v>1782</v>
      </c>
      <c r="D174">
        <v>88</v>
      </c>
      <c r="E174">
        <v>100</v>
      </c>
      <c r="F174">
        <v>12</v>
      </c>
      <c r="G174">
        <v>0</v>
      </c>
      <c r="H174">
        <v>-0.12</v>
      </c>
      <c r="I174">
        <v>88</v>
      </c>
      <c r="J174">
        <v>0</v>
      </c>
      <c r="K174">
        <v>0</v>
      </c>
      <c r="L174">
        <v>3.4396651419500002E-4</v>
      </c>
      <c r="M174">
        <v>0.52661273323199997</v>
      </c>
      <c r="N174">
        <v>1.0971098609E-2</v>
      </c>
      <c r="O174">
        <v>5</v>
      </c>
      <c r="P174">
        <v>0</v>
      </c>
      <c r="Q174">
        <v>5</v>
      </c>
      <c r="R174">
        <v>6.25E-2</v>
      </c>
      <c r="S174">
        <v>6.25E-2</v>
      </c>
    </row>
    <row r="175" spans="1:19" x14ac:dyDescent="0.2">
      <c r="A175" t="s">
        <v>2697</v>
      </c>
      <c r="B175" t="s">
        <v>2697</v>
      </c>
      <c r="C175" t="s">
        <v>1870</v>
      </c>
      <c r="D175">
        <v>88</v>
      </c>
      <c r="E175">
        <v>100</v>
      </c>
      <c r="F175">
        <v>12</v>
      </c>
      <c r="G175">
        <v>0</v>
      </c>
      <c r="H175">
        <v>-0.12</v>
      </c>
      <c r="I175">
        <v>88</v>
      </c>
      <c r="J175">
        <v>0</v>
      </c>
      <c r="K175">
        <v>0</v>
      </c>
      <c r="L175">
        <v>3.4396651419500002E-4</v>
      </c>
      <c r="M175">
        <v>0.52661273323199997</v>
      </c>
      <c r="N175">
        <v>1.0971098609E-2</v>
      </c>
      <c r="O175">
        <v>5</v>
      </c>
      <c r="P175">
        <v>0</v>
      </c>
      <c r="Q175">
        <v>5</v>
      </c>
      <c r="R175">
        <v>6.25E-2</v>
      </c>
      <c r="S175">
        <v>6.25E-2</v>
      </c>
    </row>
    <row r="176" spans="1:19" x14ac:dyDescent="0.2">
      <c r="A176" t="s">
        <v>2934</v>
      </c>
      <c r="C176" t="s">
        <v>1782</v>
      </c>
      <c r="D176">
        <v>1</v>
      </c>
      <c r="E176">
        <v>13</v>
      </c>
      <c r="F176">
        <v>99</v>
      </c>
      <c r="G176">
        <v>87</v>
      </c>
      <c r="H176">
        <v>-0.12</v>
      </c>
      <c r="I176">
        <v>1</v>
      </c>
      <c r="J176">
        <v>87</v>
      </c>
      <c r="K176">
        <v>6.7599067599100005E-2</v>
      </c>
      <c r="L176">
        <v>1.2802958863800001E-3</v>
      </c>
      <c r="M176">
        <v>1</v>
      </c>
      <c r="N176">
        <v>2.4501662525600001E-2</v>
      </c>
      <c r="O176">
        <v>4</v>
      </c>
      <c r="P176">
        <v>1</v>
      </c>
      <c r="Q176">
        <v>4</v>
      </c>
      <c r="R176">
        <v>0.125</v>
      </c>
      <c r="S176">
        <v>0.625</v>
      </c>
    </row>
    <row r="177" spans="1:19" x14ac:dyDescent="0.2">
      <c r="A177" t="s">
        <v>2935</v>
      </c>
      <c r="B177" t="s">
        <v>2936</v>
      </c>
      <c r="C177" t="s">
        <v>2937</v>
      </c>
      <c r="D177">
        <v>1</v>
      </c>
      <c r="E177">
        <v>13</v>
      </c>
      <c r="F177">
        <v>99</v>
      </c>
      <c r="G177">
        <v>87</v>
      </c>
      <c r="H177">
        <v>-0.12</v>
      </c>
      <c r="I177">
        <v>1</v>
      </c>
      <c r="J177">
        <v>87</v>
      </c>
      <c r="K177">
        <v>6.7599067599100005E-2</v>
      </c>
      <c r="L177">
        <v>1.2802958863800001E-3</v>
      </c>
      <c r="M177">
        <v>1</v>
      </c>
      <c r="N177">
        <v>2.4501662525600001E-2</v>
      </c>
      <c r="O177">
        <v>4</v>
      </c>
      <c r="P177">
        <v>1</v>
      </c>
      <c r="Q177">
        <v>4</v>
      </c>
      <c r="R177">
        <v>0.125</v>
      </c>
      <c r="S177">
        <v>0.625</v>
      </c>
    </row>
    <row r="178" spans="1:19" x14ac:dyDescent="0.2">
      <c r="A178" t="s">
        <v>2938</v>
      </c>
      <c r="B178" t="s">
        <v>2939</v>
      </c>
      <c r="C178" t="s">
        <v>2940</v>
      </c>
      <c r="D178">
        <v>1</v>
      </c>
      <c r="E178">
        <v>13</v>
      </c>
      <c r="F178">
        <v>99</v>
      </c>
      <c r="G178">
        <v>87</v>
      </c>
      <c r="H178">
        <v>-0.12</v>
      </c>
      <c r="I178">
        <v>1</v>
      </c>
      <c r="J178">
        <v>87</v>
      </c>
      <c r="K178">
        <v>6.7599067599100005E-2</v>
      </c>
      <c r="L178">
        <v>1.2802958863800001E-3</v>
      </c>
      <c r="M178">
        <v>1</v>
      </c>
      <c r="N178">
        <v>2.4501662525600001E-2</v>
      </c>
      <c r="O178">
        <v>4</v>
      </c>
      <c r="P178">
        <v>1</v>
      </c>
      <c r="Q178">
        <v>4</v>
      </c>
      <c r="R178">
        <v>0.125</v>
      </c>
      <c r="S178">
        <v>0.625</v>
      </c>
    </row>
    <row r="179" spans="1:19" x14ac:dyDescent="0.2">
      <c r="A179" t="s">
        <v>2941</v>
      </c>
      <c r="B179" t="s">
        <v>2942</v>
      </c>
      <c r="C179" t="s">
        <v>2943</v>
      </c>
      <c r="D179">
        <v>1</v>
      </c>
      <c r="E179">
        <v>13</v>
      </c>
      <c r="F179">
        <v>99</v>
      </c>
      <c r="G179">
        <v>87</v>
      </c>
      <c r="H179">
        <v>-0.12</v>
      </c>
      <c r="I179">
        <v>1</v>
      </c>
      <c r="J179">
        <v>87</v>
      </c>
      <c r="K179">
        <v>6.7599067599100005E-2</v>
      </c>
      <c r="L179">
        <v>1.2802958863800001E-3</v>
      </c>
      <c r="M179">
        <v>1</v>
      </c>
      <c r="N179">
        <v>2.4501662525600001E-2</v>
      </c>
      <c r="O179">
        <v>4</v>
      </c>
      <c r="P179">
        <v>1</v>
      </c>
      <c r="Q179">
        <v>4</v>
      </c>
      <c r="R179">
        <v>0.125</v>
      </c>
      <c r="S179">
        <v>0.625</v>
      </c>
    </row>
    <row r="180" spans="1:19" x14ac:dyDescent="0.2">
      <c r="A180" t="s">
        <v>2944</v>
      </c>
      <c r="B180" t="s">
        <v>2945</v>
      </c>
      <c r="C180" t="s">
        <v>2946</v>
      </c>
      <c r="D180">
        <v>1</v>
      </c>
      <c r="E180">
        <v>13</v>
      </c>
      <c r="F180">
        <v>99</v>
      </c>
      <c r="G180">
        <v>87</v>
      </c>
      <c r="H180">
        <v>-0.12</v>
      </c>
      <c r="I180">
        <v>1</v>
      </c>
      <c r="J180">
        <v>87</v>
      </c>
      <c r="K180">
        <v>6.7599067599100005E-2</v>
      </c>
      <c r="L180">
        <v>1.2802958863800001E-3</v>
      </c>
      <c r="M180">
        <v>1</v>
      </c>
      <c r="N180">
        <v>2.4501662525600001E-2</v>
      </c>
      <c r="O180">
        <v>4</v>
      </c>
      <c r="P180">
        <v>1</v>
      </c>
      <c r="Q180">
        <v>4</v>
      </c>
      <c r="R180">
        <v>0.125</v>
      </c>
      <c r="S180">
        <v>0.625</v>
      </c>
    </row>
    <row r="181" spans="1:19" x14ac:dyDescent="0.2">
      <c r="A181" t="s">
        <v>2947</v>
      </c>
      <c r="B181" t="s">
        <v>2948</v>
      </c>
      <c r="C181" t="s">
        <v>2949</v>
      </c>
      <c r="D181">
        <v>1</v>
      </c>
      <c r="E181">
        <v>13</v>
      </c>
      <c r="F181">
        <v>99</v>
      </c>
      <c r="G181">
        <v>87</v>
      </c>
      <c r="H181">
        <v>-0.12</v>
      </c>
      <c r="I181">
        <v>1</v>
      </c>
      <c r="J181">
        <v>87</v>
      </c>
      <c r="K181">
        <v>6.7599067599100005E-2</v>
      </c>
      <c r="L181">
        <v>1.2802958863800001E-3</v>
      </c>
      <c r="M181">
        <v>1</v>
      </c>
      <c r="N181">
        <v>2.4501662525600001E-2</v>
      </c>
      <c r="O181">
        <v>4</v>
      </c>
      <c r="P181">
        <v>1</v>
      </c>
      <c r="Q181">
        <v>4</v>
      </c>
      <c r="R181">
        <v>0.125</v>
      </c>
      <c r="S181">
        <v>0.625</v>
      </c>
    </row>
    <row r="182" spans="1:19" x14ac:dyDescent="0.2">
      <c r="A182" t="s">
        <v>2950</v>
      </c>
      <c r="C182" t="s">
        <v>1782</v>
      </c>
      <c r="D182">
        <v>1</v>
      </c>
      <c r="E182">
        <v>13</v>
      </c>
      <c r="F182">
        <v>99</v>
      </c>
      <c r="G182">
        <v>87</v>
      </c>
      <c r="H182">
        <v>-0.12</v>
      </c>
      <c r="I182">
        <v>1</v>
      </c>
      <c r="J182">
        <v>87</v>
      </c>
      <c r="K182">
        <v>6.7599067599100005E-2</v>
      </c>
      <c r="L182">
        <v>1.2802958863800001E-3</v>
      </c>
      <c r="M182">
        <v>1</v>
      </c>
      <c r="N182">
        <v>2.4501662525600001E-2</v>
      </c>
      <c r="O182">
        <v>4</v>
      </c>
      <c r="P182">
        <v>1</v>
      </c>
      <c r="Q182">
        <v>4</v>
      </c>
      <c r="R182">
        <v>0.125</v>
      </c>
      <c r="S182">
        <v>0.625</v>
      </c>
    </row>
    <row r="183" spans="1:19" x14ac:dyDescent="0.2">
      <c r="A183" t="s">
        <v>2951</v>
      </c>
      <c r="B183" t="s">
        <v>2952</v>
      </c>
      <c r="C183" t="s">
        <v>2953</v>
      </c>
      <c r="D183">
        <v>1</v>
      </c>
      <c r="E183">
        <v>13</v>
      </c>
      <c r="F183">
        <v>99</v>
      </c>
      <c r="G183">
        <v>87</v>
      </c>
      <c r="H183">
        <v>-0.12</v>
      </c>
      <c r="I183">
        <v>1</v>
      </c>
      <c r="J183">
        <v>87</v>
      </c>
      <c r="K183">
        <v>6.7599067599100005E-2</v>
      </c>
      <c r="L183">
        <v>1.2802958863800001E-3</v>
      </c>
      <c r="M183">
        <v>1</v>
      </c>
      <c r="N183">
        <v>2.4501662525600001E-2</v>
      </c>
      <c r="O183">
        <v>4</v>
      </c>
      <c r="P183">
        <v>1</v>
      </c>
      <c r="Q183">
        <v>4</v>
      </c>
      <c r="R183">
        <v>0.125</v>
      </c>
      <c r="S183">
        <v>0.625</v>
      </c>
    </row>
    <row r="184" spans="1:19" x14ac:dyDescent="0.2">
      <c r="A184" t="s">
        <v>2954</v>
      </c>
      <c r="B184" t="s">
        <v>2955</v>
      </c>
      <c r="C184" t="s">
        <v>2956</v>
      </c>
      <c r="D184">
        <v>1</v>
      </c>
      <c r="E184">
        <v>13</v>
      </c>
      <c r="F184">
        <v>99</v>
      </c>
      <c r="G184">
        <v>87</v>
      </c>
      <c r="H184">
        <v>-0.12</v>
      </c>
      <c r="I184">
        <v>1</v>
      </c>
      <c r="J184">
        <v>87</v>
      </c>
      <c r="K184">
        <v>6.7599067599100005E-2</v>
      </c>
      <c r="L184">
        <v>1.2802958863800001E-3</v>
      </c>
      <c r="M184">
        <v>1</v>
      </c>
      <c r="N184">
        <v>2.4501662525600001E-2</v>
      </c>
      <c r="O184">
        <v>4</v>
      </c>
      <c r="P184">
        <v>1</v>
      </c>
      <c r="Q184">
        <v>4</v>
      </c>
      <c r="R184">
        <v>0.125</v>
      </c>
      <c r="S184">
        <v>0.625</v>
      </c>
    </row>
    <row r="185" spans="1:19" x14ac:dyDescent="0.2">
      <c r="A185" t="s">
        <v>2957</v>
      </c>
      <c r="B185" t="s">
        <v>2958</v>
      </c>
      <c r="C185" t="s">
        <v>2959</v>
      </c>
      <c r="D185">
        <v>1</v>
      </c>
      <c r="E185">
        <v>13</v>
      </c>
      <c r="F185">
        <v>99</v>
      </c>
      <c r="G185">
        <v>87</v>
      </c>
      <c r="H185">
        <v>-0.12</v>
      </c>
      <c r="I185">
        <v>1</v>
      </c>
      <c r="J185">
        <v>87</v>
      </c>
      <c r="K185">
        <v>6.7599067599100005E-2</v>
      </c>
      <c r="L185">
        <v>1.2802958863800001E-3</v>
      </c>
      <c r="M185">
        <v>1</v>
      </c>
      <c r="N185">
        <v>2.4501662525600001E-2</v>
      </c>
      <c r="O185">
        <v>4</v>
      </c>
      <c r="P185">
        <v>1</v>
      </c>
      <c r="Q185">
        <v>4</v>
      </c>
      <c r="R185">
        <v>0.125</v>
      </c>
      <c r="S185">
        <v>0.625</v>
      </c>
    </row>
    <row r="186" spans="1:19" x14ac:dyDescent="0.2">
      <c r="A186" t="s">
        <v>2960</v>
      </c>
      <c r="B186" t="s">
        <v>2961</v>
      </c>
      <c r="C186" t="s">
        <v>2962</v>
      </c>
      <c r="D186">
        <v>1</v>
      </c>
      <c r="E186">
        <v>13</v>
      </c>
      <c r="F186">
        <v>99</v>
      </c>
      <c r="G186">
        <v>87</v>
      </c>
      <c r="H186">
        <v>-0.12</v>
      </c>
      <c r="I186">
        <v>1</v>
      </c>
      <c r="J186">
        <v>87</v>
      </c>
      <c r="K186">
        <v>6.7599067599100005E-2</v>
      </c>
      <c r="L186">
        <v>1.2802958863800001E-3</v>
      </c>
      <c r="M186">
        <v>1</v>
      </c>
      <c r="N186">
        <v>2.4501662525600001E-2</v>
      </c>
      <c r="O186">
        <v>4</v>
      </c>
      <c r="P186">
        <v>1</v>
      </c>
      <c r="Q186">
        <v>4</v>
      </c>
      <c r="R186">
        <v>0.125</v>
      </c>
      <c r="S186">
        <v>0.625</v>
      </c>
    </row>
    <row r="187" spans="1:19" x14ac:dyDescent="0.2">
      <c r="A187" t="s">
        <v>3044</v>
      </c>
      <c r="B187" t="s">
        <v>3045</v>
      </c>
      <c r="C187" t="s">
        <v>3046</v>
      </c>
      <c r="D187">
        <v>3</v>
      </c>
      <c r="E187">
        <v>15</v>
      </c>
      <c r="F187">
        <v>97</v>
      </c>
      <c r="G187">
        <v>85</v>
      </c>
      <c r="H187">
        <v>-0.12</v>
      </c>
      <c r="I187">
        <v>3</v>
      </c>
      <c r="J187">
        <v>85</v>
      </c>
      <c r="K187">
        <v>0.17525773195899999</v>
      </c>
      <c r="L187">
        <v>5.1922229014200001E-3</v>
      </c>
      <c r="M187">
        <v>1</v>
      </c>
      <c r="N187">
        <v>5.5713292036999998E-2</v>
      </c>
      <c r="O187">
        <v>4</v>
      </c>
      <c r="P187">
        <v>1</v>
      </c>
      <c r="Q187">
        <v>3</v>
      </c>
      <c r="R187">
        <v>0.625</v>
      </c>
      <c r="S187">
        <v>0.625</v>
      </c>
    </row>
    <row r="188" spans="1:19" x14ac:dyDescent="0.2">
      <c r="A188" t="s">
        <v>3085</v>
      </c>
      <c r="C188" t="s">
        <v>1782</v>
      </c>
      <c r="D188">
        <v>4</v>
      </c>
      <c r="E188">
        <v>16</v>
      </c>
      <c r="F188">
        <v>96</v>
      </c>
      <c r="G188">
        <v>84</v>
      </c>
      <c r="H188">
        <v>-0.12</v>
      </c>
      <c r="I188">
        <v>4</v>
      </c>
      <c r="J188">
        <v>84</v>
      </c>
      <c r="K188">
        <v>0.21875</v>
      </c>
      <c r="L188">
        <v>8.0792736184999991E-3</v>
      </c>
      <c r="M188">
        <v>1</v>
      </c>
      <c r="N188">
        <v>7.2129636631799998E-2</v>
      </c>
      <c r="O188">
        <v>8</v>
      </c>
      <c r="P188">
        <v>3</v>
      </c>
      <c r="Q188">
        <v>5</v>
      </c>
      <c r="R188">
        <v>0.7265625</v>
      </c>
      <c r="S188">
        <v>0.7265625</v>
      </c>
    </row>
    <row r="189" spans="1:19" x14ac:dyDescent="0.2">
      <c r="A189" t="s">
        <v>3301</v>
      </c>
      <c r="B189" t="s">
        <v>3302</v>
      </c>
      <c r="C189" t="s">
        <v>3303</v>
      </c>
      <c r="D189">
        <v>10</v>
      </c>
      <c r="E189">
        <v>22</v>
      </c>
      <c r="F189">
        <v>90</v>
      </c>
      <c r="G189">
        <v>78</v>
      </c>
      <c r="H189">
        <v>-0.12</v>
      </c>
      <c r="I189">
        <v>10</v>
      </c>
      <c r="J189">
        <v>78</v>
      </c>
      <c r="K189">
        <v>0.39393939393900002</v>
      </c>
      <c r="L189">
        <v>3.2692146582899997E-2</v>
      </c>
      <c r="M189">
        <v>1</v>
      </c>
      <c r="N189">
        <v>0.16464367242899999</v>
      </c>
      <c r="O189">
        <v>13</v>
      </c>
      <c r="P189">
        <v>7</v>
      </c>
      <c r="Q189">
        <v>9</v>
      </c>
      <c r="R189">
        <v>0.266845703125</v>
      </c>
      <c r="S189">
        <v>1</v>
      </c>
    </row>
    <row r="190" spans="1:19" x14ac:dyDescent="0.2">
      <c r="A190" t="s">
        <v>2746</v>
      </c>
      <c r="B190" t="s">
        <v>3304</v>
      </c>
      <c r="C190" t="s">
        <v>3305</v>
      </c>
      <c r="D190">
        <v>10</v>
      </c>
      <c r="E190">
        <v>22</v>
      </c>
      <c r="F190">
        <v>90</v>
      </c>
      <c r="G190">
        <v>78</v>
      </c>
      <c r="H190">
        <v>-0.12</v>
      </c>
      <c r="I190">
        <v>10</v>
      </c>
      <c r="J190">
        <v>78</v>
      </c>
      <c r="K190">
        <v>0.39393939393900002</v>
      </c>
      <c r="L190">
        <v>3.2692146582899997E-2</v>
      </c>
      <c r="M190">
        <v>1</v>
      </c>
      <c r="N190">
        <v>0.16464367242899999</v>
      </c>
      <c r="O190">
        <v>13</v>
      </c>
      <c r="P190">
        <v>7</v>
      </c>
      <c r="Q190">
        <v>9</v>
      </c>
      <c r="R190">
        <v>0.266845703125</v>
      </c>
      <c r="S190">
        <v>1</v>
      </c>
    </row>
    <row r="191" spans="1:19" x14ac:dyDescent="0.2">
      <c r="A191" t="s">
        <v>3306</v>
      </c>
      <c r="B191" t="s">
        <v>3307</v>
      </c>
      <c r="C191" t="s">
        <v>3308</v>
      </c>
      <c r="D191">
        <v>10</v>
      </c>
      <c r="E191">
        <v>22</v>
      </c>
      <c r="F191">
        <v>90</v>
      </c>
      <c r="G191">
        <v>78</v>
      </c>
      <c r="H191">
        <v>-0.12</v>
      </c>
      <c r="I191">
        <v>10</v>
      </c>
      <c r="J191">
        <v>78</v>
      </c>
      <c r="K191">
        <v>0.39393939393900002</v>
      </c>
      <c r="L191">
        <v>3.2692146582899997E-2</v>
      </c>
      <c r="M191">
        <v>1</v>
      </c>
      <c r="N191">
        <v>0.16464367242899999</v>
      </c>
      <c r="O191">
        <v>13</v>
      </c>
      <c r="P191">
        <v>7</v>
      </c>
      <c r="Q191">
        <v>9</v>
      </c>
      <c r="R191">
        <v>0.266845703125</v>
      </c>
      <c r="S191">
        <v>1</v>
      </c>
    </row>
    <row r="192" spans="1:19" x14ac:dyDescent="0.2">
      <c r="A192" t="s">
        <v>3309</v>
      </c>
      <c r="B192" t="s">
        <v>3310</v>
      </c>
      <c r="C192" t="s">
        <v>3311</v>
      </c>
      <c r="D192">
        <v>10</v>
      </c>
      <c r="E192">
        <v>22</v>
      </c>
      <c r="F192">
        <v>90</v>
      </c>
      <c r="G192">
        <v>78</v>
      </c>
      <c r="H192">
        <v>-0.12</v>
      </c>
      <c r="I192">
        <v>10</v>
      </c>
      <c r="J192">
        <v>78</v>
      </c>
      <c r="K192">
        <v>0.39393939393900002</v>
      </c>
      <c r="L192">
        <v>3.2692146582899997E-2</v>
      </c>
      <c r="M192">
        <v>1</v>
      </c>
      <c r="N192">
        <v>0.16464367242899999</v>
      </c>
      <c r="O192">
        <v>13</v>
      </c>
      <c r="P192">
        <v>7</v>
      </c>
      <c r="Q192">
        <v>9</v>
      </c>
      <c r="R192">
        <v>0.266845703125</v>
      </c>
      <c r="S192">
        <v>1</v>
      </c>
    </row>
    <row r="193" spans="1:19" x14ac:dyDescent="0.2">
      <c r="A193" t="s">
        <v>2907</v>
      </c>
      <c r="C193" t="s">
        <v>1782</v>
      </c>
      <c r="D193">
        <v>87</v>
      </c>
      <c r="E193">
        <v>100</v>
      </c>
      <c r="F193">
        <v>13</v>
      </c>
      <c r="G193">
        <v>0</v>
      </c>
      <c r="H193">
        <v>-0.13</v>
      </c>
      <c r="I193">
        <v>87</v>
      </c>
      <c r="J193">
        <v>0</v>
      </c>
      <c r="K193">
        <v>0</v>
      </c>
      <c r="L193">
        <v>1.6100560238899999E-4</v>
      </c>
      <c r="M193">
        <v>0.24649957725800001</v>
      </c>
      <c r="N193">
        <v>6.3205019809699997E-3</v>
      </c>
      <c r="O193">
        <v>6</v>
      </c>
      <c r="P193">
        <v>0</v>
      </c>
      <c r="Q193">
        <v>6</v>
      </c>
      <c r="R193">
        <v>3.125E-2</v>
      </c>
      <c r="S193">
        <v>3.125E-2</v>
      </c>
    </row>
    <row r="194" spans="1:19" x14ac:dyDescent="0.2">
      <c r="A194" t="s">
        <v>3064</v>
      </c>
      <c r="B194" t="s">
        <v>3065</v>
      </c>
      <c r="C194" t="s">
        <v>3066</v>
      </c>
      <c r="D194">
        <v>5</v>
      </c>
      <c r="E194">
        <v>18</v>
      </c>
      <c r="F194">
        <v>95</v>
      </c>
      <c r="G194">
        <v>82</v>
      </c>
      <c r="H194">
        <v>-0.13</v>
      </c>
      <c r="I194">
        <v>5</v>
      </c>
      <c r="J194">
        <v>82</v>
      </c>
      <c r="K194">
        <v>0.23976608187099999</v>
      </c>
      <c r="L194">
        <v>6.7174865527000003E-3</v>
      </c>
      <c r="M194">
        <v>1</v>
      </c>
      <c r="N194">
        <v>6.5868832959899995E-2</v>
      </c>
      <c r="O194">
        <v>7</v>
      </c>
      <c r="P194">
        <v>3</v>
      </c>
      <c r="Q194">
        <v>4</v>
      </c>
      <c r="R194">
        <v>1</v>
      </c>
      <c r="S194">
        <v>1</v>
      </c>
    </row>
    <row r="195" spans="1:19" x14ac:dyDescent="0.2">
      <c r="A195" t="s">
        <v>3067</v>
      </c>
      <c r="B195" t="s">
        <v>3068</v>
      </c>
      <c r="C195" t="s">
        <v>2473</v>
      </c>
      <c r="D195">
        <v>5</v>
      </c>
      <c r="E195">
        <v>18</v>
      </c>
      <c r="F195">
        <v>95</v>
      </c>
      <c r="G195">
        <v>82</v>
      </c>
      <c r="H195">
        <v>-0.13</v>
      </c>
      <c r="I195">
        <v>5</v>
      </c>
      <c r="J195">
        <v>82</v>
      </c>
      <c r="K195">
        <v>0.23976608187099999</v>
      </c>
      <c r="L195">
        <v>6.7174865527000003E-3</v>
      </c>
      <c r="M195">
        <v>1</v>
      </c>
      <c r="N195">
        <v>6.5868832959899995E-2</v>
      </c>
      <c r="O195">
        <v>7</v>
      </c>
      <c r="P195">
        <v>3</v>
      </c>
      <c r="Q195">
        <v>4</v>
      </c>
      <c r="R195">
        <v>1</v>
      </c>
      <c r="S195">
        <v>1</v>
      </c>
    </row>
    <row r="196" spans="1:19" x14ac:dyDescent="0.2">
      <c r="A196" t="s">
        <v>3088</v>
      </c>
      <c r="C196" t="s">
        <v>1782</v>
      </c>
      <c r="D196">
        <v>6</v>
      </c>
      <c r="E196">
        <v>19</v>
      </c>
      <c r="F196">
        <v>94</v>
      </c>
      <c r="G196">
        <v>81</v>
      </c>
      <c r="H196">
        <v>-0.13</v>
      </c>
      <c r="I196">
        <v>6</v>
      </c>
      <c r="J196">
        <v>81</v>
      </c>
      <c r="K196">
        <v>0.27211646136599998</v>
      </c>
      <c r="L196">
        <v>9.1750342850100003E-3</v>
      </c>
      <c r="M196">
        <v>1</v>
      </c>
      <c r="N196">
        <v>7.2129636631799998E-2</v>
      </c>
      <c r="O196">
        <v>9</v>
      </c>
      <c r="P196">
        <v>4</v>
      </c>
      <c r="Q196">
        <v>6</v>
      </c>
      <c r="R196">
        <v>0.5078125</v>
      </c>
      <c r="S196">
        <v>1</v>
      </c>
    </row>
    <row r="197" spans="1:19" x14ac:dyDescent="0.2">
      <c r="A197" t="s">
        <v>3089</v>
      </c>
      <c r="B197" t="s">
        <v>3090</v>
      </c>
      <c r="C197" t="s">
        <v>3091</v>
      </c>
      <c r="D197">
        <v>6</v>
      </c>
      <c r="E197">
        <v>19</v>
      </c>
      <c r="F197">
        <v>94</v>
      </c>
      <c r="G197">
        <v>81</v>
      </c>
      <c r="H197">
        <v>-0.13</v>
      </c>
      <c r="I197">
        <v>6</v>
      </c>
      <c r="J197">
        <v>81</v>
      </c>
      <c r="K197">
        <v>0.27211646136599998</v>
      </c>
      <c r="L197">
        <v>9.1750342850100003E-3</v>
      </c>
      <c r="M197">
        <v>1</v>
      </c>
      <c r="N197">
        <v>7.2129636631799998E-2</v>
      </c>
      <c r="O197">
        <v>7</v>
      </c>
      <c r="P197">
        <v>4</v>
      </c>
      <c r="Q197">
        <v>4</v>
      </c>
      <c r="R197">
        <v>1</v>
      </c>
      <c r="S197">
        <v>1</v>
      </c>
    </row>
    <row r="198" spans="1:19" x14ac:dyDescent="0.2">
      <c r="A198" t="s">
        <v>3206</v>
      </c>
      <c r="B198" t="s">
        <v>3207</v>
      </c>
      <c r="C198" t="s">
        <v>3208</v>
      </c>
      <c r="D198">
        <v>8</v>
      </c>
      <c r="E198">
        <v>21</v>
      </c>
      <c r="F198">
        <v>92</v>
      </c>
      <c r="G198">
        <v>79</v>
      </c>
      <c r="H198">
        <v>-0.13</v>
      </c>
      <c r="I198">
        <v>8</v>
      </c>
      <c r="J198">
        <v>79</v>
      </c>
      <c r="K198">
        <v>0.32712215320900001</v>
      </c>
      <c r="L198">
        <v>1.4860771462200001E-2</v>
      </c>
      <c r="M198">
        <v>1</v>
      </c>
      <c r="N198">
        <v>9.8068280640400005E-2</v>
      </c>
      <c r="O198">
        <v>8</v>
      </c>
      <c r="P198">
        <v>5</v>
      </c>
      <c r="Q198">
        <v>6</v>
      </c>
      <c r="R198">
        <v>0.2890625</v>
      </c>
      <c r="S198">
        <v>0.7265625</v>
      </c>
    </row>
    <row r="199" spans="1:19" x14ac:dyDescent="0.2">
      <c r="A199" t="s">
        <v>3267</v>
      </c>
      <c r="C199" t="s">
        <v>1782</v>
      </c>
      <c r="D199">
        <v>11</v>
      </c>
      <c r="E199">
        <v>24</v>
      </c>
      <c r="F199">
        <v>89</v>
      </c>
      <c r="G199">
        <v>76</v>
      </c>
      <c r="H199">
        <v>-0.13</v>
      </c>
      <c r="I199">
        <v>11</v>
      </c>
      <c r="J199">
        <v>76</v>
      </c>
      <c r="K199">
        <v>0.39138576779000001</v>
      </c>
      <c r="L199">
        <v>2.4562399835100002E-2</v>
      </c>
      <c r="M199">
        <v>1</v>
      </c>
      <c r="N199">
        <v>0.13625012372299999</v>
      </c>
      <c r="O199">
        <v>14</v>
      </c>
      <c r="P199">
        <v>7</v>
      </c>
      <c r="Q199">
        <v>11</v>
      </c>
      <c r="R199">
        <v>5.7373046875E-2</v>
      </c>
      <c r="S199">
        <v>1</v>
      </c>
    </row>
    <row r="200" spans="1:19" x14ac:dyDescent="0.2">
      <c r="A200" t="s">
        <v>3268</v>
      </c>
      <c r="C200" t="s">
        <v>1782</v>
      </c>
      <c r="D200">
        <v>11</v>
      </c>
      <c r="E200">
        <v>24</v>
      </c>
      <c r="F200">
        <v>89</v>
      </c>
      <c r="G200">
        <v>76</v>
      </c>
      <c r="H200">
        <v>-0.13</v>
      </c>
      <c r="I200">
        <v>11</v>
      </c>
      <c r="J200">
        <v>76</v>
      </c>
      <c r="K200">
        <v>0.39138576779000001</v>
      </c>
      <c r="L200">
        <v>2.4562399835100002E-2</v>
      </c>
      <c r="M200">
        <v>1</v>
      </c>
      <c r="N200">
        <v>0.13625012372299999</v>
      </c>
      <c r="O200">
        <v>14</v>
      </c>
      <c r="P200">
        <v>7</v>
      </c>
      <c r="Q200">
        <v>11</v>
      </c>
      <c r="R200">
        <v>5.7373046875E-2</v>
      </c>
      <c r="S200">
        <v>1</v>
      </c>
    </row>
    <row r="201" spans="1:19" x14ac:dyDescent="0.2">
      <c r="A201" t="s">
        <v>2222</v>
      </c>
      <c r="C201" t="s">
        <v>1782</v>
      </c>
      <c r="D201">
        <v>11</v>
      </c>
      <c r="E201">
        <v>24</v>
      </c>
      <c r="F201">
        <v>89</v>
      </c>
      <c r="G201">
        <v>76</v>
      </c>
      <c r="H201">
        <v>-0.13</v>
      </c>
      <c r="I201">
        <v>11</v>
      </c>
      <c r="J201">
        <v>76</v>
      </c>
      <c r="K201">
        <v>0.39138576779000001</v>
      </c>
      <c r="L201">
        <v>2.4562399835100002E-2</v>
      </c>
      <c r="M201">
        <v>1</v>
      </c>
      <c r="N201">
        <v>0.13625012372299999</v>
      </c>
      <c r="O201">
        <v>13</v>
      </c>
      <c r="P201">
        <v>7</v>
      </c>
      <c r="Q201">
        <v>10</v>
      </c>
      <c r="R201">
        <v>9.228515625E-2</v>
      </c>
      <c r="S201">
        <v>1</v>
      </c>
    </row>
    <row r="202" spans="1:19" x14ac:dyDescent="0.2">
      <c r="A202" t="s">
        <v>3314</v>
      </c>
      <c r="B202" t="s">
        <v>3315</v>
      </c>
      <c r="C202" t="s">
        <v>3316</v>
      </c>
      <c r="D202">
        <v>14</v>
      </c>
      <c r="E202">
        <v>27</v>
      </c>
      <c r="F202">
        <v>86</v>
      </c>
      <c r="G202">
        <v>73</v>
      </c>
      <c r="H202">
        <v>-0.13</v>
      </c>
      <c r="I202">
        <v>14</v>
      </c>
      <c r="J202">
        <v>73</v>
      </c>
      <c r="K202">
        <v>0.44013781223100001</v>
      </c>
      <c r="L202">
        <v>3.4734476465600003E-2</v>
      </c>
      <c r="M202">
        <v>1</v>
      </c>
      <c r="N202">
        <v>0.172356779578</v>
      </c>
      <c r="O202">
        <v>16</v>
      </c>
      <c r="P202">
        <v>9</v>
      </c>
      <c r="Q202">
        <v>9</v>
      </c>
      <c r="R202">
        <v>0.80361938476600003</v>
      </c>
      <c r="S202">
        <v>0.80361938476600003</v>
      </c>
    </row>
    <row r="203" spans="1:19" x14ac:dyDescent="0.2">
      <c r="A203" t="s">
        <v>2992</v>
      </c>
      <c r="B203" t="s">
        <v>2993</v>
      </c>
      <c r="C203" t="s">
        <v>2994</v>
      </c>
      <c r="D203">
        <v>5</v>
      </c>
      <c r="E203">
        <v>19</v>
      </c>
      <c r="F203">
        <v>95</v>
      </c>
      <c r="G203">
        <v>81</v>
      </c>
      <c r="H203">
        <v>-0.14000000000000001</v>
      </c>
      <c r="I203">
        <v>5</v>
      </c>
      <c r="J203">
        <v>81</v>
      </c>
      <c r="K203">
        <v>0.224376731302</v>
      </c>
      <c r="L203">
        <v>3.8719049679100002E-3</v>
      </c>
      <c r="M203">
        <v>1</v>
      </c>
      <c r="N203">
        <v>5.3889877326099997E-2</v>
      </c>
      <c r="O203">
        <v>9</v>
      </c>
      <c r="P203">
        <v>4</v>
      </c>
      <c r="Q203">
        <v>6</v>
      </c>
      <c r="R203">
        <v>0.5078125</v>
      </c>
      <c r="S203">
        <v>1</v>
      </c>
    </row>
    <row r="204" spans="1:19" x14ac:dyDescent="0.2">
      <c r="A204" t="s">
        <v>3049</v>
      </c>
      <c r="B204" t="s">
        <v>3050</v>
      </c>
      <c r="C204" t="s">
        <v>3051</v>
      </c>
      <c r="D204">
        <v>6</v>
      </c>
      <c r="E204">
        <v>20</v>
      </c>
      <c r="F204">
        <v>94</v>
      </c>
      <c r="G204">
        <v>80</v>
      </c>
      <c r="H204">
        <v>-0.14000000000000001</v>
      </c>
      <c r="I204">
        <v>6</v>
      </c>
      <c r="J204">
        <v>80</v>
      </c>
      <c r="K204">
        <v>0.255319148936</v>
      </c>
      <c r="L204">
        <v>5.4269579255599998E-3</v>
      </c>
      <c r="M204">
        <v>1</v>
      </c>
      <c r="N204">
        <v>5.5713292036999998E-2</v>
      </c>
      <c r="O204">
        <v>7</v>
      </c>
      <c r="P204">
        <v>4</v>
      </c>
      <c r="Q204">
        <v>4</v>
      </c>
      <c r="R204">
        <v>1</v>
      </c>
      <c r="S204">
        <v>1</v>
      </c>
    </row>
    <row r="205" spans="1:19" x14ac:dyDescent="0.2">
      <c r="A205" t="s">
        <v>3052</v>
      </c>
      <c r="C205" t="s">
        <v>1782</v>
      </c>
      <c r="D205">
        <v>6</v>
      </c>
      <c r="E205">
        <v>20</v>
      </c>
      <c r="F205">
        <v>94</v>
      </c>
      <c r="G205">
        <v>80</v>
      </c>
      <c r="H205">
        <v>-0.14000000000000001</v>
      </c>
      <c r="I205">
        <v>6</v>
      </c>
      <c r="J205">
        <v>80</v>
      </c>
      <c r="K205">
        <v>0.255319148936</v>
      </c>
      <c r="L205">
        <v>5.4269579255599998E-3</v>
      </c>
      <c r="M205">
        <v>1</v>
      </c>
      <c r="N205">
        <v>5.5713292036999998E-2</v>
      </c>
      <c r="O205">
        <v>7</v>
      </c>
      <c r="P205">
        <v>4</v>
      </c>
      <c r="Q205">
        <v>4</v>
      </c>
      <c r="R205">
        <v>1</v>
      </c>
      <c r="S205">
        <v>1</v>
      </c>
    </row>
    <row r="206" spans="1:19" x14ac:dyDescent="0.2">
      <c r="A206" t="s">
        <v>3053</v>
      </c>
      <c r="B206" t="s">
        <v>3054</v>
      </c>
      <c r="C206" t="s">
        <v>3055</v>
      </c>
      <c r="D206">
        <v>6</v>
      </c>
      <c r="E206">
        <v>20</v>
      </c>
      <c r="F206">
        <v>94</v>
      </c>
      <c r="G206">
        <v>80</v>
      </c>
      <c r="H206">
        <v>-0.14000000000000001</v>
      </c>
      <c r="I206">
        <v>6</v>
      </c>
      <c r="J206">
        <v>80</v>
      </c>
      <c r="K206">
        <v>0.255319148936</v>
      </c>
      <c r="L206">
        <v>5.4269579255599998E-3</v>
      </c>
      <c r="M206">
        <v>1</v>
      </c>
      <c r="N206">
        <v>5.5713292036999998E-2</v>
      </c>
      <c r="O206">
        <v>7</v>
      </c>
      <c r="P206">
        <v>4</v>
      </c>
      <c r="Q206">
        <v>4</v>
      </c>
      <c r="R206">
        <v>1</v>
      </c>
      <c r="S206">
        <v>1</v>
      </c>
    </row>
    <row r="207" spans="1:19" x14ac:dyDescent="0.2">
      <c r="A207" t="s">
        <v>3073</v>
      </c>
      <c r="B207" t="s">
        <v>3074</v>
      </c>
      <c r="C207" t="s">
        <v>3075</v>
      </c>
      <c r="D207">
        <v>7</v>
      </c>
      <c r="E207">
        <v>21</v>
      </c>
      <c r="F207">
        <v>93</v>
      </c>
      <c r="G207">
        <v>79</v>
      </c>
      <c r="H207">
        <v>-0.14000000000000001</v>
      </c>
      <c r="I207">
        <v>7</v>
      </c>
      <c r="J207">
        <v>79</v>
      </c>
      <c r="K207">
        <v>0.28315412186400002</v>
      </c>
      <c r="L207">
        <v>7.2044579785999997E-3</v>
      </c>
      <c r="M207">
        <v>1</v>
      </c>
      <c r="N207">
        <v>6.6607587686599995E-2</v>
      </c>
      <c r="O207">
        <v>8</v>
      </c>
      <c r="P207">
        <v>5</v>
      </c>
      <c r="Q207">
        <v>4</v>
      </c>
      <c r="R207">
        <v>0.7265625</v>
      </c>
      <c r="S207">
        <v>1</v>
      </c>
    </row>
    <row r="208" spans="1:19" x14ac:dyDescent="0.2">
      <c r="A208" t="s">
        <v>2686</v>
      </c>
      <c r="C208" t="s">
        <v>1782</v>
      </c>
      <c r="D208">
        <v>9</v>
      </c>
      <c r="E208">
        <v>23</v>
      </c>
      <c r="F208">
        <v>91</v>
      </c>
      <c r="G208">
        <v>77</v>
      </c>
      <c r="H208">
        <v>-0.14000000000000001</v>
      </c>
      <c r="I208">
        <v>9</v>
      </c>
      <c r="J208">
        <v>77</v>
      </c>
      <c r="K208">
        <v>0.33110367892999998</v>
      </c>
      <c r="L208">
        <v>1.12982091466E-2</v>
      </c>
      <c r="M208">
        <v>1</v>
      </c>
      <c r="N208">
        <v>8.2763436380399999E-2</v>
      </c>
      <c r="O208">
        <v>10</v>
      </c>
      <c r="P208">
        <v>7</v>
      </c>
      <c r="Q208">
        <v>4</v>
      </c>
      <c r="R208">
        <v>0.34375</v>
      </c>
      <c r="S208">
        <v>0.75390625</v>
      </c>
    </row>
    <row r="209" spans="1:19" x14ac:dyDescent="0.2">
      <c r="A209" t="s">
        <v>1960</v>
      </c>
      <c r="B209" t="s">
        <v>3179</v>
      </c>
      <c r="C209" t="s">
        <v>3087</v>
      </c>
      <c r="D209">
        <v>10</v>
      </c>
      <c r="E209">
        <v>24</v>
      </c>
      <c r="F209">
        <v>90</v>
      </c>
      <c r="G209">
        <v>76</v>
      </c>
      <c r="H209">
        <v>-0.14000000000000001</v>
      </c>
      <c r="I209">
        <v>10</v>
      </c>
      <c r="J209">
        <v>76</v>
      </c>
      <c r="K209">
        <v>0.35185185185200002</v>
      </c>
      <c r="L209">
        <v>1.35506318192E-2</v>
      </c>
      <c r="M209">
        <v>1</v>
      </c>
      <c r="N209">
        <v>9.2905623400799997E-2</v>
      </c>
      <c r="O209">
        <v>10</v>
      </c>
      <c r="P209">
        <v>7</v>
      </c>
      <c r="Q209">
        <v>4</v>
      </c>
      <c r="R209">
        <v>0.34375</v>
      </c>
      <c r="S209">
        <v>0.75390625</v>
      </c>
    </row>
    <row r="210" spans="1:19" x14ac:dyDescent="0.2">
      <c r="A210" t="s">
        <v>1965</v>
      </c>
      <c r="B210" t="s">
        <v>3180</v>
      </c>
      <c r="C210" t="s">
        <v>3181</v>
      </c>
      <c r="D210">
        <v>10</v>
      </c>
      <c r="E210">
        <v>24</v>
      </c>
      <c r="F210">
        <v>90</v>
      </c>
      <c r="G210">
        <v>76</v>
      </c>
      <c r="H210">
        <v>-0.14000000000000001</v>
      </c>
      <c r="I210">
        <v>10</v>
      </c>
      <c r="J210">
        <v>76</v>
      </c>
      <c r="K210">
        <v>0.35185185185200002</v>
      </c>
      <c r="L210">
        <v>1.35506318192E-2</v>
      </c>
      <c r="M210">
        <v>1</v>
      </c>
      <c r="N210">
        <v>9.2905623400799997E-2</v>
      </c>
      <c r="O210">
        <v>10</v>
      </c>
      <c r="P210">
        <v>7</v>
      </c>
      <c r="Q210">
        <v>4</v>
      </c>
      <c r="R210">
        <v>0.34375</v>
      </c>
      <c r="S210">
        <v>0.75390625</v>
      </c>
    </row>
    <row r="211" spans="1:19" x14ac:dyDescent="0.2">
      <c r="A211" t="s">
        <v>3182</v>
      </c>
      <c r="C211" t="s">
        <v>1782</v>
      </c>
      <c r="D211">
        <v>10</v>
      </c>
      <c r="E211">
        <v>24</v>
      </c>
      <c r="F211">
        <v>90</v>
      </c>
      <c r="G211">
        <v>76</v>
      </c>
      <c r="H211">
        <v>-0.14000000000000001</v>
      </c>
      <c r="I211">
        <v>10</v>
      </c>
      <c r="J211">
        <v>76</v>
      </c>
      <c r="K211">
        <v>0.35185185185200002</v>
      </c>
      <c r="L211">
        <v>1.35506318192E-2</v>
      </c>
      <c r="M211">
        <v>1</v>
      </c>
      <c r="N211">
        <v>9.2905623400799997E-2</v>
      </c>
      <c r="O211">
        <v>20</v>
      </c>
      <c r="P211">
        <v>9</v>
      </c>
      <c r="Q211">
        <v>15</v>
      </c>
      <c r="R211">
        <v>4.1389465331999997E-2</v>
      </c>
      <c r="S211">
        <v>0.82380294799800002</v>
      </c>
    </row>
    <row r="212" spans="1:19" x14ac:dyDescent="0.2">
      <c r="A212" t="s">
        <v>3227</v>
      </c>
      <c r="C212" t="s">
        <v>1782</v>
      </c>
      <c r="D212">
        <v>12</v>
      </c>
      <c r="E212">
        <v>26</v>
      </c>
      <c r="F212">
        <v>88</v>
      </c>
      <c r="G212">
        <v>74</v>
      </c>
      <c r="H212">
        <v>-0.14000000000000001</v>
      </c>
      <c r="I212">
        <v>12</v>
      </c>
      <c r="J212">
        <v>74</v>
      </c>
      <c r="K212">
        <v>0.38811188811199998</v>
      </c>
      <c r="L212">
        <v>1.8320654030500001E-2</v>
      </c>
      <c r="M212">
        <v>1</v>
      </c>
      <c r="N212">
        <v>0.11056499176700001</v>
      </c>
      <c r="O212">
        <v>11</v>
      </c>
      <c r="P212">
        <v>7</v>
      </c>
      <c r="Q212">
        <v>6</v>
      </c>
      <c r="R212">
        <v>0.548828125</v>
      </c>
      <c r="S212">
        <v>1</v>
      </c>
    </row>
    <row r="213" spans="1:19" x14ac:dyDescent="0.2">
      <c r="A213" t="s">
        <v>3228</v>
      </c>
      <c r="C213" t="s">
        <v>1782</v>
      </c>
      <c r="D213">
        <v>12</v>
      </c>
      <c r="E213">
        <v>26</v>
      </c>
      <c r="F213">
        <v>88</v>
      </c>
      <c r="G213">
        <v>74</v>
      </c>
      <c r="H213">
        <v>-0.14000000000000001</v>
      </c>
      <c r="I213">
        <v>12</v>
      </c>
      <c r="J213">
        <v>74</v>
      </c>
      <c r="K213">
        <v>0.38811188811199998</v>
      </c>
      <c r="L213">
        <v>1.8320654030500001E-2</v>
      </c>
      <c r="M213">
        <v>1</v>
      </c>
      <c r="N213">
        <v>0.11056499176700001</v>
      </c>
      <c r="O213">
        <v>11</v>
      </c>
      <c r="P213">
        <v>7</v>
      </c>
      <c r="Q213">
        <v>6</v>
      </c>
      <c r="R213">
        <v>0.548828125</v>
      </c>
      <c r="S213">
        <v>1</v>
      </c>
    </row>
    <row r="214" spans="1:19" x14ac:dyDescent="0.2">
      <c r="A214" t="s">
        <v>3229</v>
      </c>
      <c r="B214" t="s">
        <v>3230</v>
      </c>
      <c r="C214" t="s">
        <v>3231</v>
      </c>
      <c r="D214">
        <v>12</v>
      </c>
      <c r="E214">
        <v>26</v>
      </c>
      <c r="F214">
        <v>88</v>
      </c>
      <c r="G214">
        <v>74</v>
      </c>
      <c r="H214">
        <v>-0.14000000000000001</v>
      </c>
      <c r="I214">
        <v>12</v>
      </c>
      <c r="J214">
        <v>74</v>
      </c>
      <c r="K214">
        <v>0.38811188811199998</v>
      </c>
      <c r="L214">
        <v>1.8320654030500001E-2</v>
      </c>
      <c r="M214">
        <v>1</v>
      </c>
      <c r="N214">
        <v>0.11056499176700001</v>
      </c>
      <c r="O214">
        <v>11</v>
      </c>
      <c r="P214">
        <v>7</v>
      </c>
      <c r="Q214">
        <v>6</v>
      </c>
      <c r="R214">
        <v>0.548828125</v>
      </c>
      <c r="S214">
        <v>1</v>
      </c>
    </row>
    <row r="215" spans="1:19" x14ac:dyDescent="0.2">
      <c r="A215" t="s">
        <v>3232</v>
      </c>
      <c r="C215" t="s">
        <v>1782</v>
      </c>
      <c r="D215">
        <v>12</v>
      </c>
      <c r="E215">
        <v>26</v>
      </c>
      <c r="F215">
        <v>88</v>
      </c>
      <c r="G215">
        <v>74</v>
      </c>
      <c r="H215">
        <v>-0.14000000000000001</v>
      </c>
      <c r="I215">
        <v>12</v>
      </c>
      <c r="J215">
        <v>74</v>
      </c>
      <c r="K215">
        <v>0.38811188811199998</v>
      </c>
      <c r="L215">
        <v>1.8320654030500001E-2</v>
      </c>
      <c r="M215">
        <v>1</v>
      </c>
      <c r="N215">
        <v>0.11056499176700001</v>
      </c>
      <c r="O215">
        <v>11</v>
      </c>
      <c r="P215">
        <v>7</v>
      </c>
      <c r="Q215">
        <v>6</v>
      </c>
      <c r="R215">
        <v>0.548828125</v>
      </c>
      <c r="S215">
        <v>1</v>
      </c>
    </row>
    <row r="216" spans="1:19" x14ac:dyDescent="0.2">
      <c r="A216" t="s">
        <v>3233</v>
      </c>
      <c r="B216" t="s">
        <v>3234</v>
      </c>
      <c r="C216" t="s">
        <v>3235</v>
      </c>
      <c r="D216">
        <v>12</v>
      </c>
      <c r="E216">
        <v>26</v>
      </c>
      <c r="F216">
        <v>88</v>
      </c>
      <c r="G216">
        <v>74</v>
      </c>
      <c r="H216">
        <v>-0.14000000000000001</v>
      </c>
      <c r="I216">
        <v>12</v>
      </c>
      <c r="J216">
        <v>74</v>
      </c>
      <c r="K216">
        <v>0.38811188811199998</v>
      </c>
      <c r="L216">
        <v>1.8320654030500001E-2</v>
      </c>
      <c r="M216">
        <v>1</v>
      </c>
      <c r="N216">
        <v>0.11056499176700001</v>
      </c>
      <c r="O216">
        <v>11</v>
      </c>
      <c r="P216">
        <v>7</v>
      </c>
      <c r="Q216">
        <v>6</v>
      </c>
      <c r="R216">
        <v>0.548828125</v>
      </c>
      <c r="S216">
        <v>1</v>
      </c>
    </row>
    <row r="217" spans="1:19" x14ac:dyDescent="0.2">
      <c r="A217" t="s">
        <v>3249</v>
      </c>
      <c r="B217" t="s">
        <v>3250</v>
      </c>
      <c r="C217" t="s">
        <v>3251</v>
      </c>
      <c r="D217">
        <v>13</v>
      </c>
      <c r="E217">
        <v>27</v>
      </c>
      <c r="F217">
        <v>87</v>
      </c>
      <c r="G217">
        <v>73</v>
      </c>
      <c r="H217">
        <v>-0.14000000000000001</v>
      </c>
      <c r="I217">
        <v>13</v>
      </c>
      <c r="J217">
        <v>73</v>
      </c>
      <c r="K217">
        <v>0.40400170285199999</v>
      </c>
      <c r="L217">
        <v>2.0787421185700001E-2</v>
      </c>
      <c r="M217">
        <v>1</v>
      </c>
      <c r="N217">
        <v>0.121009664773</v>
      </c>
      <c r="O217">
        <v>15</v>
      </c>
      <c r="P217">
        <v>10</v>
      </c>
      <c r="Q217">
        <v>6</v>
      </c>
      <c r="R217">
        <v>0.3017578125</v>
      </c>
      <c r="S217">
        <v>0.60723876953099998</v>
      </c>
    </row>
    <row r="218" spans="1:19" x14ac:dyDescent="0.2">
      <c r="A218" t="s">
        <v>3252</v>
      </c>
      <c r="C218" t="s">
        <v>1782</v>
      </c>
      <c r="D218">
        <v>13</v>
      </c>
      <c r="E218">
        <v>27</v>
      </c>
      <c r="F218">
        <v>87</v>
      </c>
      <c r="G218">
        <v>73</v>
      </c>
      <c r="H218">
        <v>-0.14000000000000001</v>
      </c>
      <c r="I218">
        <v>13</v>
      </c>
      <c r="J218">
        <v>73</v>
      </c>
      <c r="K218">
        <v>0.40400170285199999</v>
      </c>
      <c r="L218">
        <v>2.0787421185700001E-2</v>
      </c>
      <c r="M218">
        <v>1</v>
      </c>
      <c r="N218">
        <v>0.121009664773</v>
      </c>
      <c r="O218">
        <v>11</v>
      </c>
      <c r="P218">
        <v>7</v>
      </c>
      <c r="Q218">
        <v>6</v>
      </c>
      <c r="R218">
        <v>0.548828125</v>
      </c>
      <c r="S218">
        <v>1</v>
      </c>
    </row>
    <row r="219" spans="1:19" x14ac:dyDescent="0.2">
      <c r="A219" t="s">
        <v>3257</v>
      </c>
      <c r="B219" t="s">
        <v>3258</v>
      </c>
      <c r="C219" t="s">
        <v>3259</v>
      </c>
      <c r="D219">
        <v>14</v>
      </c>
      <c r="E219">
        <v>28</v>
      </c>
      <c r="F219">
        <v>86</v>
      </c>
      <c r="G219">
        <v>72</v>
      </c>
      <c r="H219">
        <v>-0.14000000000000001</v>
      </c>
      <c r="I219">
        <v>14</v>
      </c>
      <c r="J219">
        <v>72</v>
      </c>
      <c r="K219">
        <v>0.418604651163</v>
      </c>
      <c r="L219">
        <v>2.3279243081699999E-2</v>
      </c>
      <c r="M219">
        <v>1</v>
      </c>
      <c r="N219">
        <v>0.13289190625399999</v>
      </c>
      <c r="O219">
        <v>12</v>
      </c>
      <c r="P219">
        <v>8</v>
      </c>
      <c r="Q219">
        <v>6</v>
      </c>
      <c r="R219">
        <v>0.3876953125</v>
      </c>
      <c r="S219">
        <v>1</v>
      </c>
    </row>
    <row r="220" spans="1:19" x14ac:dyDescent="0.2">
      <c r="A220" t="s">
        <v>3260</v>
      </c>
      <c r="C220" t="s">
        <v>1782</v>
      </c>
      <c r="D220">
        <v>14</v>
      </c>
      <c r="E220">
        <v>28</v>
      </c>
      <c r="F220">
        <v>86</v>
      </c>
      <c r="G220">
        <v>72</v>
      </c>
      <c r="H220">
        <v>-0.14000000000000001</v>
      </c>
      <c r="I220">
        <v>14</v>
      </c>
      <c r="J220">
        <v>72</v>
      </c>
      <c r="K220">
        <v>0.418604651163</v>
      </c>
      <c r="L220">
        <v>2.3279243081699999E-2</v>
      </c>
      <c r="M220">
        <v>1</v>
      </c>
      <c r="N220">
        <v>0.13289190625399999</v>
      </c>
      <c r="O220">
        <v>12</v>
      </c>
      <c r="P220">
        <v>8</v>
      </c>
      <c r="Q220">
        <v>6</v>
      </c>
      <c r="R220">
        <v>0.3876953125</v>
      </c>
      <c r="S220">
        <v>1</v>
      </c>
    </row>
    <row r="221" spans="1:19" x14ac:dyDescent="0.2">
      <c r="A221" t="s">
        <v>3269</v>
      </c>
      <c r="C221" t="s">
        <v>1782</v>
      </c>
      <c r="D221">
        <v>15</v>
      </c>
      <c r="E221">
        <v>29</v>
      </c>
      <c r="F221">
        <v>85</v>
      </c>
      <c r="G221">
        <v>71</v>
      </c>
      <c r="H221">
        <v>-0.14000000000000001</v>
      </c>
      <c r="I221">
        <v>15</v>
      </c>
      <c r="J221">
        <v>71</v>
      </c>
      <c r="K221">
        <v>0.43204868154199999</v>
      </c>
      <c r="L221">
        <v>2.57772191336E-2</v>
      </c>
      <c r="M221">
        <v>1</v>
      </c>
      <c r="N221">
        <v>0.14220506820000001</v>
      </c>
      <c r="O221">
        <v>28</v>
      </c>
      <c r="P221">
        <v>12</v>
      </c>
      <c r="Q221">
        <v>18</v>
      </c>
      <c r="R221">
        <v>0.18493334204</v>
      </c>
      <c r="S221">
        <v>0.57158818841000003</v>
      </c>
    </row>
    <row r="222" spans="1:19" x14ac:dyDescent="0.2">
      <c r="A222" t="s">
        <v>3272</v>
      </c>
      <c r="B222" t="s">
        <v>2291</v>
      </c>
      <c r="C222" t="s">
        <v>2292</v>
      </c>
      <c r="D222">
        <v>16</v>
      </c>
      <c r="E222">
        <v>30</v>
      </c>
      <c r="F222">
        <v>84</v>
      </c>
      <c r="G222">
        <v>70</v>
      </c>
      <c r="H222">
        <v>-0.14000000000000001</v>
      </c>
      <c r="I222">
        <v>16</v>
      </c>
      <c r="J222">
        <v>70</v>
      </c>
      <c r="K222">
        <v>0.444444444444</v>
      </c>
      <c r="L222">
        <v>2.8264783811500001E-2</v>
      </c>
      <c r="M222">
        <v>1</v>
      </c>
      <c r="N222">
        <v>0.15379257561599999</v>
      </c>
      <c r="O222">
        <v>27</v>
      </c>
      <c r="P222">
        <v>12</v>
      </c>
      <c r="Q222">
        <v>17</v>
      </c>
      <c r="R222">
        <v>0.247788563371</v>
      </c>
      <c r="S222">
        <v>0.70110803842500002</v>
      </c>
    </row>
    <row r="223" spans="1:19" x14ac:dyDescent="0.2">
      <c r="A223" t="s">
        <v>3286</v>
      </c>
      <c r="B223" t="s">
        <v>3287</v>
      </c>
      <c r="C223" t="s">
        <v>3288</v>
      </c>
      <c r="D223">
        <v>17</v>
      </c>
      <c r="E223">
        <v>31</v>
      </c>
      <c r="F223">
        <v>83</v>
      </c>
      <c r="G223">
        <v>69</v>
      </c>
      <c r="H223">
        <v>-0.14000000000000001</v>
      </c>
      <c r="I223">
        <v>17</v>
      </c>
      <c r="J223">
        <v>69</v>
      </c>
      <c r="K223">
        <v>0.455888068403</v>
      </c>
      <c r="L223">
        <v>3.07274934721E-2</v>
      </c>
      <c r="M223">
        <v>1</v>
      </c>
      <c r="N223">
        <v>0.15799060526200001</v>
      </c>
      <c r="O223">
        <v>13</v>
      </c>
      <c r="P223">
        <v>10</v>
      </c>
      <c r="Q223">
        <v>5</v>
      </c>
      <c r="R223">
        <v>9.228515625E-2</v>
      </c>
      <c r="S223">
        <v>0.5810546875</v>
      </c>
    </row>
    <row r="224" spans="1:19" x14ac:dyDescent="0.2">
      <c r="A224" t="s">
        <v>1958</v>
      </c>
      <c r="B224" t="s">
        <v>3289</v>
      </c>
      <c r="C224" t="s">
        <v>3290</v>
      </c>
      <c r="D224">
        <v>17</v>
      </c>
      <c r="E224">
        <v>31</v>
      </c>
      <c r="F224">
        <v>83</v>
      </c>
      <c r="G224">
        <v>69</v>
      </c>
      <c r="H224">
        <v>-0.14000000000000001</v>
      </c>
      <c r="I224">
        <v>17</v>
      </c>
      <c r="J224">
        <v>69</v>
      </c>
      <c r="K224">
        <v>0.455888068403</v>
      </c>
      <c r="L224">
        <v>3.07274934721E-2</v>
      </c>
      <c r="M224">
        <v>1</v>
      </c>
      <c r="N224">
        <v>0.15799060526200001</v>
      </c>
      <c r="O224">
        <v>14</v>
      </c>
      <c r="P224">
        <v>11</v>
      </c>
      <c r="Q224">
        <v>7</v>
      </c>
      <c r="R224">
        <v>5.7373046875E-2</v>
      </c>
      <c r="S224">
        <v>1</v>
      </c>
    </row>
    <row r="225" spans="1:19" x14ac:dyDescent="0.2">
      <c r="A225" t="s">
        <v>2652</v>
      </c>
      <c r="C225" t="s">
        <v>1782</v>
      </c>
      <c r="D225">
        <v>17</v>
      </c>
      <c r="E225">
        <v>31</v>
      </c>
      <c r="F225">
        <v>83</v>
      </c>
      <c r="G225">
        <v>69</v>
      </c>
      <c r="H225">
        <v>-0.14000000000000001</v>
      </c>
      <c r="I225">
        <v>17</v>
      </c>
      <c r="J225">
        <v>69</v>
      </c>
      <c r="K225">
        <v>0.455888068403</v>
      </c>
      <c r="L225">
        <v>3.07274934721E-2</v>
      </c>
      <c r="M225">
        <v>1</v>
      </c>
      <c r="N225">
        <v>0.15799060526200001</v>
      </c>
      <c r="O225">
        <v>14</v>
      </c>
      <c r="P225">
        <v>11</v>
      </c>
      <c r="Q225">
        <v>7</v>
      </c>
      <c r="R225">
        <v>5.7373046875E-2</v>
      </c>
      <c r="S225">
        <v>1</v>
      </c>
    </row>
    <row r="226" spans="1:19" x14ac:dyDescent="0.2">
      <c r="A226" t="s">
        <v>1929</v>
      </c>
      <c r="B226" t="s">
        <v>3291</v>
      </c>
      <c r="C226" t="s">
        <v>3292</v>
      </c>
      <c r="D226">
        <v>17</v>
      </c>
      <c r="E226">
        <v>31</v>
      </c>
      <c r="F226">
        <v>83</v>
      </c>
      <c r="G226">
        <v>69</v>
      </c>
      <c r="H226">
        <v>-0.14000000000000001</v>
      </c>
      <c r="I226">
        <v>17</v>
      </c>
      <c r="J226">
        <v>69</v>
      </c>
      <c r="K226">
        <v>0.455888068403</v>
      </c>
      <c r="L226">
        <v>3.07274934721E-2</v>
      </c>
      <c r="M226">
        <v>1</v>
      </c>
      <c r="N226">
        <v>0.15799060526200001</v>
      </c>
      <c r="O226">
        <v>14</v>
      </c>
      <c r="P226">
        <v>11</v>
      </c>
      <c r="Q226">
        <v>7</v>
      </c>
      <c r="R226">
        <v>5.7373046875E-2</v>
      </c>
      <c r="S226">
        <v>1</v>
      </c>
    </row>
    <row r="227" spans="1:19" x14ac:dyDescent="0.2">
      <c r="A227" t="s">
        <v>2589</v>
      </c>
      <c r="C227" t="s">
        <v>1782</v>
      </c>
      <c r="D227">
        <v>67</v>
      </c>
      <c r="E227">
        <v>81</v>
      </c>
      <c r="F227">
        <v>33</v>
      </c>
      <c r="G227">
        <v>19</v>
      </c>
      <c r="H227">
        <v>-0.14000000000000001</v>
      </c>
      <c r="I227">
        <v>67</v>
      </c>
      <c r="J227">
        <v>19</v>
      </c>
      <c r="K227">
        <v>0.47624392068799998</v>
      </c>
      <c r="L227">
        <v>3.5529876973200002E-2</v>
      </c>
      <c r="M227">
        <v>1</v>
      </c>
      <c r="N227">
        <v>0.174532651875</v>
      </c>
      <c r="O227">
        <v>26</v>
      </c>
      <c r="P227">
        <v>12</v>
      </c>
      <c r="Q227">
        <v>17</v>
      </c>
      <c r="R227">
        <v>0.168637543917</v>
      </c>
      <c r="S227">
        <v>0.84501898288699995</v>
      </c>
    </row>
    <row r="228" spans="1:19" x14ac:dyDescent="0.2">
      <c r="A228" t="s">
        <v>3328</v>
      </c>
      <c r="B228" t="s">
        <v>3329</v>
      </c>
      <c r="C228" t="s">
        <v>3330</v>
      </c>
      <c r="D228">
        <v>21</v>
      </c>
      <c r="E228">
        <v>35</v>
      </c>
      <c r="F228">
        <v>79</v>
      </c>
      <c r="G228">
        <v>65</v>
      </c>
      <c r="H228">
        <v>-0.14000000000000001</v>
      </c>
      <c r="I228">
        <v>21</v>
      </c>
      <c r="J228">
        <v>65</v>
      </c>
      <c r="K228">
        <v>0.49367088607600002</v>
      </c>
      <c r="L228">
        <v>4.0103157433599997E-2</v>
      </c>
      <c r="M228">
        <v>1</v>
      </c>
      <c r="N228">
        <v>0.190086483068</v>
      </c>
      <c r="O228">
        <v>22</v>
      </c>
      <c r="P228">
        <v>15</v>
      </c>
      <c r="Q228">
        <v>10</v>
      </c>
      <c r="R228">
        <v>0.13380050659199999</v>
      </c>
      <c r="S228">
        <v>0.83181190490699997</v>
      </c>
    </row>
    <row r="229" spans="1:19" x14ac:dyDescent="0.2">
      <c r="A229" t="s">
        <v>2323</v>
      </c>
      <c r="C229" t="s">
        <v>1782</v>
      </c>
      <c r="D229">
        <v>64</v>
      </c>
      <c r="E229">
        <v>78</v>
      </c>
      <c r="F229">
        <v>36</v>
      </c>
      <c r="G229">
        <v>22</v>
      </c>
      <c r="H229">
        <v>-0.14000000000000001</v>
      </c>
      <c r="I229">
        <v>64</v>
      </c>
      <c r="J229">
        <v>22</v>
      </c>
      <c r="K229">
        <v>0.50142450142499995</v>
      </c>
      <c r="L229">
        <v>4.2284412825399999E-2</v>
      </c>
      <c r="M229">
        <v>1</v>
      </c>
      <c r="N229">
        <v>0.19965443981600001</v>
      </c>
      <c r="O229">
        <v>30</v>
      </c>
      <c r="P229">
        <v>14</v>
      </c>
      <c r="Q229">
        <v>19</v>
      </c>
      <c r="R229">
        <v>0.20048842206600001</v>
      </c>
      <c r="S229">
        <v>0.85553555190599995</v>
      </c>
    </row>
    <row r="230" spans="1:19" x14ac:dyDescent="0.2">
      <c r="A230" t="s">
        <v>2209</v>
      </c>
      <c r="C230" t="s">
        <v>1782</v>
      </c>
      <c r="D230">
        <v>6</v>
      </c>
      <c r="E230">
        <v>21</v>
      </c>
      <c r="F230">
        <v>94</v>
      </c>
      <c r="G230">
        <v>79</v>
      </c>
      <c r="H230">
        <v>-0.15</v>
      </c>
      <c r="I230">
        <v>6</v>
      </c>
      <c r="J230">
        <v>79</v>
      </c>
      <c r="K230">
        <v>0.240121580547</v>
      </c>
      <c r="L230">
        <v>3.1587255080299998E-3</v>
      </c>
      <c r="M230">
        <v>1</v>
      </c>
      <c r="N230">
        <v>4.8504157515999999E-2</v>
      </c>
      <c r="O230">
        <v>7</v>
      </c>
      <c r="P230">
        <v>4</v>
      </c>
      <c r="Q230">
        <v>4</v>
      </c>
      <c r="R230">
        <v>1</v>
      </c>
      <c r="S230">
        <v>1</v>
      </c>
    </row>
    <row r="231" spans="1:19" x14ac:dyDescent="0.2">
      <c r="A231" t="s">
        <v>2976</v>
      </c>
      <c r="C231" t="s">
        <v>1782</v>
      </c>
      <c r="D231">
        <v>6</v>
      </c>
      <c r="E231">
        <v>21</v>
      </c>
      <c r="F231">
        <v>94</v>
      </c>
      <c r="G231">
        <v>79</v>
      </c>
      <c r="H231">
        <v>-0.15</v>
      </c>
      <c r="I231">
        <v>6</v>
      </c>
      <c r="J231">
        <v>79</v>
      </c>
      <c r="K231">
        <v>0.240121580547</v>
      </c>
      <c r="L231">
        <v>3.1587255080299998E-3</v>
      </c>
      <c r="M231">
        <v>1</v>
      </c>
      <c r="N231">
        <v>4.8504157515999999E-2</v>
      </c>
      <c r="O231">
        <v>7</v>
      </c>
      <c r="P231">
        <v>4</v>
      </c>
      <c r="Q231">
        <v>4</v>
      </c>
      <c r="R231">
        <v>1</v>
      </c>
      <c r="S231">
        <v>1</v>
      </c>
    </row>
    <row r="232" spans="1:19" x14ac:dyDescent="0.2">
      <c r="A232" t="s">
        <v>2977</v>
      </c>
      <c r="C232" t="s">
        <v>1782</v>
      </c>
      <c r="D232">
        <v>6</v>
      </c>
      <c r="E232">
        <v>21</v>
      </c>
      <c r="F232">
        <v>94</v>
      </c>
      <c r="G232">
        <v>79</v>
      </c>
      <c r="H232">
        <v>-0.15</v>
      </c>
      <c r="I232">
        <v>6</v>
      </c>
      <c r="J232">
        <v>79</v>
      </c>
      <c r="K232">
        <v>0.240121580547</v>
      </c>
      <c r="L232">
        <v>3.1587255080299998E-3</v>
      </c>
      <c r="M232">
        <v>1</v>
      </c>
      <c r="N232">
        <v>4.8504157515999999E-2</v>
      </c>
      <c r="O232">
        <v>7</v>
      </c>
      <c r="P232">
        <v>4</v>
      </c>
      <c r="Q232">
        <v>4</v>
      </c>
      <c r="R232">
        <v>1</v>
      </c>
      <c r="S232">
        <v>1</v>
      </c>
    </row>
    <row r="233" spans="1:19" x14ac:dyDescent="0.2">
      <c r="A233" t="s">
        <v>2978</v>
      </c>
      <c r="C233" t="s">
        <v>1782</v>
      </c>
      <c r="D233">
        <v>6</v>
      </c>
      <c r="E233">
        <v>21</v>
      </c>
      <c r="F233">
        <v>94</v>
      </c>
      <c r="G233">
        <v>79</v>
      </c>
      <c r="H233">
        <v>-0.15</v>
      </c>
      <c r="I233">
        <v>6</v>
      </c>
      <c r="J233">
        <v>79</v>
      </c>
      <c r="K233">
        <v>0.240121580547</v>
      </c>
      <c r="L233">
        <v>3.1587255080299998E-3</v>
      </c>
      <c r="M233">
        <v>1</v>
      </c>
      <c r="N233">
        <v>4.8504157515999999E-2</v>
      </c>
      <c r="O233">
        <v>7</v>
      </c>
      <c r="P233">
        <v>4</v>
      </c>
      <c r="Q233">
        <v>4</v>
      </c>
      <c r="R233">
        <v>1</v>
      </c>
      <c r="S233">
        <v>1</v>
      </c>
    </row>
    <row r="234" spans="1:19" x14ac:dyDescent="0.2">
      <c r="A234" t="s">
        <v>2979</v>
      </c>
      <c r="C234" t="s">
        <v>1782</v>
      </c>
      <c r="D234">
        <v>79</v>
      </c>
      <c r="E234">
        <v>94</v>
      </c>
      <c r="F234">
        <v>21</v>
      </c>
      <c r="G234">
        <v>6</v>
      </c>
      <c r="H234">
        <v>-0.15</v>
      </c>
      <c r="I234">
        <v>79</v>
      </c>
      <c r="J234">
        <v>6</v>
      </c>
      <c r="K234">
        <v>0.240121580547</v>
      </c>
      <c r="L234">
        <v>3.1587255080299998E-3</v>
      </c>
      <c r="M234">
        <v>1</v>
      </c>
      <c r="N234">
        <v>4.8504157515999999E-2</v>
      </c>
      <c r="O234">
        <v>21</v>
      </c>
      <c r="P234">
        <v>6</v>
      </c>
      <c r="Q234">
        <v>15</v>
      </c>
      <c r="R234">
        <v>7.8353881835900002E-2</v>
      </c>
      <c r="S234">
        <v>7.8353881835900002E-2</v>
      </c>
    </row>
    <row r="235" spans="1:19" x14ac:dyDescent="0.2">
      <c r="A235" t="s">
        <v>2551</v>
      </c>
      <c r="C235" t="s">
        <v>1782</v>
      </c>
      <c r="D235">
        <v>8</v>
      </c>
      <c r="E235">
        <v>23</v>
      </c>
      <c r="F235">
        <v>92</v>
      </c>
      <c r="G235">
        <v>77</v>
      </c>
      <c r="H235">
        <v>-0.15</v>
      </c>
      <c r="I235">
        <v>8</v>
      </c>
      <c r="J235">
        <v>77</v>
      </c>
      <c r="K235">
        <v>0.29111531190899997</v>
      </c>
      <c r="L235">
        <v>5.5676901905100003E-3</v>
      </c>
      <c r="M235">
        <v>1</v>
      </c>
      <c r="N235">
        <v>5.5713292036999998E-2</v>
      </c>
      <c r="O235">
        <v>9</v>
      </c>
      <c r="P235">
        <v>6</v>
      </c>
      <c r="Q235">
        <v>4</v>
      </c>
      <c r="R235">
        <v>0.5078125</v>
      </c>
      <c r="S235">
        <v>1</v>
      </c>
    </row>
    <row r="236" spans="1:19" x14ac:dyDescent="0.2">
      <c r="A236" t="s">
        <v>3057</v>
      </c>
      <c r="B236" t="s">
        <v>3058</v>
      </c>
      <c r="C236" t="s">
        <v>3059</v>
      </c>
      <c r="D236">
        <v>8</v>
      </c>
      <c r="E236">
        <v>23</v>
      </c>
      <c r="F236">
        <v>92</v>
      </c>
      <c r="G236">
        <v>77</v>
      </c>
      <c r="H236">
        <v>-0.15</v>
      </c>
      <c r="I236">
        <v>8</v>
      </c>
      <c r="J236">
        <v>77</v>
      </c>
      <c r="K236">
        <v>0.29111531190899997</v>
      </c>
      <c r="L236">
        <v>5.5676901905100003E-3</v>
      </c>
      <c r="M236">
        <v>1</v>
      </c>
      <c r="N236">
        <v>5.5713292036999998E-2</v>
      </c>
      <c r="O236">
        <v>9</v>
      </c>
      <c r="P236">
        <v>6</v>
      </c>
      <c r="Q236">
        <v>4</v>
      </c>
      <c r="R236">
        <v>0.5078125</v>
      </c>
      <c r="S236">
        <v>1</v>
      </c>
    </row>
    <row r="237" spans="1:19" x14ac:dyDescent="0.2">
      <c r="A237" t="s">
        <v>2801</v>
      </c>
      <c r="B237" t="s">
        <v>3060</v>
      </c>
      <c r="C237" t="s">
        <v>3061</v>
      </c>
      <c r="D237">
        <v>8</v>
      </c>
      <c r="E237">
        <v>23</v>
      </c>
      <c r="F237">
        <v>92</v>
      </c>
      <c r="G237">
        <v>77</v>
      </c>
      <c r="H237">
        <v>-0.15</v>
      </c>
      <c r="I237">
        <v>8</v>
      </c>
      <c r="J237">
        <v>77</v>
      </c>
      <c r="K237">
        <v>0.29111531190899997</v>
      </c>
      <c r="L237">
        <v>5.5676901905100003E-3</v>
      </c>
      <c r="M237">
        <v>1</v>
      </c>
      <c r="N237">
        <v>5.5713292036999998E-2</v>
      </c>
      <c r="O237">
        <v>9</v>
      </c>
      <c r="P237">
        <v>6</v>
      </c>
      <c r="Q237">
        <v>4</v>
      </c>
      <c r="R237">
        <v>0.5078125</v>
      </c>
      <c r="S237">
        <v>1</v>
      </c>
    </row>
    <row r="238" spans="1:19" x14ac:dyDescent="0.2">
      <c r="A238" t="s">
        <v>3062</v>
      </c>
      <c r="C238" t="s">
        <v>1782</v>
      </c>
      <c r="D238">
        <v>8</v>
      </c>
      <c r="E238">
        <v>23</v>
      </c>
      <c r="F238">
        <v>92</v>
      </c>
      <c r="G238">
        <v>77</v>
      </c>
      <c r="H238">
        <v>-0.15</v>
      </c>
      <c r="I238">
        <v>8</v>
      </c>
      <c r="J238">
        <v>77</v>
      </c>
      <c r="K238">
        <v>0.29111531190899997</v>
      </c>
      <c r="L238">
        <v>5.5676901905100003E-3</v>
      </c>
      <c r="M238">
        <v>1</v>
      </c>
      <c r="N238">
        <v>5.5713292036999998E-2</v>
      </c>
      <c r="O238">
        <v>9</v>
      </c>
      <c r="P238">
        <v>6</v>
      </c>
      <c r="Q238">
        <v>4</v>
      </c>
      <c r="R238">
        <v>0.5078125</v>
      </c>
      <c r="S238">
        <v>1</v>
      </c>
    </row>
    <row r="239" spans="1:19" x14ac:dyDescent="0.2">
      <c r="A239" t="s">
        <v>2757</v>
      </c>
      <c r="C239" t="s">
        <v>1782</v>
      </c>
      <c r="D239">
        <v>9</v>
      </c>
      <c r="E239">
        <v>24</v>
      </c>
      <c r="F239">
        <v>91</v>
      </c>
      <c r="G239">
        <v>76</v>
      </c>
      <c r="H239">
        <v>-0.15</v>
      </c>
      <c r="I239">
        <v>9</v>
      </c>
      <c r="J239">
        <v>76</v>
      </c>
      <c r="K239">
        <v>0.31318681318699998</v>
      </c>
      <c r="L239">
        <v>6.9795571796999996E-3</v>
      </c>
      <c r="M239">
        <v>1</v>
      </c>
      <c r="N239">
        <v>6.6607587686599995E-2</v>
      </c>
      <c r="O239">
        <v>10</v>
      </c>
      <c r="P239">
        <v>7</v>
      </c>
      <c r="Q239">
        <v>4</v>
      </c>
      <c r="R239">
        <v>0.34375</v>
      </c>
      <c r="S239">
        <v>0.75390625</v>
      </c>
    </row>
    <row r="240" spans="1:19" x14ac:dyDescent="0.2">
      <c r="A240" t="s">
        <v>1884</v>
      </c>
      <c r="B240" t="s">
        <v>3086</v>
      </c>
      <c r="C240" t="s">
        <v>3087</v>
      </c>
      <c r="D240">
        <v>10</v>
      </c>
      <c r="E240">
        <v>25</v>
      </c>
      <c r="F240">
        <v>90</v>
      </c>
      <c r="G240">
        <v>75</v>
      </c>
      <c r="H240">
        <v>-0.15</v>
      </c>
      <c r="I240">
        <v>10</v>
      </c>
      <c r="J240">
        <v>75</v>
      </c>
      <c r="K240">
        <v>0.33333333333300003</v>
      </c>
      <c r="L240">
        <v>8.5035714786199992E-3</v>
      </c>
      <c r="M240">
        <v>1</v>
      </c>
      <c r="N240">
        <v>7.2129636631799998E-2</v>
      </c>
      <c r="O240">
        <v>10</v>
      </c>
      <c r="P240">
        <v>7</v>
      </c>
      <c r="Q240">
        <v>4</v>
      </c>
      <c r="R240">
        <v>0.34375</v>
      </c>
      <c r="S240">
        <v>0.75390625</v>
      </c>
    </row>
    <row r="241" spans="1:19" x14ac:dyDescent="0.2">
      <c r="A241" t="s">
        <v>3166</v>
      </c>
      <c r="B241" t="s">
        <v>3167</v>
      </c>
      <c r="C241" t="s">
        <v>3168</v>
      </c>
      <c r="D241">
        <v>11</v>
      </c>
      <c r="E241">
        <v>26</v>
      </c>
      <c r="F241">
        <v>89</v>
      </c>
      <c r="G241">
        <v>74</v>
      </c>
      <c r="H241">
        <v>-0.15</v>
      </c>
      <c r="I241">
        <v>11</v>
      </c>
      <c r="J241">
        <v>74</v>
      </c>
      <c r="K241">
        <v>0.351771823682</v>
      </c>
      <c r="L241">
        <v>1.01200415093E-2</v>
      </c>
      <c r="M241">
        <v>1</v>
      </c>
      <c r="N241">
        <v>7.4489343994000007E-2</v>
      </c>
      <c r="O241">
        <v>12</v>
      </c>
      <c r="P241">
        <v>7</v>
      </c>
      <c r="Q241">
        <v>7</v>
      </c>
      <c r="R241">
        <v>0.7744140625</v>
      </c>
      <c r="S241">
        <v>0.7744140625</v>
      </c>
    </row>
    <row r="242" spans="1:19" x14ac:dyDescent="0.2">
      <c r="A242" t="s">
        <v>3170</v>
      </c>
      <c r="B242" t="s">
        <v>3171</v>
      </c>
      <c r="C242" t="s">
        <v>3172</v>
      </c>
      <c r="D242">
        <v>12</v>
      </c>
      <c r="E242">
        <v>27</v>
      </c>
      <c r="F242">
        <v>88</v>
      </c>
      <c r="G242">
        <v>73</v>
      </c>
      <c r="H242">
        <v>-0.15</v>
      </c>
      <c r="I242">
        <v>12</v>
      </c>
      <c r="J242">
        <v>73</v>
      </c>
      <c r="K242">
        <v>0.36868686868700001</v>
      </c>
      <c r="L242">
        <v>1.1810006292900001E-2</v>
      </c>
      <c r="M242">
        <v>1</v>
      </c>
      <c r="N242">
        <v>8.46694062464E-2</v>
      </c>
      <c r="O242">
        <v>11</v>
      </c>
      <c r="P242">
        <v>7</v>
      </c>
      <c r="Q242">
        <v>6</v>
      </c>
      <c r="R242">
        <v>0.548828125</v>
      </c>
      <c r="S242">
        <v>1</v>
      </c>
    </row>
    <row r="243" spans="1:19" x14ac:dyDescent="0.2">
      <c r="A243" t="s">
        <v>3173</v>
      </c>
      <c r="C243" t="s">
        <v>1782</v>
      </c>
      <c r="D243">
        <v>12</v>
      </c>
      <c r="E243">
        <v>27</v>
      </c>
      <c r="F243">
        <v>88</v>
      </c>
      <c r="G243">
        <v>73</v>
      </c>
      <c r="H243">
        <v>-0.15</v>
      </c>
      <c r="I243">
        <v>12</v>
      </c>
      <c r="J243">
        <v>73</v>
      </c>
      <c r="K243">
        <v>0.36868686868700001</v>
      </c>
      <c r="L243">
        <v>1.1810006292900001E-2</v>
      </c>
      <c r="M243">
        <v>1</v>
      </c>
      <c r="N243">
        <v>8.46694062464E-2</v>
      </c>
      <c r="O243">
        <v>11</v>
      </c>
      <c r="P243">
        <v>7</v>
      </c>
      <c r="Q243">
        <v>6</v>
      </c>
      <c r="R243">
        <v>0.548828125</v>
      </c>
      <c r="S243">
        <v>1</v>
      </c>
    </row>
    <row r="244" spans="1:19" x14ac:dyDescent="0.2">
      <c r="A244" t="s">
        <v>3210</v>
      </c>
      <c r="C244" t="s">
        <v>1782</v>
      </c>
      <c r="D244">
        <v>14</v>
      </c>
      <c r="E244">
        <v>29</v>
      </c>
      <c r="F244">
        <v>86</v>
      </c>
      <c r="G244">
        <v>71</v>
      </c>
      <c r="H244">
        <v>-0.15</v>
      </c>
      <c r="I244">
        <v>14</v>
      </c>
      <c r="J244">
        <v>71</v>
      </c>
      <c r="K244">
        <v>0.39855653568600002</v>
      </c>
      <c r="L244">
        <v>1.53403313378E-2</v>
      </c>
      <c r="M244">
        <v>1</v>
      </c>
      <c r="N244">
        <v>9.9940626715899997E-2</v>
      </c>
      <c r="O244">
        <v>27</v>
      </c>
      <c r="P244">
        <v>11</v>
      </c>
      <c r="Q244">
        <v>18</v>
      </c>
      <c r="R244">
        <v>0.122078120708</v>
      </c>
      <c r="S244">
        <v>0.442068338394</v>
      </c>
    </row>
    <row r="245" spans="1:19" x14ac:dyDescent="0.2">
      <c r="A245" t="s">
        <v>2675</v>
      </c>
      <c r="C245" t="s">
        <v>1782</v>
      </c>
      <c r="D245">
        <v>14</v>
      </c>
      <c r="E245">
        <v>29</v>
      </c>
      <c r="F245">
        <v>86</v>
      </c>
      <c r="G245">
        <v>71</v>
      </c>
      <c r="H245">
        <v>-0.15</v>
      </c>
      <c r="I245">
        <v>14</v>
      </c>
      <c r="J245">
        <v>71</v>
      </c>
      <c r="K245">
        <v>0.39855653568600002</v>
      </c>
      <c r="L245">
        <v>1.53403313378E-2</v>
      </c>
      <c r="M245">
        <v>1</v>
      </c>
      <c r="N245">
        <v>9.9940626715899997E-2</v>
      </c>
      <c r="O245">
        <v>17</v>
      </c>
      <c r="P245">
        <v>11</v>
      </c>
      <c r="Q245">
        <v>7</v>
      </c>
      <c r="R245">
        <v>0.33230590820299999</v>
      </c>
      <c r="S245">
        <v>0.62905883789100003</v>
      </c>
    </row>
    <row r="246" spans="1:19" x14ac:dyDescent="0.2">
      <c r="A246" t="s">
        <v>3245</v>
      </c>
      <c r="B246" t="s">
        <v>3246</v>
      </c>
      <c r="C246" t="s">
        <v>3247</v>
      </c>
      <c r="D246">
        <v>17</v>
      </c>
      <c r="E246">
        <v>32</v>
      </c>
      <c r="F246">
        <v>83</v>
      </c>
      <c r="G246">
        <v>68</v>
      </c>
      <c r="H246">
        <v>-0.15</v>
      </c>
      <c r="I246">
        <v>17</v>
      </c>
      <c r="J246">
        <v>68</v>
      </c>
      <c r="K246">
        <v>0.435240963855</v>
      </c>
      <c r="L246">
        <v>2.0784802575999999E-2</v>
      </c>
      <c r="M246">
        <v>1</v>
      </c>
      <c r="N246">
        <v>0.121009664773</v>
      </c>
      <c r="O246">
        <v>13</v>
      </c>
      <c r="P246">
        <v>10</v>
      </c>
      <c r="Q246">
        <v>5</v>
      </c>
      <c r="R246">
        <v>9.228515625E-2</v>
      </c>
      <c r="S246">
        <v>0.5810546875</v>
      </c>
    </row>
    <row r="247" spans="1:19" x14ac:dyDescent="0.2">
      <c r="A247" t="s">
        <v>3248</v>
      </c>
      <c r="C247" t="s">
        <v>1782</v>
      </c>
      <c r="D247">
        <v>17</v>
      </c>
      <c r="E247">
        <v>32</v>
      </c>
      <c r="F247">
        <v>83</v>
      </c>
      <c r="G247">
        <v>68</v>
      </c>
      <c r="H247">
        <v>-0.15</v>
      </c>
      <c r="I247">
        <v>17</v>
      </c>
      <c r="J247">
        <v>68</v>
      </c>
      <c r="K247">
        <v>0.435240963855</v>
      </c>
      <c r="L247">
        <v>2.0784802575999999E-2</v>
      </c>
      <c r="M247">
        <v>1</v>
      </c>
      <c r="N247">
        <v>0.121009664773</v>
      </c>
      <c r="O247">
        <v>13</v>
      </c>
      <c r="P247">
        <v>10</v>
      </c>
      <c r="Q247">
        <v>5</v>
      </c>
      <c r="R247">
        <v>9.228515625E-2</v>
      </c>
      <c r="S247">
        <v>0.5810546875</v>
      </c>
    </row>
    <row r="248" spans="1:19" x14ac:dyDescent="0.2">
      <c r="A248" t="s">
        <v>3256</v>
      </c>
      <c r="C248" t="s">
        <v>1782</v>
      </c>
      <c r="D248">
        <v>18</v>
      </c>
      <c r="E248">
        <v>33</v>
      </c>
      <c r="F248">
        <v>82</v>
      </c>
      <c r="G248">
        <v>67</v>
      </c>
      <c r="H248">
        <v>-0.15</v>
      </c>
      <c r="I248">
        <v>18</v>
      </c>
      <c r="J248">
        <v>67</v>
      </c>
      <c r="K248">
        <v>0.44567627494500001</v>
      </c>
      <c r="L248">
        <v>2.2588469989499999E-2</v>
      </c>
      <c r="M248">
        <v>1</v>
      </c>
      <c r="N248">
        <v>0.13001108103</v>
      </c>
      <c r="O248">
        <v>15</v>
      </c>
      <c r="P248">
        <v>11</v>
      </c>
      <c r="Q248">
        <v>6</v>
      </c>
      <c r="R248">
        <v>0.11846923828100001</v>
      </c>
      <c r="S248">
        <v>0.60723876953099998</v>
      </c>
    </row>
    <row r="249" spans="1:19" x14ac:dyDescent="0.2">
      <c r="A249" t="s">
        <v>2161</v>
      </c>
      <c r="B249" t="s">
        <v>3262</v>
      </c>
      <c r="C249" t="s">
        <v>3263</v>
      </c>
      <c r="D249">
        <v>19</v>
      </c>
      <c r="E249">
        <v>34</v>
      </c>
      <c r="F249">
        <v>81</v>
      </c>
      <c r="G249">
        <v>66</v>
      </c>
      <c r="H249">
        <v>-0.15</v>
      </c>
      <c r="I249">
        <v>19</v>
      </c>
      <c r="J249">
        <v>66</v>
      </c>
      <c r="K249">
        <v>0.45533769063200003</v>
      </c>
      <c r="L249">
        <v>2.4369105839899999E-2</v>
      </c>
      <c r="M249">
        <v>1</v>
      </c>
      <c r="N249">
        <v>0.13625012372299999</v>
      </c>
      <c r="O249">
        <v>20</v>
      </c>
      <c r="P249">
        <v>14</v>
      </c>
      <c r="Q249">
        <v>10</v>
      </c>
      <c r="R249">
        <v>0.11531829834</v>
      </c>
      <c r="S249">
        <v>1</v>
      </c>
    </row>
    <row r="250" spans="1:19" x14ac:dyDescent="0.2">
      <c r="A250" t="s">
        <v>3284</v>
      </c>
      <c r="C250" t="s">
        <v>1853</v>
      </c>
      <c r="D250">
        <v>63</v>
      </c>
      <c r="E250">
        <v>78</v>
      </c>
      <c r="F250">
        <v>37</v>
      </c>
      <c r="G250">
        <v>22</v>
      </c>
      <c r="H250">
        <v>-0.15</v>
      </c>
      <c r="I250">
        <v>63</v>
      </c>
      <c r="J250">
        <v>22</v>
      </c>
      <c r="K250">
        <v>0.48024948024899999</v>
      </c>
      <c r="L250">
        <v>2.94901675164E-2</v>
      </c>
      <c r="M250">
        <v>1</v>
      </c>
      <c r="N250">
        <v>0.15622645836499999</v>
      </c>
      <c r="O250">
        <v>21</v>
      </c>
      <c r="P250">
        <v>9</v>
      </c>
      <c r="Q250">
        <v>15</v>
      </c>
      <c r="R250">
        <v>7.8353881835900002E-2</v>
      </c>
      <c r="S250">
        <v>0.66362380981400004</v>
      </c>
    </row>
    <row r="251" spans="1:19" x14ac:dyDescent="0.2">
      <c r="A251" t="s">
        <v>3318</v>
      </c>
      <c r="B251" t="s">
        <v>3318</v>
      </c>
      <c r="C251" t="s">
        <v>3319</v>
      </c>
      <c r="D251">
        <v>26</v>
      </c>
      <c r="E251">
        <v>41</v>
      </c>
      <c r="F251">
        <v>74</v>
      </c>
      <c r="G251">
        <v>59</v>
      </c>
      <c r="H251">
        <v>-0.15</v>
      </c>
      <c r="I251">
        <v>26</v>
      </c>
      <c r="J251">
        <v>59</v>
      </c>
      <c r="K251">
        <v>0.50560316413999995</v>
      </c>
      <c r="L251">
        <v>3.5567725267700002E-2</v>
      </c>
      <c r="M251">
        <v>1</v>
      </c>
      <c r="N251">
        <v>0.174532651875</v>
      </c>
      <c r="O251">
        <v>22</v>
      </c>
      <c r="P251">
        <v>15</v>
      </c>
      <c r="Q251">
        <v>11</v>
      </c>
      <c r="R251">
        <v>0.13380050659199999</v>
      </c>
      <c r="S251">
        <v>1</v>
      </c>
    </row>
    <row r="252" spans="1:19" x14ac:dyDescent="0.2">
      <c r="A252" t="s">
        <v>3325</v>
      </c>
      <c r="C252" t="s">
        <v>3326</v>
      </c>
      <c r="D252">
        <v>29</v>
      </c>
      <c r="E252">
        <v>44</v>
      </c>
      <c r="F252">
        <v>71</v>
      </c>
      <c r="G252">
        <v>56</v>
      </c>
      <c r="H252">
        <v>-0.15</v>
      </c>
      <c r="I252">
        <v>29</v>
      </c>
      <c r="J252">
        <v>56</v>
      </c>
      <c r="K252">
        <v>0.51984635083200004</v>
      </c>
      <c r="L252">
        <v>3.9407298324499997E-2</v>
      </c>
      <c r="M252">
        <v>1</v>
      </c>
      <c r="N252">
        <v>0.18795194309900001</v>
      </c>
      <c r="O252">
        <v>22</v>
      </c>
      <c r="P252">
        <v>14</v>
      </c>
      <c r="Q252">
        <v>12</v>
      </c>
      <c r="R252">
        <v>0.28627872466999998</v>
      </c>
      <c r="S252">
        <v>0.83181190490699997</v>
      </c>
    </row>
    <row r="253" spans="1:19" x14ac:dyDescent="0.2">
      <c r="A253" t="s">
        <v>3335</v>
      </c>
      <c r="B253" t="s">
        <v>3336</v>
      </c>
      <c r="C253" t="s">
        <v>2812</v>
      </c>
      <c r="D253">
        <v>33</v>
      </c>
      <c r="E253">
        <v>48</v>
      </c>
      <c r="F253">
        <v>67</v>
      </c>
      <c r="G253">
        <v>52</v>
      </c>
      <c r="H253">
        <v>-0.15</v>
      </c>
      <c r="I253">
        <v>33</v>
      </c>
      <c r="J253">
        <v>52</v>
      </c>
      <c r="K253">
        <v>0.53358208955200004</v>
      </c>
      <c r="L253">
        <v>4.3425818719000003E-2</v>
      </c>
      <c r="M253">
        <v>1</v>
      </c>
      <c r="N253">
        <v>0.19965443981600001</v>
      </c>
      <c r="O253">
        <v>23</v>
      </c>
      <c r="P253">
        <v>11</v>
      </c>
      <c r="Q253">
        <v>13</v>
      </c>
      <c r="R253">
        <v>0.67763948440599997</v>
      </c>
      <c r="S253">
        <v>1</v>
      </c>
    </row>
    <row r="254" spans="1:19" x14ac:dyDescent="0.2">
      <c r="A254" t="s">
        <v>2735</v>
      </c>
      <c r="B254" t="s">
        <v>2736</v>
      </c>
      <c r="C254" t="s">
        <v>2737</v>
      </c>
      <c r="D254">
        <v>33</v>
      </c>
      <c r="E254">
        <v>48</v>
      </c>
      <c r="F254">
        <v>67</v>
      </c>
      <c r="G254">
        <v>52</v>
      </c>
      <c r="H254">
        <v>-0.15</v>
      </c>
      <c r="I254">
        <v>33</v>
      </c>
      <c r="J254">
        <v>52</v>
      </c>
      <c r="K254">
        <v>0.53358208955200004</v>
      </c>
      <c r="L254">
        <v>4.3425818719000003E-2</v>
      </c>
      <c r="M254">
        <v>1</v>
      </c>
      <c r="N254">
        <v>0.19965443981600001</v>
      </c>
      <c r="O254">
        <v>19</v>
      </c>
      <c r="P254">
        <v>12</v>
      </c>
      <c r="Q254">
        <v>12</v>
      </c>
      <c r="R254">
        <v>0.35928344726599998</v>
      </c>
      <c r="S254">
        <v>0.35928344726599998</v>
      </c>
    </row>
    <row r="255" spans="1:19" x14ac:dyDescent="0.2">
      <c r="A255" t="s">
        <v>3337</v>
      </c>
      <c r="C255" t="s">
        <v>2882</v>
      </c>
      <c r="D255">
        <v>36</v>
      </c>
      <c r="E255">
        <v>51</v>
      </c>
      <c r="F255">
        <v>64</v>
      </c>
      <c r="G255">
        <v>49</v>
      </c>
      <c r="H255">
        <v>-0.15</v>
      </c>
      <c r="I255">
        <v>36</v>
      </c>
      <c r="J255">
        <v>49</v>
      </c>
      <c r="K255">
        <v>0.54044117647099998</v>
      </c>
      <c r="L255">
        <v>4.5555222336599997E-2</v>
      </c>
      <c r="M255">
        <v>1</v>
      </c>
      <c r="N255">
        <v>0.20881750119</v>
      </c>
      <c r="O255">
        <v>26</v>
      </c>
      <c r="P255">
        <v>16</v>
      </c>
      <c r="Q255">
        <v>14</v>
      </c>
      <c r="R255">
        <v>0.32693958282500002</v>
      </c>
      <c r="S255">
        <v>0.84501898288699995</v>
      </c>
    </row>
    <row r="256" spans="1:19" x14ac:dyDescent="0.2">
      <c r="A256" t="s">
        <v>2375</v>
      </c>
      <c r="C256" t="s">
        <v>1908</v>
      </c>
      <c r="D256">
        <v>44</v>
      </c>
      <c r="E256">
        <v>59</v>
      </c>
      <c r="F256">
        <v>56</v>
      </c>
      <c r="G256">
        <v>41</v>
      </c>
      <c r="H256">
        <v>-0.15</v>
      </c>
      <c r="I256">
        <v>44</v>
      </c>
      <c r="J256">
        <v>41</v>
      </c>
      <c r="K256">
        <v>0.54600484261500004</v>
      </c>
      <c r="L256">
        <v>4.73450635102E-2</v>
      </c>
      <c r="M256">
        <v>1</v>
      </c>
      <c r="N256">
        <v>0.21583010219500001</v>
      </c>
      <c r="O256">
        <v>31</v>
      </c>
      <c r="P256">
        <v>15</v>
      </c>
      <c r="Q256">
        <v>20</v>
      </c>
      <c r="R256">
        <v>0.14961278438600001</v>
      </c>
      <c r="S256">
        <v>1</v>
      </c>
    </row>
    <row r="257" spans="1:19" x14ac:dyDescent="0.2">
      <c r="A257" t="s">
        <v>2967</v>
      </c>
      <c r="C257" t="s">
        <v>1782</v>
      </c>
      <c r="D257">
        <v>78</v>
      </c>
      <c r="E257">
        <v>94</v>
      </c>
      <c r="F257">
        <v>22</v>
      </c>
      <c r="G257">
        <v>6</v>
      </c>
      <c r="H257">
        <v>-0.16</v>
      </c>
      <c r="I257">
        <v>78</v>
      </c>
      <c r="J257">
        <v>6</v>
      </c>
      <c r="K257">
        <v>0.22630560928400001</v>
      </c>
      <c r="L257">
        <v>1.81014801783E-3</v>
      </c>
      <c r="M257">
        <v>1</v>
      </c>
      <c r="N257">
        <v>3.1492461537500002E-2</v>
      </c>
      <c r="O257">
        <v>21</v>
      </c>
      <c r="P257">
        <v>6</v>
      </c>
      <c r="Q257">
        <v>16</v>
      </c>
      <c r="R257">
        <v>2.6603698730499999E-2</v>
      </c>
      <c r="S257">
        <v>7.8353881835900002E-2</v>
      </c>
    </row>
    <row r="258" spans="1:19" x14ac:dyDescent="0.2">
      <c r="A258" t="s">
        <v>2986</v>
      </c>
      <c r="B258" t="s">
        <v>2987</v>
      </c>
      <c r="C258" t="s">
        <v>2988</v>
      </c>
      <c r="D258">
        <v>8</v>
      </c>
      <c r="E258">
        <v>24</v>
      </c>
      <c r="F258">
        <v>92</v>
      </c>
      <c r="G258">
        <v>76</v>
      </c>
      <c r="H258">
        <v>-0.16</v>
      </c>
      <c r="I258">
        <v>8</v>
      </c>
      <c r="J258">
        <v>76</v>
      </c>
      <c r="K258">
        <v>0.27536231884099999</v>
      </c>
      <c r="L258">
        <v>3.32531320767E-3</v>
      </c>
      <c r="M258">
        <v>1</v>
      </c>
      <c r="N258">
        <v>4.8952447316700003E-2</v>
      </c>
      <c r="O258">
        <v>9</v>
      </c>
      <c r="P258">
        <v>5</v>
      </c>
      <c r="Q258">
        <v>7</v>
      </c>
      <c r="R258">
        <v>0.1796875</v>
      </c>
      <c r="S258">
        <v>1</v>
      </c>
    </row>
    <row r="259" spans="1:19" x14ac:dyDescent="0.2">
      <c r="A259" t="s">
        <v>2795</v>
      </c>
      <c r="B259" t="s">
        <v>3047</v>
      </c>
      <c r="C259" t="s">
        <v>3048</v>
      </c>
      <c r="D259">
        <v>10</v>
      </c>
      <c r="E259">
        <v>26</v>
      </c>
      <c r="F259">
        <v>90</v>
      </c>
      <c r="G259">
        <v>74</v>
      </c>
      <c r="H259">
        <v>-0.16</v>
      </c>
      <c r="I259">
        <v>10</v>
      </c>
      <c r="J259">
        <v>74</v>
      </c>
      <c r="K259">
        <v>0.31623931623899998</v>
      </c>
      <c r="L259">
        <v>5.2489822650500003E-3</v>
      </c>
      <c r="M259">
        <v>1</v>
      </c>
      <c r="N259">
        <v>5.5713292036999998E-2</v>
      </c>
      <c r="O259">
        <v>11</v>
      </c>
      <c r="P259">
        <v>7</v>
      </c>
      <c r="Q259">
        <v>5</v>
      </c>
      <c r="R259">
        <v>0.548828125</v>
      </c>
      <c r="S259">
        <v>1</v>
      </c>
    </row>
    <row r="260" spans="1:19" x14ac:dyDescent="0.2">
      <c r="A260" t="s">
        <v>3063</v>
      </c>
      <c r="C260" t="s">
        <v>1782</v>
      </c>
      <c r="D260">
        <v>11</v>
      </c>
      <c r="E260">
        <v>27</v>
      </c>
      <c r="F260">
        <v>89</v>
      </c>
      <c r="G260">
        <v>73</v>
      </c>
      <c r="H260">
        <v>-0.16</v>
      </c>
      <c r="I260">
        <v>11</v>
      </c>
      <c r="J260">
        <v>73</v>
      </c>
      <c r="K260">
        <v>0.33416562630000002</v>
      </c>
      <c r="L260">
        <v>6.3351434226300001E-3</v>
      </c>
      <c r="M260">
        <v>1</v>
      </c>
      <c r="N260">
        <v>6.2981198571699995E-2</v>
      </c>
      <c r="O260">
        <v>13</v>
      </c>
      <c r="P260">
        <v>8</v>
      </c>
      <c r="Q260">
        <v>6</v>
      </c>
      <c r="R260">
        <v>0.5810546875</v>
      </c>
      <c r="S260">
        <v>1</v>
      </c>
    </row>
    <row r="261" spans="1:19" x14ac:dyDescent="0.2">
      <c r="A261" t="s">
        <v>3253</v>
      </c>
      <c r="B261" t="s">
        <v>3254</v>
      </c>
      <c r="C261" t="s">
        <v>3255</v>
      </c>
      <c r="D261">
        <v>23</v>
      </c>
      <c r="E261">
        <v>39</v>
      </c>
      <c r="F261">
        <v>77</v>
      </c>
      <c r="G261">
        <v>61</v>
      </c>
      <c r="H261">
        <v>-0.16</v>
      </c>
      <c r="I261">
        <v>23</v>
      </c>
      <c r="J261">
        <v>61</v>
      </c>
      <c r="K261">
        <v>0.46719946719900002</v>
      </c>
      <c r="L261">
        <v>2.1433831040599999E-2</v>
      </c>
      <c r="M261">
        <v>1</v>
      </c>
      <c r="N261">
        <v>0.124299982285</v>
      </c>
      <c r="O261">
        <v>20</v>
      </c>
      <c r="P261">
        <v>12</v>
      </c>
      <c r="Q261">
        <v>11</v>
      </c>
      <c r="R261">
        <v>0.50344467163100004</v>
      </c>
      <c r="S261">
        <v>0.82380294799800002</v>
      </c>
    </row>
    <row r="262" spans="1:19" x14ac:dyDescent="0.2">
      <c r="A262" t="s">
        <v>2807</v>
      </c>
      <c r="B262" t="s">
        <v>2808</v>
      </c>
      <c r="C262" t="s">
        <v>2809</v>
      </c>
      <c r="D262">
        <v>27</v>
      </c>
      <c r="E262">
        <v>43</v>
      </c>
      <c r="F262">
        <v>73</v>
      </c>
      <c r="G262">
        <v>57</v>
      </c>
      <c r="H262">
        <v>-0.16</v>
      </c>
      <c r="I262">
        <v>27</v>
      </c>
      <c r="J262">
        <v>57</v>
      </c>
      <c r="K262">
        <v>0.49028352978700002</v>
      </c>
      <c r="L262">
        <v>2.5821691025099999E-2</v>
      </c>
      <c r="M262">
        <v>1</v>
      </c>
      <c r="N262">
        <v>0.14220506820000001</v>
      </c>
      <c r="O262">
        <v>22</v>
      </c>
      <c r="P262">
        <v>11</v>
      </c>
      <c r="Q262">
        <v>14</v>
      </c>
      <c r="R262">
        <v>0.28627872466999998</v>
      </c>
      <c r="S262">
        <v>1</v>
      </c>
    </row>
    <row r="263" spans="1:19" x14ac:dyDescent="0.2">
      <c r="A263" t="s">
        <v>3285</v>
      </c>
      <c r="C263" t="s">
        <v>1782</v>
      </c>
      <c r="D263">
        <v>52</v>
      </c>
      <c r="E263">
        <v>68</v>
      </c>
      <c r="F263">
        <v>48</v>
      </c>
      <c r="G263">
        <v>32</v>
      </c>
      <c r="H263">
        <v>-0.16</v>
      </c>
      <c r="I263">
        <v>52</v>
      </c>
      <c r="J263">
        <v>32</v>
      </c>
      <c r="K263">
        <v>0.50980392156900001</v>
      </c>
      <c r="L263">
        <v>3.0086355109300002E-2</v>
      </c>
      <c r="M263">
        <v>1</v>
      </c>
      <c r="N263">
        <v>0.15799060526200001</v>
      </c>
      <c r="O263">
        <v>22</v>
      </c>
      <c r="P263">
        <v>10</v>
      </c>
      <c r="Q263">
        <v>17</v>
      </c>
      <c r="R263">
        <v>1.69005393982E-2</v>
      </c>
      <c r="S263">
        <v>0.83181190490699997</v>
      </c>
    </row>
    <row r="264" spans="1:19" x14ac:dyDescent="0.2">
      <c r="A264" t="s">
        <v>2723</v>
      </c>
      <c r="C264" t="s">
        <v>1782</v>
      </c>
      <c r="D264">
        <v>33</v>
      </c>
      <c r="E264">
        <v>49</v>
      </c>
      <c r="F264">
        <v>67</v>
      </c>
      <c r="G264">
        <v>51</v>
      </c>
      <c r="H264">
        <v>-0.16</v>
      </c>
      <c r="I264">
        <v>33</v>
      </c>
      <c r="J264">
        <v>51</v>
      </c>
      <c r="K264">
        <v>0.51264087724600005</v>
      </c>
      <c r="L264">
        <v>3.0751927085600001E-2</v>
      </c>
      <c r="M264">
        <v>1</v>
      </c>
      <c r="N264">
        <v>0.15799060526200001</v>
      </c>
      <c r="O264">
        <v>19</v>
      </c>
      <c r="P264">
        <v>11</v>
      </c>
      <c r="Q264">
        <v>13</v>
      </c>
      <c r="R264">
        <v>0.167068481445</v>
      </c>
      <c r="S264">
        <v>0.64760589599600005</v>
      </c>
    </row>
    <row r="265" spans="1:19" x14ac:dyDescent="0.2">
      <c r="A265" t="s">
        <v>3293</v>
      </c>
      <c r="B265" t="s">
        <v>2817</v>
      </c>
      <c r="C265" t="s">
        <v>2818</v>
      </c>
      <c r="D265">
        <v>33</v>
      </c>
      <c r="E265">
        <v>49</v>
      </c>
      <c r="F265">
        <v>67</v>
      </c>
      <c r="G265">
        <v>51</v>
      </c>
      <c r="H265">
        <v>-0.16</v>
      </c>
      <c r="I265">
        <v>33</v>
      </c>
      <c r="J265">
        <v>51</v>
      </c>
      <c r="K265">
        <v>0.51264087724600005</v>
      </c>
      <c r="L265">
        <v>3.0751927085600001E-2</v>
      </c>
      <c r="M265">
        <v>1</v>
      </c>
      <c r="N265">
        <v>0.15799060526200001</v>
      </c>
      <c r="O265">
        <v>19</v>
      </c>
      <c r="P265">
        <v>11</v>
      </c>
      <c r="Q265">
        <v>13</v>
      </c>
      <c r="R265">
        <v>0.167068481445</v>
      </c>
      <c r="S265">
        <v>0.64760589599600005</v>
      </c>
    </row>
    <row r="266" spans="1:19" x14ac:dyDescent="0.2">
      <c r="A266" t="s">
        <v>3294</v>
      </c>
      <c r="B266" t="s">
        <v>2814</v>
      </c>
      <c r="C266" t="s">
        <v>2815</v>
      </c>
      <c r="D266">
        <v>33</v>
      </c>
      <c r="E266">
        <v>49</v>
      </c>
      <c r="F266">
        <v>67</v>
      </c>
      <c r="G266">
        <v>51</v>
      </c>
      <c r="H266">
        <v>-0.16</v>
      </c>
      <c r="I266">
        <v>33</v>
      </c>
      <c r="J266">
        <v>51</v>
      </c>
      <c r="K266">
        <v>0.51264087724600005</v>
      </c>
      <c r="L266">
        <v>3.0751927085600001E-2</v>
      </c>
      <c r="M266">
        <v>1</v>
      </c>
      <c r="N266">
        <v>0.15799060526200001</v>
      </c>
      <c r="O266">
        <v>19</v>
      </c>
      <c r="P266">
        <v>11</v>
      </c>
      <c r="Q266">
        <v>13</v>
      </c>
      <c r="R266">
        <v>0.167068481445</v>
      </c>
      <c r="S266">
        <v>0.64760589599600005</v>
      </c>
    </row>
    <row r="267" spans="1:19" x14ac:dyDescent="0.2">
      <c r="A267" t="s">
        <v>3295</v>
      </c>
      <c r="B267" t="s">
        <v>2820</v>
      </c>
      <c r="C267" t="s">
        <v>2821</v>
      </c>
      <c r="D267">
        <v>33</v>
      </c>
      <c r="E267">
        <v>49</v>
      </c>
      <c r="F267">
        <v>67</v>
      </c>
      <c r="G267">
        <v>51</v>
      </c>
      <c r="H267">
        <v>-0.16</v>
      </c>
      <c r="I267">
        <v>33</v>
      </c>
      <c r="J267">
        <v>51</v>
      </c>
      <c r="K267">
        <v>0.51264087724600005</v>
      </c>
      <c r="L267">
        <v>3.0751927085600001E-2</v>
      </c>
      <c r="M267">
        <v>1</v>
      </c>
      <c r="N267">
        <v>0.15799060526200001</v>
      </c>
      <c r="O267">
        <v>19</v>
      </c>
      <c r="P267">
        <v>11</v>
      </c>
      <c r="Q267">
        <v>13</v>
      </c>
      <c r="R267">
        <v>0.167068481445</v>
      </c>
      <c r="S267">
        <v>0.64760589599600005</v>
      </c>
    </row>
    <row r="268" spans="1:19" x14ac:dyDescent="0.2">
      <c r="A268" t="s">
        <v>2933</v>
      </c>
      <c r="C268" t="s">
        <v>1782</v>
      </c>
      <c r="D268">
        <v>77</v>
      </c>
      <c r="E268">
        <v>94</v>
      </c>
      <c r="F268">
        <v>23</v>
      </c>
      <c r="G268">
        <v>6</v>
      </c>
      <c r="H268">
        <v>-0.17</v>
      </c>
      <c r="I268">
        <v>77</v>
      </c>
      <c r="J268">
        <v>6</v>
      </c>
      <c r="K268">
        <v>0.213691026827</v>
      </c>
      <c r="L268">
        <v>1.0218146646900001E-3</v>
      </c>
      <c r="M268">
        <v>1</v>
      </c>
      <c r="N268">
        <v>2.30058566417E-2</v>
      </c>
      <c r="O268">
        <v>23</v>
      </c>
      <c r="P268">
        <v>6</v>
      </c>
      <c r="Q268">
        <v>17</v>
      </c>
      <c r="R268">
        <v>3.4689664840699998E-2</v>
      </c>
      <c r="S268">
        <v>3.4689664840699998E-2</v>
      </c>
    </row>
    <row r="269" spans="1:19" x14ac:dyDescent="0.2">
      <c r="A269" t="s">
        <v>2968</v>
      </c>
      <c r="B269" t="s">
        <v>2969</v>
      </c>
      <c r="C269" t="s">
        <v>2970</v>
      </c>
      <c r="D269">
        <v>8</v>
      </c>
      <c r="E269">
        <v>25</v>
      </c>
      <c r="F269">
        <v>92</v>
      </c>
      <c r="G269">
        <v>75</v>
      </c>
      <c r="H269">
        <v>-0.17</v>
      </c>
      <c r="I269">
        <v>8</v>
      </c>
      <c r="J269">
        <v>75</v>
      </c>
      <c r="K269">
        <v>0.260869565217</v>
      </c>
      <c r="L269">
        <v>1.95497171816E-3</v>
      </c>
      <c r="M269">
        <v>1</v>
      </c>
      <c r="N269">
        <v>3.3629906747199997E-2</v>
      </c>
      <c r="O269">
        <v>9</v>
      </c>
      <c r="P269">
        <v>5</v>
      </c>
      <c r="Q269">
        <v>7</v>
      </c>
      <c r="R269">
        <v>0.1796875</v>
      </c>
      <c r="S269">
        <v>1</v>
      </c>
    </row>
    <row r="270" spans="1:19" x14ac:dyDescent="0.2">
      <c r="A270" t="s">
        <v>2177</v>
      </c>
      <c r="C270" t="s">
        <v>1782</v>
      </c>
      <c r="D270">
        <v>12</v>
      </c>
      <c r="E270">
        <v>29</v>
      </c>
      <c r="F270">
        <v>88</v>
      </c>
      <c r="G270">
        <v>71</v>
      </c>
      <c r="H270">
        <v>-0.17</v>
      </c>
      <c r="I270">
        <v>12</v>
      </c>
      <c r="J270">
        <v>71</v>
      </c>
      <c r="K270">
        <v>0.33385579937299997</v>
      </c>
      <c r="L270">
        <v>4.6702302289700001E-3</v>
      </c>
      <c r="M270">
        <v>1</v>
      </c>
      <c r="N270">
        <v>5.5268182147600001E-2</v>
      </c>
      <c r="O270">
        <v>29</v>
      </c>
      <c r="P270">
        <v>9</v>
      </c>
      <c r="Q270">
        <v>23</v>
      </c>
      <c r="R270">
        <v>2.31570005417E-3</v>
      </c>
      <c r="S270">
        <v>6.1428345739800001E-2</v>
      </c>
    </row>
    <row r="271" spans="1:19" x14ac:dyDescent="0.2">
      <c r="A271" t="s">
        <v>3076</v>
      </c>
      <c r="B271" t="s">
        <v>1841</v>
      </c>
      <c r="C271" t="s">
        <v>1842</v>
      </c>
      <c r="D271">
        <v>68</v>
      </c>
      <c r="E271">
        <v>85</v>
      </c>
      <c r="F271">
        <v>32</v>
      </c>
      <c r="G271">
        <v>15</v>
      </c>
      <c r="H271">
        <v>-0.17</v>
      </c>
      <c r="I271">
        <v>68</v>
      </c>
      <c r="J271">
        <v>15</v>
      </c>
      <c r="K271">
        <v>0.375</v>
      </c>
      <c r="L271">
        <v>7.2219853402900004E-3</v>
      </c>
      <c r="M271">
        <v>1</v>
      </c>
      <c r="N271">
        <v>6.6607587686599995E-2</v>
      </c>
      <c r="O271">
        <v>18</v>
      </c>
      <c r="P271">
        <v>10</v>
      </c>
      <c r="Q271">
        <v>13</v>
      </c>
      <c r="R271">
        <v>9.6252441406199998E-2</v>
      </c>
      <c r="S271">
        <v>0.81452941894499997</v>
      </c>
    </row>
    <row r="272" spans="1:19" x14ac:dyDescent="0.2">
      <c r="A272" t="s">
        <v>3077</v>
      </c>
      <c r="C272" t="s">
        <v>1782</v>
      </c>
      <c r="D272">
        <v>15</v>
      </c>
      <c r="E272">
        <v>32</v>
      </c>
      <c r="F272">
        <v>85</v>
      </c>
      <c r="G272">
        <v>68</v>
      </c>
      <c r="H272">
        <v>-0.17</v>
      </c>
      <c r="I272">
        <v>15</v>
      </c>
      <c r="J272">
        <v>68</v>
      </c>
      <c r="K272">
        <v>0.375</v>
      </c>
      <c r="L272">
        <v>7.2219853402900004E-3</v>
      </c>
      <c r="M272">
        <v>1</v>
      </c>
      <c r="N272">
        <v>6.6607587686599995E-2</v>
      </c>
      <c r="O272">
        <v>17</v>
      </c>
      <c r="P272">
        <v>11</v>
      </c>
      <c r="Q272">
        <v>10</v>
      </c>
      <c r="R272">
        <v>0.33230590820299999</v>
      </c>
      <c r="S272">
        <v>0.62905883789100003</v>
      </c>
    </row>
    <row r="273" spans="1:19" x14ac:dyDescent="0.2">
      <c r="A273" t="s">
        <v>2751</v>
      </c>
      <c r="C273" t="s">
        <v>1782</v>
      </c>
      <c r="D273">
        <v>18</v>
      </c>
      <c r="E273">
        <v>35</v>
      </c>
      <c r="F273">
        <v>82</v>
      </c>
      <c r="G273">
        <v>65</v>
      </c>
      <c r="H273">
        <v>-0.17</v>
      </c>
      <c r="I273">
        <v>18</v>
      </c>
      <c r="J273">
        <v>65</v>
      </c>
      <c r="K273">
        <v>0.40766550522599998</v>
      </c>
      <c r="L273">
        <v>9.9784383401100001E-3</v>
      </c>
      <c r="M273">
        <v>1</v>
      </c>
      <c r="N273">
        <v>7.4160141255800005E-2</v>
      </c>
      <c r="O273">
        <v>16</v>
      </c>
      <c r="P273">
        <v>8</v>
      </c>
      <c r="Q273">
        <v>10</v>
      </c>
      <c r="R273">
        <v>0.45449829101599998</v>
      </c>
      <c r="S273">
        <v>1</v>
      </c>
    </row>
    <row r="274" spans="1:19" x14ac:dyDescent="0.2">
      <c r="A274" t="s">
        <v>3174</v>
      </c>
      <c r="B274" t="s">
        <v>3175</v>
      </c>
      <c r="C274" t="s">
        <v>3176</v>
      </c>
      <c r="D274">
        <v>20</v>
      </c>
      <c r="E274">
        <v>37</v>
      </c>
      <c r="F274">
        <v>80</v>
      </c>
      <c r="G274">
        <v>63</v>
      </c>
      <c r="H274">
        <v>-0.17</v>
      </c>
      <c r="I274">
        <v>20</v>
      </c>
      <c r="J274">
        <v>63</v>
      </c>
      <c r="K274">
        <v>0.42567567567600001</v>
      </c>
      <c r="L274">
        <v>1.1834913740500001E-2</v>
      </c>
      <c r="M274">
        <v>1</v>
      </c>
      <c r="N274">
        <v>8.46694062464E-2</v>
      </c>
      <c r="O274">
        <v>17</v>
      </c>
      <c r="P274">
        <v>12</v>
      </c>
      <c r="Q274">
        <v>8</v>
      </c>
      <c r="R274">
        <v>0.14346313476600001</v>
      </c>
      <c r="S274">
        <v>1</v>
      </c>
    </row>
    <row r="275" spans="1:19" x14ac:dyDescent="0.2">
      <c r="A275" t="s">
        <v>3177</v>
      </c>
      <c r="C275" t="s">
        <v>1782</v>
      </c>
      <c r="D275">
        <v>20</v>
      </c>
      <c r="E275">
        <v>37</v>
      </c>
      <c r="F275">
        <v>80</v>
      </c>
      <c r="G275">
        <v>63</v>
      </c>
      <c r="H275">
        <v>-0.17</v>
      </c>
      <c r="I275">
        <v>20</v>
      </c>
      <c r="J275">
        <v>63</v>
      </c>
      <c r="K275">
        <v>0.42567567567600001</v>
      </c>
      <c r="L275">
        <v>1.1834913740500001E-2</v>
      </c>
      <c r="M275">
        <v>1</v>
      </c>
      <c r="N275">
        <v>8.46694062464E-2</v>
      </c>
      <c r="O275">
        <v>17</v>
      </c>
      <c r="P275">
        <v>12</v>
      </c>
      <c r="Q275">
        <v>8</v>
      </c>
      <c r="R275">
        <v>0.14346313476600001</v>
      </c>
      <c r="S275">
        <v>1</v>
      </c>
    </row>
    <row r="276" spans="1:19" x14ac:dyDescent="0.2">
      <c r="A276" t="s">
        <v>3183</v>
      </c>
      <c r="B276" t="s">
        <v>3183</v>
      </c>
      <c r="C276" t="s">
        <v>3184</v>
      </c>
      <c r="D276">
        <v>22</v>
      </c>
      <c r="E276">
        <v>39</v>
      </c>
      <c r="F276">
        <v>78</v>
      </c>
      <c r="G276">
        <v>61</v>
      </c>
      <c r="H276">
        <v>-0.17</v>
      </c>
      <c r="I276">
        <v>22</v>
      </c>
      <c r="J276">
        <v>61</v>
      </c>
      <c r="K276">
        <v>0.44115713346500002</v>
      </c>
      <c r="L276">
        <v>1.36501527436E-2</v>
      </c>
      <c r="M276">
        <v>1</v>
      </c>
      <c r="N276">
        <v>9.2905623400799997E-2</v>
      </c>
      <c r="O276">
        <v>19</v>
      </c>
      <c r="P276">
        <v>12</v>
      </c>
      <c r="Q276">
        <v>9</v>
      </c>
      <c r="R276">
        <v>0.35928344726599998</v>
      </c>
      <c r="S276">
        <v>1</v>
      </c>
    </row>
    <row r="277" spans="1:19" x14ac:dyDescent="0.2">
      <c r="A277" t="s">
        <v>3185</v>
      </c>
      <c r="B277" t="s">
        <v>3186</v>
      </c>
      <c r="C277" t="s">
        <v>3187</v>
      </c>
      <c r="D277">
        <v>22</v>
      </c>
      <c r="E277">
        <v>39</v>
      </c>
      <c r="F277">
        <v>78</v>
      </c>
      <c r="G277">
        <v>61</v>
      </c>
      <c r="H277">
        <v>-0.17</v>
      </c>
      <c r="I277">
        <v>22</v>
      </c>
      <c r="J277">
        <v>61</v>
      </c>
      <c r="K277">
        <v>0.44115713346500002</v>
      </c>
      <c r="L277">
        <v>1.36501527436E-2</v>
      </c>
      <c r="M277">
        <v>1</v>
      </c>
      <c r="N277">
        <v>9.2905623400799997E-2</v>
      </c>
      <c r="O277">
        <v>19</v>
      </c>
      <c r="P277">
        <v>12</v>
      </c>
      <c r="Q277">
        <v>9</v>
      </c>
      <c r="R277">
        <v>0.35928344726599998</v>
      </c>
      <c r="S277">
        <v>1</v>
      </c>
    </row>
    <row r="278" spans="1:19" x14ac:dyDescent="0.2">
      <c r="A278" t="s">
        <v>1877</v>
      </c>
      <c r="B278" t="s">
        <v>1754</v>
      </c>
      <c r="C278" t="s">
        <v>1880</v>
      </c>
      <c r="D278">
        <v>52</v>
      </c>
      <c r="E278">
        <v>69</v>
      </c>
      <c r="F278">
        <v>48</v>
      </c>
      <c r="G278">
        <v>31</v>
      </c>
      <c r="H278">
        <v>-0.17</v>
      </c>
      <c r="I278">
        <v>52</v>
      </c>
      <c r="J278">
        <v>31</v>
      </c>
      <c r="K278">
        <v>0.48671497584500001</v>
      </c>
      <c r="L278">
        <v>2.0376010275700001E-2</v>
      </c>
      <c r="M278">
        <v>1</v>
      </c>
      <c r="N278">
        <v>0.120446609004</v>
      </c>
      <c r="O278">
        <v>21</v>
      </c>
      <c r="P278">
        <v>9</v>
      </c>
      <c r="Q278">
        <v>17</v>
      </c>
      <c r="R278">
        <v>7.1973800659200001E-3</v>
      </c>
      <c r="S278">
        <v>0.66362380981400004</v>
      </c>
    </row>
    <row r="279" spans="1:19" x14ac:dyDescent="0.2">
      <c r="A279" t="s">
        <v>2718</v>
      </c>
      <c r="B279" t="s">
        <v>2719</v>
      </c>
      <c r="C279" t="s">
        <v>2720</v>
      </c>
      <c r="D279">
        <v>36</v>
      </c>
      <c r="E279">
        <v>53</v>
      </c>
      <c r="F279">
        <v>64</v>
      </c>
      <c r="G279">
        <v>47</v>
      </c>
      <c r="H279">
        <v>-0.17</v>
      </c>
      <c r="I279">
        <v>36</v>
      </c>
      <c r="J279">
        <v>47</v>
      </c>
      <c r="K279">
        <v>0.49882075471699999</v>
      </c>
      <c r="L279">
        <v>2.2564577123400001E-2</v>
      </c>
      <c r="M279">
        <v>1</v>
      </c>
      <c r="N279">
        <v>0.13001108103</v>
      </c>
      <c r="O279">
        <v>22</v>
      </c>
      <c r="P279">
        <v>10</v>
      </c>
      <c r="Q279">
        <v>15</v>
      </c>
      <c r="R279">
        <v>0.13380050659199999</v>
      </c>
      <c r="S279">
        <v>0.83181190490699997</v>
      </c>
    </row>
    <row r="280" spans="1:19" x14ac:dyDescent="0.2">
      <c r="A280" t="s">
        <v>3261</v>
      </c>
      <c r="C280" t="s">
        <v>1915</v>
      </c>
      <c r="D280">
        <v>40</v>
      </c>
      <c r="E280">
        <v>57</v>
      </c>
      <c r="F280">
        <v>60</v>
      </c>
      <c r="G280">
        <v>43</v>
      </c>
      <c r="H280">
        <v>-0.17</v>
      </c>
      <c r="I280">
        <v>40</v>
      </c>
      <c r="J280">
        <v>43</v>
      </c>
      <c r="K280">
        <v>0.50292397660800003</v>
      </c>
      <c r="L280">
        <v>2.33493943712E-2</v>
      </c>
      <c r="M280">
        <v>1</v>
      </c>
      <c r="N280">
        <v>0.13289190625399999</v>
      </c>
      <c r="O280">
        <v>23</v>
      </c>
      <c r="P280">
        <v>14</v>
      </c>
      <c r="Q280">
        <v>16</v>
      </c>
      <c r="R280">
        <v>9.31396484375E-2</v>
      </c>
      <c r="S280">
        <v>0.40487289428700002</v>
      </c>
    </row>
    <row r="281" spans="1:19" x14ac:dyDescent="0.2">
      <c r="A281" t="s">
        <v>2688</v>
      </c>
      <c r="C281" t="s">
        <v>1782</v>
      </c>
      <c r="D281">
        <v>13</v>
      </c>
      <c r="E281">
        <v>31</v>
      </c>
      <c r="F281">
        <v>87</v>
      </c>
      <c r="G281">
        <v>69</v>
      </c>
      <c r="H281">
        <v>-0.18</v>
      </c>
      <c r="I281">
        <v>13</v>
      </c>
      <c r="J281">
        <v>69</v>
      </c>
      <c r="K281">
        <v>0.33259176863200002</v>
      </c>
      <c r="L281">
        <v>3.4052856307099999E-3</v>
      </c>
      <c r="M281">
        <v>1</v>
      </c>
      <c r="N281">
        <v>4.9183889628499997E-2</v>
      </c>
      <c r="O281">
        <v>13</v>
      </c>
      <c r="P281">
        <v>10</v>
      </c>
      <c r="Q281">
        <v>7</v>
      </c>
      <c r="R281">
        <v>9.228515625E-2</v>
      </c>
      <c r="S281">
        <v>1</v>
      </c>
    </row>
    <row r="282" spans="1:19" x14ac:dyDescent="0.2">
      <c r="A282" t="s">
        <v>2337</v>
      </c>
      <c r="C282" t="s">
        <v>1782</v>
      </c>
      <c r="D282">
        <v>13</v>
      </c>
      <c r="E282">
        <v>31</v>
      </c>
      <c r="F282">
        <v>87</v>
      </c>
      <c r="G282">
        <v>69</v>
      </c>
      <c r="H282">
        <v>-0.18</v>
      </c>
      <c r="I282">
        <v>13</v>
      </c>
      <c r="J282">
        <v>69</v>
      </c>
      <c r="K282">
        <v>0.33259176863200002</v>
      </c>
      <c r="L282">
        <v>3.4052856307099999E-3</v>
      </c>
      <c r="M282">
        <v>1</v>
      </c>
      <c r="N282">
        <v>4.9183889628499997E-2</v>
      </c>
      <c r="O282">
        <v>13</v>
      </c>
      <c r="P282">
        <v>10</v>
      </c>
      <c r="Q282">
        <v>7</v>
      </c>
      <c r="R282">
        <v>9.228515625E-2</v>
      </c>
      <c r="S282">
        <v>1</v>
      </c>
    </row>
    <row r="283" spans="1:19" x14ac:dyDescent="0.2">
      <c r="A283" t="s">
        <v>1844</v>
      </c>
      <c r="B283" t="s">
        <v>1845</v>
      </c>
      <c r="C283" t="s">
        <v>1846</v>
      </c>
      <c r="D283">
        <v>67</v>
      </c>
      <c r="E283">
        <v>85</v>
      </c>
      <c r="F283">
        <v>33</v>
      </c>
      <c r="G283">
        <v>15</v>
      </c>
      <c r="H283">
        <v>-0.18</v>
      </c>
      <c r="I283">
        <v>67</v>
      </c>
      <c r="J283">
        <v>15</v>
      </c>
      <c r="K283">
        <v>0.35828877005300003</v>
      </c>
      <c r="L283">
        <v>4.5733819744299999E-3</v>
      </c>
      <c r="M283">
        <v>1</v>
      </c>
      <c r="N283">
        <v>5.5268182147600001E-2</v>
      </c>
      <c r="O283">
        <v>18</v>
      </c>
      <c r="P283">
        <v>10</v>
      </c>
      <c r="Q283">
        <v>13</v>
      </c>
      <c r="R283">
        <v>9.6252441406199998E-2</v>
      </c>
      <c r="S283">
        <v>0.81452941894499997</v>
      </c>
    </row>
    <row r="284" spans="1:19" x14ac:dyDescent="0.2">
      <c r="A284" t="s">
        <v>2997</v>
      </c>
      <c r="C284" t="s">
        <v>1782</v>
      </c>
      <c r="D284">
        <v>67</v>
      </c>
      <c r="E284">
        <v>85</v>
      </c>
      <c r="F284">
        <v>33</v>
      </c>
      <c r="G284">
        <v>15</v>
      </c>
      <c r="H284">
        <v>-0.18</v>
      </c>
      <c r="I284">
        <v>67</v>
      </c>
      <c r="J284">
        <v>15</v>
      </c>
      <c r="K284">
        <v>0.35828877005300003</v>
      </c>
      <c r="L284">
        <v>4.5733819744299999E-3</v>
      </c>
      <c r="M284">
        <v>1</v>
      </c>
      <c r="N284">
        <v>5.5268182147600001E-2</v>
      </c>
      <c r="O284">
        <v>18</v>
      </c>
      <c r="P284">
        <v>10</v>
      </c>
      <c r="Q284">
        <v>13</v>
      </c>
      <c r="R284">
        <v>9.6252441406199998E-2</v>
      </c>
      <c r="S284">
        <v>0.81452941894499997</v>
      </c>
    </row>
    <row r="285" spans="1:19" x14ac:dyDescent="0.2">
      <c r="A285" t="s">
        <v>2750</v>
      </c>
      <c r="C285" t="s">
        <v>1782</v>
      </c>
      <c r="D285">
        <v>16</v>
      </c>
      <c r="E285">
        <v>34</v>
      </c>
      <c r="F285">
        <v>84</v>
      </c>
      <c r="G285">
        <v>66</v>
      </c>
      <c r="H285">
        <v>-0.18</v>
      </c>
      <c r="I285">
        <v>16</v>
      </c>
      <c r="J285">
        <v>66</v>
      </c>
      <c r="K285">
        <v>0.36974789916</v>
      </c>
      <c r="L285">
        <v>5.1918705990599999E-3</v>
      </c>
      <c r="M285">
        <v>1</v>
      </c>
      <c r="N285">
        <v>5.5713292036999998E-2</v>
      </c>
      <c r="O285">
        <v>15</v>
      </c>
      <c r="P285">
        <v>7</v>
      </c>
      <c r="Q285">
        <v>9</v>
      </c>
      <c r="R285">
        <v>0.60723876953099998</v>
      </c>
      <c r="S285">
        <v>1</v>
      </c>
    </row>
    <row r="286" spans="1:19" x14ac:dyDescent="0.2">
      <c r="A286" t="s">
        <v>2633</v>
      </c>
      <c r="C286" t="s">
        <v>1782</v>
      </c>
      <c r="D286">
        <v>20</v>
      </c>
      <c r="E286">
        <v>38</v>
      </c>
      <c r="F286">
        <v>80</v>
      </c>
      <c r="G286">
        <v>62</v>
      </c>
      <c r="H286">
        <v>-0.18</v>
      </c>
      <c r="I286">
        <v>20</v>
      </c>
      <c r="J286">
        <v>62</v>
      </c>
      <c r="K286">
        <v>0.40789473684200001</v>
      </c>
      <c r="L286">
        <v>7.7725991218200001E-3</v>
      </c>
      <c r="M286">
        <v>1</v>
      </c>
      <c r="N286">
        <v>6.9999113267700003E-2</v>
      </c>
      <c r="O286">
        <v>19</v>
      </c>
      <c r="P286">
        <v>10</v>
      </c>
      <c r="Q286">
        <v>12</v>
      </c>
      <c r="R286">
        <v>0.35928344726599998</v>
      </c>
      <c r="S286">
        <v>1</v>
      </c>
    </row>
    <row r="287" spans="1:19" x14ac:dyDescent="0.2">
      <c r="A287" t="s">
        <v>3078</v>
      </c>
      <c r="C287" t="s">
        <v>1782</v>
      </c>
      <c r="D287">
        <v>20</v>
      </c>
      <c r="E287">
        <v>38</v>
      </c>
      <c r="F287">
        <v>80</v>
      </c>
      <c r="G287">
        <v>62</v>
      </c>
      <c r="H287">
        <v>-0.18</v>
      </c>
      <c r="I287">
        <v>20</v>
      </c>
      <c r="J287">
        <v>62</v>
      </c>
      <c r="K287">
        <v>0.40789473684200001</v>
      </c>
      <c r="L287">
        <v>7.7725991218200001E-3</v>
      </c>
      <c r="M287">
        <v>1</v>
      </c>
      <c r="N287">
        <v>6.9999113267700003E-2</v>
      </c>
      <c r="O287">
        <v>18</v>
      </c>
      <c r="P287">
        <v>12</v>
      </c>
      <c r="Q287">
        <v>9</v>
      </c>
      <c r="R287">
        <v>0.23788452148399999</v>
      </c>
      <c r="S287">
        <v>1</v>
      </c>
    </row>
    <row r="288" spans="1:19" x14ac:dyDescent="0.2">
      <c r="A288" t="s">
        <v>3079</v>
      </c>
      <c r="B288" t="s">
        <v>3080</v>
      </c>
      <c r="C288" t="s">
        <v>3081</v>
      </c>
      <c r="D288">
        <v>20</v>
      </c>
      <c r="E288">
        <v>38</v>
      </c>
      <c r="F288">
        <v>80</v>
      </c>
      <c r="G288">
        <v>62</v>
      </c>
      <c r="H288">
        <v>-0.18</v>
      </c>
      <c r="I288">
        <v>20</v>
      </c>
      <c r="J288">
        <v>62</v>
      </c>
      <c r="K288">
        <v>0.40789473684200001</v>
      </c>
      <c r="L288">
        <v>7.7725991218200001E-3</v>
      </c>
      <c r="M288">
        <v>1</v>
      </c>
      <c r="N288">
        <v>6.9999113267700003E-2</v>
      </c>
      <c r="O288">
        <v>18</v>
      </c>
      <c r="P288">
        <v>12</v>
      </c>
      <c r="Q288">
        <v>9</v>
      </c>
      <c r="R288">
        <v>0.23788452148399999</v>
      </c>
      <c r="S288">
        <v>1</v>
      </c>
    </row>
    <row r="289" spans="1:19" x14ac:dyDescent="0.2">
      <c r="A289" t="s">
        <v>3082</v>
      </c>
      <c r="B289" t="s">
        <v>3083</v>
      </c>
      <c r="C289" t="s">
        <v>3084</v>
      </c>
      <c r="D289">
        <v>20</v>
      </c>
      <c r="E289">
        <v>38</v>
      </c>
      <c r="F289">
        <v>80</v>
      </c>
      <c r="G289">
        <v>62</v>
      </c>
      <c r="H289">
        <v>-0.18</v>
      </c>
      <c r="I289">
        <v>20</v>
      </c>
      <c r="J289">
        <v>62</v>
      </c>
      <c r="K289">
        <v>0.40789473684200001</v>
      </c>
      <c r="L289">
        <v>7.7725991218200001E-3</v>
      </c>
      <c r="M289">
        <v>1</v>
      </c>
      <c r="N289">
        <v>6.9999113267700003E-2</v>
      </c>
      <c r="O289">
        <v>18</v>
      </c>
      <c r="P289">
        <v>12</v>
      </c>
      <c r="Q289">
        <v>9</v>
      </c>
      <c r="R289">
        <v>0.23788452148399999</v>
      </c>
      <c r="S289">
        <v>1</v>
      </c>
    </row>
    <row r="290" spans="1:19" x14ac:dyDescent="0.2">
      <c r="A290" t="s">
        <v>3178</v>
      </c>
      <c r="B290" t="s">
        <v>1882</v>
      </c>
      <c r="C290" t="s">
        <v>1883</v>
      </c>
      <c r="D290">
        <v>52</v>
      </c>
      <c r="E290">
        <v>70</v>
      </c>
      <c r="F290">
        <v>48</v>
      </c>
      <c r="G290">
        <v>30</v>
      </c>
      <c r="H290">
        <v>-0.18</v>
      </c>
      <c r="I290">
        <v>52</v>
      </c>
      <c r="J290">
        <v>30</v>
      </c>
      <c r="K290">
        <v>0.46428571428600002</v>
      </c>
      <c r="L290">
        <v>1.34784767597E-2</v>
      </c>
      <c r="M290">
        <v>1</v>
      </c>
      <c r="N290">
        <v>9.2905623400799997E-2</v>
      </c>
      <c r="O290">
        <v>21</v>
      </c>
      <c r="P290">
        <v>9</v>
      </c>
      <c r="Q290">
        <v>17</v>
      </c>
      <c r="R290">
        <v>7.1973800659200001E-3</v>
      </c>
      <c r="S290">
        <v>0.66362380981400004</v>
      </c>
    </row>
    <row r="291" spans="1:19" x14ac:dyDescent="0.2">
      <c r="A291" t="s">
        <v>3209</v>
      </c>
      <c r="C291" t="s">
        <v>1782</v>
      </c>
      <c r="D291">
        <v>48</v>
      </c>
      <c r="E291">
        <v>66</v>
      </c>
      <c r="F291">
        <v>52</v>
      </c>
      <c r="G291">
        <v>34</v>
      </c>
      <c r="H291">
        <v>-0.18</v>
      </c>
      <c r="I291">
        <v>48</v>
      </c>
      <c r="J291">
        <v>34</v>
      </c>
      <c r="K291">
        <v>0.47552447552400001</v>
      </c>
      <c r="L291">
        <v>1.4955523278700001E-2</v>
      </c>
      <c r="M291">
        <v>1</v>
      </c>
      <c r="N291">
        <v>9.82699834321E-2</v>
      </c>
      <c r="O291">
        <v>24</v>
      </c>
      <c r="P291">
        <v>10</v>
      </c>
      <c r="Q291">
        <v>18</v>
      </c>
      <c r="R291">
        <v>2.2655844688400002E-2</v>
      </c>
      <c r="S291">
        <v>0.54125618934599995</v>
      </c>
    </row>
    <row r="292" spans="1:19" x14ac:dyDescent="0.2">
      <c r="A292" t="s">
        <v>3211</v>
      </c>
      <c r="C292" t="s">
        <v>1782</v>
      </c>
      <c r="D292">
        <v>41</v>
      </c>
      <c r="E292">
        <v>59</v>
      </c>
      <c r="F292">
        <v>59</v>
      </c>
      <c r="G292">
        <v>41</v>
      </c>
      <c r="H292">
        <v>-0.18</v>
      </c>
      <c r="I292">
        <v>41</v>
      </c>
      <c r="J292">
        <v>41</v>
      </c>
      <c r="K292">
        <v>0.48290721057199998</v>
      </c>
      <c r="L292">
        <v>1.5997733165299999E-2</v>
      </c>
      <c r="M292">
        <v>1</v>
      </c>
      <c r="N292">
        <v>0.103506302004</v>
      </c>
      <c r="O292">
        <v>33</v>
      </c>
      <c r="P292">
        <v>16</v>
      </c>
      <c r="Q292">
        <v>22</v>
      </c>
      <c r="R292">
        <v>8.0143312457900004E-2</v>
      </c>
      <c r="S292">
        <v>1</v>
      </c>
    </row>
    <row r="293" spans="1:19" x14ac:dyDescent="0.2">
      <c r="A293" t="s">
        <v>2964</v>
      </c>
      <c r="B293" t="s">
        <v>2964</v>
      </c>
      <c r="C293" t="s">
        <v>2965</v>
      </c>
      <c r="D293">
        <v>11</v>
      </c>
      <c r="E293">
        <v>30</v>
      </c>
      <c r="F293">
        <v>89</v>
      </c>
      <c r="G293">
        <v>70</v>
      </c>
      <c r="H293">
        <v>-0.19</v>
      </c>
      <c r="I293">
        <v>11</v>
      </c>
      <c r="J293">
        <v>70</v>
      </c>
      <c r="K293">
        <v>0.28838951310900002</v>
      </c>
      <c r="L293">
        <v>1.41132744437E-3</v>
      </c>
      <c r="M293">
        <v>1</v>
      </c>
      <c r="N293">
        <v>2.6033039967900001E-2</v>
      </c>
      <c r="O293">
        <v>13</v>
      </c>
      <c r="P293">
        <v>9</v>
      </c>
      <c r="Q293">
        <v>8</v>
      </c>
      <c r="R293">
        <v>0.266845703125</v>
      </c>
      <c r="S293">
        <v>0.5810546875</v>
      </c>
    </row>
    <row r="294" spans="1:19" x14ac:dyDescent="0.2">
      <c r="A294" t="s">
        <v>2983</v>
      </c>
      <c r="B294" t="s">
        <v>2984</v>
      </c>
      <c r="C294" t="s">
        <v>2985</v>
      </c>
      <c r="D294">
        <v>16</v>
      </c>
      <c r="E294">
        <v>35</v>
      </c>
      <c r="F294">
        <v>84</v>
      </c>
      <c r="G294">
        <v>65</v>
      </c>
      <c r="H294">
        <v>-0.19</v>
      </c>
      <c r="I294">
        <v>16</v>
      </c>
      <c r="J294">
        <v>65</v>
      </c>
      <c r="K294">
        <v>0.353741496599</v>
      </c>
      <c r="L294">
        <v>3.2631797675699999E-3</v>
      </c>
      <c r="M294">
        <v>1</v>
      </c>
      <c r="N294">
        <v>4.8504157515999999E-2</v>
      </c>
      <c r="O294">
        <v>15</v>
      </c>
      <c r="P294">
        <v>7</v>
      </c>
      <c r="Q294">
        <v>10</v>
      </c>
      <c r="R294">
        <v>0.3017578125</v>
      </c>
      <c r="S294">
        <v>1</v>
      </c>
    </row>
    <row r="295" spans="1:19" x14ac:dyDescent="0.2">
      <c r="A295" t="s">
        <v>2989</v>
      </c>
      <c r="C295" t="s">
        <v>1782</v>
      </c>
      <c r="D295">
        <v>17</v>
      </c>
      <c r="E295">
        <v>36</v>
      </c>
      <c r="F295">
        <v>83</v>
      </c>
      <c r="G295">
        <v>64</v>
      </c>
      <c r="H295">
        <v>-0.19</v>
      </c>
      <c r="I295">
        <v>17</v>
      </c>
      <c r="J295">
        <v>64</v>
      </c>
      <c r="K295">
        <v>0.36412315930400002</v>
      </c>
      <c r="L295">
        <v>3.6906693349899999E-3</v>
      </c>
      <c r="M295">
        <v>1</v>
      </c>
      <c r="N295">
        <v>5.2318655109899997E-2</v>
      </c>
      <c r="O295">
        <v>27</v>
      </c>
      <c r="P295">
        <v>13</v>
      </c>
      <c r="Q295">
        <v>17</v>
      </c>
      <c r="R295">
        <v>0.247788563371</v>
      </c>
      <c r="S295">
        <v>1</v>
      </c>
    </row>
    <row r="296" spans="1:19" x14ac:dyDescent="0.2">
      <c r="A296" t="s">
        <v>2990</v>
      </c>
      <c r="C296" t="s">
        <v>1782</v>
      </c>
      <c r="D296">
        <v>17</v>
      </c>
      <c r="E296">
        <v>36</v>
      </c>
      <c r="F296">
        <v>83</v>
      </c>
      <c r="G296">
        <v>64</v>
      </c>
      <c r="H296">
        <v>-0.19</v>
      </c>
      <c r="I296">
        <v>17</v>
      </c>
      <c r="J296">
        <v>64</v>
      </c>
      <c r="K296">
        <v>0.36412315930400002</v>
      </c>
      <c r="L296">
        <v>3.6906693349899999E-3</v>
      </c>
      <c r="M296">
        <v>1</v>
      </c>
      <c r="N296">
        <v>5.2318655109899997E-2</v>
      </c>
      <c r="O296">
        <v>27</v>
      </c>
      <c r="P296">
        <v>13</v>
      </c>
      <c r="Q296">
        <v>17</v>
      </c>
      <c r="R296">
        <v>0.247788563371</v>
      </c>
      <c r="S296">
        <v>1</v>
      </c>
    </row>
    <row r="297" spans="1:19" x14ac:dyDescent="0.2">
      <c r="A297" t="s">
        <v>2991</v>
      </c>
      <c r="C297" t="s">
        <v>1782</v>
      </c>
      <c r="D297">
        <v>22</v>
      </c>
      <c r="E297">
        <v>42</v>
      </c>
      <c r="F297">
        <v>78</v>
      </c>
      <c r="G297">
        <v>58</v>
      </c>
      <c r="H297">
        <v>-0.2</v>
      </c>
      <c r="I297">
        <v>22</v>
      </c>
      <c r="J297">
        <v>58</v>
      </c>
      <c r="K297">
        <v>0.38949938949899998</v>
      </c>
      <c r="L297">
        <v>3.7982083129500001E-3</v>
      </c>
      <c r="M297">
        <v>1</v>
      </c>
      <c r="N297">
        <v>5.3349146120499999E-2</v>
      </c>
      <c r="O297">
        <v>19</v>
      </c>
      <c r="P297">
        <v>12</v>
      </c>
      <c r="Q297">
        <v>11</v>
      </c>
      <c r="R297">
        <v>0.35928344726599998</v>
      </c>
      <c r="S297">
        <v>0.64760589599600005</v>
      </c>
    </row>
    <row r="298" spans="1:19" x14ac:dyDescent="0.2">
      <c r="A298" t="s">
        <v>2995</v>
      </c>
      <c r="C298" t="s">
        <v>2996</v>
      </c>
      <c r="D298">
        <v>23</v>
      </c>
      <c r="E298">
        <v>43</v>
      </c>
      <c r="F298">
        <v>77</v>
      </c>
      <c r="G298">
        <v>57</v>
      </c>
      <c r="H298">
        <v>-0.2</v>
      </c>
      <c r="I298">
        <v>23</v>
      </c>
      <c r="J298">
        <v>57</v>
      </c>
      <c r="K298">
        <v>0.39595288432499998</v>
      </c>
      <c r="L298">
        <v>4.0978634707900001E-3</v>
      </c>
      <c r="M298">
        <v>1</v>
      </c>
      <c r="N298">
        <v>5.5268182147600001E-2</v>
      </c>
      <c r="O298">
        <v>19</v>
      </c>
      <c r="P298">
        <v>12</v>
      </c>
      <c r="Q298">
        <v>12</v>
      </c>
      <c r="R298">
        <v>0.35928344726599998</v>
      </c>
      <c r="S298">
        <v>0.35928344726599998</v>
      </c>
    </row>
    <row r="299" spans="1:19" x14ac:dyDescent="0.2">
      <c r="A299" t="s">
        <v>3070</v>
      </c>
      <c r="B299" t="s">
        <v>3070</v>
      </c>
      <c r="C299" t="s">
        <v>3071</v>
      </c>
      <c r="D299">
        <v>40</v>
      </c>
      <c r="E299">
        <v>60</v>
      </c>
      <c r="F299">
        <v>60</v>
      </c>
      <c r="G299">
        <v>40</v>
      </c>
      <c r="H299">
        <v>-0.2</v>
      </c>
      <c r="I299">
        <v>40</v>
      </c>
      <c r="J299">
        <v>40</v>
      </c>
      <c r="K299">
        <v>0.444444444444</v>
      </c>
      <c r="L299">
        <v>7.0595154950200004E-3</v>
      </c>
      <c r="M299">
        <v>1</v>
      </c>
      <c r="N299">
        <v>6.6607587686599995E-2</v>
      </c>
      <c r="O299">
        <v>32</v>
      </c>
      <c r="P299">
        <v>17</v>
      </c>
      <c r="Q299">
        <v>22</v>
      </c>
      <c r="R299">
        <v>5.0102459732399997E-2</v>
      </c>
      <c r="S299">
        <v>0.86005006590900002</v>
      </c>
    </row>
    <row r="300" spans="1:19" x14ac:dyDescent="0.2">
      <c r="A300" t="s">
        <v>1881</v>
      </c>
      <c r="C300" t="s">
        <v>1855</v>
      </c>
      <c r="D300">
        <v>64</v>
      </c>
      <c r="E300">
        <v>85</v>
      </c>
      <c r="F300">
        <v>36</v>
      </c>
      <c r="G300">
        <v>15</v>
      </c>
      <c r="H300">
        <v>-0.21</v>
      </c>
      <c r="I300">
        <v>64</v>
      </c>
      <c r="J300">
        <v>15</v>
      </c>
      <c r="K300">
        <v>0.31372549019599999</v>
      </c>
      <c r="L300">
        <v>1.0550255707000001E-3</v>
      </c>
      <c r="M300">
        <v>1</v>
      </c>
      <c r="N300">
        <v>2.34093354891E-2</v>
      </c>
      <c r="O300">
        <v>17</v>
      </c>
      <c r="P300">
        <v>9</v>
      </c>
      <c r="Q300">
        <v>13</v>
      </c>
      <c r="R300">
        <v>4.9041748046900001E-2</v>
      </c>
      <c r="S300">
        <v>1</v>
      </c>
    </row>
    <row r="301" spans="1:19" x14ac:dyDescent="0.2">
      <c r="A301" t="s">
        <v>2963</v>
      </c>
      <c r="C301" t="s">
        <v>1782</v>
      </c>
      <c r="D301">
        <v>17</v>
      </c>
      <c r="E301">
        <v>38</v>
      </c>
      <c r="F301">
        <v>83</v>
      </c>
      <c r="G301">
        <v>62</v>
      </c>
      <c r="H301">
        <v>-0.21</v>
      </c>
      <c r="I301">
        <v>17</v>
      </c>
      <c r="J301">
        <v>62</v>
      </c>
      <c r="K301">
        <v>0.33417882054499998</v>
      </c>
      <c r="L301">
        <v>1.4111477921500001E-3</v>
      </c>
      <c r="M301">
        <v>1</v>
      </c>
      <c r="N301">
        <v>2.6033039967900001E-2</v>
      </c>
      <c r="O301">
        <v>29</v>
      </c>
      <c r="P301">
        <v>13</v>
      </c>
      <c r="Q301">
        <v>19</v>
      </c>
      <c r="R301">
        <v>0.13604594767100001</v>
      </c>
      <c r="S301">
        <v>0.71107110381100003</v>
      </c>
    </row>
    <row r="302" spans="1:19" x14ac:dyDescent="0.2">
      <c r="A302" t="s">
        <v>2291</v>
      </c>
      <c r="B302" t="s">
        <v>2291</v>
      </c>
      <c r="C302" t="s">
        <v>2292</v>
      </c>
      <c r="D302">
        <v>17</v>
      </c>
      <c r="E302">
        <v>38</v>
      </c>
      <c r="F302">
        <v>83</v>
      </c>
      <c r="G302">
        <v>62</v>
      </c>
      <c r="H302">
        <v>-0.21</v>
      </c>
      <c r="I302">
        <v>17</v>
      </c>
      <c r="J302">
        <v>62</v>
      </c>
      <c r="K302">
        <v>0.33417882054499998</v>
      </c>
      <c r="L302">
        <v>1.4111477921500001E-3</v>
      </c>
      <c r="M302">
        <v>1</v>
      </c>
      <c r="N302">
        <v>2.6033039967900001E-2</v>
      </c>
      <c r="O302">
        <v>29</v>
      </c>
      <c r="P302">
        <v>13</v>
      </c>
      <c r="Q302">
        <v>19</v>
      </c>
      <c r="R302">
        <v>0.13604594767100001</v>
      </c>
      <c r="S302">
        <v>0.71107110381100003</v>
      </c>
    </row>
    <row r="303" spans="1:19" x14ac:dyDescent="0.2">
      <c r="A303" t="s">
        <v>2971</v>
      </c>
      <c r="B303" t="s">
        <v>2972</v>
      </c>
      <c r="C303" t="s">
        <v>2973</v>
      </c>
      <c r="D303">
        <v>22</v>
      </c>
      <c r="E303">
        <v>43</v>
      </c>
      <c r="F303">
        <v>78</v>
      </c>
      <c r="G303">
        <v>57</v>
      </c>
      <c r="H303">
        <v>-0.21</v>
      </c>
      <c r="I303">
        <v>22</v>
      </c>
      <c r="J303">
        <v>57</v>
      </c>
      <c r="K303">
        <v>0.37388193202100001</v>
      </c>
      <c r="L303">
        <v>2.3990665609599999E-3</v>
      </c>
      <c r="M303">
        <v>1</v>
      </c>
      <c r="N303">
        <v>4.0810787831399999E-2</v>
      </c>
      <c r="O303">
        <v>19</v>
      </c>
      <c r="P303">
        <v>11</v>
      </c>
      <c r="Q303">
        <v>12</v>
      </c>
      <c r="R303">
        <v>0.35928344726599998</v>
      </c>
      <c r="S303">
        <v>0.64760589599600005</v>
      </c>
    </row>
    <row r="304" spans="1:19" x14ac:dyDescent="0.2">
      <c r="A304" t="s">
        <v>2890</v>
      </c>
      <c r="B304" t="s">
        <v>2891</v>
      </c>
      <c r="C304" t="s">
        <v>2892</v>
      </c>
      <c r="D304">
        <v>6</v>
      </c>
      <c r="E304">
        <v>28</v>
      </c>
      <c r="F304">
        <v>94</v>
      </c>
      <c r="G304">
        <v>72</v>
      </c>
      <c r="H304">
        <v>-0.22</v>
      </c>
      <c r="I304">
        <v>6</v>
      </c>
      <c r="J304">
        <v>72</v>
      </c>
      <c r="K304">
        <v>0.16413373860200001</v>
      </c>
      <c r="L304" s="11">
        <v>4.73211754003E-5</v>
      </c>
      <c r="M304">
        <v>7.2448719537899997E-2</v>
      </c>
      <c r="N304">
        <v>2.4149573179300002E-3</v>
      </c>
      <c r="O304">
        <v>10</v>
      </c>
      <c r="P304">
        <v>3</v>
      </c>
      <c r="Q304">
        <v>7</v>
      </c>
      <c r="R304">
        <v>0.34375</v>
      </c>
      <c r="S304">
        <v>0.34375</v>
      </c>
    </row>
    <row r="305" spans="1:19" x14ac:dyDescent="0.2">
      <c r="A305" t="s">
        <v>2902</v>
      </c>
      <c r="B305" t="s">
        <v>2903</v>
      </c>
      <c r="C305" t="s">
        <v>2904</v>
      </c>
      <c r="D305">
        <v>7</v>
      </c>
      <c r="E305">
        <v>29</v>
      </c>
      <c r="F305">
        <v>93</v>
      </c>
      <c r="G305">
        <v>71</v>
      </c>
      <c r="H305">
        <v>-0.22</v>
      </c>
      <c r="I305">
        <v>7</v>
      </c>
      <c r="J305">
        <v>71</v>
      </c>
      <c r="K305">
        <v>0.18427882832799999</v>
      </c>
      <c r="L305" s="11">
        <v>7.4203034865400003E-5</v>
      </c>
      <c r="M305">
        <v>0.11360484637899999</v>
      </c>
      <c r="N305">
        <v>3.1556901771900001E-3</v>
      </c>
      <c r="O305">
        <v>11</v>
      </c>
      <c r="P305">
        <v>3</v>
      </c>
      <c r="Q305">
        <v>8</v>
      </c>
      <c r="R305">
        <v>0.2265625</v>
      </c>
      <c r="S305">
        <v>0.2265625</v>
      </c>
    </row>
    <row r="306" spans="1:19" x14ac:dyDescent="0.2">
      <c r="A306" t="s">
        <v>2909</v>
      </c>
      <c r="B306" t="s">
        <v>2910</v>
      </c>
      <c r="C306" t="s">
        <v>2911</v>
      </c>
      <c r="D306">
        <v>11</v>
      </c>
      <c r="E306">
        <v>33</v>
      </c>
      <c r="F306">
        <v>89</v>
      </c>
      <c r="G306">
        <v>67</v>
      </c>
      <c r="H306">
        <v>-0.22</v>
      </c>
      <c r="I306">
        <v>11</v>
      </c>
      <c r="J306">
        <v>67</v>
      </c>
      <c r="K306">
        <v>0.250936329588</v>
      </c>
      <c r="L306">
        <v>2.7349281938900003E-4</v>
      </c>
      <c r="M306">
        <v>0.418717506485</v>
      </c>
      <c r="N306">
        <v>1.0212622109400001E-2</v>
      </c>
      <c r="O306">
        <v>14</v>
      </c>
      <c r="P306">
        <v>4</v>
      </c>
      <c r="Q306">
        <v>10</v>
      </c>
      <c r="R306">
        <v>0.17956542968799999</v>
      </c>
      <c r="S306">
        <v>0.17956542968799999</v>
      </c>
    </row>
    <row r="307" spans="1:19" x14ac:dyDescent="0.2">
      <c r="A307" t="s">
        <v>2920</v>
      </c>
      <c r="C307" t="s">
        <v>1857</v>
      </c>
      <c r="D307">
        <v>63</v>
      </c>
      <c r="E307">
        <v>85</v>
      </c>
      <c r="F307">
        <v>37</v>
      </c>
      <c r="G307">
        <v>15</v>
      </c>
      <c r="H307">
        <v>-0.22</v>
      </c>
      <c r="I307">
        <v>63</v>
      </c>
      <c r="J307">
        <v>15</v>
      </c>
      <c r="K307">
        <v>0.30047694753600002</v>
      </c>
      <c r="L307">
        <v>6.2689724021499998E-4</v>
      </c>
      <c r="M307">
        <v>0.95977967476899995</v>
      </c>
      <c r="N307">
        <v>1.7204806669100001E-2</v>
      </c>
      <c r="O307">
        <v>16</v>
      </c>
      <c r="P307">
        <v>8</v>
      </c>
      <c r="Q307">
        <v>13</v>
      </c>
      <c r="R307">
        <v>2.1270751953099999E-2</v>
      </c>
      <c r="S307">
        <v>1</v>
      </c>
    </row>
    <row r="308" spans="1:19" x14ac:dyDescent="0.2">
      <c r="A308" t="s">
        <v>2741</v>
      </c>
      <c r="B308" t="s">
        <v>2741</v>
      </c>
      <c r="C308" t="s">
        <v>2742</v>
      </c>
      <c r="D308">
        <v>40</v>
      </c>
      <c r="E308">
        <v>62</v>
      </c>
      <c r="F308">
        <v>60</v>
      </c>
      <c r="G308">
        <v>38</v>
      </c>
      <c r="H308">
        <v>-0.22</v>
      </c>
      <c r="I308">
        <v>40</v>
      </c>
      <c r="J308">
        <v>38</v>
      </c>
      <c r="K308">
        <v>0.40860215053799998</v>
      </c>
      <c r="L308">
        <v>2.88005903408E-3</v>
      </c>
      <c r="M308">
        <v>1</v>
      </c>
      <c r="N308">
        <v>4.7412584743800001E-2</v>
      </c>
      <c r="O308">
        <v>28</v>
      </c>
      <c r="P308">
        <v>15</v>
      </c>
      <c r="Q308">
        <v>19</v>
      </c>
      <c r="R308">
        <v>8.7158553302300004E-2</v>
      </c>
      <c r="S308">
        <v>0.850554019213</v>
      </c>
    </row>
    <row r="309" spans="1:19" x14ac:dyDescent="0.2">
      <c r="A309" t="s">
        <v>2857</v>
      </c>
      <c r="B309" t="s">
        <v>2858</v>
      </c>
      <c r="C309" t="s">
        <v>2859</v>
      </c>
      <c r="D309">
        <v>5</v>
      </c>
      <c r="E309">
        <v>28</v>
      </c>
      <c r="F309">
        <v>95</v>
      </c>
      <c r="G309">
        <v>72</v>
      </c>
      <c r="H309">
        <v>-0.23</v>
      </c>
      <c r="I309">
        <v>5</v>
      </c>
      <c r="J309">
        <v>72</v>
      </c>
      <c r="K309">
        <v>0.13533834586499999</v>
      </c>
      <c r="L309" s="11">
        <v>1.42409859633E-5</v>
      </c>
      <c r="M309">
        <v>2.1802949509799999E-2</v>
      </c>
      <c r="N309">
        <v>1.4526213116399999E-3</v>
      </c>
      <c r="O309">
        <v>10</v>
      </c>
      <c r="P309">
        <v>3</v>
      </c>
      <c r="Q309">
        <v>7</v>
      </c>
      <c r="R309">
        <v>0.34375</v>
      </c>
      <c r="S309">
        <v>0.34375</v>
      </c>
    </row>
    <row r="310" spans="1:19" x14ac:dyDescent="0.2">
      <c r="A310" t="s">
        <v>1834</v>
      </c>
      <c r="B310" t="s">
        <v>2860</v>
      </c>
      <c r="C310" t="s">
        <v>2861</v>
      </c>
      <c r="D310">
        <v>5</v>
      </c>
      <c r="E310">
        <v>28</v>
      </c>
      <c r="F310">
        <v>95</v>
      </c>
      <c r="G310">
        <v>72</v>
      </c>
      <c r="H310">
        <v>-0.23</v>
      </c>
      <c r="I310">
        <v>5</v>
      </c>
      <c r="J310">
        <v>72</v>
      </c>
      <c r="K310">
        <v>0.13533834586499999</v>
      </c>
      <c r="L310" s="11">
        <v>1.42409859633E-5</v>
      </c>
      <c r="M310">
        <v>2.1802949509799999E-2</v>
      </c>
      <c r="N310">
        <v>1.4526213116399999E-3</v>
      </c>
      <c r="O310">
        <v>10</v>
      </c>
      <c r="P310">
        <v>3</v>
      </c>
      <c r="Q310">
        <v>7</v>
      </c>
      <c r="R310">
        <v>0.34375</v>
      </c>
      <c r="S310">
        <v>0.34375</v>
      </c>
    </row>
    <row r="311" spans="1:19" x14ac:dyDescent="0.2">
      <c r="A311" t="s">
        <v>2598</v>
      </c>
      <c r="B311" t="s">
        <v>2862</v>
      </c>
      <c r="C311" t="s">
        <v>2863</v>
      </c>
      <c r="D311">
        <v>5</v>
      </c>
      <c r="E311">
        <v>28</v>
      </c>
      <c r="F311">
        <v>95</v>
      </c>
      <c r="G311">
        <v>72</v>
      </c>
      <c r="H311">
        <v>-0.23</v>
      </c>
      <c r="I311">
        <v>5</v>
      </c>
      <c r="J311">
        <v>72</v>
      </c>
      <c r="K311">
        <v>0.13533834586499999</v>
      </c>
      <c r="L311" s="11">
        <v>1.42409859633E-5</v>
      </c>
      <c r="M311">
        <v>2.1802949509799999E-2</v>
      </c>
      <c r="N311">
        <v>1.4526213116399999E-3</v>
      </c>
      <c r="O311">
        <v>10</v>
      </c>
      <c r="P311">
        <v>3</v>
      </c>
      <c r="Q311">
        <v>7</v>
      </c>
      <c r="R311">
        <v>0.34375</v>
      </c>
      <c r="S311">
        <v>0.34375</v>
      </c>
    </row>
    <row r="312" spans="1:19" x14ac:dyDescent="0.2">
      <c r="A312" t="s">
        <v>2527</v>
      </c>
      <c r="B312" t="s">
        <v>2875</v>
      </c>
      <c r="C312" t="s">
        <v>2876</v>
      </c>
      <c r="D312">
        <v>6</v>
      </c>
      <c r="E312">
        <v>29</v>
      </c>
      <c r="F312">
        <v>94</v>
      </c>
      <c r="G312">
        <v>71</v>
      </c>
      <c r="H312">
        <v>-0.23</v>
      </c>
      <c r="I312">
        <v>6</v>
      </c>
      <c r="J312">
        <v>71</v>
      </c>
      <c r="K312">
        <v>0.15627292736599999</v>
      </c>
      <c r="L312" s="11">
        <v>2.4574986622200001E-5</v>
      </c>
      <c r="M312">
        <v>3.7624304518600001E-2</v>
      </c>
      <c r="N312">
        <v>1.7030290440800001E-3</v>
      </c>
      <c r="O312">
        <v>11</v>
      </c>
      <c r="P312">
        <v>3</v>
      </c>
      <c r="Q312">
        <v>8</v>
      </c>
      <c r="R312">
        <v>0.2265625</v>
      </c>
      <c r="S312">
        <v>0.2265625</v>
      </c>
    </row>
    <row r="313" spans="1:19" x14ac:dyDescent="0.2">
      <c r="A313" t="s">
        <v>2893</v>
      </c>
      <c r="B313" t="s">
        <v>2894</v>
      </c>
      <c r="C313" t="s">
        <v>2895</v>
      </c>
      <c r="D313">
        <v>8</v>
      </c>
      <c r="E313">
        <v>31</v>
      </c>
      <c r="F313">
        <v>92</v>
      </c>
      <c r="G313">
        <v>69</v>
      </c>
      <c r="H313">
        <v>-0.23</v>
      </c>
      <c r="I313">
        <v>8</v>
      </c>
      <c r="J313">
        <v>69</v>
      </c>
      <c r="K313">
        <v>0.19354838709700001</v>
      </c>
      <c r="L313" s="11">
        <v>5.9020149793499999E-5</v>
      </c>
      <c r="M313">
        <v>9.0359849333899997E-2</v>
      </c>
      <c r="N313">
        <v>2.5817099809699998E-3</v>
      </c>
      <c r="O313">
        <v>11</v>
      </c>
      <c r="P313">
        <v>3</v>
      </c>
      <c r="Q313">
        <v>8</v>
      </c>
      <c r="R313">
        <v>0.2265625</v>
      </c>
      <c r="S313">
        <v>0.2265625</v>
      </c>
    </row>
    <row r="314" spans="1:19" x14ac:dyDescent="0.2">
      <c r="A314" t="s">
        <v>2896</v>
      </c>
      <c r="B314" t="s">
        <v>2897</v>
      </c>
      <c r="C314" t="s">
        <v>2898</v>
      </c>
      <c r="D314">
        <v>8</v>
      </c>
      <c r="E314">
        <v>31</v>
      </c>
      <c r="F314">
        <v>92</v>
      </c>
      <c r="G314">
        <v>69</v>
      </c>
      <c r="H314">
        <v>-0.23</v>
      </c>
      <c r="I314">
        <v>8</v>
      </c>
      <c r="J314">
        <v>69</v>
      </c>
      <c r="K314">
        <v>0.19354838709700001</v>
      </c>
      <c r="L314" s="11">
        <v>5.9020149793499999E-5</v>
      </c>
      <c r="M314">
        <v>9.0359849333899997E-2</v>
      </c>
      <c r="N314">
        <v>2.5817099809699998E-3</v>
      </c>
      <c r="O314">
        <v>11</v>
      </c>
      <c r="P314">
        <v>3</v>
      </c>
      <c r="Q314">
        <v>8</v>
      </c>
      <c r="R314">
        <v>0.2265625</v>
      </c>
      <c r="S314">
        <v>0.2265625</v>
      </c>
    </row>
    <row r="315" spans="1:19" x14ac:dyDescent="0.2">
      <c r="A315" t="s">
        <v>1861</v>
      </c>
      <c r="C315" t="s">
        <v>1782</v>
      </c>
      <c r="D315">
        <v>8</v>
      </c>
      <c r="E315">
        <v>31</v>
      </c>
      <c r="F315">
        <v>92</v>
      </c>
      <c r="G315">
        <v>69</v>
      </c>
      <c r="H315">
        <v>-0.23</v>
      </c>
      <c r="I315">
        <v>8</v>
      </c>
      <c r="J315">
        <v>69</v>
      </c>
      <c r="K315">
        <v>0.19354838709700001</v>
      </c>
      <c r="L315" s="11">
        <v>5.9020149793499999E-5</v>
      </c>
      <c r="M315">
        <v>9.0359849333899997E-2</v>
      </c>
      <c r="N315">
        <v>2.5817099809699998E-3</v>
      </c>
      <c r="O315">
        <v>11</v>
      </c>
      <c r="P315">
        <v>3</v>
      </c>
      <c r="Q315">
        <v>8</v>
      </c>
      <c r="R315">
        <v>0.2265625</v>
      </c>
      <c r="S315">
        <v>0.2265625</v>
      </c>
    </row>
    <row r="316" spans="1:19" x14ac:dyDescent="0.2">
      <c r="A316" t="s">
        <v>2899</v>
      </c>
      <c r="B316" t="s">
        <v>2900</v>
      </c>
      <c r="C316" t="s">
        <v>2901</v>
      </c>
      <c r="D316">
        <v>8</v>
      </c>
      <c r="E316">
        <v>31</v>
      </c>
      <c r="F316">
        <v>92</v>
      </c>
      <c r="G316">
        <v>69</v>
      </c>
      <c r="H316">
        <v>-0.23</v>
      </c>
      <c r="I316">
        <v>8</v>
      </c>
      <c r="J316">
        <v>69</v>
      </c>
      <c r="K316">
        <v>0.19354838709700001</v>
      </c>
      <c r="L316" s="11">
        <v>5.9020149793499999E-5</v>
      </c>
      <c r="M316">
        <v>9.0359849333899997E-2</v>
      </c>
      <c r="N316">
        <v>2.5817099809699998E-3</v>
      </c>
      <c r="O316">
        <v>11</v>
      </c>
      <c r="P316">
        <v>3</v>
      </c>
      <c r="Q316">
        <v>8</v>
      </c>
      <c r="R316">
        <v>0.2265625</v>
      </c>
      <c r="S316">
        <v>0.2265625</v>
      </c>
    </row>
    <row r="317" spans="1:19" x14ac:dyDescent="0.2">
      <c r="A317" t="s">
        <v>2365</v>
      </c>
      <c r="C317" t="s">
        <v>1782</v>
      </c>
      <c r="D317">
        <v>8</v>
      </c>
      <c r="E317">
        <v>31</v>
      </c>
      <c r="F317">
        <v>92</v>
      </c>
      <c r="G317">
        <v>69</v>
      </c>
      <c r="H317">
        <v>-0.23</v>
      </c>
      <c r="I317">
        <v>8</v>
      </c>
      <c r="J317">
        <v>69</v>
      </c>
      <c r="K317">
        <v>0.19354838709700001</v>
      </c>
      <c r="L317" s="11">
        <v>5.9020149793499999E-5</v>
      </c>
      <c r="M317">
        <v>9.0359849333899997E-2</v>
      </c>
      <c r="N317">
        <v>2.5817099809699998E-3</v>
      </c>
      <c r="O317">
        <v>11</v>
      </c>
      <c r="P317">
        <v>3</v>
      </c>
      <c r="Q317">
        <v>8</v>
      </c>
      <c r="R317">
        <v>0.2265625</v>
      </c>
      <c r="S317">
        <v>0.2265625</v>
      </c>
    </row>
    <row r="318" spans="1:19" x14ac:dyDescent="0.2">
      <c r="A318" t="s">
        <v>2906</v>
      </c>
      <c r="C318" t="s">
        <v>1782</v>
      </c>
      <c r="D318">
        <v>10</v>
      </c>
      <c r="E318">
        <v>33</v>
      </c>
      <c r="F318">
        <v>90</v>
      </c>
      <c r="G318">
        <v>67</v>
      </c>
      <c r="H318">
        <v>-0.23</v>
      </c>
      <c r="I318">
        <v>10</v>
      </c>
      <c r="J318">
        <v>67</v>
      </c>
      <c r="K318">
        <v>0.22558922558899999</v>
      </c>
      <c r="L318">
        <v>1.15837731007E-4</v>
      </c>
      <c r="M318">
        <v>0.177347566171</v>
      </c>
      <c r="N318">
        <v>4.6670412150399999E-3</v>
      </c>
      <c r="O318">
        <v>14</v>
      </c>
      <c r="P318">
        <v>4</v>
      </c>
      <c r="Q318">
        <v>10</v>
      </c>
      <c r="R318">
        <v>0.17956542968799999</v>
      </c>
      <c r="S318">
        <v>0.17956542968799999</v>
      </c>
    </row>
    <row r="319" spans="1:19" x14ac:dyDescent="0.2">
      <c r="A319" t="s">
        <v>2886</v>
      </c>
      <c r="B319" t="s">
        <v>2887</v>
      </c>
      <c r="C319" t="s">
        <v>2888</v>
      </c>
      <c r="D319">
        <v>8</v>
      </c>
      <c r="E319">
        <v>32</v>
      </c>
      <c r="F319">
        <v>92</v>
      </c>
      <c r="G319">
        <v>68</v>
      </c>
      <c r="H319">
        <v>-0.24</v>
      </c>
      <c r="I319">
        <v>8</v>
      </c>
      <c r="J319">
        <v>68</v>
      </c>
      <c r="K319">
        <v>0.18478260869599999</v>
      </c>
      <c r="L319" s="11">
        <v>3.1327563839900002E-5</v>
      </c>
      <c r="M319">
        <v>4.7962500238900002E-2</v>
      </c>
      <c r="N319">
        <v>1.7129464371E-3</v>
      </c>
      <c r="O319">
        <v>12</v>
      </c>
      <c r="P319">
        <v>3</v>
      </c>
      <c r="Q319">
        <v>9</v>
      </c>
      <c r="R319">
        <v>0.14599609375</v>
      </c>
      <c r="S319">
        <v>0.14599609375</v>
      </c>
    </row>
    <row r="320" spans="1:19" x14ac:dyDescent="0.2">
      <c r="A320" t="s">
        <v>1753</v>
      </c>
      <c r="B320" t="s">
        <v>1753</v>
      </c>
      <c r="C320" t="s">
        <v>1873</v>
      </c>
      <c r="D320">
        <v>53</v>
      </c>
      <c r="E320">
        <v>77</v>
      </c>
      <c r="F320">
        <v>47</v>
      </c>
      <c r="G320">
        <v>23</v>
      </c>
      <c r="H320">
        <v>-0.24</v>
      </c>
      <c r="I320">
        <v>53</v>
      </c>
      <c r="J320">
        <v>23</v>
      </c>
      <c r="K320">
        <v>0.33683337938699998</v>
      </c>
      <c r="L320">
        <v>6.0014310593300003E-4</v>
      </c>
      <c r="M320">
        <v>0.91881909518299998</v>
      </c>
      <c r="N320">
        <v>1.7204806669100001E-2</v>
      </c>
      <c r="O320">
        <v>23</v>
      </c>
      <c r="P320">
        <v>8</v>
      </c>
      <c r="Q320">
        <v>18</v>
      </c>
      <c r="R320">
        <v>1.06220245361E-2</v>
      </c>
      <c r="S320">
        <v>0.21003961563099999</v>
      </c>
    </row>
    <row r="321" spans="1:19" x14ac:dyDescent="0.2">
      <c r="A321" t="s">
        <v>1757</v>
      </c>
      <c r="B321" t="s">
        <v>1757</v>
      </c>
      <c r="C321" t="s">
        <v>2918</v>
      </c>
      <c r="D321">
        <v>53</v>
      </c>
      <c r="E321">
        <v>77</v>
      </c>
      <c r="F321">
        <v>47</v>
      </c>
      <c r="G321">
        <v>23</v>
      </c>
      <c r="H321">
        <v>-0.24</v>
      </c>
      <c r="I321">
        <v>53</v>
      </c>
      <c r="J321">
        <v>23</v>
      </c>
      <c r="K321">
        <v>0.33683337938699998</v>
      </c>
      <c r="L321">
        <v>6.0014310593300003E-4</v>
      </c>
      <c r="M321">
        <v>0.91881909518299998</v>
      </c>
      <c r="N321">
        <v>1.7204806669100001E-2</v>
      </c>
      <c r="O321">
        <v>23</v>
      </c>
      <c r="P321">
        <v>10</v>
      </c>
      <c r="Q321">
        <v>15</v>
      </c>
      <c r="R321">
        <v>0.21003961563099999</v>
      </c>
      <c r="S321">
        <v>0.67763948440599997</v>
      </c>
    </row>
    <row r="322" spans="1:19" x14ac:dyDescent="0.2">
      <c r="A322" t="s">
        <v>2919</v>
      </c>
      <c r="C322" t="s">
        <v>1782</v>
      </c>
      <c r="D322">
        <v>53</v>
      </c>
      <c r="E322">
        <v>77</v>
      </c>
      <c r="F322">
        <v>47</v>
      </c>
      <c r="G322">
        <v>23</v>
      </c>
      <c r="H322">
        <v>-0.24</v>
      </c>
      <c r="I322">
        <v>53</v>
      </c>
      <c r="J322">
        <v>23</v>
      </c>
      <c r="K322">
        <v>0.33683337938699998</v>
      </c>
      <c r="L322">
        <v>6.0014310593300003E-4</v>
      </c>
      <c r="M322">
        <v>0.91881909518299998</v>
      </c>
      <c r="N322">
        <v>1.7204806669100001E-2</v>
      </c>
      <c r="O322">
        <v>23</v>
      </c>
      <c r="P322">
        <v>8</v>
      </c>
      <c r="Q322">
        <v>18</v>
      </c>
      <c r="R322">
        <v>1.06220245361E-2</v>
      </c>
      <c r="S322">
        <v>0.21003961563099999</v>
      </c>
    </row>
    <row r="323" spans="1:19" x14ac:dyDescent="0.2">
      <c r="A323" t="s">
        <v>2931</v>
      </c>
      <c r="B323" t="s">
        <v>2741</v>
      </c>
      <c r="C323" t="s">
        <v>2742</v>
      </c>
      <c r="D323">
        <v>28</v>
      </c>
      <c r="E323">
        <v>52</v>
      </c>
      <c r="F323">
        <v>72</v>
      </c>
      <c r="G323">
        <v>48</v>
      </c>
      <c r="H323">
        <v>-0.24</v>
      </c>
      <c r="I323">
        <v>28</v>
      </c>
      <c r="J323">
        <v>48</v>
      </c>
      <c r="K323">
        <v>0.35897435897399999</v>
      </c>
      <c r="L323">
        <v>8.4893663998700003E-4</v>
      </c>
      <c r="M323">
        <v>1</v>
      </c>
      <c r="N323">
        <v>1.9692757512399999E-2</v>
      </c>
      <c r="O323">
        <v>26</v>
      </c>
      <c r="P323">
        <v>12</v>
      </c>
      <c r="Q323">
        <v>19</v>
      </c>
      <c r="R323">
        <v>2.8959274292000001E-2</v>
      </c>
      <c r="S323">
        <v>0.84501898288699995</v>
      </c>
    </row>
    <row r="324" spans="1:19" x14ac:dyDescent="0.2">
      <c r="A324" t="s">
        <v>2932</v>
      </c>
      <c r="B324" t="s">
        <v>2877</v>
      </c>
      <c r="C324" t="s">
        <v>1986</v>
      </c>
      <c r="D324">
        <v>30</v>
      </c>
      <c r="E324">
        <v>54</v>
      </c>
      <c r="F324">
        <v>70</v>
      </c>
      <c r="G324">
        <v>46</v>
      </c>
      <c r="H324">
        <v>-0.24</v>
      </c>
      <c r="I324">
        <v>30</v>
      </c>
      <c r="J324">
        <v>46</v>
      </c>
      <c r="K324">
        <v>0.36507936507900002</v>
      </c>
      <c r="L324">
        <v>9.3157094442600002E-4</v>
      </c>
      <c r="M324">
        <v>1</v>
      </c>
      <c r="N324">
        <v>2.12870912823E-2</v>
      </c>
      <c r="O324">
        <v>26</v>
      </c>
      <c r="P324">
        <v>12</v>
      </c>
      <c r="Q324">
        <v>19</v>
      </c>
      <c r="R324">
        <v>2.8959274292000001E-2</v>
      </c>
      <c r="S324">
        <v>0.84501898288699995</v>
      </c>
    </row>
    <row r="325" spans="1:19" x14ac:dyDescent="0.2">
      <c r="A325" t="s">
        <v>2802</v>
      </c>
      <c r="B325" t="s">
        <v>2802</v>
      </c>
      <c r="C325" t="s">
        <v>2803</v>
      </c>
      <c r="D325">
        <v>2</v>
      </c>
      <c r="E325">
        <v>27</v>
      </c>
      <c r="F325">
        <v>98</v>
      </c>
      <c r="G325">
        <v>73</v>
      </c>
      <c r="H325">
        <v>-0.25</v>
      </c>
      <c r="I325">
        <v>2</v>
      </c>
      <c r="J325">
        <v>73</v>
      </c>
      <c r="K325">
        <v>5.51776266062E-2</v>
      </c>
      <c r="L325" s="11">
        <v>2.7835358769400002E-7</v>
      </c>
      <c r="M325">
        <v>4.2615934275900001E-4</v>
      </c>
      <c r="N325">
        <v>1.3216500079799999E-4</v>
      </c>
      <c r="O325">
        <v>7</v>
      </c>
      <c r="P325">
        <v>1</v>
      </c>
      <c r="Q325">
        <v>6</v>
      </c>
      <c r="R325">
        <v>0.125</v>
      </c>
      <c r="S325">
        <v>0.125</v>
      </c>
    </row>
    <row r="326" spans="1:19" x14ac:dyDescent="0.2">
      <c r="A326" t="s">
        <v>2304</v>
      </c>
      <c r="B326" t="s">
        <v>2846</v>
      </c>
      <c r="C326" t="s">
        <v>2842</v>
      </c>
      <c r="D326">
        <v>3</v>
      </c>
      <c r="E326">
        <v>28</v>
      </c>
      <c r="F326">
        <v>97</v>
      </c>
      <c r="G326">
        <v>72</v>
      </c>
      <c r="H326">
        <v>-0.25</v>
      </c>
      <c r="I326">
        <v>3</v>
      </c>
      <c r="J326">
        <v>72</v>
      </c>
      <c r="K326">
        <v>7.9528718703999995E-2</v>
      </c>
      <c r="L326" s="11">
        <v>7.7693338156700004E-7</v>
      </c>
      <c r="M326">
        <v>1.18948500718E-3</v>
      </c>
      <c r="N326">
        <v>1.3216500079799999E-4</v>
      </c>
      <c r="O326">
        <v>9</v>
      </c>
      <c r="P326">
        <v>2</v>
      </c>
      <c r="Q326">
        <v>7</v>
      </c>
      <c r="R326">
        <v>0.1796875</v>
      </c>
      <c r="S326">
        <v>0.1796875</v>
      </c>
    </row>
    <row r="327" spans="1:19" x14ac:dyDescent="0.2">
      <c r="A327" t="s">
        <v>2847</v>
      </c>
      <c r="B327" t="s">
        <v>2848</v>
      </c>
      <c r="C327" t="s">
        <v>2849</v>
      </c>
      <c r="D327">
        <v>3</v>
      </c>
      <c r="E327">
        <v>28</v>
      </c>
      <c r="F327">
        <v>97</v>
      </c>
      <c r="G327">
        <v>72</v>
      </c>
      <c r="H327">
        <v>-0.25</v>
      </c>
      <c r="I327">
        <v>3</v>
      </c>
      <c r="J327">
        <v>72</v>
      </c>
      <c r="K327">
        <v>7.9528718703999995E-2</v>
      </c>
      <c r="L327" s="11">
        <v>7.7693338156700004E-7</v>
      </c>
      <c r="M327">
        <v>1.18948500718E-3</v>
      </c>
      <c r="N327">
        <v>1.3216500079799999E-4</v>
      </c>
      <c r="O327">
        <v>9</v>
      </c>
      <c r="P327">
        <v>2</v>
      </c>
      <c r="Q327">
        <v>7</v>
      </c>
      <c r="R327">
        <v>0.1796875</v>
      </c>
      <c r="S327">
        <v>0.1796875</v>
      </c>
    </row>
    <row r="328" spans="1:19" x14ac:dyDescent="0.2">
      <c r="A328" t="s">
        <v>2850</v>
      </c>
      <c r="B328" t="s">
        <v>2838</v>
      </c>
      <c r="C328" t="s">
        <v>2839</v>
      </c>
      <c r="D328">
        <v>3</v>
      </c>
      <c r="E328">
        <v>28</v>
      </c>
      <c r="F328">
        <v>97</v>
      </c>
      <c r="G328">
        <v>72</v>
      </c>
      <c r="H328">
        <v>-0.25</v>
      </c>
      <c r="I328">
        <v>3</v>
      </c>
      <c r="J328">
        <v>72</v>
      </c>
      <c r="K328">
        <v>7.9528718703999995E-2</v>
      </c>
      <c r="L328" s="11">
        <v>7.7693338156700004E-7</v>
      </c>
      <c r="M328">
        <v>1.18948500718E-3</v>
      </c>
      <c r="N328">
        <v>1.3216500079799999E-4</v>
      </c>
      <c r="O328">
        <v>9</v>
      </c>
      <c r="P328">
        <v>2</v>
      </c>
      <c r="Q328">
        <v>7</v>
      </c>
      <c r="R328">
        <v>0.1796875</v>
      </c>
      <c r="S328">
        <v>0.1796875</v>
      </c>
    </row>
    <row r="329" spans="1:19" x14ac:dyDescent="0.2">
      <c r="A329" t="s">
        <v>2851</v>
      </c>
      <c r="B329" t="s">
        <v>2852</v>
      </c>
      <c r="C329" t="s">
        <v>2853</v>
      </c>
      <c r="D329">
        <v>3</v>
      </c>
      <c r="E329">
        <v>28</v>
      </c>
      <c r="F329">
        <v>97</v>
      </c>
      <c r="G329">
        <v>72</v>
      </c>
      <c r="H329">
        <v>-0.25</v>
      </c>
      <c r="I329">
        <v>3</v>
      </c>
      <c r="J329">
        <v>72</v>
      </c>
      <c r="K329">
        <v>7.9528718703999995E-2</v>
      </c>
      <c r="L329" s="11">
        <v>7.7693338156700004E-7</v>
      </c>
      <c r="M329">
        <v>1.18948500718E-3</v>
      </c>
      <c r="N329">
        <v>1.3216500079799999E-4</v>
      </c>
      <c r="O329">
        <v>9</v>
      </c>
      <c r="P329">
        <v>2</v>
      </c>
      <c r="Q329">
        <v>7</v>
      </c>
      <c r="R329">
        <v>0.1796875</v>
      </c>
      <c r="S329">
        <v>0.1796875</v>
      </c>
    </row>
    <row r="330" spans="1:19" x14ac:dyDescent="0.2">
      <c r="A330" t="s">
        <v>2782</v>
      </c>
      <c r="C330" t="s">
        <v>2830</v>
      </c>
      <c r="D330">
        <v>3</v>
      </c>
      <c r="E330">
        <v>28</v>
      </c>
      <c r="F330">
        <v>97</v>
      </c>
      <c r="G330">
        <v>72</v>
      </c>
      <c r="H330">
        <v>-0.25</v>
      </c>
      <c r="I330">
        <v>3</v>
      </c>
      <c r="J330">
        <v>72</v>
      </c>
      <c r="K330">
        <v>7.9528718703999995E-2</v>
      </c>
      <c r="L330" s="11">
        <v>7.7693338156700004E-7</v>
      </c>
      <c r="M330">
        <v>1.18948500718E-3</v>
      </c>
      <c r="N330">
        <v>1.3216500079799999E-4</v>
      </c>
      <c r="O330">
        <v>9</v>
      </c>
      <c r="P330">
        <v>2</v>
      </c>
      <c r="Q330">
        <v>7</v>
      </c>
      <c r="R330">
        <v>0.1796875</v>
      </c>
      <c r="S330">
        <v>0.1796875</v>
      </c>
    </row>
    <row r="331" spans="1:19" x14ac:dyDescent="0.2">
      <c r="A331" t="s">
        <v>2783</v>
      </c>
      <c r="B331" t="s">
        <v>2854</v>
      </c>
      <c r="C331" t="s">
        <v>2833</v>
      </c>
      <c r="D331">
        <v>3</v>
      </c>
      <c r="E331">
        <v>28</v>
      </c>
      <c r="F331">
        <v>97</v>
      </c>
      <c r="G331">
        <v>72</v>
      </c>
      <c r="H331">
        <v>-0.25</v>
      </c>
      <c r="I331">
        <v>3</v>
      </c>
      <c r="J331">
        <v>72</v>
      </c>
      <c r="K331">
        <v>7.9528718703999995E-2</v>
      </c>
      <c r="L331" s="11">
        <v>7.7693338156700004E-7</v>
      </c>
      <c r="M331">
        <v>1.18948500718E-3</v>
      </c>
      <c r="N331">
        <v>1.3216500079799999E-4</v>
      </c>
      <c r="O331">
        <v>9</v>
      </c>
      <c r="P331">
        <v>2</v>
      </c>
      <c r="Q331">
        <v>7</v>
      </c>
      <c r="R331">
        <v>0.1796875</v>
      </c>
      <c r="S331">
        <v>0.1796875</v>
      </c>
    </row>
    <row r="332" spans="1:19" x14ac:dyDescent="0.2">
      <c r="A332" t="s">
        <v>2244</v>
      </c>
      <c r="B332" t="s">
        <v>2855</v>
      </c>
      <c r="C332" t="s">
        <v>2836</v>
      </c>
      <c r="D332">
        <v>3</v>
      </c>
      <c r="E332">
        <v>28</v>
      </c>
      <c r="F332">
        <v>97</v>
      </c>
      <c r="G332">
        <v>72</v>
      </c>
      <c r="H332">
        <v>-0.25</v>
      </c>
      <c r="I332">
        <v>3</v>
      </c>
      <c r="J332">
        <v>72</v>
      </c>
      <c r="K332">
        <v>7.9528718703999995E-2</v>
      </c>
      <c r="L332" s="11">
        <v>7.7693338156700004E-7</v>
      </c>
      <c r="M332">
        <v>1.18948500718E-3</v>
      </c>
      <c r="N332">
        <v>1.3216500079799999E-4</v>
      </c>
      <c r="O332">
        <v>9</v>
      </c>
      <c r="P332">
        <v>2</v>
      </c>
      <c r="Q332">
        <v>7</v>
      </c>
      <c r="R332">
        <v>0.1796875</v>
      </c>
      <c r="S332">
        <v>0.1796875</v>
      </c>
    </row>
    <row r="333" spans="1:19" x14ac:dyDescent="0.2">
      <c r="A333" t="s">
        <v>2864</v>
      </c>
      <c r="B333" t="s">
        <v>2865</v>
      </c>
      <c r="C333" t="s">
        <v>2866</v>
      </c>
      <c r="D333">
        <v>8</v>
      </c>
      <c r="E333">
        <v>33</v>
      </c>
      <c r="F333">
        <v>92</v>
      </c>
      <c r="G333">
        <v>67</v>
      </c>
      <c r="H333">
        <v>-0.25</v>
      </c>
      <c r="I333">
        <v>8</v>
      </c>
      <c r="J333">
        <v>67</v>
      </c>
      <c r="K333">
        <v>0.176548089592</v>
      </c>
      <c r="L333" s="11">
        <v>1.63995292243E-5</v>
      </c>
      <c r="M333">
        <v>2.51076792423E-2</v>
      </c>
      <c r="N333">
        <v>1.4526213116399999E-3</v>
      </c>
      <c r="O333">
        <v>13</v>
      </c>
      <c r="P333">
        <v>3</v>
      </c>
      <c r="Q333">
        <v>10</v>
      </c>
      <c r="R333">
        <v>9.228515625E-2</v>
      </c>
      <c r="S333">
        <v>9.228515625E-2</v>
      </c>
    </row>
    <row r="334" spans="1:19" x14ac:dyDescent="0.2">
      <c r="A334" t="s">
        <v>2867</v>
      </c>
      <c r="B334" t="s">
        <v>2868</v>
      </c>
      <c r="C334" t="s">
        <v>2869</v>
      </c>
      <c r="D334">
        <v>8</v>
      </c>
      <c r="E334">
        <v>33</v>
      </c>
      <c r="F334">
        <v>92</v>
      </c>
      <c r="G334">
        <v>67</v>
      </c>
      <c r="H334">
        <v>-0.25</v>
      </c>
      <c r="I334">
        <v>8</v>
      </c>
      <c r="J334">
        <v>67</v>
      </c>
      <c r="K334">
        <v>0.176548089592</v>
      </c>
      <c r="L334" s="11">
        <v>1.63995292243E-5</v>
      </c>
      <c r="M334">
        <v>2.51076792423E-2</v>
      </c>
      <c r="N334">
        <v>1.4526213116399999E-3</v>
      </c>
      <c r="O334">
        <v>13</v>
      </c>
      <c r="P334">
        <v>3</v>
      </c>
      <c r="Q334">
        <v>10</v>
      </c>
      <c r="R334">
        <v>9.228515625E-2</v>
      </c>
      <c r="S334">
        <v>9.228515625E-2</v>
      </c>
    </row>
    <row r="335" spans="1:19" x14ac:dyDescent="0.2">
      <c r="A335" t="s">
        <v>2870</v>
      </c>
      <c r="B335" t="s">
        <v>2871</v>
      </c>
      <c r="C335" t="s">
        <v>2872</v>
      </c>
      <c r="D335">
        <v>8</v>
      </c>
      <c r="E335">
        <v>33</v>
      </c>
      <c r="F335">
        <v>92</v>
      </c>
      <c r="G335">
        <v>67</v>
      </c>
      <c r="H335">
        <v>-0.25</v>
      </c>
      <c r="I335">
        <v>8</v>
      </c>
      <c r="J335">
        <v>67</v>
      </c>
      <c r="K335">
        <v>0.176548089592</v>
      </c>
      <c r="L335" s="11">
        <v>1.63995292243E-5</v>
      </c>
      <c r="M335">
        <v>2.51076792423E-2</v>
      </c>
      <c r="N335">
        <v>1.4526213116399999E-3</v>
      </c>
      <c r="O335">
        <v>13</v>
      </c>
      <c r="P335">
        <v>3</v>
      </c>
      <c r="Q335">
        <v>10</v>
      </c>
      <c r="R335">
        <v>9.228515625E-2</v>
      </c>
      <c r="S335">
        <v>9.228515625E-2</v>
      </c>
    </row>
    <row r="336" spans="1:19" x14ac:dyDescent="0.2">
      <c r="A336" t="s">
        <v>2908</v>
      </c>
      <c r="C336" t="s">
        <v>1782</v>
      </c>
      <c r="D336">
        <v>52</v>
      </c>
      <c r="E336">
        <v>78</v>
      </c>
      <c r="F336">
        <v>48</v>
      </c>
      <c r="G336">
        <v>22</v>
      </c>
      <c r="H336">
        <v>-0.26</v>
      </c>
      <c r="I336">
        <v>52</v>
      </c>
      <c r="J336">
        <v>22</v>
      </c>
      <c r="K336">
        <v>0.305555555556</v>
      </c>
      <c r="L336">
        <v>1.8781344740100001E-4</v>
      </c>
      <c r="M336">
        <v>0.28754238797100001</v>
      </c>
      <c r="N336">
        <v>7.18855969928E-3</v>
      </c>
      <c r="O336">
        <v>24</v>
      </c>
      <c r="P336">
        <v>9</v>
      </c>
      <c r="Q336">
        <v>17</v>
      </c>
      <c r="R336">
        <v>6.3914656639099995E-2</v>
      </c>
      <c r="S336">
        <v>0.30745625495899997</v>
      </c>
    </row>
    <row r="337" spans="1:19" x14ac:dyDescent="0.2">
      <c r="A337" t="s">
        <v>2912</v>
      </c>
      <c r="B337" t="s">
        <v>2880</v>
      </c>
      <c r="C337" t="s">
        <v>2789</v>
      </c>
      <c r="D337">
        <v>31</v>
      </c>
      <c r="E337">
        <v>57</v>
      </c>
      <c r="F337">
        <v>69</v>
      </c>
      <c r="G337">
        <v>43</v>
      </c>
      <c r="H337">
        <v>-0.26</v>
      </c>
      <c r="I337">
        <v>31</v>
      </c>
      <c r="J337">
        <v>43</v>
      </c>
      <c r="K337">
        <v>0.33892702771400002</v>
      </c>
      <c r="L337">
        <v>3.4352384511899999E-4</v>
      </c>
      <c r="M337">
        <v>0.52593500687799999</v>
      </c>
      <c r="N337">
        <v>1.0971098609E-2</v>
      </c>
      <c r="O337">
        <v>24</v>
      </c>
      <c r="P337">
        <v>11</v>
      </c>
      <c r="Q337">
        <v>20</v>
      </c>
      <c r="R337">
        <v>1.54387950897E-3</v>
      </c>
      <c r="S337">
        <v>0.83881974220300004</v>
      </c>
    </row>
    <row r="338" spans="1:19" x14ac:dyDescent="0.2">
      <c r="A338" t="s">
        <v>1916</v>
      </c>
      <c r="C338" t="s">
        <v>1782</v>
      </c>
      <c r="D338">
        <v>40</v>
      </c>
      <c r="E338">
        <v>66</v>
      </c>
      <c r="F338">
        <v>60</v>
      </c>
      <c r="G338">
        <v>34</v>
      </c>
      <c r="H338">
        <v>-0.26</v>
      </c>
      <c r="I338">
        <v>40</v>
      </c>
      <c r="J338">
        <v>34</v>
      </c>
      <c r="K338">
        <v>0.34343434343399998</v>
      </c>
      <c r="L338">
        <v>3.7146623766199998E-4</v>
      </c>
      <c r="M338">
        <v>0.56871480986</v>
      </c>
      <c r="N338">
        <v>1.1606424690999999E-2</v>
      </c>
      <c r="O338">
        <v>30</v>
      </c>
      <c r="P338">
        <v>13</v>
      </c>
      <c r="Q338">
        <v>21</v>
      </c>
      <c r="R338">
        <v>4.2773945257100002E-2</v>
      </c>
      <c r="S338">
        <v>0.58466471172900003</v>
      </c>
    </row>
    <row r="339" spans="1:19" x14ac:dyDescent="0.2">
      <c r="A339" t="s">
        <v>2889</v>
      </c>
      <c r="C339" t="s">
        <v>1782</v>
      </c>
      <c r="D339">
        <v>52</v>
      </c>
      <c r="E339">
        <v>80</v>
      </c>
      <c r="F339">
        <v>48</v>
      </c>
      <c r="G339">
        <v>20</v>
      </c>
      <c r="H339">
        <v>-0.28000000000000003</v>
      </c>
      <c r="I339">
        <v>52</v>
      </c>
      <c r="J339">
        <v>20</v>
      </c>
      <c r="K339">
        <v>0.27083333333300003</v>
      </c>
      <c r="L339" s="11">
        <v>4.7085343229299997E-5</v>
      </c>
      <c r="M339">
        <v>7.2087660484000005E-2</v>
      </c>
      <c r="N339">
        <v>2.4149573179300002E-3</v>
      </c>
      <c r="O339">
        <v>21</v>
      </c>
      <c r="P339">
        <v>8</v>
      </c>
      <c r="Q339">
        <v>17</v>
      </c>
      <c r="R339">
        <v>7.1973800659200001E-3</v>
      </c>
      <c r="S339">
        <v>0.38331031799300003</v>
      </c>
    </row>
    <row r="340" spans="1:19" x14ac:dyDescent="0.2">
      <c r="A340" t="s">
        <v>2905</v>
      </c>
      <c r="C340" t="s">
        <v>1782</v>
      </c>
      <c r="D340">
        <v>44</v>
      </c>
      <c r="E340">
        <v>72</v>
      </c>
      <c r="F340">
        <v>56</v>
      </c>
      <c r="G340">
        <v>28</v>
      </c>
      <c r="H340">
        <v>-0.28000000000000003</v>
      </c>
      <c r="I340">
        <v>44</v>
      </c>
      <c r="J340">
        <v>28</v>
      </c>
      <c r="K340">
        <v>0.305555555556</v>
      </c>
      <c r="L340" s="11">
        <v>9.8654308491699994E-5</v>
      </c>
      <c r="M340">
        <v>0.15103974630100001</v>
      </c>
      <c r="N340">
        <v>4.0821553054199997E-3</v>
      </c>
      <c r="O340">
        <v>29</v>
      </c>
      <c r="P340">
        <v>11</v>
      </c>
      <c r="Q340">
        <v>22</v>
      </c>
      <c r="R340">
        <v>8.1300586462000005E-3</v>
      </c>
      <c r="S340">
        <v>0.26493089646099999</v>
      </c>
    </row>
    <row r="341" spans="1:19" x14ac:dyDescent="0.2">
      <c r="A341" t="s">
        <v>1754</v>
      </c>
      <c r="B341" t="s">
        <v>1754</v>
      </c>
      <c r="C341" t="s">
        <v>1880</v>
      </c>
      <c r="D341">
        <v>53</v>
      </c>
      <c r="E341">
        <v>82</v>
      </c>
      <c r="F341">
        <v>47</v>
      </c>
      <c r="G341">
        <v>18</v>
      </c>
      <c r="H341">
        <v>-0.28999999999999998</v>
      </c>
      <c r="I341">
        <v>53</v>
      </c>
      <c r="J341">
        <v>18</v>
      </c>
      <c r="K341">
        <v>0.24753502854199999</v>
      </c>
      <c r="L341" s="11">
        <v>1.89761111906E-5</v>
      </c>
      <c r="M341">
        <v>2.9052426232800001E-2</v>
      </c>
      <c r="N341">
        <v>1.4526213116399999E-3</v>
      </c>
      <c r="O341">
        <v>20</v>
      </c>
      <c r="P341">
        <v>8</v>
      </c>
      <c r="Q341">
        <v>17</v>
      </c>
      <c r="R341">
        <v>2.5768280029300002E-3</v>
      </c>
      <c r="S341">
        <v>0.50344467163100004</v>
      </c>
    </row>
    <row r="342" spans="1:19" x14ac:dyDescent="0.2">
      <c r="A342" t="s">
        <v>2873</v>
      </c>
      <c r="C342" t="s">
        <v>1782</v>
      </c>
      <c r="D342">
        <v>53</v>
      </c>
      <c r="E342">
        <v>82</v>
      </c>
      <c r="F342">
        <v>47</v>
      </c>
      <c r="G342">
        <v>18</v>
      </c>
      <c r="H342">
        <v>-0.28999999999999998</v>
      </c>
      <c r="I342">
        <v>53</v>
      </c>
      <c r="J342">
        <v>18</v>
      </c>
      <c r="K342">
        <v>0.24753502854199999</v>
      </c>
      <c r="L342" s="11">
        <v>1.89761111906E-5</v>
      </c>
      <c r="M342">
        <v>2.9052426232800001E-2</v>
      </c>
      <c r="N342">
        <v>1.4526213116399999E-3</v>
      </c>
      <c r="O342">
        <v>20</v>
      </c>
      <c r="P342">
        <v>8</v>
      </c>
      <c r="Q342">
        <v>17</v>
      </c>
      <c r="R342">
        <v>2.5768280029300002E-3</v>
      </c>
      <c r="S342">
        <v>0.50344467163100004</v>
      </c>
    </row>
    <row r="343" spans="1:19" x14ac:dyDescent="0.2">
      <c r="A343" t="s">
        <v>2874</v>
      </c>
      <c r="C343" t="s">
        <v>1782</v>
      </c>
      <c r="D343">
        <v>53</v>
      </c>
      <c r="E343">
        <v>82</v>
      </c>
      <c r="F343">
        <v>47</v>
      </c>
      <c r="G343">
        <v>18</v>
      </c>
      <c r="H343">
        <v>-0.28999999999999998</v>
      </c>
      <c r="I343">
        <v>53</v>
      </c>
      <c r="J343">
        <v>18</v>
      </c>
      <c r="K343">
        <v>0.24753502854199999</v>
      </c>
      <c r="L343" s="11">
        <v>1.89761111906E-5</v>
      </c>
      <c r="M343">
        <v>2.9052426232800001E-2</v>
      </c>
      <c r="N343">
        <v>1.4526213116399999E-3</v>
      </c>
      <c r="O343">
        <v>20</v>
      </c>
      <c r="P343">
        <v>8</v>
      </c>
      <c r="Q343">
        <v>17</v>
      </c>
      <c r="R343">
        <v>2.5768280029300002E-3</v>
      </c>
      <c r="S343">
        <v>0.50344467163100004</v>
      </c>
    </row>
    <row r="344" spans="1:19" x14ac:dyDescent="0.2">
      <c r="A344" t="s">
        <v>1755</v>
      </c>
      <c r="B344" t="s">
        <v>1882</v>
      </c>
      <c r="C344" t="s">
        <v>1883</v>
      </c>
      <c r="D344">
        <v>53</v>
      </c>
      <c r="E344">
        <v>82</v>
      </c>
      <c r="F344">
        <v>47</v>
      </c>
      <c r="G344">
        <v>18</v>
      </c>
      <c r="H344">
        <v>-0.28999999999999998</v>
      </c>
      <c r="I344">
        <v>53</v>
      </c>
      <c r="J344">
        <v>18</v>
      </c>
      <c r="K344">
        <v>0.24753502854199999</v>
      </c>
      <c r="L344" s="11">
        <v>1.89761111906E-5</v>
      </c>
      <c r="M344">
        <v>2.9052426232800001E-2</v>
      </c>
      <c r="N344">
        <v>1.4526213116399999E-3</v>
      </c>
      <c r="O344">
        <v>20</v>
      </c>
      <c r="P344">
        <v>8</v>
      </c>
      <c r="Q344">
        <v>17</v>
      </c>
      <c r="R344">
        <v>2.5768280029300002E-3</v>
      </c>
      <c r="S344">
        <v>0.50344467163100004</v>
      </c>
    </row>
    <row r="345" spans="1:19" x14ac:dyDescent="0.2">
      <c r="A345" t="s">
        <v>2856</v>
      </c>
      <c r="C345" t="s">
        <v>1878</v>
      </c>
      <c r="D345">
        <v>53</v>
      </c>
      <c r="E345">
        <v>83</v>
      </c>
      <c r="F345">
        <v>47</v>
      </c>
      <c r="G345">
        <v>17</v>
      </c>
      <c r="H345">
        <v>-0.3</v>
      </c>
      <c r="I345">
        <v>53</v>
      </c>
      <c r="J345">
        <v>17</v>
      </c>
      <c r="K345">
        <v>0.23096641886700001</v>
      </c>
      <c r="L345" s="11">
        <v>8.4435841058200001E-6</v>
      </c>
      <c r="M345">
        <v>1.2927127266E-2</v>
      </c>
      <c r="N345">
        <v>1.2927127265999999E-3</v>
      </c>
      <c r="O345">
        <v>20</v>
      </c>
      <c r="P345">
        <v>8</v>
      </c>
      <c r="Q345">
        <v>17</v>
      </c>
      <c r="R345">
        <v>2.5768280029300002E-3</v>
      </c>
      <c r="S345">
        <v>0.50344467163100004</v>
      </c>
    </row>
    <row r="346" spans="1:19" x14ac:dyDescent="0.2">
      <c r="A346" t="s">
        <v>2877</v>
      </c>
      <c r="B346" t="s">
        <v>2877</v>
      </c>
      <c r="C346" t="s">
        <v>1986</v>
      </c>
      <c r="D346">
        <v>43</v>
      </c>
      <c r="E346">
        <v>73</v>
      </c>
      <c r="F346">
        <v>57</v>
      </c>
      <c r="G346">
        <v>27</v>
      </c>
      <c r="H346">
        <v>-0.3</v>
      </c>
      <c r="I346">
        <v>43</v>
      </c>
      <c r="J346">
        <v>27</v>
      </c>
      <c r="K346">
        <v>0.279019466474</v>
      </c>
      <c r="L346" s="11">
        <v>2.8261933318300001E-5</v>
      </c>
      <c r="M346">
        <v>4.3269019910300001E-2</v>
      </c>
      <c r="N346">
        <v>1.7030290440800001E-3</v>
      </c>
      <c r="O346">
        <v>25</v>
      </c>
      <c r="P346">
        <v>12</v>
      </c>
      <c r="Q346">
        <v>18</v>
      </c>
      <c r="R346">
        <v>4.3285250663799998E-2</v>
      </c>
      <c r="S346">
        <v>1</v>
      </c>
    </row>
    <row r="347" spans="1:19" x14ac:dyDescent="0.2">
      <c r="A347" t="s">
        <v>2878</v>
      </c>
      <c r="C347" t="s">
        <v>2879</v>
      </c>
      <c r="D347">
        <v>43</v>
      </c>
      <c r="E347">
        <v>73</v>
      </c>
      <c r="F347">
        <v>57</v>
      </c>
      <c r="G347">
        <v>27</v>
      </c>
      <c r="H347">
        <v>-0.3</v>
      </c>
      <c r="I347">
        <v>43</v>
      </c>
      <c r="J347">
        <v>27</v>
      </c>
      <c r="K347">
        <v>0.279019466474</v>
      </c>
      <c r="L347" s="11">
        <v>2.8261933318300001E-5</v>
      </c>
      <c r="M347">
        <v>4.3269019910300001E-2</v>
      </c>
      <c r="N347">
        <v>1.7030290440800001E-3</v>
      </c>
      <c r="O347">
        <v>25</v>
      </c>
      <c r="P347">
        <v>12</v>
      </c>
      <c r="Q347">
        <v>18</v>
      </c>
      <c r="R347">
        <v>4.3285250663799998E-2</v>
      </c>
      <c r="S347">
        <v>1</v>
      </c>
    </row>
    <row r="348" spans="1:19" x14ac:dyDescent="0.2">
      <c r="A348" t="s">
        <v>2880</v>
      </c>
      <c r="B348" t="s">
        <v>2880</v>
      </c>
      <c r="C348" t="s">
        <v>2789</v>
      </c>
      <c r="D348">
        <v>43</v>
      </c>
      <c r="E348">
        <v>73</v>
      </c>
      <c r="F348">
        <v>57</v>
      </c>
      <c r="G348">
        <v>27</v>
      </c>
      <c r="H348">
        <v>-0.3</v>
      </c>
      <c r="I348">
        <v>43</v>
      </c>
      <c r="J348">
        <v>27</v>
      </c>
      <c r="K348">
        <v>0.279019466474</v>
      </c>
      <c r="L348" s="11">
        <v>2.8261933318300001E-5</v>
      </c>
      <c r="M348">
        <v>4.3269019910300001E-2</v>
      </c>
      <c r="N348">
        <v>1.7030290440800001E-3</v>
      </c>
      <c r="O348">
        <v>25</v>
      </c>
      <c r="P348">
        <v>12</v>
      </c>
      <c r="Q348">
        <v>18</v>
      </c>
      <c r="R348">
        <v>4.3285250663799998E-2</v>
      </c>
      <c r="S348">
        <v>1</v>
      </c>
    </row>
    <row r="349" spans="1:19" x14ac:dyDescent="0.2">
      <c r="A349" t="s">
        <v>2881</v>
      </c>
      <c r="C349" t="s">
        <v>2882</v>
      </c>
      <c r="D349">
        <v>43</v>
      </c>
      <c r="E349">
        <v>73</v>
      </c>
      <c r="F349">
        <v>57</v>
      </c>
      <c r="G349">
        <v>27</v>
      </c>
      <c r="H349">
        <v>-0.3</v>
      </c>
      <c r="I349">
        <v>43</v>
      </c>
      <c r="J349">
        <v>27</v>
      </c>
      <c r="K349">
        <v>0.279019466474</v>
      </c>
      <c r="L349" s="11">
        <v>2.8261933318300001E-5</v>
      </c>
      <c r="M349">
        <v>4.3269019910300001E-2</v>
      </c>
      <c r="N349">
        <v>1.7030290440800001E-3</v>
      </c>
      <c r="O349">
        <v>25</v>
      </c>
      <c r="P349">
        <v>12</v>
      </c>
      <c r="Q349">
        <v>18</v>
      </c>
      <c r="R349">
        <v>4.3285250663799998E-2</v>
      </c>
      <c r="S349">
        <v>1</v>
      </c>
    </row>
    <row r="350" spans="1:19" x14ac:dyDescent="0.2">
      <c r="A350" t="s">
        <v>2883</v>
      </c>
      <c r="C350" t="s">
        <v>2884</v>
      </c>
      <c r="D350">
        <v>42</v>
      </c>
      <c r="E350">
        <v>72</v>
      </c>
      <c r="F350">
        <v>58</v>
      </c>
      <c r="G350">
        <v>28</v>
      </c>
      <c r="H350">
        <v>-0.3</v>
      </c>
      <c r="I350">
        <v>42</v>
      </c>
      <c r="J350">
        <v>28</v>
      </c>
      <c r="K350">
        <v>0.28160919540200002</v>
      </c>
      <c r="L350" s="11">
        <v>3.0033823768899999E-5</v>
      </c>
      <c r="M350">
        <v>4.5981784190199999E-2</v>
      </c>
      <c r="N350">
        <v>1.7030290440800001E-3</v>
      </c>
      <c r="O350">
        <v>26</v>
      </c>
      <c r="P350">
        <v>12</v>
      </c>
      <c r="Q350">
        <v>18</v>
      </c>
      <c r="R350">
        <v>7.5518697500200002E-2</v>
      </c>
      <c r="S350">
        <v>0.84501898288699995</v>
      </c>
    </row>
    <row r="351" spans="1:19" x14ac:dyDescent="0.2">
      <c r="A351" s="6" t="s">
        <v>2885</v>
      </c>
      <c r="B351" s="6"/>
      <c r="C351" s="6" t="s">
        <v>2884</v>
      </c>
      <c r="D351" s="6">
        <v>42</v>
      </c>
      <c r="E351" s="6">
        <v>72</v>
      </c>
      <c r="F351" s="6">
        <v>58</v>
      </c>
      <c r="G351" s="6">
        <v>28</v>
      </c>
      <c r="H351" s="6">
        <v>-0.3</v>
      </c>
      <c r="I351" s="6">
        <v>42</v>
      </c>
      <c r="J351" s="6">
        <v>28</v>
      </c>
      <c r="K351" s="6">
        <v>0.28160919540200002</v>
      </c>
      <c r="L351" s="30">
        <v>3.0033823768899999E-5</v>
      </c>
      <c r="M351" s="6">
        <v>4.5981784190199999E-2</v>
      </c>
      <c r="N351" s="6">
        <v>1.7030290440800001E-3</v>
      </c>
      <c r="O351" s="6">
        <v>26</v>
      </c>
      <c r="P351" s="6">
        <v>12</v>
      </c>
      <c r="Q351" s="6">
        <v>18</v>
      </c>
      <c r="R351" s="6">
        <v>7.5518697500200002E-2</v>
      </c>
      <c r="S351" s="6">
        <v>0.845018982886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09BA4-76E7-C346-9122-E8701924EC0E}">
  <dimension ref="A1:G34"/>
  <sheetViews>
    <sheetView workbookViewId="0"/>
  </sheetViews>
  <sheetFormatPr baseColWidth="10" defaultRowHeight="16" x14ac:dyDescent="0.2"/>
  <cols>
    <col min="1" max="1" width="22.5" customWidth="1"/>
    <col min="2" max="2" width="34.5" customWidth="1"/>
    <col min="3" max="3" width="1.1640625" customWidth="1"/>
    <col min="4" max="4" width="13.6640625" customWidth="1"/>
    <col min="5" max="5" width="10.1640625" customWidth="1"/>
    <col min="6" max="6" width="37.6640625" customWidth="1"/>
    <col min="7" max="7" width="14.33203125" customWidth="1"/>
  </cols>
  <sheetData>
    <row r="1" spans="1:7" x14ac:dyDescent="0.2">
      <c r="A1" s="1" t="s">
        <v>3416</v>
      </c>
    </row>
    <row r="2" spans="1:7" x14ac:dyDescent="0.2">
      <c r="A2" s="33" t="s">
        <v>3442</v>
      </c>
      <c r="B2" s="33"/>
      <c r="C2" s="13"/>
      <c r="D2" s="33" t="s">
        <v>3443</v>
      </c>
      <c r="E2" s="33"/>
      <c r="F2" s="33"/>
      <c r="G2" s="34" t="s">
        <v>3444</v>
      </c>
    </row>
    <row r="3" spans="1:7" ht="30" x14ac:dyDescent="0.2">
      <c r="A3" s="17" t="s">
        <v>3417</v>
      </c>
      <c r="B3" s="17" t="s">
        <v>3418</v>
      </c>
      <c r="C3" s="17"/>
      <c r="D3" s="18" t="s">
        <v>1763</v>
      </c>
      <c r="E3" s="18" t="s">
        <v>1764</v>
      </c>
      <c r="F3" s="12" t="s">
        <v>1765</v>
      </c>
      <c r="G3" s="35"/>
    </row>
    <row r="4" spans="1:7" ht="17" x14ac:dyDescent="0.2">
      <c r="A4" s="14" t="s">
        <v>3419</v>
      </c>
      <c r="B4" s="15" t="s">
        <v>3380</v>
      </c>
      <c r="C4" s="15"/>
      <c r="D4" t="s">
        <v>1919</v>
      </c>
      <c r="F4" s="3" t="s">
        <v>1920</v>
      </c>
      <c r="G4" s="21" t="s">
        <v>3445</v>
      </c>
    </row>
    <row r="5" spans="1:7" ht="30" x14ac:dyDescent="0.2">
      <c r="A5" s="14" t="s">
        <v>3396</v>
      </c>
      <c r="B5" s="15" t="s">
        <v>3420</v>
      </c>
      <c r="C5" s="15"/>
      <c r="D5" t="s">
        <v>1744</v>
      </c>
      <c r="E5" t="s">
        <v>1744</v>
      </c>
      <c r="F5" s="3" t="s">
        <v>1787</v>
      </c>
      <c r="G5" s="23" t="s">
        <v>3446</v>
      </c>
    </row>
    <row r="6" spans="1:7" ht="34" x14ac:dyDescent="0.2">
      <c r="A6" s="16" t="s">
        <v>3421</v>
      </c>
      <c r="B6" s="15" t="s">
        <v>3380</v>
      </c>
      <c r="C6" s="15"/>
      <c r="D6" t="s">
        <v>1784</v>
      </c>
      <c r="E6" t="s">
        <v>1784</v>
      </c>
      <c r="F6" s="3" t="s">
        <v>1785</v>
      </c>
      <c r="G6" s="21" t="s">
        <v>3445</v>
      </c>
    </row>
    <row r="7" spans="1:7" ht="34" x14ac:dyDescent="0.2">
      <c r="A7" s="16" t="s">
        <v>3421</v>
      </c>
      <c r="B7" s="15" t="s">
        <v>3380</v>
      </c>
      <c r="C7" s="15"/>
      <c r="D7" t="s">
        <v>1827</v>
      </c>
      <c r="E7" t="s">
        <v>1827</v>
      </c>
      <c r="F7" s="3" t="s">
        <v>1785</v>
      </c>
      <c r="G7" s="21" t="s">
        <v>3445</v>
      </c>
    </row>
    <row r="8" spans="1:7" ht="17" x14ac:dyDescent="0.2">
      <c r="A8" s="16" t="s">
        <v>3422</v>
      </c>
      <c r="B8" s="15" t="s">
        <v>3380</v>
      </c>
      <c r="C8" s="15"/>
      <c r="D8" t="s">
        <v>1926</v>
      </c>
      <c r="F8" s="3" t="s">
        <v>1927</v>
      </c>
      <c r="G8" s="21" t="s">
        <v>3445</v>
      </c>
    </row>
    <row r="9" spans="1:7" ht="17" x14ac:dyDescent="0.2">
      <c r="A9" s="16" t="s">
        <v>1745</v>
      </c>
      <c r="B9" s="15" t="s">
        <v>1791</v>
      </c>
      <c r="C9" s="15"/>
      <c r="D9" t="s">
        <v>1790</v>
      </c>
      <c r="E9" t="s">
        <v>1745</v>
      </c>
      <c r="F9" s="3" t="s">
        <v>1791</v>
      </c>
      <c r="G9" s="21" t="s">
        <v>3445</v>
      </c>
    </row>
    <row r="10" spans="1:7" ht="30" x14ac:dyDescent="0.2">
      <c r="A10" s="16" t="s">
        <v>3397</v>
      </c>
      <c r="B10" s="15" t="s">
        <v>3423</v>
      </c>
      <c r="C10" s="15"/>
      <c r="D10" t="s">
        <v>1746</v>
      </c>
      <c r="E10" t="s">
        <v>1746</v>
      </c>
      <c r="F10" s="3" t="s">
        <v>1794</v>
      </c>
      <c r="G10" s="23" t="s">
        <v>3446</v>
      </c>
    </row>
    <row r="11" spans="1:7" ht="17" x14ac:dyDescent="0.2">
      <c r="A11" s="16" t="s">
        <v>3424</v>
      </c>
      <c r="B11" s="15" t="s">
        <v>3380</v>
      </c>
      <c r="C11" s="15"/>
      <c r="D11" t="s">
        <v>1793</v>
      </c>
      <c r="E11" t="s">
        <v>1793</v>
      </c>
      <c r="F11" s="3" t="s">
        <v>1785</v>
      </c>
      <c r="G11" s="21" t="s">
        <v>3445</v>
      </c>
    </row>
    <row r="12" spans="1:7" ht="17" x14ac:dyDescent="0.2">
      <c r="A12" s="16" t="s">
        <v>3425</v>
      </c>
      <c r="B12" s="15" t="s">
        <v>3380</v>
      </c>
      <c r="C12" s="15"/>
      <c r="D12" t="s">
        <v>1752</v>
      </c>
      <c r="E12" t="s">
        <v>1752</v>
      </c>
      <c r="F12" s="3" t="s">
        <v>1870</v>
      </c>
      <c r="G12" s="23" t="s">
        <v>3446</v>
      </c>
    </row>
    <row r="13" spans="1:7" ht="17" x14ac:dyDescent="0.2">
      <c r="A13" s="16" t="s">
        <v>3425</v>
      </c>
      <c r="B13" s="15" t="s">
        <v>3380</v>
      </c>
      <c r="C13" s="15"/>
      <c r="D13" t="s">
        <v>1747</v>
      </c>
      <c r="E13" t="s">
        <v>1747</v>
      </c>
      <c r="F13" s="3" t="s">
        <v>1799</v>
      </c>
      <c r="G13" s="23" t="s">
        <v>3446</v>
      </c>
    </row>
    <row r="14" spans="1:7" ht="30" x14ac:dyDescent="0.2">
      <c r="A14" s="16" t="s">
        <v>2111</v>
      </c>
      <c r="B14" s="15" t="s">
        <v>1804</v>
      </c>
      <c r="C14" s="15"/>
      <c r="D14" t="s">
        <v>1803</v>
      </c>
      <c r="E14" t="s">
        <v>1803</v>
      </c>
      <c r="F14" s="3" t="s">
        <v>1804</v>
      </c>
      <c r="G14" s="21" t="s">
        <v>3445</v>
      </c>
    </row>
    <row r="15" spans="1:7" ht="17" x14ac:dyDescent="0.2">
      <c r="A15" s="16" t="s">
        <v>3426</v>
      </c>
      <c r="B15" s="15" t="s">
        <v>1923</v>
      </c>
      <c r="C15" s="15"/>
      <c r="D15" t="s">
        <v>1921</v>
      </c>
      <c r="E15" t="s">
        <v>1922</v>
      </c>
      <c r="F15" s="3" t="s">
        <v>1923</v>
      </c>
      <c r="G15" s="21" t="s">
        <v>3445</v>
      </c>
    </row>
    <row r="16" spans="1:7" ht="17" x14ac:dyDescent="0.2">
      <c r="A16" s="16" t="s">
        <v>3410</v>
      </c>
      <c r="B16" s="15" t="s">
        <v>3427</v>
      </c>
      <c r="C16" s="15"/>
      <c r="D16" t="s">
        <v>1899</v>
      </c>
      <c r="E16" t="s">
        <v>1756</v>
      </c>
      <c r="F16" s="3" t="s">
        <v>1900</v>
      </c>
      <c r="G16" s="21" t="s">
        <v>3445</v>
      </c>
    </row>
    <row r="17" spans="1:7" ht="17" x14ac:dyDescent="0.2">
      <c r="A17" s="16" t="s">
        <v>3428</v>
      </c>
      <c r="B17" s="15" t="s">
        <v>3380</v>
      </c>
      <c r="C17" s="15"/>
      <c r="D17" t="s">
        <v>1916</v>
      </c>
      <c r="F17" s="3" t="s">
        <v>1917</v>
      </c>
      <c r="G17" s="21" t="s">
        <v>3445</v>
      </c>
    </row>
    <row r="18" spans="1:7" ht="17" x14ac:dyDescent="0.2">
      <c r="A18" s="16" t="s">
        <v>3399</v>
      </c>
      <c r="B18" s="15" t="s">
        <v>3429</v>
      </c>
      <c r="C18" s="15"/>
      <c r="D18" t="s">
        <v>1748</v>
      </c>
      <c r="E18" t="s">
        <v>1748</v>
      </c>
      <c r="F18" s="3" t="s">
        <v>1809</v>
      </c>
      <c r="G18" s="23" t="s">
        <v>3446</v>
      </c>
    </row>
    <row r="19" spans="1:7" ht="30" x14ac:dyDescent="0.2">
      <c r="A19" s="16" t="s">
        <v>1749</v>
      </c>
      <c r="B19" s="15" t="s">
        <v>1819</v>
      </c>
      <c r="C19" s="15"/>
      <c r="D19" t="s">
        <v>1749</v>
      </c>
      <c r="E19" t="s">
        <v>1749</v>
      </c>
      <c r="F19" s="3" t="s">
        <v>1819</v>
      </c>
      <c r="G19" s="21" t="s">
        <v>3445</v>
      </c>
    </row>
    <row r="20" spans="1:7" ht="34" x14ac:dyDescent="0.2">
      <c r="A20" s="16" t="s">
        <v>1750</v>
      </c>
      <c r="B20" s="15" t="s">
        <v>1831</v>
      </c>
      <c r="C20" s="15"/>
      <c r="D20" t="s">
        <v>1750</v>
      </c>
      <c r="E20" t="s">
        <v>1750</v>
      </c>
      <c r="F20" s="3" t="s">
        <v>1831</v>
      </c>
      <c r="G20" s="21" t="s">
        <v>3445</v>
      </c>
    </row>
    <row r="21" spans="1:7" ht="17" x14ac:dyDescent="0.2">
      <c r="A21" s="16" t="s">
        <v>1751</v>
      </c>
      <c r="B21" s="15" t="s">
        <v>1836</v>
      </c>
      <c r="C21" s="15"/>
      <c r="D21" t="s">
        <v>1751</v>
      </c>
      <c r="E21" t="s">
        <v>1751</v>
      </c>
      <c r="F21" s="3" t="s">
        <v>1836</v>
      </c>
      <c r="G21" s="21" t="s">
        <v>3445</v>
      </c>
    </row>
    <row r="22" spans="1:7" ht="51" x14ac:dyDescent="0.2">
      <c r="A22" s="16" t="s">
        <v>3430</v>
      </c>
      <c r="B22" s="15" t="s">
        <v>3431</v>
      </c>
      <c r="C22" s="15"/>
      <c r="D22" t="s">
        <v>1840</v>
      </c>
      <c r="E22" t="s">
        <v>1841</v>
      </c>
      <c r="F22" s="3" t="s">
        <v>1842</v>
      </c>
      <c r="G22" s="23" t="s">
        <v>3446</v>
      </c>
    </row>
    <row r="23" spans="1:7" ht="30" x14ac:dyDescent="0.2">
      <c r="A23" s="16" t="s">
        <v>3401</v>
      </c>
      <c r="B23" s="15" t="s">
        <v>3432</v>
      </c>
      <c r="C23" s="15"/>
      <c r="D23" t="s">
        <v>1844</v>
      </c>
      <c r="E23" t="s">
        <v>1845</v>
      </c>
      <c r="F23" s="3" t="s">
        <v>1846</v>
      </c>
      <c r="G23" s="21" t="s">
        <v>3445</v>
      </c>
    </row>
    <row r="24" spans="1:7" ht="34" x14ac:dyDescent="0.2">
      <c r="A24" s="16" t="s">
        <v>3433</v>
      </c>
      <c r="B24" s="15" t="s">
        <v>3380</v>
      </c>
      <c r="C24" s="15"/>
      <c r="D24" t="s">
        <v>1852</v>
      </c>
      <c r="F24" s="3" t="s">
        <v>1853</v>
      </c>
      <c r="G24" s="21" t="s">
        <v>3445</v>
      </c>
    </row>
    <row r="25" spans="1:7" ht="17" x14ac:dyDescent="0.2">
      <c r="A25" s="16" t="s">
        <v>3434</v>
      </c>
      <c r="B25" s="15" t="s">
        <v>3380</v>
      </c>
      <c r="C25" s="15"/>
      <c r="D25" t="s">
        <v>1854</v>
      </c>
      <c r="F25" s="3" t="s">
        <v>1855</v>
      </c>
      <c r="G25" s="21" t="s">
        <v>3445</v>
      </c>
    </row>
    <row r="26" spans="1:7" ht="17" x14ac:dyDescent="0.2">
      <c r="A26" s="16" t="s">
        <v>3435</v>
      </c>
      <c r="B26" s="15" t="s">
        <v>3380</v>
      </c>
      <c r="C26" s="15"/>
      <c r="D26" t="s">
        <v>1856</v>
      </c>
      <c r="F26" s="3" t="s">
        <v>1857</v>
      </c>
      <c r="G26" s="21" t="s">
        <v>3445</v>
      </c>
    </row>
    <row r="27" spans="1:7" ht="17" x14ac:dyDescent="0.2">
      <c r="A27" s="16" t="s">
        <v>3405</v>
      </c>
      <c r="B27" s="15" t="s">
        <v>3436</v>
      </c>
      <c r="C27" s="15"/>
      <c r="D27" t="s">
        <v>1753</v>
      </c>
      <c r="E27" t="s">
        <v>1753</v>
      </c>
      <c r="F27" s="3" t="s">
        <v>1873</v>
      </c>
      <c r="G27" s="23" t="s">
        <v>3446</v>
      </c>
    </row>
    <row r="28" spans="1:7" ht="34" x14ac:dyDescent="0.2">
      <c r="A28" s="16" t="s">
        <v>3450</v>
      </c>
      <c r="B28" s="15" t="s">
        <v>3449</v>
      </c>
      <c r="C28" s="15"/>
      <c r="D28" t="s">
        <v>1757</v>
      </c>
      <c r="E28" t="s">
        <v>1757</v>
      </c>
      <c r="F28" s="3" t="s">
        <v>1912</v>
      </c>
      <c r="G28" s="23" t="s">
        <v>3446</v>
      </c>
    </row>
    <row r="29" spans="1:7" ht="17" x14ac:dyDescent="0.2">
      <c r="A29" s="16" t="s">
        <v>3406</v>
      </c>
      <c r="B29" s="15" t="s">
        <v>3437</v>
      </c>
      <c r="C29" s="15"/>
      <c r="D29" t="s">
        <v>1754</v>
      </c>
      <c r="E29" t="s">
        <v>1754</v>
      </c>
      <c r="F29" s="3" t="s">
        <v>1880</v>
      </c>
      <c r="G29" s="23" t="s">
        <v>3446</v>
      </c>
    </row>
    <row r="30" spans="1:7" ht="34" x14ac:dyDescent="0.2">
      <c r="A30" s="16" t="s">
        <v>3407</v>
      </c>
      <c r="B30" s="15" t="s">
        <v>3438</v>
      </c>
      <c r="C30" s="15"/>
      <c r="D30" t="s">
        <v>1755</v>
      </c>
      <c r="E30" t="s">
        <v>1882</v>
      </c>
      <c r="F30" s="3" t="s">
        <v>1883</v>
      </c>
      <c r="G30" s="21" t="s">
        <v>3446</v>
      </c>
    </row>
    <row r="31" spans="1:7" ht="17" x14ac:dyDescent="0.2">
      <c r="A31" s="16" t="s">
        <v>3439</v>
      </c>
      <c r="B31" s="3" t="s">
        <v>3440</v>
      </c>
      <c r="C31" s="3"/>
      <c r="D31" t="s">
        <v>1877</v>
      </c>
      <c r="F31" s="3" t="s">
        <v>1878</v>
      </c>
      <c r="G31" s="23" t="s">
        <v>3446</v>
      </c>
    </row>
    <row r="32" spans="1:7" ht="34" x14ac:dyDescent="0.2">
      <c r="A32" s="19" t="s">
        <v>3441</v>
      </c>
      <c r="B32" s="20" t="s">
        <v>3380</v>
      </c>
      <c r="C32" s="20"/>
      <c r="D32" s="6" t="s">
        <v>1895</v>
      </c>
      <c r="E32" s="6"/>
      <c r="F32" s="7" t="s">
        <v>1896</v>
      </c>
      <c r="G32" s="22" t="s">
        <v>3445</v>
      </c>
    </row>
    <row r="33" spans="1:1" x14ac:dyDescent="0.2">
      <c r="A33" t="s">
        <v>3447</v>
      </c>
    </row>
    <row r="34" spans="1:1" x14ac:dyDescent="0.2">
      <c r="A34" s="24" t="s">
        <v>3451</v>
      </c>
    </row>
  </sheetData>
  <mergeCells count="3">
    <mergeCell ref="A2:B2"/>
    <mergeCell ref="D2:F2"/>
    <mergeCell ref="G2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. Table 1</vt:lpstr>
      <vt:lpstr>Sup. Table 2</vt:lpstr>
      <vt:lpstr>Sup. Table 3</vt:lpstr>
      <vt:lpstr>Sup. Table 4</vt:lpstr>
      <vt:lpstr>Sup.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Schumann</dc:creator>
  <cp:lastModifiedBy>Anna Schumann</cp:lastModifiedBy>
  <dcterms:created xsi:type="dcterms:W3CDTF">2025-01-24T15:02:17Z</dcterms:created>
  <dcterms:modified xsi:type="dcterms:W3CDTF">2025-06-26T19:16:16Z</dcterms:modified>
</cp:coreProperties>
</file>